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04"/>
  <workbookPr defaultThemeVersion="166925"/>
  <mc:AlternateContent xmlns:mc="http://schemas.openxmlformats.org/markup-compatibility/2006">
    <mc:Choice Requires="x15">
      <x15ac:absPath xmlns:x15ac="http://schemas.microsoft.com/office/spreadsheetml/2010/11/ac" url="/Users/RamonM/Desktop/ARTICLE.SAG-collection-David/16-Submitting/"/>
    </mc:Choice>
  </mc:AlternateContent>
  <xr:revisionPtr revIDLastSave="0" documentId="13_ncr:1_{5EAD9C92-F4F2-5F49-93CA-FCD4259C7A68}" xr6:coauthVersionLast="47" xr6:coauthVersionMax="47" xr10:uidLastSave="{00000000-0000-0000-0000-000000000000}"/>
  <bookViews>
    <workbookView xWindow="820" yWindow="500" windowWidth="31800" windowHeight="20500" activeTab="5" xr2:uid="{7B20540D-AAA1-3440-AFB7-E7F605F4A130}"/>
  </bookViews>
  <sheets>
    <sheet name="Table S1" sheetId="7" r:id="rId1"/>
    <sheet name="Table S2" sheetId="6" r:id="rId2"/>
    <sheet name="Table S3" sheetId="5" r:id="rId3"/>
    <sheet name="Table S4" sheetId="4" r:id="rId4"/>
    <sheet name="Table S5" sheetId="2" r:id="rId5"/>
    <sheet name="Table S6" sheetId="3" r:id="rId6"/>
  </sheets>
  <definedNames>
    <definedName name="_xlnm._FilterDatabase" localSheetId="1" hidden="1">'Table S2'!$A$2:$AW$152</definedName>
    <definedName name="_xlnm._FilterDatabase" localSheetId="2" hidden="1">'Table S3'!$A$2:$J$49</definedName>
    <definedName name="_xlnm.Print_Area" localSheetId="0">'Table S1'!$A$1:$AO$327</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AA3" i="7" l="1"/>
  <c r="AL3" i="7"/>
  <c r="AO3" i="7"/>
  <c r="AA4" i="7"/>
  <c r="AL4" i="7"/>
  <c r="AO4" i="7"/>
  <c r="AA5" i="7"/>
  <c r="AL5" i="7"/>
  <c r="AO5" i="7"/>
  <c r="AA6" i="7"/>
  <c r="AL6" i="7"/>
  <c r="AO6" i="7"/>
  <c r="AA7" i="7"/>
  <c r="AL7" i="7"/>
  <c r="AO7" i="7"/>
  <c r="AA8" i="7"/>
  <c r="AL8" i="7"/>
  <c r="AO8" i="7"/>
  <c r="AA9" i="7"/>
  <c r="AL9" i="7"/>
  <c r="AO9" i="7"/>
  <c r="AA10" i="7"/>
  <c r="AL10" i="7"/>
  <c r="AO10" i="7"/>
  <c r="AA11" i="7"/>
  <c r="AL11" i="7"/>
  <c r="AO11" i="7"/>
  <c r="AA12" i="7"/>
  <c r="AL12" i="7"/>
  <c r="AO12" i="7"/>
  <c r="AA13" i="7"/>
  <c r="AL13" i="7"/>
  <c r="AO13" i="7"/>
  <c r="AA14" i="7"/>
  <c r="AL14" i="7"/>
  <c r="AO14" i="7"/>
  <c r="AA15" i="7"/>
  <c r="AL15" i="7"/>
  <c r="AO15" i="7"/>
  <c r="AA16" i="7"/>
  <c r="AL16" i="7"/>
  <c r="AO16" i="7"/>
  <c r="AA17" i="7"/>
  <c r="AL17" i="7"/>
  <c r="AO17" i="7"/>
  <c r="AA18" i="7"/>
  <c r="AL18" i="7"/>
  <c r="AO18" i="7"/>
  <c r="AA19" i="7"/>
  <c r="AL19" i="7"/>
  <c r="AO19" i="7"/>
  <c r="AA20" i="7"/>
  <c r="AL20" i="7"/>
  <c r="AO20" i="7"/>
  <c r="AA21" i="7"/>
  <c r="AL21" i="7"/>
  <c r="AO21" i="7"/>
  <c r="AA22" i="7"/>
  <c r="AL22" i="7"/>
  <c r="AO22" i="7"/>
  <c r="AA23" i="7"/>
  <c r="AL23" i="7"/>
  <c r="AO23" i="7"/>
  <c r="AA24" i="7"/>
  <c r="AL24" i="7"/>
  <c r="AO24" i="7"/>
  <c r="AA25" i="7"/>
  <c r="AL25" i="7"/>
  <c r="AO25" i="7"/>
  <c r="AA26" i="7"/>
  <c r="AL26" i="7"/>
  <c r="AO26" i="7"/>
  <c r="AL27" i="7"/>
  <c r="AO27" i="7"/>
  <c r="AA28" i="7"/>
  <c r="AL28" i="7"/>
  <c r="AO28" i="7"/>
  <c r="AA29" i="7"/>
  <c r="AL29" i="7"/>
  <c r="AO29" i="7"/>
  <c r="AA30" i="7"/>
  <c r="AL30" i="7"/>
  <c r="AO30" i="7"/>
  <c r="AA31" i="7"/>
  <c r="AL31" i="7"/>
  <c r="AO31" i="7"/>
  <c r="AA32" i="7"/>
  <c r="AL32" i="7"/>
  <c r="AO32" i="7"/>
  <c r="AA33" i="7"/>
  <c r="AL33" i="7"/>
  <c r="AO33" i="7"/>
  <c r="AA34" i="7"/>
  <c r="AL34" i="7"/>
  <c r="AO34" i="7"/>
  <c r="AA35" i="7"/>
  <c r="AL35" i="7"/>
  <c r="AO35" i="7"/>
  <c r="AA36" i="7"/>
  <c r="AL36" i="7"/>
  <c r="AO36" i="7"/>
  <c r="AA37" i="7"/>
  <c r="AL37" i="7"/>
  <c r="AO37" i="7"/>
  <c r="AA38" i="7"/>
  <c r="AL38" i="7"/>
  <c r="AO38" i="7"/>
  <c r="AA39" i="7"/>
  <c r="AL39" i="7"/>
  <c r="AO39" i="7"/>
  <c r="AA40" i="7"/>
  <c r="AL40" i="7"/>
  <c r="AO40" i="7"/>
  <c r="AA41" i="7"/>
  <c r="AL41" i="7"/>
  <c r="AO41" i="7"/>
  <c r="AA42" i="7"/>
  <c r="AL42" i="7"/>
  <c r="AO42" i="7"/>
  <c r="AA43" i="7"/>
  <c r="AL43" i="7"/>
  <c r="AO43" i="7"/>
  <c r="AA44" i="7"/>
  <c r="AL44" i="7"/>
  <c r="AO44" i="7"/>
  <c r="AA45" i="7"/>
  <c r="AL45" i="7"/>
  <c r="AO45" i="7"/>
  <c r="AA46" i="7"/>
  <c r="AL46" i="7"/>
  <c r="AO46" i="7"/>
  <c r="AA47" i="7"/>
  <c r="AL47" i="7"/>
  <c r="AO47" i="7"/>
  <c r="AA48" i="7"/>
  <c r="AL48" i="7"/>
  <c r="AA49" i="7"/>
  <c r="AL49" i="7"/>
  <c r="AO49" i="7"/>
  <c r="AA50" i="7"/>
  <c r="AL50" i="7"/>
  <c r="AO50" i="7"/>
  <c r="AA51" i="7"/>
  <c r="AL51" i="7"/>
  <c r="AO51" i="7"/>
  <c r="AA52" i="7"/>
  <c r="AL52" i="7"/>
  <c r="AO52" i="7"/>
  <c r="AA53" i="7"/>
  <c r="AL53" i="7"/>
  <c r="AA54" i="7"/>
  <c r="AL54" i="7"/>
  <c r="AA55" i="7"/>
  <c r="AL55" i="7"/>
  <c r="AA56" i="7"/>
  <c r="AL56" i="7"/>
  <c r="AA57" i="7"/>
  <c r="AL57" i="7"/>
  <c r="AA58" i="7"/>
  <c r="AL58" i="7"/>
  <c r="AO58" i="7"/>
  <c r="AA59" i="7"/>
  <c r="AL59" i="7"/>
  <c r="AA60" i="7"/>
  <c r="AL60" i="7"/>
  <c r="AO60" i="7"/>
  <c r="AA61" i="7"/>
  <c r="AL61" i="7"/>
  <c r="AA62" i="7"/>
  <c r="AL62" i="7"/>
  <c r="AA63" i="7"/>
  <c r="AL63" i="7"/>
  <c r="AO63" i="7"/>
  <c r="AA64" i="7"/>
  <c r="AL64" i="7"/>
  <c r="AA65" i="7"/>
  <c r="AL65" i="7"/>
  <c r="AA66" i="7"/>
  <c r="AL66" i="7"/>
  <c r="AO66" i="7"/>
  <c r="AA67" i="7"/>
  <c r="AL67" i="7"/>
  <c r="AA68" i="7"/>
  <c r="AL68" i="7"/>
  <c r="AO68" i="7"/>
  <c r="AA69" i="7"/>
  <c r="AL69" i="7"/>
  <c r="AA70" i="7"/>
  <c r="AL70" i="7"/>
  <c r="AA71" i="7"/>
  <c r="AL71" i="7"/>
  <c r="AO71" i="7"/>
  <c r="AA72" i="7"/>
  <c r="AL72" i="7"/>
  <c r="AO72" i="7"/>
  <c r="AA73" i="7"/>
  <c r="AL73" i="7"/>
  <c r="AO73" i="7"/>
  <c r="AA74" i="7"/>
  <c r="AL74" i="7"/>
  <c r="AO74" i="7"/>
  <c r="AA75" i="7"/>
  <c r="AL75" i="7"/>
  <c r="AO75" i="7"/>
  <c r="AA76" i="7"/>
  <c r="AL76" i="7"/>
  <c r="AO76" i="7"/>
  <c r="AA77" i="7"/>
  <c r="AL77" i="7"/>
  <c r="AO77" i="7"/>
  <c r="AA78" i="7"/>
  <c r="AL78" i="7"/>
  <c r="AO78" i="7"/>
  <c r="AA79" i="7"/>
  <c r="AL79" i="7"/>
  <c r="AO79" i="7"/>
  <c r="AA80" i="7"/>
  <c r="AL80" i="7"/>
  <c r="AO80" i="7"/>
  <c r="AA81" i="7"/>
  <c r="AL81" i="7"/>
  <c r="AO81" i="7"/>
  <c r="AA82" i="7"/>
  <c r="AL82" i="7"/>
  <c r="AO82" i="7"/>
  <c r="AA83" i="7"/>
  <c r="AL83" i="7"/>
  <c r="AO83" i="7"/>
  <c r="AA84" i="7"/>
  <c r="AL84" i="7"/>
  <c r="AO84" i="7"/>
  <c r="AA85" i="7"/>
  <c r="AL85" i="7"/>
  <c r="AO85" i="7"/>
  <c r="AA86" i="7"/>
  <c r="AL86" i="7"/>
  <c r="AO86" i="7"/>
  <c r="AA87" i="7"/>
  <c r="AL87" i="7"/>
  <c r="AO87" i="7"/>
  <c r="AA88" i="7"/>
  <c r="AL88" i="7"/>
  <c r="AO88" i="7"/>
  <c r="AA89" i="7"/>
  <c r="AL89" i="7"/>
  <c r="AO89" i="7"/>
  <c r="AA90" i="7"/>
  <c r="AL90" i="7"/>
  <c r="AO90" i="7"/>
  <c r="AA91" i="7"/>
  <c r="AL91" i="7"/>
  <c r="AO91" i="7"/>
  <c r="AA92" i="7"/>
  <c r="AL92" i="7"/>
  <c r="AO92" i="7"/>
  <c r="AA93" i="7"/>
  <c r="AL93" i="7"/>
  <c r="AO93" i="7"/>
  <c r="AA94" i="7"/>
  <c r="AL94" i="7"/>
  <c r="AO94" i="7"/>
  <c r="AA95" i="7"/>
  <c r="AL95" i="7"/>
  <c r="AO95" i="7"/>
  <c r="AA96" i="7"/>
  <c r="AL96" i="7"/>
  <c r="AO96" i="7"/>
  <c r="AA97" i="7"/>
  <c r="AL97" i="7"/>
  <c r="AO97" i="7"/>
  <c r="AA98" i="7"/>
  <c r="AL98" i="7"/>
  <c r="AO98" i="7"/>
  <c r="AA99" i="7"/>
  <c r="AL99" i="7"/>
  <c r="AO99" i="7"/>
  <c r="AA100" i="7"/>
  <c r="AL100" i="7"/>
  <c r="AO100" i="7"/>
  <c r="AA101" i="7"/>
  <c r="AL101" i="7"/>
  <c r="AA102" i="7"/>
  <c r="AL102" i="7"/>
  <c r="AO102" i="7"/>
  <c r="AA103" i="7"/>
  <c r="AL103" i="7"/>
  <c r="AO103" i="7"/>
  <c r="AA104" i="7"/>
  <c r="AL104" i="7"/>
  <c r="AO104" i="7"/>
  <c r="AA105" i="7"/>
  <c r="AL105" i="7"/>
  <c r="AO105" i="7"/>
  <c r="AA106" i="7"/>
  <c r="AL106" i="7"/>
  <c r="AO106" i="7"/>
  <c r="AA107" i="7"/>
  <c r="AL107" i="7"/>
  <c r="AO107" i="7"/>
  <c r="AA108" i="7"/>
  <c r="AL108" i="7"/>
  <c r="AO108" i="7"/>
  <c r="AA109" i="7"/>
  <c r="AL109" i="7"/>
  <c r="AO109" i="7"/>
  <c r="AA110" i="7"/>
  <c r="AL110" i="7"/>
  <c r="AO110" i="7"/>
  <c r="AA111" i="7"/>
  <c r="AL111" i="7"/>
  <c r="AO111" i="7"/>
  <c r="AA112" i="7"/>
  <c r="AL112" i="7"/>
  <c r="AO112" i="7"/>
  <c r="AA113" i="7"/>
  <c r="AL113" i="7"/>
  <c r="AO113" i="7"/>
  <c r="AA114" i="7"/>
  <c r="AL114" i="7"/>
  <c r="AO114" i="7"/>
  <c r="AA115" i="7"/>
  <c r="AL115" i="7"/>
  <c r="AO115" i="7"/>
  <c r="AA116" i="7"/>
  <c r="AL116" i="7"/>
  <c r="AO116" i="7"/>
  <c r="AA117" i="7"/>
  <c r="AL117" i="7"/>
  <c r="AO117" i="7"/>
  <c r="AA118" i="7"/>
  <c r="AL118" i="7"/>
  <c r="AO118" i="7"/>
  <c r="AA119" i="7"/>
  <c r="AL119" i="7"/>
  <c r="AO119" i="7"/>
  <c r="AA120" i="7"/>
  <c r="AL120" i="7"/>
  <c r="AO120" i="7"/>
  <c r="AA121" i="7"/>
  <c r="AL121" i="7"/>
  <c r="AO121" i="7"/>
  <c r="AA122" i="7"/>
  <c r="AL122" i="7"/>
  <c r="AO122" i="7"/>
  <c r="AA123" i="7"/>
  <c r="AL123" i="7"/>
  <c r="AO123" i="7"/>
  <c r="AA124" i="7"/>
  <c r="AL124" i="7"/>
  <c r="AO124" i="7"/>
  <c r="AA125" i="7"/>
  <c r="AL125" i="7"/>
  <c r="AO125" i="7"/>
  <c r="AA126" i="7"/>
  <c r="AL126" i="7"/>
  <c r="AO126" i="7"/>
  <c r="AA127" i="7"/>
  <c r="AL127" i="7"/>
  <c r="AO127" i="7"/>
  <c r="AA128" i="7"/>
  <c r="AL128" i="7"/>
  <c r="AO128" i="7"/>
  <c r="AA129" i="7"/>
  <c r="AL129" i="7"/>
  <c r="AO129" i="7"/>
  <c r="AA130" i="7"/>
  <c r="AL130" i="7"/>
  <c r="AO130" i="7"/>
  <c r="AA131" i="7"/>
  <c r="AL131" i="7"/>
  <c r="AO131" i="7"/>
  <c r="AA132" i="7"/>
  <c r="AL132" i="7"/>
  <c r="AO132" i="7"/>
  <c r="AA133" i="7"/>
  <c r="AL133" i="7"/>
  <c r="AO133" i="7"/>
  <c r="AA134" i="7"/>
  <c r="AL134" i="7"/>
  <c r="AO134" i="7"/>
  <c r="AA135" i="7"/>
  <c r="AL135" i="7"/>
  <c r="AO135" i="7"/>
  <c r="AA136" i="7"/>
  <c r="AL136" i="7"/>
  <c r="AO136" i="7"/>
  <c r="AA137" i="7"/>
  <c r="AL137" i="7"/>
  <c r="AO137" i="7"/>
  <c r="AA138" i="7"/>
  <c r="AL138" i="7"/>
  <c r="AO138" i="7"/>
  <c r="AA139" i="7"/>
  <c r="AL139" i="7"/>
  <c r="AO139" i="7"/>
  <c r="AA140" i="7"/>
  <c r="AL140" i="7"/>
  <c r="AO140" i="7"/>
  <c r="AA141" i="7"/>
  <c r="AL141" i="7"/>
  <c r="AO141" i="7"/>
  <c r="AA142" i="7"/>
  <c r="AL142" i="7"/>
  <c r="AO142" i="7"/>
  <c r="AA143" i="7"/>
  <c r="AL143" i="7"/>
  <c r="AO143" i="7"/>
  <c r="AA144" i="7"/>
  <c r="AL144" i="7"/>
  <c r="AO144" i="7"/>
  <c r="AA145" i="7"/>
  <c r="AL145" i="7"/>
  <c r="AO145" i="7"/>
  <c r="AA146" i="7"/>
  <c r="AL146" i="7"/>
  <c r="AO146" i="7"/>
  <c r="AA147" i="7"/>
  <c r="AL147" i="7"/>
  <c r="AO147" i="7"/>
  <c r="AA148" i="7"/>
  <c r="AL148" i="7"/>
  <c r="AO148" i="7"/>
  <c r="AA149" i="7"/>
  <c r="AL149" i="7"/>
  <c r="AO149" i="7"/>
  <c r="AA150" i="7"/>
  <c r="AL150" i="7"/>
  <c r="AO150" i="7"/>
  <c r="AA151" i="7"/>
  <c r="AL151" i="7"/>
  <c r="AO151" i="7"/>
  <c r="AA152" i="7"/>
  <c r="AL152" i="7"/>
  <c r="AO152" i="7"/>
  <c r="AA153" i="7"/>
  <c r="AL153" i="7"/>
  <c r="AO153" i="7"/>
  <c r="AA154" i="7"/>
  <c r="AL154" i="7"/>
  <c r="AO154" i="7"/>
  <c r="AA155" i="7"/>
  <c r="AL155" i="7"/>
  <c r="AO155" i="7"/>
  <c r="AA156" i="7"/>
  <c r="AL156" i="7"/>
  <c r="AO156" i="7"/>
  <c r="AA157" i="7"/>
  <c r="AL157" i="7"/>
  <c r="AO157" i="7"/>
  <c r="AA158" i="7"/>
  <c r="AL158" i="7"/>
  <c r="AO158" i="7"/>
  <c r="AA159" i="7"/>
  <c r="AL159" i="7"/>
  <c r="AO159" i="7"/>
  <c r="AA160" i="7"/>
  <c r="AL160" i="7"/>
  <c r="AO160" i="7"/>
  <c r="AA161" i="7"/>
  <c r="AL161" i="7"/>
  <c r="AO161" i="7"/>
  <c r="AA162" i="7"/>
  <c r="AL162" i="7"/>
  <c r="AO162" i="7"/>
  <c r="AA163" i="7"/>
  <c r="AL163" i="7"/>
  <c r="AO163" i="7"/>
  <c r="AA164" i="7"/>
  <c r="AL164" i="7"/>
  <c r="AO164" i="7"/>
  <c r="AA165" i="7"/>
  <c r="AL165" i="7"/>
  <c r="AO165" i="7"/>
  <c r="AA166" i="7"/>
  <c r="AL166" i="7"/>
  <c r="AO166" i="7"/>
  <c r="AA167" i="7"/>
  <c r="AL167" i="7"/>
  <c r="AO167" i="7"/>
  <c r="AA168" i="7"/>
  <c r="AL168" i="7"/>
  <c r="AO168" i="7"/>
  <c r="AA169" i="7"/>
  <c r="AL169" i="7"/>
  <c r="AO169" i="7"/>
  <c r="AA170" i="7"/>
  <c r="AL170" i="7"/>
  <c r="AO170" i="7"/>
  <c r="AA171" i="7"/>
  <c r="AL171" i="7"/>
  <c r="AO171" i="7"/>
  <c r="AA172" i="7"/>
  <c r="AL172" i="7"/>
  <c r="AO172" i="7"/>
  <c r="AA173" i="7"/>
  <c r="AL173" i="7"/>
  <c r="AO173" i="7"/>
  <c r="AA174" i="7"/>
  <c r="AL174" i="7"/>
  <c r="AO174" i="7"/>
  <c r="AA175" i="7"/>
  <c r="AL175" i="7"/>
  <c r="AO175" i="7"/>
  <c r="AA176" i="7"/>
  <c r="AL176" i="7"/>
  <c r="AO176" i="7"/>
  <c r="AA177" i="7"/>
  <c r="AL177" i="7"/>
  <c r="AO177" i="7"/>
  <c r="AA178" i="7"/>
  <c r="AL178" i="7"/>
  <c r="AO178" i="7"/>
  <c r="AA179" i="7"/>
  <c r="AL179" i="7"/>
  <c r="AO179" i="7"/>
  <c r="AA180" i="7"/>
  <c r="AL180" i="7"/>
  <c r="AO180" i="7"/>
  <c r="AA181" i="7"/>
  <c r="AL181" i="7"/>
  <c r="AO181" i="7"/>
  <c r="AA182" i="7"/>
  <c r="AL182" i="7"/>
  <c r="AO182" i="7"/>
  <c r="AA183" i="7"/>
  <c r="AL183" i="7"/>
  <c r="AO183" i="7"/>
  <c r="AA184" i="7"/>
  <c r="AL184" i="7"/>
  <c r="AO184" i="7"/>
  <c r="AA185" i="7"/>
  <c r="AL185" i="7"/>
  <c r="AO185" i="7"/>
  <c r="AA186" i="7"/>
  <c r="AL186" i="7"/>
  <c r="AO186" i="7"/>
  <c r="AA187" i="7"/>
  <c r="AL187" i="7"/>
  <c r="AO187" i="7"/>
  <c r="AA188" i="7"/>
  <c r="AL188" i="7"/>
  <c r="AO188" i="7"/>
  <c r="AA189" i="7"/>
  <c r="AL189" i="7"/>
  <c r="AO189" i="7"/>
  <c r="AA190" i="7"/>
  <c r="AL190" i="7"/>
  <c r="AO190" i="7"/>
  <c r="AA191" i="7"/>
  <c r="AL191" i="7"/>
  <c r="AO191" i="7"/>
  <c r="AA192" i="7"/>
  <c r="AL192" i="7"/>
  <c r="AO192" i="7"/>
  <c r="AA193" i="7"/>
  <c r="AL193" i="7"/>
  <c r="AO193" i="7"/>
  <c r="AA194" i="7"/>
  <c r="AL194" i="7"/>
  <c r="AO194" i="7"/>
  <c r="AA195" i="7"/>
  <c r="AL195" i="7"/>
  <c r="AO195" i="7"/>
  <c r="AA196" i="7"/>
  <c r="AL196" i="7"/>
  <c r="AO196" i="7"/>
  <c r="AA197" i="7"/>
  <c r="AL197" i="7"/>
  <c r="AO197" i="7"/>
  <c r="AA198" i="7"/>
  <c r="AL198" i="7"/>
  <c r="AO198" i="7"/>
  <c r="AA199" i="7"/>
  <c r="AL199" i="7"/>
  <c r="AO199" i="7"/>
  <c r="AA200" i="7"/>
  <c r="AL200" i="7"/>
  <c r="AO200" i="7"/>
  <c r="AA201" i="7"/>
  <c r="AL201" i="7"/>
  <c r="AO201" i="7"/>
  <c r="AA202" i="7"/>
  <c r="AL202" i="7"/>
  <c r="AO202" i="7"/>
  <c r="AA203" i="7"/>
  <c r="AL203" i="7"/>
  <c r="AO203" i="7"/>
  <c r="AA204" i="7"/>
  <c r="AL204" i="7"/>
  <c r="AO204" i="7"/>
  <c r="AA205" i="7"/>
  <c r="AL205" i="7"/>
  <c r="AO205" i="7"/>
  <c r="AA206" i="7"/>
  <c r="AL206" i="7"/>
  <c r="AO206" i="7"/>
  <c r="AA207" i="7"/>
  <c r="AL207" i="7"/>
  <c r="AO207" i="7"/>
  <c r="AA208" i="7"/>
  <c r="AL208" i="7"/>
  <c r="AO208" i="7"/>
  <c r="AA209" i="7"/>
  <c r="AL209" i="7"/>
  <c r="AO209" i="7"/>
  <c r="AA210" i="7"/>
  <c r="AL210" i="7"/>
  <c r="AO210" i="7"/>
  <c r="AA211" i="7"/>
  <c r="AL211" i="7"/>
  <c r="AO211" i="7"/>
  <c r="AA212" i="7"/>
  <c r="AL212" i="7"/>
  <c r="AO212" i="7"/>
  <c r="AA213" i="7"/>
  <c r="AL213" i="7"/>
  <c r="AO213" i="7"/>
  <c r="AA214" i="7"/>
  <c r="AL214" i="7"/>
  <c r="AO214" i="7"/>
  <c r="AA215" i="7"/>
  <c r="AL215" i="7"/>
  <c r="AO215" i="7"/>
  <c r="AA216" i="7"/>
  <c r="AL216" i="7"/>
  <c r="AO216" i="7"/>
  <c r="AA217" i="7"/>
  <c r="AL217" i="7"/>
  <c r="AO217" i="7"/>
  <c r="AA218" i="7"/>
  <c r="AL218" i="7"/>
  <c r="AO218" i="7"/>
  <c r="AA219" i="7"/>
  <c r="AL219" i="7"/>
  <c r="AO219" i="7"/>
  <c r="AA220" i="7"/>
  <c r="AL220" i="7"/>
  <c r="AO220" i="7"/>
  <c r="AA221" i="7"/>
  <c r="AL221" i="7"/>
  <c r="AO221" i="7"/>
  <c r="AA222" i="7"/>
  <c r="AL222" i="7"/>
  <c r="AO222" i="7"/>
  <c r="AA223" i="7"/>
  <c r="AL223" i="7"/>
  <c r="AO223" i="7"/>
  <c r="AA224" i="7"/>
  <c r="AL224" i="7"/>
  <c r="AO224" i="7"/>
  <c r="AA225" i="7"/>
  <c r="AL225" i="7"/>
  <c r="AO225" i="7"/>
  <c r="AA226" i="7"/>
  <c r="AL226" i="7"/>
  <c r="AO226" i="7"/>
  <c r="AA227" i="7"/>
  <c r="AL227" i="7"/>
  <c r="AO227" i="7"/>
  <c r="AA228" i="7"/>
  <c r="AL228" i="7"/>
  <c r="AO228" i="7"/>
  <c r="AA229" i="7"/>
  <c r="AL229" i="7"/>
  <c r="AO229" i="7"/>
  <c r="AA230" i="7"/>
  <c r="AL230" i="7"/>
  <c r="AO230" i="7"/>
  <c r="AA231" i="7"/>
  <c r="AL231" i="7"/>
  <c r="AO231" i="7"/>
  <c r="AA232" i="7"/>
  <c r="AL232" i="7"/>
  <c r="AO232" i="7"/>
  <c r="AA233" i="7"/>
  <c r="AL233" i="7"/>
  <c r="AO233" i="7"/>
  <c r="AA234" i="7"/>
  <c r="AL234" i="7"/>
  <c r="AO234" i="7"/>
  <c r="AA235" i="7"/>
  <c r="AL235" i="7"/>
  <c r="AO235" i="7"/>
  <c r="AA236" i="7"/>
  <c r="AL236" i="7"/>
  <c r="AO236" i="7"/>
  <c r="AA237" i="7"/>
  <c r="AL237" i="7"/>
  <c r="AO237" i="7"/>
  <c r="AA238" i="7"/>
  <c r="AL238" i="7"/>
  <c r="AO238" i="7"/>
  <c r="AA239" i="7"/>
  <c r="AL239" i="7"/>
  <c r="AO239" i="7"/>
  <c r="AA240" i="7"/>
  <c r="AL240" i="7"/>
  <c r="AO240" i="7"/>
  <c r="AA241" i="7"/>
  <c r="AL241" i="7"/>
  <c r="AO241" i="7"/>
  <c r="AA242" i="7"/>
  <c r="AL242" i="7"/>
  <c r="AO242" i="7"/>
  <c r="AA243" i="7"/>
  <c r="AL243" i="7"/>
  <c r="AO243" i="7"/>
  <c r="AA244" i="7"/>
  <c r="AL244" i="7"/>
  <c r="AO244" i="7"/>
  <c r="AA245" i="7"/>
  <c r="AL245" i="7"/>
  <c r="AO245" i="7"/>
  <c r="AA246" i="7"/>
  <c r="AL246" i="7"/>
  <c r="AO246" i="7"/>
  <c r="AA247" i="7"/>
  <c r="AL247" i="7"/>
  <c r="AO247" i="7"/>
  <c r="AA248" i="7"/>
  <c r="AL248" i="7"/>
  <c r="AO248" i="7"/>
  <c r="AA249" i="7"/>
  <c r="AL249" i="7"/>
  <c r="AO249" i="7"/>
  <c r="AA250" i="7"/>
  <c r="AL250" i="7"/>
  <c r="AO250" i="7"/>
  <c r="AA251" i="7"/>
  <c r="AL251" i="7"/>
  <c r="AO251" i="7"/>
  <c r="AA252" i="7"/>
  <c r="AL252" i="7"/>
  <c r="AO252" i="7"/>
  <c r="AA253" i="7"/>
  <c r="AL253" i="7"/>
  <c r="AO253" i="7"/>
  <c r="AA254" i="7"/>
  <c r="AL254" i="7"/>
  <c r="AO254" i="7"/>
  <c r="AA255" i="7"/>
  <c r="AL255" i="7"/>
  <c r="AO255" i="7"/>
  <c r="AA256" i="7"/>
  <c r="AL256" i="7"/>
  <c r="AO256" i="7"/>
  <c r="AA257" i="7"/>
  <c r="AL257" i="7"/>
  <c r="AO257" i="7"/>
  <c r="AA258" i="7"/>
  <c r="AL258" i="7"/>
  <c r="AO258" i="7"/>
  <c r="AA259" i="7"/>
  <c r="AL259" i="7"/>
  <c r="AO259" i="7"/>
  <c r="AA260" i="7"/>
  <c r="AL260" i="7"/>
  <c r="AO260" i="7"/>
  <c r="AA261" i="7"/>
  <c r="AL261" i="7"/>
  <c r="AO261" i="7"/>
  <c r="AA262" i="7"/>
  <c r="AL262" i="7"/>
  <c r="AO262" i="7"/>
  <c r="AA263" i="7"/>
  <c r="AL263" i="7"/>
  <c r="AO263" i="7"/>
  <c r="AA264" i="7"/>
  <c r="AL264" i="7"/>
  <c r="AO264" i="7"/>
  <c r="AA265" i="7"/>
  <c r="AL265" i="7"/>
  <c r="AO265" i="7"/>
  <c r="AA266" i="7"/>
  <c r="AL266" i="7"/>
  <c r="AO266" i="7"/>
  <c r="AA267" i="7"/>
  <c r="AL267" i="7"/>
  <c r="AO267" i="7"/>
  <c r="AA268" i="7"/>
  <c r="AL268" i="7"/>
  <c r="AO268" i="7"/>
  <c r="AA269" i="7"/>
  <c r="AL269" i="7"/>
  <c r="AO269" i="7"/>
  <c r="AA270" i="7"/>
  <c r="AL270" i="7"/>
  <c r="AO270" i="7"/>
  <c r="AA271" i="7"/>
  <c r="AL271" i="7"/>
  <c r="AO271" i="7"/>
  <c r="AA272" i="7"/>
  <c r="AL272" i="7"/>
  <c r="AO272" i="7"/>
  <c r="AA273" i="7"/>
  <c r="AL273" i="7"/>
  <c r="AO273" i="7"/>
  <c r="AA274" i="7"/>
  <c r="AL274" i="7"/>
  <c r="AO274" i="7"/>
  <c r="AA275" i="7"/>
  <c r="AL275" i="7"/>
  <c r="AO275" i="7"/>
  <c r="AA276" i="7"/>
  <c r="AL276" i="7"/>
  <c r="AO276" i="7"/>
  <c r="AA277" i="7"/>
  <c r="AL277" i="7"/>
  <c r="AO277" i="7"/>
  <c r="AA278" i="7"/>
  <c r="AL278" i="7"/>
  <c r="AO278" i="7"/>
  <c r="AA279" i="7"/>
  <c r="AL279" i="7"/>
  <c r="AO279" i="7"/>
  <c r="AA280" i="7"/>
  <c r="AL280" i="7"/>
  <c r="AO280" i="7"/>
  <c r="AA281" i="7"/>
  <c r="AL281" i="7"/>
  <c r="AO281" i="7"/>
  <c r="AA282" i="7"/>
  <c r="AL282" i="7"/>
  <c r="AO282" i="7"/>
  <c r="AA283" i="7"/>
  <c r="AL283" i="7"/>
  <c r="AO283" i="7"/>
  <c r="AA284" i="7"/>
  <c r="AL284" i="7"/>
  <c r="AO284" i="7"/>
  <c r="AA285" i="7"/>
  <c r="AL285" i="7"/>
  <c r="AO285" i="7"/>
  <c r="AA286" i="7"/>
  <c r="AL286" i="7"/>
  <c r="AO286" i="7"/>
  <c r="AA287" i="7"/>
  <c r="AL287" i="7"/>
  <c r="AO287" i="7"/>
  <c r="AA288" i="7"/>
  <c r="AL288" i="7"/>
  <c r="AO288" i="7"/>
  <c r="AA289" i="7"/>
  <c r="AL289" i="7"/>
  <c r="AO289" i="7"/>
  <c r="AA290" i="7"/>
  <c r="AL290" i="7"/>
  <c r="AO290" i="7"/>
  <c r="AA291" i="7"/>
  <c r="AL291" i="7"/>
  <c r="AO291" i="7"/>
  <c r="AA292" i="7"/>
  <c r="AL292" i="7"/>
  <c r="AO292" i="7"/>
  <c r="AA293" i="7"/>
  <c r="AL293" i="7"/>
  <c r="AO293" i="7"/>
  <c r="AA294" i="7"/>
  <c r="AL294" i="7"/>
  <c r="AO294" i="7"/>
  <c r="AA295" i="7"/>
  <c r="AL295" i="7"/>
  <c r="AO295" i="7"/>
  <c r="AA296" i="7"/>
  <c r="AL296" i="7"/>
  <c r="AO296" i="7"/>
  <c r="AA297" i="7"/>
  <c r="AL297" i="7"/>
  <c r="AO297" i="7"/>
  <c r="AA298" i="7"/>
  <c r="AL298" i="7"/>
  <c r="AO298" i="7"/>
  <c r="AA299" i="7"/>
  <c r="AL299" i="7"/>
  <c r="AO299" i="7"/>
  <c r="AA300" i="7"/>
  <c r="AL300" i="7"/>
  <c r="AO300" i="7"/>
  <c r="AA301" i="7"/>
  <c r="AL301" i="7"/>
  <c r="AO301" i="7"/>
  <c r="AA302" i="7"/>
  <c r="AL302" i="7"/>
  <c r="AO302" i="7"/>
  <c r="AA303" i="7"/>
  <c r="AL303" i="7"/>
  <c r="AO303" i="7"/>
  <c r="AA304" i="7"/>
  <c r="AL304" i="7"/>
  <c r="AO304" i="7"/>
  <c r="AA305" i="7"/>
  <c r="AL305" i="7"/>
  <c r="AO305" i="7"/>
  <c r="AA306" i="7"/>
  <c r="AL306" i="7"/>
  <c r="AO306" i="7"/>
  <c r="AA307" i="7"/>
  <c r="AL307" i="7"/>
  <c r="AO307" i="7"/>
  <c r="AA308" i="7"/>
  <c r="AL308" i="7"/>
  <c r="AO308" i="7"/>
  <c r="AA309" i="7"/>
  <c r="AL309" i="7"/>
  <c r="AO309" i="7"/>
  <c r="AA310" i="7"/>
  <c r="AL310" i="7"/>
  <c r="AO310" i="7"/>
  <c r="AA311" i="7"/>
  <c r="AL311" i="7"/>
  <c r="AO311" i="7"/>
  <c r="AA312" i="7"/>
  <c r="AL312" i="7"/>
  <c r="AO312" i="7"/>
  <c r="AA313" i="7"/>
  <c r="AL313" i="7"/>
  <c r="AO313" i="7"/>
  <c r="AA314" i="7"/>
  <c r="AL314" i="7"/>
  <c r="AO314" i="7"/>
  <c r="AA315" i="7"/>
  <c r="AL315" i="7"/>
  <c r="AO315" i="7"/>
  <c r="AA316" i="7"/>
  <c r="AL316" i="7"/>
  <c r="AO316" i="7"/>
  <c r="AL317" i="7"/>
  <c r="AO317" i="7"/>
  <c r="AA318" i="7"/>
  <c r="AL318" i="7"/>
  <c r="AO318" i="7"/>
  <c r="AA319" i="7"/>
  <c r="AL319" i="7"/>
  <c r="AO319" i="7"/>
  <c r="AA320" i="7"/>
  <c r="AL320" i="7"/>
  <c r="AO320" i="7"/>
  <c r="AA321" i="7"/>
  <c r="AL321" i="7"/>
  <c r="AO321" i="7"/>
  <c r="AA322" i="7"/>
  <c r="AL322" i="7"/>
  <c r="AO322" i="7"/>
  <c r="AA323" i="7"/>
  <c r="AL323" i="7"/>
  <c r="AO323" i="7"/>
  <c r="AA324" i="7"/>
  <c r="AL324" i="7"/>
  <c r="AO324" i="7"/>
  <c r="AA325" i="7"/>
  <c r="AL325" i="7"/>
  <c r="AO325" i="7"/>
  <c r="AA326" i="7"/>
  <c r="AL326" i="7"/>
  <c r="AO326" i="7"/>
  <c r="AA327" i="7"/>
  <c r="AL327" i="7"/>
  <c r="AO327" i="7"/>
  <c r="AA3" i="6"/>
  <c r="AB3" i="6"/>
  <c r="AU3" i="6"/>
  <c r="AA4" i="6"/>
  <c r="AB4" i="6"/>
  <c r="AU4" i="6"/>
  <c r="AA5" i="6"/>
  <c r="AU5" i="6" s="1"/>
  <c r="AB5" i="6"/>
  <c r="AU6" i="6"/>
  <c r="AA7" i="6"/>
  <c r="AB7" i="6"/>
  <c r="AU7" i="6"/>
  <c r="AA8" i="6"/>
  <c r="AU8" i="6" s="1"/>
  <c r="AB8" i="6"/>
  <c r="AA9" i="6"/>
  <c r="AB9" i="6"/>
  <c r="AU9" i="6"/>
  <c r="AA10" i="6"/>
  <c r="AB10" i="6"/>
  <c r="AU10" i="6"/>
  <c r="AA11" i="6"/>
  <c r="AB11" i="6"/>
  <c r="AU11" i="6"/>
  <c r="AA12" i="6"/>
  <c r="AB12" i="6"/>
  <c r="AU12" i="6"/>
  <c r="AA13" i="6"/>
  <c r="AB13" i="6"/>
  <c r="AU13" i="6"/>
  <c r="AA14" i="6"/>
  <c r="AB14" i="6"/>
  <c r="AU14" i="6"/>
  <c r="AA15" i="6"/>
  <c r="AU15" i="6" s="1"/>
  <c r="AB15" i="6"/>
  <c r="AA16" i="6"/>
  <c r="AB16" i="6"/>
  <c r="AU16" i="6"/>
  <c r="AA17" i="6"/>
  <c r="AU17" i="6" s="1"/>
  <c r="AB17" i="6"/>
  <c r="AA18" i="6"/>
  <c r="AB18" i="6"/>
  <c r="AU18" i="6"/>
  <c r="AA19" i="6"/>
  <c r="AB19" i="6"/>
  <c r="AU19" i="6"/>
  <c r="AA20" i="6"/>
  <c r="AU20" i="6" s="1"/>
  <c r="AB20" i="6"/>
  <c r="AA21" i="6"/>
  <c r="AB21" i="6"/>
  <c r="AU21" i="6"/>
  <c r="AA22" i="6"/>
  <c r="AU22" i="6" s="1"/>
  <c r="AB22" i="6"/>
  <c r="AA23" i="6"/>
  <c r="AB23" i="6"/>
  <c r="AU23" i="6"/>
  <c r="AA24" i="6"/>
  <c r="AB24" i="6"/>
  <c r="AU24" i="6"/>
  <c r="AA25" i="6"/>
  <c r="AU25" i="6" s="1"/>
  <c r="AB25" i="6"/>
  <c r="AA26" i="6"/>
  <c r="AB26" i="6"/>
  <c r="AU26" i="6"/>
  <c r="AA27" i="6"/>
  <c r="AB27" i="6"/>
  <c r="AU27" i="6"/>
  <c r="AA28" i="6"/>
  <c r="AB28" i="6"/>
  <c r="AU28" i="6"/>
  <c r="AA29" i="6"/>
  <c r="AB29" i="6"/>
  <c r="AU29" i="6"/>
  <c r="AA30" i="6"/>
  <c r="AU30" i="6" s="1"/>
  <c r="AB30" i="6"/>
  <c r="AA31" i="6"/>
  <c r="AU31" i="6" s="1"/>
  <c r="AB31" i="6"/>
  <c r="AA32" i="6"/>
  <c r="AB32" i="6"/>
  <c r="AU32" i="6"/>
  <c r="AA33" i="6"/>
  <c r="AB33" i="6"/>
  <c r="AU33" i="6"/>
  <c r="AA34" i="6"/>
  <c r="AB34" i="6"/>
  <c r="AU34" i="6"/>
  <c r="AA35" i="6"/>
  <c r="AU35" i="6" s="1"/>
  <c r="AB35" i="6"/>
  <c r="AA36" i="6"/>
  <c r="AU36" i="6" s="1"/>
  <c r="AB36" i="6"/>
  <c r="AA37" i="6"/>
  <c r="AB37" i="6"/>
  <c r="AU37" i="6"/>
  <c r="AA38" i="6"/>
  <c r="AB38" i="6"/>
  <c r="AU38" i="6"/>
  <c r="AA39" i="6"/>
  <c r="AB39" i="6"/>
  <c r="AU39" i="6"/>
  <c r="AA40" i="6"/>
  <c r="AU40" i="6" s="1"/>
  <c r="AB40" i="6"/>
  <c r="AA41" i="6"/>
  <c r="AB41" i="6"/>
  <c r="AU41" i="6"/>
  <c r="AA42" i="6"/>
  <c r="AB42" i="6"/>
  <c r="AU42" i="6"/>
  <c r="AA43" i="6"/>
  <c r="AB43" i="6"/>
  <c r="AU43" i="6"/>
  <c r="AA44" i="6"/>
  <c r="AB44" i="6"/>
  <c r="AU44" i="6"/>
  <c r="AA45" i="6"/>
  <c r="AU45" i="6" s="1"/>
  <c r="AB45" i="6"/>
  <c r="AA46" i="6"/>
  <c r="AB46" i="6"/>
  <c r="AU46" i="6"/>
  <c r="AA47" i="6"/>
  <c r="AB47" i="6"/>
  <c r="AU47" i="6"/>
  <c r="AA48" i="6"/>
  <c r="AB48" i="6"/>
  <c r="AU48" i="6"/>
  <c r="AA49" i="6"/>
  <c r="AB49" i="6"/>
  <c r="AU49" i="6"/>
  <c r="AA50" i="6"/>
  <c r="AU50" i="6" s="1"/>
  <c r="AB50" i="6"/>
  <c r="AA51" i="6"/>
  <c r="AB51" i="6"/>
  <c r="AU51" i="6"/>
  <c r="AA52" i="6"/>
  <c r="AB52" i="6"/>
  <c r="AU52" i="6"/>
  <c r="AA53" i="6"/>
  <c r="AB53" i="6"/>
  <c r="AU53" i="6"/>
  <c r="AA54" i="6"/>
  <c r="AB54" i="6"/>
  <c r="AU54" i="6"/>
  <c r="AA55" i="6"/>
  <c r="AB55" i="6"/>
  <c r="AU55" i="6"/>
  <c r="AA56" i="6"/>
  <c r="AB56" i="6"/>
  <c r="AU56" i="6"/>
  <c r="AA57" i="6"/>
  <c r="AB57" i="6"/>
  <c r="AU57" i="6"/>
  <c r="AA58" i="6"/>
  <c r="AB58" i="6"/>
  <c r="AU58" i="6"/>
  <c r="AU59" i="6"/>
  <c r="AA60" i="6"/>
  <c r="AU60" i="6" s="1"/>
  <c r="AB60" i="6"/>
  <c r="AA61" i="6"/>
  <c r="AB61" i="6"/>
  <c r="AU61" i="6"/>
  <c r="AA62" i="6"/>
  <c r="AB62" i="6"/>
  <c r="AU62" i="6"/>
  <c r="AA63" i="6"/>
  <c r="AB63" i="6"/>
  <c r="AU63" i="6"/>
  <c r="AA64" i="6"/>
  <c r="AB64" i="6"/>
  <c r="AU64" i="6"/>
  <c r="AA65" i="6"/>
  <c r="AU65" i="6" s="1"/>
  <c r="AB65" i="6"/>
  <c r="AA66" i="6"/>
  <c r="AB66" i="6"/>
  <c r="AU66" i="6"/>
  <c r="AA67" i="6"/>
  <c r="AB67" i="6"/>
  <c r="AU67" i="6"/>
  <c r="AA68" i="6"/>
  <c r="AB68" i="6"/>
  <c r="AU68" i="6"/>
  <c r="AA69" i="6"/>
  <c r="AU69" i="6" s="1"/>
  <c r="AB69" i="6"/>
  <c r="AA70" i="6"/>
  <c r="AU70" i="6" s="1"/>
  <c r="AB70" i="6"/>
  <c r="AA71" i="6"/>
  <c r="AB71" i="6"/>
  <c r="AU71" i="6"/>
  <c r="AA72" i="6"/>
  <c r="AB72" i="6"/>
  <c r="AU72" i="6"/>
  <c r="AA73" i="6"/>
  <c r="AB73" i="6"/>
  <c r="AU73" i="6"/>
  <c r="AA74" i="6"/>
  <c r="AU74" i="6" s="1"/>
  <c r="AB74" i="6"/>
  <c r="AA75" i="6"/>
  <c r="AU75" i="6" s="1"/>
  <c r="AB75" i="6"/>
  <c r="AA76" i="6"/>
  <c r="AB76" i="6"/>
  <c r="AU76" i="6"/>
  <c r="AA77" i="6"/>
  <c r="AB77" i="6"/>
  <c r="AU77" i="6"/>
  <c r="AA78" i="6"/>
  <c r="AB78" i="6"/>
  <c r="AU78" i="6"/>
  <c r="AA79" i="6"/>
  <c r="AB79" i="6"/>
  <c r="AU79" i="6"/>
  <c r="AA80" i="6"/>
  <c r="AB80" i="6"/>
  <c r="AU80" i="6"/>
  <c r="AA81" i="6"/>
  <c r="AB81" i="6"/>
  <c r="AU81" i="6"/>
  <c r="AA82" i="6"/>
  <c r="AB82" i="6"/>
  <c r="AU82" i="6"/>
  <c r="AA83" i="6"/>
  <c r="AU83" i="6" s="1"/>
  <c r="AB83" i="6"/>
  <c r="AA84" i="6"/>
  <c r="AB84" i="6"/>
  <c r="AU84" i="6"/>
  <c r="AA85" i="6"/>
  <c r="AB85" i="6"/>
  <c r="AU85" i="6"/>
  <c r="AA86" i="6"/>
  <c r="AB86" i="6"/>
  <c r="AU86" i="6"/>
  <c r="AA87" i="6"/>
  <c r="AB87" i="6"/>
  <c r="AU87" i="6"/>
  <c r="AA88" i="6"/>
  <c r="AU88" i="6" s="1"/>
  <c r="AB88" i="6"/>
  <c r="AA89" i="6"/>
  <c r="AB89" i="6"/>
  <c r="AU89" i="6"/>
  <c r="AA90" i="6"/>
  <c r="AB90" i="6"/>
  <c r="AU90" i="6"/>
  <c r="AA91" i="6"/>
  <c r="AB91" i="6"/>
  <c r="AU91" i="6"/>
  <c r="AA92" i="6"/>
  <c r="AB92" i="6"/>
  <c r="AU92" i="6"/>
  <c r="AA93" i="6"/>
  <c r="AB93" i="6"/>
  <c r="AU93" i="6"/>
  <c r="AA94" i="6"/>
  <c r="AU94" i="6" s="1"/>
  <c r="AB94" i="6"/>
  <c r="AA95" i="6"/>
  <c r="AB95" i="6"/>
  <c r="AU95" i="6"/>
  <c r="AA96" i="6"/>
  <c r="AB96" i="6"/>
  <c r="AU96" i="6"/>
  <c r="AA97" i="6"/>
  <c r="AU97" i="6" s="1"/>
  <c r="AB97" i="6"/>
  <c r="AA98" i="6"/>
  <c r="AB98" i="6"/>
  <c r="AU98" i="6"/>
  <c r="AA99" i="6"/>
  <c r="AU99" i="6" s="1"/>
  <c r="AB99" i="6"/>
  <c r="AA100" i="6"/>
  <c r="AB100" i="6"/>
  <c r="AU100" i="6"/>
  <c r="AA101" i="6"/>
  <c r="AB101" i="6"/>
  <c r="AU101" i="6"/>
  <c r="AA102" i="6"/>
  <c r="AU102" i="6" s="1"/>
  <c r="AB102" i="6"/>
  <c r="AA103" i="6"/>
  <c r="AB103" i="6"/>
  <c r="AU103" i="6"/>
  <c r="AA104" i="6"/>
  <c r="AU104" i="6" s="1"/>
  <c r="AB104" i="6"/>
  <c r="AA105" i="6"/>
  <c r="AU105" i="6" s="1"/>
  <c r="AB105" i="6"/>
  <c r="AA106" i="6"/>
  <c r="AB106" i="6"/>
  <c r="AU106" i="6"/>
  <c r="AA107" i="6"/>
  <c r="AB107" i="6"/>
  <c r="AU107" i="6"/>
  <c r="AA108" i="6"/>
  <c r="AB108" i="6"/>
  <c r="AU108" i="6"/>
  <c r="AA109" i="6"/>
  <c r="AU109" i="6" s="1"/>
  <c r="AB109" i="6"/>
  <c r="AA110" i="6"/>
  <c r="AB110" i="6"/>
  <c r="AU110" i="6"/>
  <c r="AA111" i="6"/>
  <c r="AU111" i="6" s="1"/>
  <c r="AB111" i="6"/>
  <c r="AA112" i="6"/>
  <c r="AB112" i="6"/>
  <c r="AU112" i="6"/>
  <c r="AA113" i="6"/>
  <c r="AB113" i="6"/>
  <c r="AU113" i="6"/>
  <c r="AA114" i="6"/>
  <c r="AU114" i="6" s="1"/>
  <c r="AB114" i="6"/>
  <c r="AA115" i="6"/>
  <c r="AB115" i="6"/>
  <c r="AU115" i="6"/>
  <c r="AA116" i="6"/>
  <c r="AU116" i="6" s="1"/>
  <c r="AB116" i="6"/>
  <c r="AA117" i="6"/>
  <c r="AB117" i="6"/>
  <c r="AU117" i="6"/>
  <c r="AA118" i="6"/>
  <c r="AB118" i="6"/>
  <c r="AU118" i="6"/>
  <c r="AA119" i="6"/>
  <c r="AU119" i="6" s="1"/>
  <c r="AB119" i="6"/>
  <c r="AA120" i="6"/>
  <c r="AB120" i="6"/>
  <c r="AU120" i="6"/>
  <c r="AA121" i="6"/>
  <c r="AB121" i="6"/>
  <c r="AU121" i="6"/>
  <c r="AA122" i="6"/>
  <c r="AB122" i="6"/>
  <c r="AU122" i="6"/>
  <c r="AA123" i="6"/>
  <c r="AB123" i="6"/>
  <c r="AU123" i="6"/>
  <c r="AA124" i="6"/>
  <c r="AB124" i="6"/>
  <c r="AU124" i="6"/>
  <c r="AA125" i="6"/>
  <c r="AU125" i="6" s="1"/>
  <c r="AB125" i="6"/>
  <c r="AA126" i="6"/>
  <c r="AB126" i="6"/>
  <c r="AU126" i="6"/>
  <c r="AA127" i="6"/>
  <c r="AB127" i="6"/>
  <c r="AU127" i="6"/>
  <c r="AA128" i="6"/>
  <c r="AB128" i="6"/>
  <c r="AU128" i="6"/>
  <c r="AA129" i="6"/>
  <c r="AB129" i="6"/>
  <c r="AU129" i="6"/>
  <c r="AA130" i="6"/>
  <c r="AU130" i="6" s="1"/>
  <c r="AB130" i="6"/>
  <c r="AA131" i="6"/>
  <c r="AB131" i="6"/>
  <c r="AU131" i="6"/>
  <c r="AA132" i="6"/>
  <c r="AB132" i="6"/>
  <c r="AU132" i="6"/>
  <c r="AA133" i="6"/>
  <c r="AB133" i="6"/>
  <c r="AU133" i="6"/>
  <c r="AA134" i="6"/>
  <c r="AB134" i="6"/>
  <c r="AU134" i="6"/>
  <c r="AA135" i="6"/>
  <c r="AB135" i="6"/>
  <c r="AU135" i="6"/>
  <c r="AA136" i="6"/>
  <c r="AB136" i="6"/>
  <c r="AU136" i="6"/>
  <c r="AA137" i="6"/>
  <c r="AB137" i="6"/>
  <c r="AU137" i="6"/>
  <c r="AA138" i="6"/>
  <c r="AU138" i="6" s="1"/>
  <c r="AB138" i="6"/>
  <c r="AA139" i="6"/>
  <c r="AU139" i="6" s="1"/>
  <c r="AB139" i="6"/>
  <c r="AA140" i="6"/>
  <c r="AB140" i="6"/>
  <c r="AU140" i="6"/>
  <c r="AA141" i="6"/>
  <c r="AB141" i="6"/>
  <c r="AU141" i="6"/>
  <c r="AA142" i="6"/>
  <c r="AB142" i="6"/>
  <c r="AU142" i="6"/>
  <c r="AA143" i="6"/>
  <c r="AU143" i="6" s="1"/>
  <c r="AB143" i="6"/>
  <c r="AA144" i="6"/>
  <c r="AU144" i="6" s="1"/>
  <c r="AB144" i="6"/>
  <c r="AA145" i="6"/>
  <c r="AB145" i="6"/>
  <c r="AU145" i="6"/>
  <c r="AA146" i="6"/>
  <c r="AB146" i="6"/>
  <c r="AU146" i="6"/>
  <c r="AA147" i="6"/>
  <c r="AB147" i="6"/>
  <c r="AU147" i="6"/>
  <c r="AA148" i="6"/>
  <c r="AU148" i="6" s="1"/>
  <c r="AB148" i="6"/>
  <c r="AA149" i="6"/>
  <c r="AB149" i="6"/>
  <c r="AU149" i="6"/>
</calcChain>
</file>

<file path=xl/sharedStrings.xml><?xml version="1.0" encoding="utf-8"?>
<sst xmlns="http://schemas.openxmlformats.org/spreadsheetml/2006/main" count="5574" uniqueCount="1612">
  <si>
    <t>Term</t>
  </si>
  <si>
    <t>GO:0015979</t>
  </si>
  <si>
    <t>photosynthesis</t>
  </si>
  <si>
    <t>Photosynthesis</t>
  </si>
  <si>
    <t>GO:0015969</t>
  </si>
  <si>
    <t>guanosine tetraphosphate metabolic process</t>
  </si>
  <si>
    <t>General metabolism</t>
  </si>
  <si>
    <t>GO:0001522</t>
  </si>
  <si>
    <t>pseudouridine synthesis</t>
  </si>
  <si>
    <t>Gene Expression</t>
  </si>
  <si>
    <t>GO:0009101</t>
  </si>
  <si>
    <t>glycoprotein biosynthetic process</t>
  </si>
  <si>
    <t>Protein Modification &amp; Turnover</t>
  </si>
  <si>
    <t>GO:0010207</t>
  </si>
  <si>
    <t>photosystem II assembly</t>
  </si>
  <si>
    <t>GO:0090481</t>
  </si>
  <si>
    <t>pyrimidine nucleotide-sugar transmembrane transport</t>
  </si>
  <si>
    <t>Metabolite transport</t>
  </si>
  <si>
    <t>GO:0055085</t>
  </si>
  <si>
    <t>transmembrane transport</t>
  </si>
  <si>
    <t>Ion transport</t>
  </si>
  <si>
    <t>GO:0000413</t>
  </si>
  <si>
    <t>protein peptidyl-prolyl isomerization</t>
  </si>
  <si>
    <t>GO:0006535</t>
  </si>
  <si>
    <t>cysteine biosynthetic process from serine</t>
  </si>
  <si>
    <t>Biosynthetic process</t>
  </si>
  <si>
    <t>GO:0000272</t>
  </si>
  <si>
    <t>polysaccharide catabolic process</t>
  </si>
  <si>
    <t>Cell Wall Turnover</t>
  </si>
  <si>
    <t>GO:0120009</t>
  </si>
  <si>
    <t>intermembrane lipid transfer</t>
  </si>
  <si>
    <t>GO:0010024</t>
  </si>
  <si>
    <t>phytochromobilin biosynthetic process</t>
  </si>
  <si>
    <t>GO:0006811</t>
  </si>
  <si>
    <t>monoatomic ion transport</t>
  </si>
  <si>
    <t>GO:0006075</t>
  </si>
  <si>
    <t>(1-&gt;3)-beta-D-glucan biosynthetic process</t>
  </si>
  <si>
    <t>GO:0006820</t>
  </si>
  <si>
    <t>monoatomic anion transport</t>
  </si>
  <si>
    <t>GO:0016567</t>
  </si>
  <si>
    <t>protein ubiquitination</t>
  </si>
  <si>
    <t>GO:0015995</t>
  </si>
  <si>
    <t>chlorophyll biosynthetic process</t>
  </si>
  <si>
    <t>GO:0042549</t>
  </si>
  <si>
    <t>photosystem II stabilization</t>
  </si>
  <si>
    <t>GO:0015693</t>
  </si>
  <si>
    <t>magnesium ion transport</t>
  </si>
  <si>
    <t>GO:0017038</t>
  </si>
  <si>
    <t>protein import</t>
  </si>
  <si>
    <t>GO:0006096</t>
  </si>
  <si>
    <t>glycolytic process</t>
  </si>
  <si>
    <t>GO:0006412</t>
  </si>
  <si>
    <t>translation</t>
  </si>
  <si>
    <t>GO:0015833</t>
  </si>
  <si>
    <t>peptide transport</t>
  </si>
  <si>
    <t>GO:0030245</t>
  </si>
  <si>
    <t>cellulose catabolic process</t>
  </si>
  <si>
    <t>GO:0009058</t>
  </si>
  <si>
    <t>biosynthetic process</t>
  </si>
  <si>
    <t>GO:0006457</t>
  </si>
  <si>
    <t>protein folding</t>
  </si>
  <si>
    <t>GO:0015031</t>
  </si>
  <si>
    <t>protein transport</t>
  </si>
  <si>
    <t>Signal Transduction</t>
  </si>
  <si>
    <t>GO:0003333</t>
  </si>
  <si>
    <t>amino acid transmembrane transport</t>
  </si>
  <si>
    <t>GO:0006355</t>
  </si>
  <si>
    <t>regulation of DNA-templated transcription</t>
  </si>
  <si>
    <t>GO:0051603</t>
  </si>
  <si>
    <t>proteolysis involved in protein catabolic process</t>
  </si>
  <si>
    <t>GO:0006352</t>
  </si>
  <si>
    <t>DNA-templated transcription initiation</t>
  </si>
  <si>
    <t>GO:0006885</t>
  </si>
  <si>
    <t>regulation of pH</t>
  </si>
  <si>
    <t>GO:0016114</t>
  </si>
  <si>
    <t>terpenoid biosynthetic process</t>
  </si>
  <si>
    <t>GO:0006629</t>
  </si>
  <si>
    <t>lipid metabolic process</t>
  </si>
  <si>
    <t>GO:0009308</t>
  </si>
  <si>
    <t>amine metabolic process</t>
  </si>
  <si>
    <t>GO:0010206</t>
  </si>
  <si>
    <t>photosystem II repair</t>
  </si>
  <si>
    <t>GO:0015986</t>
  </si>
  <si>
    <t>proton motive force-driven ATP synthesis</t>
  </si>
  <si>
    <t>GO:0007018</t>
  </si>
  <si>
    <t>microtubule-based movement</t>
  </si>
  <si>
    <t>Cytoskeleton &amp; Motility</t>
  </si>
  <si>
    <t>GO:0006508</t>
  </si>
  <si>
    <t>proteolysis</t>
  </si>
  <si>
    <t>GO:0007186</t>
  </si>
  <si>
    <t>G protein-coupled receptor signaling pathway</t>
  </si>
  <si>
    <t>GO:0016579</t>
  </si>
  <si>
    <t>protein deubiquitination</t>
  </si>
  <si>
    <t>GO:0006468</t>
  </si>
  <si>
    <t>protein phosphorylation</t>
  </si>
  <si>
    <t>GO:0009190</t>
  </si>
  <si>
    <t>cyclic nucleotide biosynthetic process</t>
  </si>
  <si>
    <t>GO:0007264</t>
  </si>
  <si>
    <t>small GTPase mediated signal transduction</t>
  </si>
  <si>
    <t>GO:0035556</t>
  </si>
  <si>
    <t>intracellular signal transduction</t>
  </si>
  <si>
    <t>GO:0008608</t>
  </si>
  <si>
    <t>attachment of spindle microtubules to kinetochore</t>
  </si>
  <si>
    <t>GO:0005975</t>
  </si>
  <si>
    <t>carbohydrate metabolic process</t>
  </si>
  <si>
    <t>GO:0007156</t>
  </si>
  <si>
    <t>homophilic cell adhesion via plasma membrane adhesion molecules</t>
  </si>
  <si>
    <t>Cell Adhesion</t>
  </si>
  <si>
    <t>GO:0019236</t>
  </si>
  <si>
    <t>response to pheromone</t>
  </si>
  <si>
    <t>GO:0046488</t>
  </si>
  <si>
    <t>phosphatidylinositol metabolic process</t>
  </si>
  <si>
    <t>GO:0006013</t>
  </si>
  <si>
    <t>mannose metabolic process</t>
  </si>
  <si>
    <t>GO:0006470</t>
  </si>
  <si>
    <t>protein dephosphorylation</t>
  </si>
  <si>
    <t>GO:0031221</t>
  </si>
  <si>
    <t>arabinan metabolic process</t>
  </si>
  <si>
    <t>GO:0046785</t>
  </si>
  <si>
    <t>microtubule polymerization</t>
  </si>
  <si>
    <t>GO:0007165</t>
  </si>
  <si>
    <t>signal transduction</t>
  </si>
  <si>
    <t>GO:0006952</t>
  </si>
  <si>
    <t>defense response</t>
  </si>
  <si>
    <t>GO:0007017</t>
  </si>
  <si>
    <t>microtubule-based process</t>
  </si>
  <si>
    <t>GO:0007155</t>
  </si>
  <si>
    <t>cell adhesion</t>
  </si>
  <si>
    <t>GO:0032218</t>
  </si>
  <si>
    <t>riboflavin transport</t>
  </si>
  <si>
    <t>GO:0071816</t>
  </si>
  <si>
    <t>tail-anchored membrane protein insertion into ER membrane</t>
  </si>
  <si>
    <t>GO:1901031</t>
  </si>
  <si>
    <t>regulation of response to reactive oxygen species</t>
  </si>
  <si>
    <t>Digestive enzymes</t>
  </si>
  <si>
    <t>Response to Environment</t>
  </si>
  <si>
    <t>GO ID (BP)</t>
  </si>
  <si>
    <t>Functional category</t>
  </si>
  <si>
    <t>GO terms enriched in Phototrophic cells</t>
  </si>
  <si>
    <t>% of HP SAGs</t>
  </si>
  <si>
    <t>% of PP SAGs</t>
  </si>
  <si>
    <t>mean number genes in HP SAGs</t>
  </si>
  <si>
    <t>mean number of genes in PP SAGs</t>
  </si>
  <si>
    <t>GO terms enriched in Heterotrophic cells</t>
  </si>
  <si>
    <t>.</t>
  </si>
  <si>
    <t>Unknown</t>
  </si>
  <si>
    <t>Telonemia</t>
  </si>
  <si>
    <t>Pinguiophyceae</t>
  </si>
  <si>
    <t>MOCH-2</t>
  </si>
  <si>
    <t>MAST-9</t>
  </si>
  <si>
    <t>MAST-8</t>
  </si>
  <si>
    <t>MAST-7</t>
  </si>
  <si>
    <t>MAST-4</t>
  </si>
  <si>
    <t>MAST-3</t>
  </si>
  <si>
    <t>MAST-2</t>
  </si>
  <si>
    <t>MAST-12</t>
  </si>
  <si>
    <t>MAST-1</t>
  </si>
  <si>
    <t>Labyrinthulomycetes</t>
  </si>
  <si>
    <t>Dictyochophyceae</t>
  </si>
  <si>
    <t>Diatomea</t>
  </si>
  <si>
    <t>Chrysophyceae</t>
  </si>
  <si>
    <t>Bolidophyceae</t>
  </si>
  <si>
    <t>Stramenopiles</t>
  </si>
  <si>
    <t>Endomyxa</t>
  </si>
  <si>
    <t>Chlorarachnea</t>
  </si>
  <si>
    <t>Cercozoa</t>
  </si>
  <si>
    <t>Rhizaria</t>
  </si>
  <si>
    <t>Tunicaraptor</t>
  </si>
  <si>
    <t>Choanoflagellata</t>
  </si>
  <si>
    <t>Basidiomycota</t>
  </si>
  <si>
    <t>Opisthokonta</t>
  </si>
  <si>
    <t>Prymnesiophyceae</t>
  </si>
  <si>
    <t>Centroplasthelida</t>
  </si>
  <si>
    <t>Haptista</t>
  </si>
  <si>
    <t>Kinetoplastea</t>
  </si>
  <si>
    <t>Discoba</t>
  </si>
  <si>
    <t>Picozoa</t>
  </si>
  <si>
    <t>Mamiellophyceae</t>
  </si>
  <si>
    <t>Chlorophyta</t>
  </si>
  <si>
    <t>Chlorodendrophyceae</t>
  </si>
  <si>
    <t>Archaeplastida</t>
  </si>
  <si>
    <t>MALV-II</t>
  </si>
  <si>
    <t>MALV-I</t>
  </si>
  <si>
    <t>Dinoflagellata</t>
  </si>
  <si>
    <t>Ciliophora</t>
  </si>
  <si>
    <t>Alveolata</t>
  </si>
  <si>
    <t>Halo rhodopsins</t>
  </si>
  <si>
    <t>Viral rhodopsins</t>
  </si>
  <si>
    <t>New_clade</t>
  </si>
  <si>
    <t>SAR rhodopsins</t>
  </si>
  <si>
    <t>8TM rhodopsins</t>
  </si>
  <si>
    <t>Best rhodopsins</t>
  </si>
  <si>
    <t>Channel rhodopsins</t>
  </si>
  <si>
    <t>Xantho rhodopsins</t>
  </si>
  <si>
    <t>Proteo   rhodopsins</t>
  </si>
  <si>
    <t>KS</t>
  </si>
  <si>
    <t>AT-KS</t>
  </si>
  <si>
    <t>ACP-KS</t>
  </si>
  <si>
    <t>ACP-AT-KS</t>
  </si>
  <si>
    <t>partial</t>
  </si>
  <si>
    <t>complete</t>
  </si>
  <si>
    <t>Non-eukaryotic</t>
  </si>
  <si>
    <t>Unknown function</t>
  </si>
  <si>
    <t>Enzymatic</t>
  </si>
  <si>
    <t>Ion-gated</t>
  </si>
  <si>
    <t>Proton pumps</t>
  </si>
  <si>
    <t>PKS-III</t>
  </si>
  <si>
    <t>PKS-II</t>
  </si>
  <si>
    <t>PKS-I</t>
  </si>
  <si>
    <t>Rhodopsin</t>
  </si>
  <si>
    <t>Number of Rhodopsin genes</t>
  </si>
  <si>
    <t xml:space="preserve">Number of PKS genes </t>
  </si>
  <si>
    <t>Number of SAGs containing the gene family</t>
  </si>
  <si>
    <t>Number of  SAGs</t>
  </si>
  <si>
    <t>Group</t>
  </si>
  <si>
    <t>Supergroup</t>
  </si>
  <si>
    <t>ICM0077</t>
  </si>
  <si>
    <t>OstRCC809</t>
  </si>
  <si>
    <t>Ostreococcus sp.</t>
  </si>
  <si>
    <t>ICM0065</t>
  </si>
  <si>
    <t>EP00908</t>
  </si>
  <si>
    <t>Phaeocystis cordata</t>
  </si>
  <si>
    <t>ICM0030</t>
  </si>
  <si>
    <t>EP00893</t>
  </si>
  <si>
    <t>Bathycoccous prasinos</t>
  </si>
  <si>
    <t>% intergenic region</t>
  </si>
  <si>
    <t>% intronic region</t>
  </si>
  <si>
    <t>% exonic region</t>
  </si>
  <si>
    <t>Genome size (Mb)</t>
  </si>
  <si>
    <t>Completeness (%-BUSCO)</t>
  </si>
  <si>
    <t>-</t>
  </si>
  <si>
    <t>ASV_57</t>
  </si>
  <si>
    <t>Cryptista</t>
  </si>
  <si>
    <t>Cryptomonadales</t>
  </si>
  <si>
    <t>Teleaulax gracilis</t>
  </si>
  <si>
    <t>ASV_172</t>
  </si>
  <si>
    <t>ASV_253</t>
  </si>
  <si>
    <t>ASV_240</t>
  </si>
  <si>
    <t>Ostreococcus lucimarinus</t>
  </si>
  <si>
    <t>ASV_95</t>
  </si>
  <si>
    <t>ASV_30</t>
  </si>
  <si>
    <t>Plagioselmis prolonga</t>
  </si>
  <si>
    <t>ASV_85</t>
  </si>
  <si>
    <t>ASV_111</t>
  </si>
  <si>
    <t>Micromonas commoda</t>
  </si>
  <si>
    <t>ASV_8</t>
  </si>
  <si>
    <t>Pelagophyceae</t>
  </si>
  <si>
    <t>Pelagomonas calceolata</t>
  </si>
  <si>
    <t>ASV_26</t>
  </si>
  <si>
    <t>Acantharea</t>
  </si>
  <si>
    <t>Lonchostaurus rombicus</t>
  </si>
  <si>
    <t>ASV_11</t>
  </si>
  <si>
    <t>ASV_7</t>
  </si>
  <si>
    <t>ASV_65</t>
  </si>
  <si>
    <t>pico-HP</t>
  </si>
  <si>
    <t>ICM0021_SAG.1_MALV-I</t>
  </si>
  <si>
    <t>ASV_505</t>
  </si>
  <si>
    <t>Strombidinopsis batos_93.4</t>
  </si>
  <si>
    <t>ASV_3</t>
  </si>
  <si>
    <t>List of the abundant ASVs (15 out of 20) not recovered by the 20 most abundant single cell genomes</t>
  </si>
  <si>
    <t>ASV_1015</t>
  </si>
  <si>
    <t>Chrysochromulina simplex_99.4b</t>
  </si>
  <si>
    <t>nano-PP</t>
  </si>
  <si>
    <t>ICM0124_SAG.1_Prymnesiophyceae</t>
  </si>
  <si>
    <t>MAST-1 sp1</t>
  </si>
  <si>
    <t>ICM0060_SAG.1_MAST-1</t>
  </si>
  <si>
    <t>ASV_501</t>
  </si>
  <si>
    <t>Pseudopedinella elastica_93.4</t>
  </si>
  <si>
    <t>pico-PP</t>
  </si>
  <si>
    <t>ICM0016_COSAG.1_Dictyochophyceae</t>
  </si>
  <si>
    <t>Uncultured clade G</t>
  </si>
  <si>
    <t>ICM0098_SAG.1_Chrysophyceae</t>
  </si>
  <si>
    <t>ASV_284</t>
  </si>
  <si>
    <t>Pseudopedinella elastica_93.0</t>
  </si>
  <si>
    <t>nano-HP</t>
  </si>
  <si>
    <t>ICM0025_SAG.1_Dictyochophyceae</t>
  </si>
  <si>
    <t>ASV_392</t>
  </si>
  <si>
    <t>Uncultured clade I</t>
  </si>
  <si>
    <t>ICM0048_COSAG.1_Chrysophyceae</t>
  </si>
  <si>
    <t>ASV_437</t>
  </si>
  <si>
    <t>Acanthocorbis camarensis_91.7</t>
  </si>
  <si>
    <t>ICM0019_COSAG.1_Choanoflagellata</t>
  </si>
  <si>
    <t>ASV_779</t>
  </si>
  <si>
    <t>Phaeocystis jahnii_96.8</t>
  </si>
  <si>
    <t>ICM0114_SAG.1_Prymnesiophyceae</t>
  </si>
  <si>
    <t>ASV_131</t>
  </si>
  <si>
    <t>Minorisa minuta_99.9</t>
  </si>
  <si>
    <t>ICM0041_COSAG.1_Chlorarachnea</t>
  </si>
  <si>
    <t>ASV_43</t>
  </si>
  <si>
    <t>Ostreococcus sp. RCC 143</t>
  </si>
  <si>
    <t>ICM0077_COSAG.1_Mamiellophyceae</t>
  </si>
  <si>
    <t>ASV_132</t>
  </si>
  <si>
    <t>MAST-1C sp1</t>
  </si>
  <si>
    <t>ICM0026_COSAG.1_MAST-1</t>
  </si>
  <si>
    <t>ASV_160</t>
  </si>
  <si>
    <t>MOCH-2 sp1</t>
  </si>
  <si>
    <t>ICM0075_COSAG.1_MOCH-2</t>
  </si>
  <si>
    <t>Bathycoccus prasinos_sp2</t>
  </si>
  <si>
    <t>ICM0096_SAG.1_Mamiellophyceae</t>
  </si>
  <si>
    <t>ASV_394</t>
  </si>
  <si>
    <t>Prymnesium parvum_95.6</t>
  </si>
  <si>
    <t>ICM0003_COSAG.1_Prymnesiophyceae</t>
  </si>
  <si>
    <t>ASV_14</t>
  </si>
  <si>
    <t>Micromonas bravo</t>
  </si>
  <si>
    <t>ICM0062_COSAG.1_Mamiellophyceae</t>
  </si>
  <si>
    <t>ASV_46</t>
  </si>
  <si>
    <t>MAST-4A sp1</t>
  </si>
  <si>
    <t>ICM0010_COSAG.1_MAST-4</t>
  </si>
  <si>
    <t>ASV_165</t>
  </si>
  <si>
    <t>Phaeocystis cordata_99.6</t>
  </si>
  <si>
    <t>ICM0065_COSAG.1_Prymnesiophyceae</t>
  </si>
  <si>
    <t>ASV_124</t>
  </si>
  <si>
    <t>Micromonas pusilla_98.3</t>
  </si>
  <si>
    <t>ICM0028_COSAG.1_Mamiellophyceae</t>
  </si>
  <si>
    <t>ASV_9</t>
  </si>
  <si>
    <t>Micromonas bravo_99.8</t>
  </si>
  <si>
    <t>ICM0001_COSAG.1_Mamiellophyceae</t>
  </si>
  <si>
    <t>ASV_5</t>
  </si>
  <si>
    <t>Bathycoccus prasinos</t>
  </si>
  <si>
    <t>ICM0030_SAG.1_Mamiellophyceae</t>
  </si>
  <si>
    <t>Cluster in Fig. 4</t>
  </si>
  <si>
    <t>Order ASVs</t>
  </si>
  <si>
    <t xml:space="preserve">Mean ASV abundance in BBMO </t>
  </si>
  <si>
    <t>ASV_EukEMM_v3</t>
  </si>
  <si>
    <t>Species</t>
  </si>
  <si>
    <t>Sort</t>
  </si>
  <si>
    <t>Order metaG</t>
  </si>
  <si>
    <t xml:space="preserve">Mean metaG abundance in BBMO </t>
  </si>
  <si>
    <t>SCG Genome</t>
  </si>
  <si>
    <t>Little V4 (280 bp)</t>
  </si>
  <si>
    <t>GTGTGGTGTGTGCTCTCCTTCCGGAAGCTCGTTCCCTTCTTAGTTGACGGGTTCGATGGTTCCGGGTCTTTTACTTTGAAAAAATTAGAGTGTTCAAAGCAGGCCTATGCTCTGAATAGGTTAGCATGGAATAATAGAATAGGACTTTGGTTCTATTTTGTTGGTTTCTAGGACCGAAGTAATGATTAATAGGGACAGTTGGGGGCATTCATATTCCAATGTCAGAGGTGAAATTCTTGGATTATCGGAAGATGAACTTCTGCGAAAGCATCTGCCAAGGATGTTTTCATTGATCAAGAACGAAAGTTAGGGGATCGAAGACGATCAGATACCGTCGTAGTCTTAACCATAAACTATGCCGACTAGGGATCTGGAGGCGTTATTTTATACGACCCTTCAGGCACCTTATGAGAAATCAAAGTCTATGGGTTCCGGGGGGAGTATGGTCGCAAGGCTGAAACTTAAAGGAATTGACGGAAGGGCACCACCAGGAGTGGAGCCTGCGGCTTAATTTGACTCAACACGGGAAAACTTACCAGGTCCAGACATAGTTAGGATTGACAGATTGAGAGCTCTTTCTTGATTCTATGGGTGGTGGTGCATGGCCGTTCTTAGTTGGTGGAGTGATTTGTCTGGTTAATTCCGATAACGAACGAGACCTTAACCTGCTAAATAGTGTCGCTATGATCTCTTCATGGTGTGCATCTTCTTAGAGGGACTATCGGTGTCTAACCGATGGAAGTTTGAGGCAATAACAGGTCTGTGATGCCCTTAGATGTTCTGGGCCGCACGCGCGCTACACTGATGAATTCAACGAGTTTTCCACCTTGACCGAGAGGTCCGGGAAATCTTTTCAACTTTCATCGTGATGGGGATAGATTATTGCAATTATTAATCTTGAACGAGGAATTCCTAGTAAGCGCGAGTCATCAGCTCGCGTTGATTACGTCCCTGCCCTTTGTACACACCGCCCGTCGCTACTACCGATTGAACAACAGGGTGAAATCTTCGGACTGTGGCATTCTTGCGGCCTAGCCGCAACTTGTCCGTGGGAGGTCGCTTAAATCCTGTTGTTTAGAGGAAGTAAAAGTCGTAACAAGGTTTCCGTAGGTGAACCTGCGGAAGGATC</t>
  </si>
  <si>
    <t>Picomonas judraskeda</t>
  </si>
  <si>
    <t>PIC-1</t>
  </si>
  <si>
    <t>Picomonas judraskeda_96.1</t>
  </si>
  <si>
    <t>ICM0147_SAG.1_Picozoa</t>
  </si>
  <si>
    <t>54071b291f_14_1383</t>
  </si>
  <si>
    <t>de256ae301df4f155233b812bf75b687f67c0a9c</t>
  </si>
  <si>
    <t>ASV_1668</t>
  </si>
  <si>
    <t>TTGCAATGAACTAAATTTTTTTCCCTTGGTGAGGAGCCATTGGAGGGCAAGTCTGGTGCCAGCAGCCGCGGTAATTCCAGCTCCAATAGCATATATTAATGTTGTTGCAGTTAAAAAGCTCGTAGTTGGATTTCTGCAGGAGTGACAATGTCCGCCCGTGTGCGTGCGCAGCGGCGCCCCTGCATCCTTCGGTTACCTTCGCTCGGCATTCACTTGCCGGCGGTAGGCTCCGAATATTTACCTTGAGAAAATTAGAGTGTTTCAGGCAGGCTTAGCCGGAATACATTAGCATGGAATAATAGAATATGACTACAGGCTCTTTGTTGGTTCGAGGGACTGGAGTAATGATTAATAGGGATAGTTGGGGGCATTAGTATTTAATTGTCAGAGGTGAAATTCTCAGATTAACTAAAGACTAACTTATGCGAAAGCATTTGCCAAGGATGTTTTCATTAATCAAGAACGAAAGTTAGGGGATCAAAGACGATCAGATACCGTCCTAGTCTTAACCATAAACTATGCCAACTCGGGATCGGGGGCGTGTAATTATCAGCCTTCGGCACCGTATGAGAAATCAAAGTCTTTGGGTTCTGGGGAGAGTATGGTCGCAAGGTTGAAACTTAAAGGAATTGACGGAAGGGCACCACCAGGCGTGGAGCTTGCGGCTCAATTTGACTCAACACGGGAAAACTTACCAGGTCCAGACATAATAAGGATTGACAGATTGATAGCTCTTTCTTGATTCTATGGGTGGTGGTGCATGGCCGTTCTTAGTTGGTGGAGTGATTTGTCTGGTTAATTCCGTTAACGAACGAGACCTTTGCCTGCTAACTAGATTGGTCCATCTCGATGGACGCTTTCTTCTTAGAGGGACTTTGGGGGCTACAAACCTCAAGTAAGTTGGAGGCAATAACAGGTCTGTGATGCCCTTAGATGTCCTGGGCCGCACGCGTGCTACACTGACGCATACAGCGAGCACTTTCCTGTTCCGAGAGGCTACTGGTAATCATCAATATGCGTCGTGATGGTGATAGATCTTTGGAATTCTGGATCTTGAACGAGGAATGCCTAGTAATCGCAGGTCATTAGCCTGCGATGATTAAGTCCCTGCCCTTTGTACACACC</t>
  </si>
  <si>
    <t xml:space="preserve">Spirotontonia grandis </t>
  </si>
  <si>
    <t>Oligotrichia</t>
  </si>
  <si>
    <t>Spirotontonia grandis _97.2</t>
  </si>
  <si>
    <t>ICM0146_SAG.1_Ciliophora</t>
  </si>
  <si>
    <t>bfa67f7ca2_6_154</t>
  </si>
  <si>
    <t>0847129e77d58e222eb7e8e2fa152a52557a1574</t>
  </si>
  <si>
    <t>ASV_3251</t>
  </si>
  <si>
    <t>GGTCCACCGCAAGGTGAGCACTGTTTGTTTGGACCATCCTCTCGGAGGCGGTGAGTGCCATTAACTTGGTGTTTATCGAACCCGAGACCTTTACTTTGAAAAAATTAGAGTGTTCAAAGCAGGCCTACGCTTGAATACATTAGCATGGAATAATGGAATAGGACTTTGGTTCTATTTTGTTGGTTTCTAGGACCGAAGTAATGATTAATAGGGACAGTTGGGGGCATTCGTATTTAATTGTCAGAGGTGAAATTCTTGGATTTATGAAAGACGAACTACTGCGAAAGCATTTGCCAAGGATGTTTTCATTAATCAAGAACGAAAGTTAGGGGATCGAAGACGATCAGATACCGTCGTAGTCTTAACCATAAACTATGCCGACTCAGGATCATCGAGGTAAATTTTAGCCACGGTGGCACTGTCCGAGAAATCAAAGTTTTTGGGTTCTGGGGGGAGTATGGTCGCAAGGCTGAAACTTAAAGGAATTGACGGAAGGGCACCACCAGGAGTGGAGCCTGCGGCTTAATTTGACTCAACACGGGGAAACTCACCAGGTCCAGACATAGTAAGGATTGACAGATTGATAGCTCTTTCTTGATTCTATGGGTGGTGGTGCATGGCCGTTCTTAGTTGGTGGAGTGATTTGTCTGGTTAATTCCGTTAACGAACGAGACCTTAACCTGCTAAATAGTTACGCGAATTACGATTCGTGGGCAACTTCTTAGAGGGACTATCGGCGTTTAGTCGATGGAAGTTTGAGGCAATAACAGGTCTGTGATGCCCTTAGATGTTCTGGGCCGCACGCGCGCTACACTGACAGGGACAACGAGTTTACAACCTGCGCCGATAGGTGTGGGTAATCTTTTGAGCCCTTGTCGTGTTGGGGCTAGATCTTTGTAATTTTCGATCTCAAACGAGGAATTCCTAGTAAGCGTGATTCATCAGATCGCGTTGATTACGTCCCTGCCCTTTGTACACACCGCCCGTCGCTACTACCGATTGAACGGTTTAGTGAGATCTCGGGATTGGCCCGCCGTGACTGGCGACAGTCTGGCGGGCTGAGAACTTGCCCAAACTTGATCGTTTAGAGGAAGTAAAAGTCGTAACAAGGTTTCCGTAG</t>
  </si>
  <si>
    <t>Acanthoeca spectabilis</t>
  </si>
  <si>
    <t>Acanthoecida</t>
  </si>
  <si>
    <t>Acanthoeca spectabilis_96.0</t>
  </si>
  <si>
    <t>ICM0145_SAG.1_Choanoflagellata</t>
  </si>
  <si>
    <t>7c012690fa_2_68</t>
  </si>
  <si>
    <t>35578c68f74fb24db526ff213ccc18429a97ce7f</t>
  </si>
  <si>
    <t>ASV_3260</t>
  </si>
  <si>
    <t>TAGTCATACGCTCGTCTCAAAGATTAAGCCATGCATGTGTAAGTATAAACAAATTTATACTGTGAAACTGCGAACGGCTCATTATATCAGTTATAGTTTATTTGATAATATCTTACTACTTGGATAACCGTAGTAATTCTAGAGCTAATACATGCGTAAAGGGGTGACTTATGGGAGCCCTGTATTTATTAGATAACAACCAACAATTTTTGGTGAGTCATGATAACTTAGCGGATCGCAGAGGCATTTGCCGGCGACGAATCATTCAAGTTTCTGCCCTATCAGCTTTCGATGGTAGTGTATTGGACTACCATGGCATTAACGGGTAACGGAGGATCAGGGTTCGATTCCGGAGAGGGAGCCTGAGAGATGGCTACCACATCCAAGGAAGGCAGCAGGCGCGTAAATTACCCAATCCTAATTCAGGGAGGTAGTGACAATAAATATCAATGCGGGGCCCATGTGGTCTTGCTTTTGGAATGAGTACAATTTAAATCCCTTAACGAGGATCAATTGGAGGGCAAGTCTGGTGCCAGCAGCCGCGGTAATTCCAGCTCCAATAGCGTATATTAAAGTTGTTGCAGTTAAAAAGCTCGTAGTTGGATTTCTGACCAAAACTTCCGGTCCTGCGCTGTGCGTTGTGAACTGTGTAGGTTTTGGTCATCCTTGTGGGGAATTCAGTTTGACATTAAGTTGTCGGCTGGTGGAACCACATCGTTTACTGTGAAAAAATTAGAGTGTTCAAAGCAGGCTTAGGCTGTGAATACATTAGCATGGAATAATAAGATAGGACTTTGGTTCTATTTTGTTGGTTGGAGGCCAAGGTAATGATTAATAGGGATAGTTGGGGGTATTCATATTTAATTGTCAGAGGTGAAATTCTTGGATTTATGAAAGATGAACTTATGCGAAAGCATTTACCAAGGATGTTTTCATTAATCAAGAACGAAAGTTAGGGGATCGAAGAGGATTAGATACCCTCGTAGTCTTAACCATAAACTATGCCGACTCGGGATTGGAGGGGTATCAACATGGCCCTTTCAGCACCGTATGAGAAATCAAAGTCTTTGGGTTCCGGGGGGAGTATGGTCGCAAGGCTGAAACTTAAAGGAATTGACGGAAGGGCACCACCAGGAGTGGAGCCTGCGGCTTAATTTGACTCAACACGGGGAAACTCACCAGGTCCGGACATAGTAAGGATTGACAGATTGACAGCTCTTTCTTGATTCTATGGGTGGTGGTGCATGGCCGTTCTTAGTTGGTGGAGTGATTTGTCTGGTTGATTCCGTTAACGAACGAGATCTCCGCCTACTAAATAGTCACTGGGGTCATTTTGACTGCAGGACGACTTCTTAGAGGGACACTTGGCGTTTAGTCAAGGGAAGTTGGAGGCAATAACAGGTCTGTGATGCCCTTAGATGTTCTGGGCCGCACGCGCGCTACACTGATTCAATCAACGAGTTTATAACCTTGACCGAGAGGCCTGGGTAATCTTGTAAATCTGAATCGTGATGGGGATTGGTCCTTGTAACTCTTGACCATGAACGAGGAATTCCTAGTAAACGCGAGTCATCAGCTCGCATTGATTACGTCCCTGCCCTTTGTACACACCGCCCGTCGCACCTACCGATTGAATGGTCCGGTGAATCCTTCGGACAGCTGCAATTGTTCCACTTTATTGTGGAACGCTGCGGCTGGAAGTTGTGTAAACCTTACCATTTAGAGGAAGGTGAAGTCGTAACAAGGTTTCCGTAG</t>
  </si>
  <si>
    <t>Incisomonas marina</t>
  </si>
  <si>
    <t>MAST-3K</t>
  </si>
  <si>
    <t>MAST-3K sp6</t>
  </si>
  <si>
    <t>ICM0144_SAG.1_MAST-3</t>
  </si>
  <si>
    <t>No_match</t>
  </si>
  <si>
    <t>GTTAAAAAGCTCGTAGTTGGACTTGTGGTTTGGGGTTGCGGTCCGCCTAACGTTGTGCACTGCGGCCTTTTACCTTCTTCCTGTAGGCCTATTGTGGTCTTAACTGATTGCTTTAGGAATATGGGACCTTTACTTTGAAAAAATTAGAGTGTTCAAAGCAGGCCTTCGCTTGAATACATTAGCATGGAATAATGGAATAGGACTTTGGTTCTATTTTGTTGGTTTCTAGGACCGAAGTAATGATTAATAGGGACGGTTGGGGGCATTAGTATTTAATTGTCAGAGGTGAAATTCTTGGATTTATGAAAGACTAACTACTGCGAAAGCATTTGCCAAGGATGTTTTCATTAATCAAGAACGAAAGTTAGGGGATCGAAGACGATCAGATACCGTCGTAGTCTTAACCATAAACTATGCCGACTTGGGATCGGTGGGGTTGATTTTAGCCCCATCGGCACCATATGAGAAATCAAAGTTTTTGGGTTCTGGGGGGAGTATGGTCGCAAGGCTGAAACTTAAAGGAATTGACGGAAGGGCACCACCAGGAGTGGAGCCTGCGGCTTAATTTGACTCAACACGGGGAAACTCACCAGGTCCAGACATAGTAAGGATTGACAGATTGAGAGCTCTTTCTTGATTCTATGGGTGGTGGTGCATGGCCGTTCTTAGTTGGTGGAGTGATTTGTCTGGTTAATTCCGTTAACGAACGAGACCTTAACCTGCTAAATAGTTACACGATTTTCGAATCGTGGGCAACTTCTTAGAGGGACTATCGGTGTTTAACCGATGGAAGTTTGAGGCAATAACAGGTCTGTGATGCCCTTAGATGTTCTGGGCCGCACGCGCGCTACACTGATGGGGACAACGAGTTTATAACCTGCACCGATAGGTGTGGGTAATCTTTTGAGCCCTCATCGTGTTGGGGATAGATCTTTGCAATTTTCGATCTTGAACGAGGAATTCCTAGTAAGCGTGATTCATCAGATCGCGTTGATTACGTCCCTGCCCTTTGTACACACCGCCCGTCGCTACTACCGATTGAATGGTTTAGTGAGGTCTCGGGATCCGCCTCTAGTTTCGGGCAACTGAAGCTTAGGGCAGAGAACTTGAACAAACTTGATCATTTAGAGGAAGTAAAAGTCGTAACAAGGTTTCCGTAGGTGAACCTGCGGAAGGATC</t>
  </si>
  <si>
    <t xml:space="preserve">Didymoeca costata </t>
  </si>
  <si>
    <t>Didymoeca costata _96.1</t>
  </si>
  <si>
    <t>ICM0143_SAG.1_Choanoflagellata</t>
  </si>
  <si>
    <t>b7402faf74_4_180</t>
  </si>
  <si>
    <t>4ba565c4675df6bd7a53b42bbb16ab2f8380e4a8</t>
  </si>
  <si>
    <t>ASV_1956</t>
  </si>
  <si>
    <t>TAGTCATATGCTTGTCTCAAAGATTAAGCCATGCATGTCTAAGTATAAACAAATTTGTACTGTGAAACTGCGAATGGCTCATTAAATCAGTTATGGTTTATTTGATGGTACCTACTACTTGGATAACCGTAGTAATTCTAGAGCTAATACATGCAGGAAGACCCGACTTCGGAAGGGTTGTATTTATTAGATAAGAAACCAATCCAGCTTGCTGGTTGTGTGCCGAGTCACAATAACTTTTCGAATCGCATGGCTTCATGCCGGCGATGGTTCATTCAAATTTCTGCCCTATCAGCTTTCGATGGTAGGATCGAGGCCTACCATGGCGTTTACGGGTAACGGAGAATTAGGGTTCGATTCCGGAGAGGGAGCCTGAGAGATGGCTACCACATCCAAGGAAGGCAGCAGGCGCGTAAATTGCCCGAATCCTGACACAGGGAGGTAGTGACAAGAAATAACAATACAGGGCTACATCTAGTCTTGTAATTGGAATGAGTACAATTTACATCTCTTAACGAGGATCAATTGGAGGGCAAGTCTGGTGCCAGCAGCCGCGGTAATTCCAGCTCCAATAGCGTATATTAAAGTTGTTGCAGTTAGAACGCTCGTAGTCGGATTTCGGGGCGGGCCGACCGGTCTGCCGATGGGTACGCACTGGTCGGCGCGTCCTTCCTTCCGGAGACCGTGCCTACTCTTAACTGAGCGGGGGCGGGAGACGGAATTTTTACTTTGAAAAAATCAGAGTGTTTCAAGCAGGCAGCTCGCTCTTGCATGGATTAGCATGGGATAATGAAATAGGACTTTGGTGCTATTTTGTTGGTTTCGAACACCGAAGTAATGATGAGAAGGGACAGTCAGGGGCACTCGTATTCCGCCGAGAGAGGTGAAATTCTCAGACCAGCGGAAGACGAACCACTGCGAAAGCATTTGCCAGGGATGTTTTCACTGATCAAGAACGAAAGTTAGGGGATCGAAGACGATCAGATACCGTCGTAGTCTTAACCATAAACCATGCCGACTAGGGATTGGAGGATGTTCTATCTTGACTCCTTCAGCACCTTACGGGAAACTAAAGTCTTTGGGTTCCGGGGGGAGTATGGTCGCAAGGCTGAAACTTAAAGGAATTGACGGAAGGGCACCACCAGGTGTGGAGCCTGCGGCTTAATTTGACTCAACACGGGGAAACTTACCAGGTCCAGACATTGTGAGGATTGACAGATTGAGAGCTCTTTCTTGATTCGATGGGTGGTGGTGCATGGCCGTTCTTAGTTGGTGGAGTGATTTGTCTGGTTAATTCCGTTAACGAACGAGACCTTAGCCTGCTAAATAGTGACGCGAACACTTCGTTCGTGGACCACTTCTTAGAGGGACAACTTGTCTTCAACAAGTGGAAGTTTGAGGCAATAACAGGTCTGTGATGCCCTTAGATGTTCTGGGCCGCACGCGCGCTACACTGATGCACTCAACGAGTCTCCACCTTGACCGAAAGGTCCGGGAAACCTTCGAACTTGCATCGTGATGGGGATAGATTATTGCAACTATTAATCTTCAACGAGGAATACCTAGTAGGCGCATGTCATCAGCGTGCGTCGATTACGTCCCTGCCCTTTGTACACACCGCCCGTCGCTCCTACCGATTGAATGATCCGGTGAGGCCCCCGGACTGTGGCAACGGCTTTGGTTCGCCAAACTGATGCCGCGGGAAGCTGTCCAAACCTTATCATTTAGAGGAAGGAGAAGTCGTAACAAGGTTTCCGTAG</t>
  </si>
  <si>
    <t>Chrysochromulina scutellum</t>
  </si>
  <si>
    <r>
      <rPr>
        <i/>
        <sz val="11"/>
        <color theme="1"/>
        <rFont val="Calibri"/>
        <family val="2"/>
        <scheme val="minor"/>
      </rPr>
      <t>Chrysochromulina</t>
    </r>
    <r>
      <rPr>
        <sz val="11"/>
        <color theme="1"/>
        <rFont val="Calibri"/>
        <family val="2"/>
        <scheme val="minor"/>
      </rPr>
      <t xml:space="preserve"> sp.</t>
    </r>
  </si>
  <si>
    <t>Chrysochromulina scutellum_97.3</t>
  </si>
  <si>
    <t>PP</t>
  </si>
  <si>
    <t>ICM0142_SAG.1_Prymnesiophyceae</t>
  </si>
  <si>
    <t>No V4 (1098-1789)</t>
  </si>
  <si>
    <t>GGGGGGAGTATGGTCGCAAGGCTGAAACTTAAAGAAATTGACGGAAGGGCACCACCAGGAGTGGAGCCTGCGGCTTAATTTGACTCAACACGGGAAAACTTACCAGGTCCAGACATAGTGAGGATTGACAGATTGAGAGCTCTTTCTTGATTCTATGGGTGGTGGTGCATGGCCGTTCTTAGTTGGTGGAGTGATTTGTCTGGTTAATTCCGTTAACGAACGAGACCCCTGCCTGCTAAATAGCACGCATAGTGTTTATCACTGTGTAGTGCTTCTTAGAGGGACGTGCGTTCTATTAGACGCAGGAAGATAGGGGCAATAACAGGTCTGTGATGCCCTTAGATGTTCTGGGCCGCACGCGCGCTACACTGATGCATTCAACGAGTTCTACCTTGGCCGAGAGGCCTGGGCAATCTTTTGAACTTGCATCGTGATAGGGATAGATTATTGCAATTATTAATCTTGAACGAGGAATTCCTAGTAAACGCAGATCATCAATCTGCATTGATTACGTCCCTGCCCTTTGTACACACCGCCCGTCGCACCTACCGATTGAATGGTCCGGTGAAGCCTCGGGATTGTGGTTAGTTTCCTTTATTGGATGTTAGCCACGAGAACCTGTCTAAACCTTATCATTTAGAGGAAGGTGAAGTCGTAACAAGGTTTCCGTAGGTGAACCTGCGGAAGGATCA</t>
  </si>
  <si>
    <t>Pseudo-nitzschia brasiliana</t>
  </si>
  <si>
    <r>
      <rPr>
        <i/>
        <sz val="11"/>
        <color theme="1"/>
        <rFont val="Calibri"/>
        <family val="2"/>
        <scheme val="minor"/>
      </rPr>
      <t>Pseudo-nitzschia</t>
    </r>
    <r>
      <rPr>
        <sz val="11"/>
        <color theme="1"/>
        <rFont val="Calibri"/>
        <family val="2"/>
        <scheme val="minor"/>
      </rPr>
      <t xml:space="preserve"> sp.</t>
    </r>
  </si>
  <si>
    <t>ICM0141_SAG.1_Diatomea</t>
  </si>
  <si>
    <t>34c3934040_8_414</t>
  </si>
  <si>
    <t>ed15f2febde32883a5c8d7c2fb284c40302ea6a1</t>
  </si>
  <si>
    <t>ASV_164</t>
  </si>
  <si>
    <t>ACCTGGTTGATCCTGCCAGTAGTCATATGCTTGTCTCAAAGATTAAGCCATGCATGTCTAAGTATAAACTGCTTATACTGTGAAACTGCGAATGGCTCATTAAATCAGTTATAGTTTATTTGATGGTACCTACTACTCGGATAACCGTAGTAATTCTAGAGCTAATACGTGCGTAAATCCCGACTTCTGGAAGGGACGTATTTATTAGATTTAAGGCCAACCGAGCTTTGCTCGTCTCTTGGTGAATCATGATAACTTCACGAATCGCATGGCCTTTGCGCCGGCGATATTTCATTCAAATTTCTGCCCTATCAATTGGCGATGGTAGGATAGAGGCCTACCATGGTGTTAACGGGTGACGGGGGATTAGGGTTCGATTCCGGAGAGGGAGCCTGAGAAACGGCTACCACATCCAAGGAAGGCAGCAGGCGCGCAAATTACCCAATCCTGATACAGGGAGGTAGTGACAATAAATAACAATACCGGGCTTCTAAAGTCTGGTAATTGGAATGAGTACAATCTAAATCCCTTAACGAGGATCCATTGGAGGGCAAGTCTGGTGCCAGCAGCCGCGGTAATTCCAGCTCCAATAGCGTATATTTAAGTTGTTGCAGTTAAAAAGCTCGTAGTTGGATTTCGGGTGGGACCTGCCGGTCCGTCGTTGCGATGTGCACTGGCCGGTCCCATCTTGTTGTCGGGGACCAGCTCCTGGGCTTCACTGTCCGGGACTGGGAGCCGACGAAGTTACTTTGAGTAAATTAGAGTGTTCAAAGCAAGCCTACGCTCTGAATATATTAGCATGGAATAACACGATAGGACTCTGGCTTATCTTGTTGGTCTGTGAGACCAGAGTAATGATTAAGAGGGACAGTCGGGGACATTCGTATTTCATTGTCAGAGGTGAAATTCTTGGATTTATGAAAGACGAACTTCTGCGAAAGCATTTGTCAAGGATGTTTTCATTAATCAAGAACGAAAGTTGGGGGCTCGAAGACGATTAGATACCGTCCTAGTCTCAACCATAAACGATGCCGACTAGGGATTGGCAGATGTTTTTTTGATGACTCTGCCAGCACCTTATGAGAAATCAAAGTTTTTGGGTTCCGGGGGGAGTATGGTCGCAAGGCTGAAACTTAAAGGAATTGACGGAAGGGCACCACCAGGCGTGGAGCCTGCGGCTTAATTTGACTCAACACGGGAAAACTTACCAGGTCCAGACATAGTGAGGATTGACAGATTGAGAGCTCTTTCTTGATTCTATGGGTGGTGGTGCATGGCCGTTCTTAGTTGGTGGGTTGCCTTGTCAGGTTGATTCCGGTAACGAACGAGACCTCAGCCTGCTAAATAGTTACTCCTACTTTGGTAGGAGGCGAGCTTCTTAGAGGGACTATTGGCGTTTAGCTAATGGAAGTGTGAGGCAATAACAGGTCTATGATGCCCTTAGATATTATGGGCCGCACGCGCGCTACACTGATGCATTCAACGAGCCTAGCCTTGACCGAGAGGTCCGGGTAATCTTTGAAACTACATCGTAATGGGGCTAGATTATTGCAATTATTAATCTTCAACAAGGAATGCCTAGTAAGCGTGATTCATCAAATCGCGTTCATTACGTCCCTGCCCTTTGTACACACCGCCCGTCGCTCCTACCGATTGAGTGTGTTGGTGAGGAGCTCGGATTGGCAGCAGGTAGTGGTCCGCCACCCCCTTTTGCTGAGAAGTCCTCCAAACCGCCCCACTTAGAGGAAGGAGAAGTCGCAACAAGGTT</t>
  </si>
  <si>
    <t xml:space="preserve">Tetraselmis sp. RCC 500 </t>
  </si>
  <si>
    <r>
      <rPr>
        <i/>
        <sz val="11"/>
        <color theme="1"/>
        <rFont val="Calibri"/>
        <family val="2"/>
        <scheme val="minor"/>
      </rPr>
      <t>Tetraselmis</t>
    </r>
    <r>
      <rPr>
        <sz val="11"/>
        <color theme="1"/>
        <rFont val="Calibri"/>
        <family val="2"/>
        <scheme val="minor"/>
      </rPr>
      <t xml:space="preserve"> sp.</t>
    </r>
  </si>
  <si>
    <t>Tetraselmis sp. RCC 500 _99.3</t>
  </si>
  <si>
    <t>ICM0140_COSAG.1_Chlorodendrophyceae</t>
  </si>
  <si>
    <t>2fbcaa2202_2_43</t>
  </si>
  <si>
    <t>702ac4bf6d57c8147292dd100b6540ee0e5e7b5f</t>
  </si>
  <si>
    <t>ASV_8250</t>
  </si>
  <si>
    <t>GATCCTGCCAGTAGTCATATGCTTGTCTCAAAGACTAAGCCATGCATGTCTAAGTATGAACAACTTTATACTGTGAAACTGCAGATGGCTCATTAAACCAGAAATAATTTTTTTGATGGTGACAAACTACATGGATAACCGTGGTAATTCTAGAGCTAATACATGCGTCGACACCGCAAGGTGGTATTTATTAGATCCGAACCAGCCCCTTCGGGGTTTCTTGGTGAATCATGATAACTGTTCGTATCGCCAGGCTCTGCCAGGCGAAAGTTCATTCAAATTTCTGCCCTATCAGCTATTGACGGTAGTGTAGTGGACTACCGTGGCTTTAACGGGTGACGGAGAATTAGGGTTCGATTCCGGAGAGGGAGCCTGAGAAACGGCTACCACATCCAAGGAAGGCAGCAGGCGCGCAAATTACCCAATCCCGACACGGGGAGGTAGTGACAAGAAATATGATGACTGTGCCCTTTGCGGCAGAGTCTTTCAAATGAGTGTAATGTAAATGCCTATGCGAGTATCCATTGGAGGGCAAGTCTGGTGCCAGCAGCCGCGGTAATTCCAGCTCCAATAGCGTATATTAATGTTGTTGCAGTTAAAAAGCTCGTAGTTGGATATCTGGCATTGCGTTGACGGCCCGCCTTAACGGGATGAGTGCTGGATTCGCTTGCCTATTTTCCGGTTGGCGTCGGTTCCCTTTACTGGGCGCCGTTCGCGATCCGGATCGTTTACTTTGAAGAAATTCGAGTGTTCAAAGCAGGCTTACGCCGTGAAGATTGCAGCATGGAATGATGACATAGAACTGTTGTGTTCTATTTTGTTGGTTCTGGGACCACAGTGATGATTGATAGGGACAGTTGGGGGTGCTGCTATTCCGCGGCCAGAGGTGAAATTCTCAGATTCCCGGAAGAGCAACTTATGCGAAAGCATTCACCAAAGATGTCTTCTTTAATCAAGAACGAAAGTTGGGGGATCGAAGACGATCAGATACCGTCGTAGTCTCAACCATAAACTATGCCGACTAGGGATTGGGGGACGTTGTTTTATCCGACTTCCTCAGCACCTTATGAGAAATCAAAGTCTTTGGGTTCCGGGGGGAGTATGGTCGCAAGGCTGAAACTTAAAGGAATTGACGGAAGGACACCACCAGAAGTGGAACTTGCGGCTTAATTTGACTCAACACGGGAAAACTTTCCAGGTCCAGACATAGTGAGGATTGACAGATTGAAGATCTTTCTTGATTCTATGGGTGGTGGTGCATGGCCGTTCTTAGTTGGTGGAGTGATTTGTCTGGTTAATTCCGTTAACGAACGAGACCTCGACCTGCTAAATAGCAGCGGTATCGATGCGTCGATGCGCGCGGCTTCTTAGAGGGACTATCGGATTCCAAACCGGTGGAAGTGCGAGGCAATAACAGGTCTGTGATGCCCTTAGATGTTCTGGGCCGCACGCGTGTTACACTGATGCGTTCATCAAGCTCCCCACCTTGGCTCGAGAGGCCTCGGTAATCTTGAAATCGCATCGTGCTAGGGACAGACCATTGTAATTTTTGGTCTCCAACGAGGAATTTCTAGTAAGCGCGAGTCATCAACTCGCATTGATTACGTCCCTGTCCTTTGTACACACCGCCCGTCGCTACTACCGATTGAATCATTTGGTGAGGTCCACGGACTGTCGTACTTTCTTCCTCGTGTTGATTGTACTTCTTGGGAAGTGGCACGAACCTGATGATTTAGAGGAAGTAAAAGTCGTAACAAGGTTTCCGTAGGTGAACCTGC</t>
  </si>
  <si>
    <t>Chlorarachnion reptans</t>
  </si>
  <si>
    <r>
      <rPr>
        <i/>
        <sz val="11"/>
        <color theme="1"/>
        <rFont val="Calibri"/>
        <family val="2"/>
        <scheme val="minor"/>
      </rPr>
      <t>Chlorarachnion</t>
    </r>
    <r>
      <rPr>
        <sz val="11"/>
        <color theme="1"/>
        <rFont val="Calibri"/>
        <family val="2"/>
        <scheme val="minor"/>
      </rPr>
      <t xml:space="preserve"> sp.</t>
    </r>
  </si>
  <si>
    <t>Chlorarachnion reptans_99.2</t>
  </si>
  <si>
    <t>ICM0139_SAG.1_Chlorarachnea</t>
  </si>
  <si>
    <t>4d96316754_3_32</t>
  </si>
  <si>
    <t>ASV_3768</t>
  </si>
  <si>
    <t>TAGTCATACGCTTGTCTCAAAGATTAAGCCATGCATGTCTAAGTATAAATCTTTATACGGTGAAACTGCGAATGGCTCATTATATCAGTTATAGTTTATTTGATAGTCCCCAACTACTTGGATAACCGTAGTAATTCTAGAGCTAATACATGCGTCAAGGCCCAACTGCTTCGGCGGGCGGGCTGTATTTATTAGAGTTGAACCAGCCGCCTTCGGGTGTTTTTTGGTGAATCATGATAACTTTGCGAATCGTATGCTTCGGCGACGATGAATCATTCAAGTTTCTGCCCTATCAAGTGGCGATGGTAGGGTATTGGCCTACCATGCTAGTGACGGGTGACGGAGAATTAGGGTTCGATTCCGGAGAGGGAGCCTGAGAGACGGCTACCACATCTAAGGAAGGCAGCAGGCGCGTAAATTACCCAATCCTGACACGGGGAGGTAGTGACAATAAATAACAATACGGGGCTTTTCAAGTCTTGTAATTGGAATGAGAACAATTTAAATCCCTTATCGAGGATCAATTGGAGGGCAAGTCTGGTGCCAGCAGCCGCGGTAATTCCAGCTCCAATAGCGTATATTAAAGTTGTTGCAGTTAAAAAGCTCGTAGTTGGATTTCTGGCGTGCGACCCGGGTCGGCCCGAAATGGGTCTGTACTAGGAGTCGCGCGCCATCCTTGGGGCGAGGCGTTCTACCATTAACTTGGCGGTTCGTTGAGCCCCATCGTTTACTGTGAACAAATTAGAGTGTTTAAAGCAGGCATATGCCTTGAATACATTAGCATGGAATAATAAGATAGGACTTCGGTAATATTTTGTTGGTTCATTATTGAGGTAATGATTAATAGGGATAGTTGGGGGTATTCATATTCAATTGTCAGAGGTGAAATTCTTGGATTTATGGAAGATGAACAACTGCGAAAGCATTTACCAAGGATGTTTTCATTAATCAAGAACGAAAGTTAGGGGATCGAAGATGATTAGATACCATCGTAGTCTTAACCATAAACTATGCCGACTAGGGATTGGGCGGCGTTATTATATGACCCGCTCAGCACCTTATGAGAAATCAAAGTCTTTGGGTTCCGGGGGGAGTATGGTCGCAAGGCTGAAACTTAAAGGAATTGACGGAAGGGCACCACCAGGAGTGGAGCCTGCGGCTTAATTTGACTCAACACGGGAAAACTTACCAGGTCCGGACATAGTAAGGATTGACAGATTGAGAGCTCTTTCTTGATTCTATGGGTGGTGGTGCATGGCCGTTCTTAGTTGGTGGAGTGATTTGTCTGGTTAATTCCGTTAACGAACGAGACCTCAGCCTACTAAATAGGTCCGGTCATTATAATGGCCGGAGCTTCTTAGAGGGACTATCGATGTTTAATCGATGGAAGTTTGAGGCAATAACAGGTCTGTGATGCCCTTAGATGTTCTGGGCCGCACGCGCGCTACACTGATGCATTCAACAAGTTTTCACCCTTGGCCGAGAGGTCCGGGTAATCTTTGAACGTGCATCGTGATGGGGATAGGCCCTTGCAATTATTGGCCTTCAACGAGGAATTCCTAGTAAACGCGAGTCATCAGCTCGCATTGATTACGTCCCTGCCCTTTGTACACACCGCCCGTCGCACCTACCGATTGAATGGTCCGGTGAGCCGTTCGGACTCGCTTGGGTTTCCTTTACGGGAGACCCAGATGGGGAAGTTCTGCAAACCTTACCATTTAGAGGAAGGTGAAGTCGTAACAAGGTTTCCGTAG</t>
  </si>
  <si>
    <t>Vomastramonas tehuelche</t>
  </si>
  <si>
    <t>MAST-9D</t>
  </si>
  <si>
    <t>MAST-9D sp1</t>
  </si>
  <si>
    <t>ICM0138_SAG.1_MAST-9</t>
  </si>
  <si>
    <t>b557530762b72981bea76e1d4a997ee1c358c87e</t>
  </si>
  <si>
    <t>ASV_22171</t>
  </si>
  <si>
    <t>CTGGTTGATCCTGCCAGTAGTCATATGCTTGTCTCAAAGATTAAGCCATGCAAGTCTAAGTATAAGCAATCTATACTGTGAAACTGCGAATGGCTCATTAAATCAGTTATAGTTTATTTGATGGTACCTACTACATGGATAACCGTAGTAATTCTAGAGCTAATACATGCGTAAAATCCCGACTTCTGGAAGGGATGTATTTATTAGATAAAAAGCCAATGCGGGGCAACCCGGTCGTTTGGTGATTCATAATAACTCGTCGAACCGCATGGCCTTGCGCCGGCGGTGCTTCATTCAAGTTTCTGCCCTATCAACTTTCGATGGTAAGGTATTGGCTTACCATGGTGACAACGGGTAACGGAGAATTAGGGTTCGATTCCGGAGAGGGGGCCTGAGAAATGGCCACCACATCCAAGGAAGGCAGCAGGCGCGCAAATTACCCAATCCCGACACGGGGAGGTAGTGACAATAAATAACAATAGCGGGCCTTCAAGGTCTGCTAATTGGAATGAGTACAATTTAAATCCCTTAACGAGGAACAATTGGAGGGCAAGTCTGGTGCCAGCAGCCGCGGTAATTCCAGCTCCAAAAGCGTATATTAAAGTTGTTGCAGTTAAAAAGCTCGTAGTTGGATTTCGGGCGGCGCTGCGTGGTCCGTCGCAAGGCGTGCACTGTGCGGCGCTGTCTTCCTCTCGACGTCGGCGTGCGTCATTAACTTGGCGTGCGTCGGACTCGGGACGTTTACTTTGAAAAAATTAGAGTGTTCAAAGCAGGCAGTCGCTTGAATACATTAGCATGGAATAATGGAATAGGATTTCGGTTCTATTTCGTTGGTTTCTAGGACCGAGATAATGATTAATAGGGATAGTTGGGGGCATTAATATTTAATTGTCAGAGGTGAAATTCTTGGATTTATGAAAGATTAACTTCTGCGAAAGCATTTGCCAAGGATGTTTTCATTAATCAAGAACGAAAGTTAGGGGATCGAAGACGATCAGATACCGTCGTAGTCTTAACCATAAACTATGCCGACTAGGGATTGGCGGATGTTAATGATGACGCCGTCAGCACCTTATGAGAAATCAAAGTTTTTGGGTTCCGGGGGGAGTATGGTCGCAAGGCTGAAACTTAAAGGAATTGACGGAAGGGCACCACCAGGAGTGGAGCCTGCGGCTTAATTTGACTCAACACGGGGAAACTCACCAGGTCCAGACATAGTAAGGATTGACAGATTGATAGCTCTTTCTTGATTCTATGGGTGGTGGTGCATGGCCGTTCTTAGTTGGTGGAGTGATTTGTCTGGTTAATTCCGTTAACGAACGAGACCTTAACCTGCTAAATAGTTACGCCGTTCCCGAACGGTGGGCAACTTCTTAGAGGGACTATCGGTGGTTAGCCGATGGAAGTTTGAGGCAATAACAGGTCTGTGATGCCCCTAGATGTTCTGGGCCGCACGCGCGCTACACTGACGACGTCAGCGAGTTTATAACCTTCGCCGGAAGGCGTGGGTAATCTTGTGAACCGTCGTCGTGCTGGGGATAGATCCTTGCAATTCTCGATCTTCAACGAGGAATTCCTAGTAAGCGCAAGTCATCAGCTTGCGTTGATTACGTCCCTGCCCTTTGTACACACCGCCCGTCGCTACTACCGATTGAATGGTTTAGTGAGGTCTTGGGACTGGCGGCGCGGAGCTGGCAACAGCACTGCGTCGCCGGGAACTTGATCAAACTTGATCATTTAGAGGAAGTAAAAGTCGTAACAAGGTTTCCGTAGGTGAACCTGCG</t>
  </si>
  <si>
    <t>Tunicaraptor unikontum</t>
  </si>
  <si>
    <r>
      <rPr>
        <i/>
        <sz val="11"/>
        <color theme="1"/>
        <rFont val="Calibri"/>
        <family val="2"/>
        <scheme val="minor"/>
      </rPr>
      <t>Tunicaraptor</t>
    </r>
    <r>
      <rPr>
        <sz val="11"/>
        <color theme="1"/>
        <rFont val="Calibri"/>
        <family val="2"/>
        <scheme val="minor"/>
      </rPr>
      <t xml:space="preserve"> sp</t>
    </r>
  </si>
  <si>
    <t>Tunicaraptor unikontum_98.1</t>
  </si>
  <si>
    <t>ICM0137_SAG.1_Tunicaraptor</t>
  </si>
  <si>
    <t>c6d588f9042056df3ff351a4a651c3abfc443ec1</t>
  </si>
  <si>
    <t>ASV_3332</t>
  </si>
  <si>
    <t>ACAATTTAAATCCCTTTACGAGGATCAATTGGAGGACAAGTCTGGTGCCAGCAGCCGCGGTAATTCCAGCTCCAATAGCGTATATTAAAGTTGTTGCAGTTAAAAAGCTCGTAGTTGGATTTCTGGGTCAAGCTCCTGGTCCGCCACAAAGTGGTGCCGACTGTGTGTAGCGTTGATTCATCCTTGTGGGAAAGTTAGTTAGGCCTTCGTTGGTCGGCTATCGGAACCGCATCATTTACTGTGAAAAAATTAGAGTGTTCAAAGCAGGCTTTCGCTATGAATACATTAGCATGGAATAATAAGATAGGACTTTGGATCTATTTTGTTGGTTGGAGACCAAGGTAATGATTAATAGGGATAGTTGGGGGTATTCATATTTAATTGTCAGAGGTGAAATTCTTGGATTTATGAAAGATGAACTTATGCGAAAGCATTTACCAAGGATGTTTTCATTAATCAAGAACGAAAGTTAGGGGATCGAAGAGGATTAGATACCCTCGTAGTCTTAACCATAAACTATGCCGACTCGGGATTGGAGGGCGTATATCAATGAGCCTTTCAGCACCGTATGAGAAATCAAAGTCTTTGGGTTCCGGGGGGAGTATGGTCGCAAGGCTGAAACTTAAAGGAATTGACGGAAGGGCACCACCAGGAGTGGAGCCTGCGGCTTAATTTGACTCAACACGGGGAAACTCACCAGGTCCGGACATAGTAAGGATTGACAGATTGACAGCTCTTTCTTGATTCTATNGGNGGTGGTGCATGGCCGTTCTTAGTTGGTGGAGTGATTTGTCTGGTTGATTCCGTTAACGAACGAGATCTCCGCCTGCTAAATAGGATCGATTACGTTTGTAGTCGGTTAACTTCTTAGAGGGACACTCGGCGTTTAGTCGAGGGAAGTTGGAGGCAATAACAGGTCTGTGATGCCCTTAGATGTTCTGGGCCGCACGCGCGCTACACTGATTCGCTCAACAAGTTTATAACCTTGGTCGAGAGGCCTGGGTAATCTTGCAATCCGAATCGTGCTGGGGNTTGGTCCTTGTAATTCTTGACCATGAACGAGGAATTCCTAGTAAACGCGAGTCATCAACTCGCATTGATTACGTCCCTGCCCTTTGTACACACCGCCCGTCGCACCTACCGATTGAATGGTCCGGTGAATTCTTCGGATAGCGGCCTGAACACGCAAGTGGACGGGCTGCCAGAAGTTGATTAAACCTTGCCATTTAGAGGAAGGTGAAGTCGTAACAAGGTTTCC</t>
  </si>
  <si>
    <t>Solenicola setigera</t>
  </si>
  <si>
    <t>MAST-3I</t>
  </si>
  <si>
    <t>MAST-3I sp1</t>
  </si>
  <si>
    <t>ICM0136_SAG.1_MAST-3</t>
  </si>
  <si>
    <t>ee5fc1558b_14_1335</t>
  </si>
  <si>
    <t>ASV_649</t>
  </si>
  <si>
    <t>ACCTGGTTGATCCTGCCAGTAGTCATATGCTTGTCTCAAAGATTAAGCCATGCATGTCTAAGTATAAACAACTTTATACTGTGAAACTGCGAACGGCTCATTATATCAGCAATAATTTATTTGATGGTTCCTTACTACATGGATAACTGTAGTAATTCTAGAGCTAATACATGCGTAAAATCCCGACTCTTGCGGGGAGGGATGTATTTATTAGATAAAAAACCAATGCGGCCTCTGGCCGGTTTTGTGGTGAATCATAGTAACTTTTCGAATCGCATGGCTTCACGCCGGCGATAGTTCATTCAAATTTCTGCCCTATCAGCTTTCGACGGTAGTGTAGTGGACTACCGTGGCGTTAACGGGTAACGGAGAATTAGGGTTCGATTCCGGAGAGGGAGCCTGAGAAACGGCTACCACATCCAAGGAAGGCAGCAGGCGCGCAAATTACCCAATCCTGACACAGGGAGGTAGTGACAAAAAATAACAATACCTGGCCTTTTCAGGTCGGGTAATTGGAATGAGTACAATTTAAATCCCTTAACGAGGATCCATTGGAGGGCAAGTCTGGTGCCAGCAGCCGCGGTAATTCCAGCTCCAAGAGCGTATATTAAAGTTGTTGCAGTTAAAAAGCTCGTAGTTGGATTTCTGGTATAATGCGCCTGGCCCGCGACGGTTACGTCTGTGAGTGCCGGTGCGCGTTTGCCATCCTTCTAGAAAACGTTTCTACCCTTCGCTGGGCCGGATTCGCGATCTAGATCTTTTACTTTGAAAAAATTAGAGTGTTTAAAGCAGGCTTTTGCTATGAATACATTAGCATGGAATAATAATCTAGGACTTCGGTTCTATTTTGTTGGTTTCTAGTACTGAAGTAATGATTGATAGGGATAGTTGGGGGTGCTAGTATTGGCCGGCCAGAGGTGAAATTCTTGGATTCGGTCAAGACTAACTTATGCGAAAGCATTCACCAAGGATGTCTTCTTTAATCAAGAACGAAAGTTGGGGGATCGAAGACGATCAGATACCGTCGTAGTCTCAACCATAAACTATGCCAACTAGGGATGAGTGAACGTTGCATTTTCGACTTCATTCGCACCTTATGAGAAATCAAAGTCTTTGGGTTCCGGGGGGAGTATGGTCGCAAGGCTGAAACTTAAAGGAATTGACGGAAGGGCACCACCAGGAGTGGAGCCTGCGGCTTAATTTGACTCAACACGGGAAAACTTACCAGGTCCGGACATAGTGAGGATTGACAGATTGAAGATCTTTCTTGATTCTATGGGTGGTGGTGCATGGCCGTTCTTAGTTGGTGGAGTGATTTGTCTGGTTAATTCCGTTAACGAACGAGACCTCGACCTGCTAAATAGTTCAGCGAATTCTTCGGGATTCGTATGTGACTTCTTAGAGGGACTATCGGTGGGTAGCCGATGGAAGTTCGAGGCAATAACAGGTCTGTGATGCCCTTAGATGTTCTGGGCCGCACGCGCGCTACACTGACTGGTTCATCGAGTATACAACCTTGACTGATAGGTCTGGGTAATCTTCTCAAAGCCAGTCGTGCTGGGGATAGATTATTGTAATTTTTAATCTTCAACGAGGAATTCCTAGTAAACGCAAGTCATCAACTTGCATTGATTACGTCCCTGCCCTTTGTACACACCGCCCGTCGCTACTACCGATTGAATGGCTTAGTGAGCTTTCTGGACTGTTGCACTTCGTTGGAAACTTCGTTGTGCATACGGGAAGGAAATCAAACTTGATCATTTAGAGGAAGTAAAAGTCGTAACAAGGTTTCCGTAGGTGAACCTGCGGAAGGATCA</t>
  </si>
  <si>
    <t>Cryothecomonas longipes</t>
  </si>
  <si>
    <r>
      <rPr>
        <i/>
        <sz val="11"/>
        <color theme="1"/>
        <rFont val="Calibri"/>
        <family val="2"/>
        <scheme val="minor"/>
      </rPr>
      <t>Cryothecomonas</t>
    </r>
    <r>
      <rPr>
        <sz val="11"/>
        <color theme="1"/>
        <rFont val="Calibri"/>
        <family val="2"/>
        <scheme val="minor"/>
      </rPr>
      <t xml:space="preserve"> sp.</t>
    </r>
  </si>
  <si>
    <t>Cryothecomonas longipes_98.7</t>
  </si>
  <si>
    <t>ICM0135_SAG.1_Cercozoa</t>
  </si>
  <si>
    <t>c152d5090d_4_150</t>
  </si>
  <si>
    <t>ASV_4718</t>
  </si>
  <si>
    <t>ATTTAAATCCCTTAACGAGGATCAATTGGAGGGCAAGTCTGGTGCCAGCAGCCGCGGTAATTCCAGCTCCAATAGCGTATATTAAAGTTGTTGCAGTTAAAAAGCTCGTAGTTGGATTTCTGGTAGGAGCACGGGTCGGCCCTCACGGGTTGTACTGTTGTTGCGTCCTGCCGTTTCGGAGGGAATGGTCTCGCTATTAGGTTAGTGGGGTCGGGAACTCTGTCGTTTACTGTGAAAAAATTAGAGTGTTCAAAGCAGGCCTTCGCTGTGAATACATTAGCATGGAATAATAAGATAGGACTATGGTGCTATTTTGTTGGTTTGCGTACTATGGTAATGATTAATAGGGATAGTTGGGGGTATTCATATTCAATTGTCAGAGGTGAAATTCTTGGATTTATGGAAGATGAACTACTGCGAAAGCATTTACCAAGGATGTTTTCATTAATCAAGAACGAAAGTTAGGGGATCGAAGATGATTAGATACCATCGTAGTCTTAACCATAAACTATGCCGACTCAGGATTGGCCAACGTTGATTTAATGACTTGGTCAGCACTGTATGAGAAATCAAAGTCTTTGGGTTCCGGGGGGAGTATGGTCGCAAGGCTGAAACTTAAAGGAATTGACGGAAGGGCACCACCAGGAGTGGAGCCTGCGGCTTAATTTGACTCAACACGGGAAAACTTACCAGGTCCGGACATAGTAAGGATTGACAGATTGATAGCTCTTTCTTGATTCTATGGGTGGTGGTGCATGGCCGTTCTTAGTTGGTGGAGTGATTTGTCTGGTTAATTCCGTTAACGAACGAGACCTCAGCCTACTAAATAGTTGGGCGAACTTCACGGTTCGTAGCTAACTTCTTAGAGGGACTATTGTCGTTTAGACAATGGAAGTTTGAGGCAATAACAGGTCTGTGATGCCCTTAGATGTTCTGGGCCGCACGCGCGCTACACTGATGCATTCAACGAGCACCCGCTGGGCCGAGAGGTCCGGCTAATCTTTGAACGTGCATCGTGCTGGGGATAGATGATTGCAATTATTCATCTTCAACGAGGAATTCCTAGTAAACGCAAGTCATCAGCTTGCATTGATTACGTCCCTGCCCTTTGTACACACCGCCCGTCGCACCTACCGATTGAATGGTCCGGTGAAATTCTCGGACGCGGACTTGCAATGTTAATTCGGCGCTTGTCTGTGAAAGTTAATTAAACCTTACCATTTAGAGGAAGGTGAAGTCGTAACAAGGTTTCCGTAG</t>
  </si>
  <si>
    <t>Pseudophyllomitus vesiculosus</t>
  </si>
  <si>
    <t>MAST-7C</t>
  </si>
  <si>
    <t>MAST-7C sp5</t>
  </si>
  <si>
    <t>ICM0134_COSAG.1_MAST-7</t>
  </si>
  <si>
    <t>Little V4 (92 bp)</t>
  </si>
  <si>
    <t>CTGCCAGTAGTCATATGCTTGTTTCAAGGACTAAGCCATGCATGCCTCAGAATCACTGCATTTGCAGGAATCTGCGCATGGCTCATTACATCAGACGAAAACTGCCGCAATTATTTTGCGGTTTCCGCAAGACTGGATACCTTGGCGAAATGCCAAGCTAATACATGAATCTGATGGGCGTACTCCGTTCCACGCTGGGGAGGTGCTTGCACTGAACCAGCGGTGAGTCGCTCTGCGAATGAATGAAATTAAAACCAATGCCGCGGACGCGGCAGCATCACTGAGAAGTGTTGAATCAATTCATTCCGTGCGAAAGCTGAATTTTCAGCGTTTTTTGACGTTCAACTGCCCTATCAGCCAGTGATGGCCGTGTAGTGGACTGCCATGGCGTTGACGGGAGCGGGGGATTAGGGTTCGATTCCGGAGAGGGAGCCTGAGAAACGGCTACCACTTCTACGGAGGGCAGCAGGCGCGCAAATTGCCCAATGCCAAAAAATTGGTGAGGCAGCGAAAAGAAATAGGCCTCCTTAACACCTTACGGTGTTTGGGAGATTCCAATGGGGGATATTTAAACCCATCGAACATCGAGTACCGATTGGAGGACAAGTCTGGTGCCAGCACCCGCGGTAATTCCAGCTCCAAGAGCGTATATTAATGCTGTTGCTGTTAAAGGGTTCGTAGTTGAATTGAGGGTGTTTGGGTTCATGTTGGTGCAGTCCCACCTCGCTTCGTGCAGGTCGGTGGCTCCCACGCCTGACACTCGTGAACATTCAGAAACAAATACTCCGGGATTCTGCTTCTCTCCAACATCTCTCGCGTACAATGCACGCCGTGTGGAGGGACGCCCGGAATTTTTACTGTGACTAAAAAAGCGCGACCAAAGCAGTCAAGCGACATGAATTTTAAAGCATGGGATAACAACGAAGCAGCCTGCGGGTTACCGTTTCGGCTTTTGTTGGTTTTAAAGATCTGTGGGAGATTATGGCATGGTGTGACAAGCGGTTCGGAGCTCGCCTAGCGATGTCTCCTACGCCTTCCCGCGTCGTTCTGGTTCGCGCCAGGCGGCGTCCGGTTCACCTTTGCTAGGAATGAAGGAGGGTTGTTCGGGGGAGAAAGTACTTGGGCGTGAGAGGTGAAATTCTTAGACCGCCCAAAGACTAACTACAGCGAAGGCATTCTCCAAGGATACCTTCCTCAATCAAGAACCAAAGTGCGGAGATCGAAGATGATTAGAGACCATTGTAGTCCGCGCCCCAAACGGTGACCCCCATGAATTGGGGAGTATTTGACTCACTTGCTCCAGCCTTCTGGTTGGTAGTAAGTGGTCAATAATTACTCAACTTACGTGCACATTCGACGCGTTGGACTTCAAAAACCCAACGTTCTACGGGAATATCCTCAGCACGTTCTCTGACTGTCTCACGCGAAAGCTTTGAGGTTACAGTCTCAGGGGGGAGTACGTTCGCAAGAGTGAAACTTAAAGAAATTGACGGAATGGCACCACAAGATGTGGAGCGTGCGGTTTAATTTGACTCAACACGGGGAACTTTACCAGATCCGGACAGGGTGAGGATTGACAGATTGAGTGTTCTTTCTCGATCCCTTGAATGGTGGTGCATGGCCGCTTTTGGTCGGTGGAGTGATTTGTTTGGTTGATTCCGTCAACGGACGAGATCCAAGCTGCCCAGTAGAAACCAAAATCTCTCTATGAAAGACAGCAATCCCATAGGCTTTCCCTCGTGGTTAGTCTAGGGCTACCTT</t>
  </si>
  <si>
    <t>Neobodo sp. HFCC731</t>
  </si>
  <si>
    <t>Neobodo sp. HFCC731_94.6</t>
  </si>
  <si>
    <t>ICM0133_SAG.1_Kinetoplastea</t>
  </si>
  <si>
    <t>No_18S</t>
  </si>
  <si>
    <t>Chrysochromulina_sp4</t>
  </si>
  <si>
    <t>ICM0132_SAG.1_Prymnesiophyceae</t>
  </si>
  <si>
    <t>TGAGAGATGGCTACCACATCCAAGGAAGGCAGCAGGCGCGTAAATTGCCCGAATCCTGACACAGGGAGGTAGTGACAAGAAATAACAATACAGGGCTACATCTAGTCTTGTAATTGGAATGAGTACAATTTACATCTCTTAACGAGGATCAATTGGAGGGCAAGTCTGGTGCCAGCAGCCGCGGTAATTCCAGCTCCAATAGCGTATATTAAAGTTGTTGCAGTTAGAACGCTCGTAGTCGGATTTCGGGGCGGGCCGACCGGTCTGCCGATGGGTATGCACTGGTCGGCGCGTCCTTCCTGCCGGAGACCGTGCCTACTCTTAACTGAGCGGGGGCGGGAGACGGCACTTTTACTTTGAAAAAATCAGAGTGTTTCAAGCAGGCAGCTCGCTCTTGCATGGATTAGCATGGGATAATGAAATAGGACTTTGGTGCTATTTTGTTGGTTTCGAACACCGAAGTAATGATGAGAAGGGACAGTCAGGGGCACTCGTATTCCGCCGAGAGAGGTGAAATTCTCAGACCAGCGGAAGACGAACCACTGCGAAAGCATTTGCCAGGGATGTTTTCACTGATCAAGAACGAAAGTTAGGGGATCGAAGACGATCAGATACCGTCGTAGTCTTAACCATAAACCATGCCGACTAGGGATTGGAGGATGTTCACTGATTGACTCCTTCAGCACCTTACGGGAAACTAAAGTCTTTGGGTTCCGGGGGGAGTATGGTCGCAAGGCTGAAACTTAAAGGAATTGACGGAAGGGCACCACCAGGTGTGGAGCCTGCGGCTTAATTTGACTCAACACGGGGAAACTTACCAGGTCCAGACATTGTGAGGATTGACAGATTGAGAGCTCTTTCTTGATTCGATGGGTGGTGGTGCATGGCCGTTCTTAGTTGGTGGAGTGATTTGTCTGGTTAATTCCGTTAACGAACGAGACCTTAGCCTGCTAAATAGTGACGCGAACACTTCGTTCGCGGGCCACTTCTTAGAGGGACAACTTGTCTTCAACAAGTGGAAGTTTGAGGCAATAACAGGTCTGTGATGCCCTTAGATGTTCTGGGCCGCACGCGCGCTACACTGATGCACTCAACGAGTCTCCACCTTGACCGAAAGGTCCGGGAAACCTTCGAACTTGCATCGTGATGGGGATAGATTATTGCAACTATTAATCTTCAACGAGGAATACCTAGTAGGCGCATGTCATCAGCGTGCGTCGATTACGTCCCTGCCCTTTGTACACACCGCCCGTCGCTCCTACCGATTGAATGATCCGGTGAGGCCCCCGGACTGTGGCAACGGCTTTGGTTCGCCAAACTGATGCCGCGGGAAGCTGTCCAAACCTTATCATTTAGAGGAAGGAGAAGTCGTAACAAGGTTTCCGTAG</t>
  </si>
  <si>
    <t xml:space="preserve">Chrysochromulina andersonii </t>
  </si>
  <si>
    <t>Chrysochromulina andersonii _98.1</t>
  </si>
  <si>
    <t>ICM0131_SAG.1_Prymnesiophyceae</t>
  </si>
  <si>
    <t>39fafaf863_7_145</t>
  </si>
  <si>
    <t>d44ed8d0eaa44cf3056d2188a2d9f5e0db055562</t>
  </si>
  <si>
    <t>ASV_3651</t>
  </si>
  <si>
    <t>TAGTCATATGCTTGTCTCAAAGATTAAGCCATGCATGTCTAAGTATAAGCGACTATACTGTGAAACTGCGAATGGCTCATTAAATCAGTTATGGTTTATTTGATGGTACCTACTACTTGGATAACCGTAGTAATTCTAGAGCTAATACATGCAGGAAGACCCGACTCACGGAGGGTTGTATTTATTAGATAAGAAACCAACCCAGCTTGCTGGTTGCGTGCCGAGTCACAATAACTTTTCGAATCGCATGGCTTTACGCCGGCGATGGTTCATTCAAATTTCTGCCCTATCAGCTTTCGATGGTAGGATCGAGGCCTACCATGGCGTTTACGGGTAACGGAGAATTAGGGTTCGATTCCGGAGAGGGAGCCTGAGAAATGGCTACCACATCCAAGGAAGGCAGCAGGCGCGTAAATTGCCCGAATCCTGACACAGGGAGGTAGTGACAAGAAATAACAATACAGGGCTACATCTAGTCTTGTAATTGGAATGAGTACAATTTACATCTCTTCACGAGGATCAATTGGAGGGCAAGTCTGGTGCCAGCAGCCGCGGTAATTCCAGCTCCAATAGCGTATATTAAAGTTGTTGCAGTTAGAACGCTCGTAGTCGGATTTCGGGGCGAGCCTTCCGGTCTGCCGATGGGTATGCACTGGTCGGGTCGTCCTTCCTTCCGGAGACCGTCCCTACTCTTAACTGAGCGGGGGCGGGAGACGGAATTTTTACTTTGAAAAAATCAGAGTGTTTCAAGCAGGCAGCTCGCTCTTGCATGGATTAGCATGGGATAATGAAATAGGACTTTGGTGCTATTTTGTTGGTTTCGAACACCGAAGTAATGATGAGAAGGGACAGTCAGGGGCACTCGTATTCCGCCGAGAGAGGTGAAATTCTCAGACCAGCGGAAGACGAACCACTGCGAAAGCATTTGCCAGGGATGTTTTCACTGATCAAGAACGAAAGTTAGGGGATCGAAGACGATCAGATACCGTCGTAGTCTTAACCATAAACCATGCCGACTAGGGATTGGGGGATGTTCACTGATTGACTTCCTCAGCACCTTACGGGAAACTAAAGTCTTTGGGTTCCGGGGGGAGTATGGTCGCAAGGCTGAAACTTAAAGGAATTGACGGAAGGGCACCACCAGGTGTGGAGCCTGCGGCTTAATTTGACTCAACACGGGGAAACTTACCAGGTCCAGACATTGTGAGGATTGACAGATTGAGAGCTCTTTCTTGATTCGATGGGTGGTGGTGCATGGCCGTTCTTAGTTGGTGGAGTGATTTGTCTGGTTAATTCCGTTAACGAACGAGACCTTAGCCTGCTAAATAGTGACGCGAACACTTCGTTCGTGGGCCACTTCTTAGAGGGACAACTTGTCTTCAACAAGTGGAAGTTTGAGGCAATAACAGGTCTGTGATGCCCTTAGATGTTCTGGGCCGCACGCGCGCTACACTGATGCACTCAACGAGTCTCCACCTTGACCGAAAGGTCCGGGAAACCTGCGAACTTGCATCGTGATGGGGATAGATTATTGCAACTATTAATCTTCAACGAGGAATACCTAGTAGGCGTGTGTCATCAGCGCGCGTCGATTACGTCCCTGCCCTTTGTACACACCGCCCGTCGCTCCTACCGATTGAATGATCCGGTGAGGCCCCCGGACTGTGGCAACGGCTTTGGTTCGCCAAACTGATGTTGCGGGAAGCTGTCCAAACCTTATCATTTAGAGGAAGGAGAAGTCGTAACAAGGTTTCCGTAG</t>
  </si>
  <si>
    <t>Chrysochromulina scutellum_97.4</t>
  </si>
  <si>
    <t>ICM0130_SAG.1_Prymnesiophyceae</t>
  </si>
  <si>
    <t>TAGTCATATGCTTGTCTCAAAGATTAAGCCATGCATGTCTAAGTATAAGCGACTATACTGTGAAACTGCGAATGGCTCATTAAATCAGTTATGGTTTATTTGATGGTACCTACTACTTGGATAACCGTAGTAATTCTAGAGCTAATACATGCAGGAAGACCCGACTTCGGAAGGGTTGTATTTATTAGATAAGAAACCAATCCAGCTTGCTGGTTGTGTGCCGAGTCACAATAACTTTTCGAATCGCATGGCTTCACGCCGGCGATGGTTCATTCAAATTTCTGCCCTATCAGCTTTCGATGGTAGGATCGAGGCCTACCATGGCGTTTACGGGTAACGGAGAATTAGGGTTCGATTCCGGAGAGGGAGCCTGAGAGATGGCTACCACATCCAAGGAAGGCAGCAGGCGCGTAAATTGCCCGAATCCTGACACAGGGAGGTAGTGACAAGAAATAACAATACAGGGCTACATCTAGTCTTGTAATTGGAATGAGTACAATTTACATCTCTTAACGAGGATCAATTGGAGGGCAAGTCTGGTGCCAGCAGCCGCGGTAATTCCAGCTCCAATAGCGTATATTAAAGTTGTTGCAGTTAGAACGCTCGTAGTCGGATTTCGGGGCGGGCCGACCGGTCTGCCGATGGGTACGCACTGGTCGGCGCGTCCTTCCTTCCGGAGACCGTGCCTACTCTTAACTGAGCGGGGGCGGGAGACGGAATTTTTACTTTGAAAAAATCAGAGTGTTTCAAGCAGGCAGCTCGCTCTTGCATGGATTAGCATGGGATAATGAAATAGGACTTTGGTGCTATTTTGTTGGTTTCGAACACCGAAGTAATGATGAGAAGGGACAGTCAGGGGCACTCGTATTCCGCCGAGAGAGGTGAAATTCTCAGACCAGCGGAAGACGAACCACTGCGAAAGCATTTGCCAGGGATGTTTTCACTGATCAAGAACGAAAGTTAGGGGATCGAAGACGATCAGATACCGTCGTAGTCTTAACCATAAACCATGCCGACTAGGGATTGGAGGATGTTCTATCTTGACTCCTTCAGCACCTTACGGGAAACTAAAGTCTTTGGGTTCCGGGGGGAGTATGGTCGCAAGGCTGAAACTTAAAGGAATTGACGGAAGGGCACCACCAGGTGTGGAGCCTGCGGCTTAATTTGACTCAACACGGGGAAACTTACCAGGTCCAGACATTGTGAGGATTGACAGATTGAGAGCTCTTTCTTGATTCGATGGGTGGTGGTGCATGGCCGTTCTTAGTTGGTGGAGTGATTTGTCTGGTTAATTCCGTTAACGAACGAGACCTTAGCCTGCTAAATAGTGACGCGAACACTTCGTTCGTGGACCACTTCTTAGAGGGACAACTTGTCTTCAACAAGTGGAAGTTTGAGGCAATAACAGGTCTGTGATGCCCTTAGATGTTCTGGGCCGCACGCGCGCTACACTGATGCACTCAACGAGTCTCACCTTGACCGAAAGGTCCGGGAAACCTTCGAACTTGCATCGTGATGGGGATAGATTATTGCAACTATTAATCTTCAACGAGGAATACCTAGTAGGCGCATGTCATCAGCGTGCGTCGATTACGTCCCTGCCCTTTGTACACACCGCCCGTCGCTCCTACCGATTGAATGATCCGGTGAGGCCCCCGGACTGTGGCAACGGCTTTGGTTCGCCAAACTGATGCCGCGGGAAGCTGTCCAAACCTTATCATTTAGAGGAAGGAGAAGTCGTAACAAGGTTTCCGTAG</t>
  </si>
  <si>
    <t>Chrysochromulina scutellum_97.5</t>
  </si>
  <si>
    <t>ICM0129_SAG.1_Prymnesiophyceae</t>
  </si>
  <si>
    <t>Little V4 (266 bp)</t>
  </si>
  <si>
    <t>ACCTGGTTGATCCTGCCAGTAGTCATATGCTTGTCTCAAAGATTAAGCCATGCATGTCTAAGTATAAGCGACTATACTGTGAAACTGCGAATGGCTCATTAAATCAGTTATGGTTTATTTGATGGTACCTACTACTTGGATAACCGTAGTAATTCTAGAGCTAATACATGCAGGAAGACCCAACTTCGGACGGGTTGTATTTATTAGATAAGAAACCAATCCAGCTTGCTGGTTGCGTGCCGAGTCACAATAACTGCTCGAATCGCATGACTTTACGTCGGCGATGGTTCATTCAAATTTCTGCCCTATCAGCTTTCGATGGTAGGATCGAGGCCTACCATGGCGTTTACGGGTAACGGAGAATTAGGGTTCGATTCCGGAGAGGGAGCCTGAGAGATGGCTACCACATCCAAGGAAGGCAGCAGGCGCGTAAATTGCCCGAATCCTGACACAGGGAGGTAGTGACAAGAAATAACAATACAGGGCTTCTAAAGTCTTGTAATTGGAATGAGTACAATTTACATCTCTTCACGAGGATCAATTGGAGGGCAAGTCTGGTGCCAGCAGCCGCGGTAATTCCAGCTCCAATAGCGTATATTAAAGTTGTTGCAGTTAGAACGCTCGTAGTCGGATTTCGGGGCGGGTCGACCGGTCTGCCGATGGGTATGCACTGGTCGACGCGTCCTTCCTTCCGGAGACCGTCTCACTCTTAACTGAGCGGAGGCGGGAGACGGAACGTTTACTTTGAAAAAATCAGAGTGTTTCAAGCAGGCAGCTCGCTCTTGCATGGATTAGCATGGGATAATGAAATAGGACTTTGGTGCTATTTTGTTGGTTTCGAACACC</t>
  </si>
  <si>
    <t>Chrysochromulina strobilus</t>
  </si>
  <si>
    <t>Chrysochromulina strobilus_98.3</t>
  </si>
  <si>
    <t>ICM0128_SAG.1_Prymnesiophyceae</t>
  </si>
  <si>
    <t>e42adc2f70_94_33802</t>
  </si>
  <si>
    <t>9fd25826831603f8a682d43e7e9eae1760075880</t>
  </si>
  <si>
    <t>ASV_446</t>
  </si>
  <si>
    <t>ACCTGGTTGATCCTGCCAGTAGTCATATGCTTGTCTCAAAGATTAAGCCATGCATGTCTAAGTATAAGCGACTATACTGTGAAACTGCGAATGGCTCATTAAATCAGTTATGGTTTATTTGATGGTACCTACTACTTGGATAACCGTAGTAATTCTAGAGCTAATACATGCAGGAAGACCCGACTTCGGAAGGGTTGTATTTATTAGATAAGAAACCAATCCAGCTTGCTGGTTGCGTGCCGAGTCACAATAACTGCTCGAATCGCATGACTTTACGTCGGCGATGGTTCATTCAAATTTCTGCCCTATCAGCTTTCGATGGTAGGATCGAGGCCTACCATGGCGTTTACGGGTAACGGAGAATTAGGGTTCGATTCCGGAGAGGGAGCCTGAGAAATGGCTACCACATCCAAGGAAGGCAGCAGGCGCGTAAATTGCCCGAATCCTGACACAGGGAGGTAGTGACAAGAAATAACGATACAGGGCTACATCTAGTCTTGTAATTGGAATGAGTACAATTTACATCTCTTAACGATGATCAATTGGAGGGCAAGTCTGGTGCCAGCAGCCGCGGTAATTCCAGCTCCAATAGCGTATATTAAAGTTGTTGCAGTTAGAACGCTCGTAGTCGGATTTCGGGGCAGTCCGACCGGTCTGCCGATGGGTATGCACTGGCCGGAGTGTCCTTTTTGCCGGAGACCGTGCCTACTCTTAACTGAGCGGGGGCGGGAGACGGCACTTTTACTTTGAAAAAATCAGAGTGTTTCAAGCAGGCAGCTCGCTCTTGCATGGATTAGCATGGGATAATGAAATAGGACTTTGGTGCTATTTTGTTGGTTTCGAACACCGAAGTAATGATGAGAAGGGACAGTCAGGGGCACTCGTATTCCGCAGAGAGAGGTGAAATTCTCAGACCCGCGGAAGACGAACCACTGCGAAAGCATTTGCCAGGGATGTTTTCACTGATCAAGAACGAAAGTTAGGGGATCGAAGATGATCAGATACCGTCGTAGTCTTAACCATAAACCATGCCGACTAGGGATTGGAGGATGTTCACTGATTGACTCCTTCAGCACCTTACGGGAAACTAAAGTCTTTGGGTTCCGGGGGGAGTATGGTCGCAAGGCTGAAACTTAAAGGAATTGACGGAAGGGCACCACCAGGTGTGGAGCCTGCGGCTTAATTTGACTCAACACGGGGAAACTTACCAGGTCCAGACATTGTGAGGATTGACAGATTGAGAGCTCTTTCTTGATTCGATGGGTGGTGGTGCATGGCCGTTCTTAGTTGGTGGAGTGATTTGTCTGGTTAATTCCGTTAACGAACGAGACCTTAGCCTGCTAAATAGTGACGCGAACTCTTTGTTGGCGGGCCACTTCTTAGAGGGACAACTTGTCTTCAACAAGTGGAAGTTTGAGGCAATAACAGGTCTGTGATGCCCTTAGATGTTCTGGGCCGCACGCGCGCTACACTGATGCACTCAACGAGTCTCTACCTTGACCGAAAGGTCCGGGAAACCTTCGAACTTGCATCGTGATGGGGATAGATTATTGCAACTATTAATCTTCAACGAGGAATACCTAGTAGGCGCATGTCATCAGCGTGCGTCGATTACGTCCCTGCCCTTTGTACACACCGCCCGTCGCTCCTACCGATTGAATGATCCGGTGAGTTTTTTGGACTGTGGCAACGGTTTCGGTTCGCCGTACTGATGCCGCGGGAAGATACGCAAACCTTATCATTTAGAGGAAGGAGAAGTCGTAACAAGGTTTCCGTAGGTGAACCTGCGGAAGGATCA</t>
  </si>
  <si>
    <t>Chrysochromulina simplex</t>
  </si>
  <si>
    <t>ICM0127_SAG.1_Prymnesiophyceae</t>
  </si>
  <si>
    <t>ASV_4572</t>
  </si>
  <si>
    <t>ACCTGGTTGATCCTGCCAGTAGTCATATGCTTGTCTCAAAGATTAAGCCATGCATGTCTAAGTATAAGCGACTATACTGTGAAACTGCGAATGGCTCATTAAATCAGTTATGGTTTATTTGATGGTACCTACTACTTGGATAACCGTAGTAATTCTAGAGCTAATACATGCAGGAATACCCGACTTTGAAGGGTTGTATTTATTAGATAAGAAACCTTCCCCTTCGGGGTTGTGTGCTGAGTCACAATAACTGCTCGAATCGCAGGGCTTTACGCCGGCGATGGTTCATTCAAATTTCTGCCCTATCAGCTTTCGATGGTAGGATCGAGGCCTACCATGGCGTTTACGGGTAACGGAGAATTAGGGTTCGATTCCGGAGAGGGAGCCTGAGAGATGGCTACCACATCCAAGGAAGGCAGCAGGCGCGTAAATTGCCCGAATCCTGACACAGGGAGGTAGTGACAAGAAATAACAATACAGGGCTACATCTAGTCTTGTAATTGGAATGAGTACAATTTACATCTCTTCACGAGGATCAATTGGAGGGCAAGTCTGGTGCCAGCAGCCGCGGTAATTCCAGCTCCAATAGCGTATATTAAAGTTGTTGCAGTTAGAACGCTCGTAGTCGGATTTCGGGGCGGGCCGACCGGTCTGCCGATGGGTACGCACTGGTCGGCGCGTCCTTCCTTCCGGAGACCGCGCCTACTCTTAACTGAGCGGGTTCGGGAGACGGATCGTTTACTTTGAAAAAATCAGAGTGTTTCAAGCAGGCAGCTCGCTTTTGCATGGATTAGCATGGGATAATGAAATAGGACTTTGGTGCTATTTTGTTGGTTTCGAACACCGAAGTAATGATTAAAAGGGACAGTCAGGGGCACTCGTATTCCGCCGAGAGAGGTGAAATTCTCAGACCAGCGGAAGACGAACCACTGCGAAAGCATTTGCCAGGGATGTTTTCACTGATCAAGAACGAAAGTTAGGGGATCGAAGAGGATCAGATACCCTCGTAGTCTTAACCATAAACCATGCCGACTAGGGATTGGGGGATGTTCACTGATTGACTCCCTCAGCACCTTACGGGAAACTAAAGTCTTTGGGTTCCGGGGGGAGTATGGTCGCAAGGCTGAAACTTAAAGGAATTGACGGAAGGGCACCACCAGGTGTGGAGCCTGCGGCTTAATTTGACTCAACACGGGGAAACTTACCAGGTCCAGACATTGTGAGGATTGACAGATTGAGAGCTCTTTCTTGATTCGATGGGTGGTGGTGCATGGCCGTTCTTAGTTGGTGGAGTGATTTGTCTGGTTAATTCCGTTAACGAACGAGACCTTAGCCTGCTAAATAGTGACGCGAACACTTCGTTCGCGGGCCACTTCTTAGAGGGACAACTTGTCTTCAACAAGTGGAAGTTTGAGGCAATAACAGGTCTGTGATGCCCTTAGATGTTCTGGGCCGCACGCGCGCTACACTGATGCACTCAACGAGTCTCCACCTTGACCGAAAGGTCCGGGAAACCTTCGAACTTGCATCGTGATGGGGATAGATTATTGCAACTATTAATCTTCAACGAGGAATACCTAGTAGGCGCATGTCATCAGCGTGCGTCGATTACGTCCCTGCCCTTTGTACACACCGCCCGTCGCTCCTACCGATTGAATGATCCGGTGAGGCCCCCGGAATGGGATCACTGCCTGGTTCGCCAGAATGAGATCCTGTGAAGCTGTCCAAACCTTATCATTTAGAGGAAGGAGAAGTCGTAACAAGGTTTCCGTAGGTGAACCTGCGGAAGGATC</t>
  </si>
  <si>
    <t>Chrysochromulina acantha</t>
  </si>
  <si>
    <t>Chrysochromulina acantha_99.3</t>
  </si>
  <si>
    <t>ICM0126_SAG.1_Prymnesiophyceae</t>
  </si>
  <si>
    <t>9736bf5e6405880040d18005d4b38bf7012b88fc</t>
  </si>
  <si>
    <t>ASV_3242</t>
  </si>
  <si>
    <t>ACCTGGTTGATCCTGCCAGTAGTCATATGCTTGTCTCAAAGATTAAGCCATGCATGTCTAAGTATAAGCGACTATACTGTGAAACTGCGAATGGCTCATTAAATCAGTTATGGTTTATTTGATGGTACCTACTACTTGGATAACCGTAGTAATTCTAGAGCTAATACATGCAGGAAGACCCGACTTTGAAGGGTTGTATTTATTAGATAAGAAACCTTCCCCTTCGGGGTTGTGTGCTGAGTCACAATAACTTTTCGAATCGCACTGCTTTACGCTGGCGATGGTTCATTCAAATTTCTGCCCTATCAGCTTTCGATGGTAGGATCGAGGCCTACCATGGCGTTTACGGGTAACGGAGAATTAGGGTTCGATTCCGGAGAGGGAGCCTGAGAGATGGCTACCACATCCAAGGAAGGCAGCAGGCGCGTAAATTGCCCGAATCCTGACACAGGGAGGTAGTGACAAGAAATAACAATACAGGGCTACATCTAGTCTTGTAATTGGAATGAGTACAATTTACATCTCTTCACGAGGATCAATTGGAGGGCAAGTCTGGTGCCAGCAGCCGCGGTAATTCCAGCTCCAATAGCGTATATTAAAGTTGTTGCAGTTAGAACGCTCGTAGTCGGATTTCGGGGCGCCCGACCGGTCTGCCGATGGGTACGCACTGGTCGGCGCGTCCTTCCTTCCGGAGACCGTGCCTACTCTTAACTGAGCGGGGGCGGGAGACGGATCGTTTACTTTGAAAAAATCAGAGTGTTTCAAGCAGGCAGCTCGCTCTTGCATGGATTAGCATGGGATAATGAAATAGGACTTTGGTGCTATTTTGTTGGTTTCGAACACCGAAGTAATGATTAAAAGGGACAGTCAGGGGCACTCGTATTCCGCCGAGAGAGGTGAAATTCTCAGACCAGCGGAAGACGAACCACTGCGAAAGCATTTGCCAGGGATGTTTTCACTGATCAAGAACGAAAGTTAGGGGATCGAAGAGGATCAGATACCCTCGTAGTCTTAACCATAAACCATGCCGACTAGGGATTGGAGGATGTTCACTGATTGACTCCTTCAGCACCTTACGGGAAACTAAAGTCTTTGGGTTCCGGGGGGAGTATGGTCGCAAGGCTGAAACTTAAAGGAATTGACGGAAGGGCACCACCAGGTGTGGAGCCTGCGGCTTAATTTGACTCAACACGGGGAAACTTACCAGGTCCAGACATTGTGAGGATTGACAGATTGAGAGCTCTTTCTTAATTCGATGGGTGGTGGTGCATGGCCGTTCTTAGTTGGTGGAGTGATTTGTCTGGTTAATTCCGTTAACGAACGAGACCTTAGCCTGCTAAATAGTGACGCGAACACTTCGTTCGCGGGCCACTTCTTAGAGGGACAACTTGTCTTCAACAAGTGGAAGTTTGAGGCAATAACAGGTCTGTGATGCCCTTAGATGTTCTGGGCCGCACGCGCGCTACACTGATGCACTCAACGAGTCTCCACCTTGACCGAAAGGTCCGGGAAACCTTCGAACTTGCATCGTGATGGGGATAGATTATTGCAACTATTAATCTTCAACGAGGAATACCTAGTAGGCGCATGTCATCAGCGTGCGTCGATTACGTCCCTGCCCTTTGTACACACCGCCCGTCGCTCCTACCGATTGAATGATCCGGTGAGGCCCCCGGATTGGGATCACTGCCTGGTTCTCCAGAATGCGATCCTGAGAAGCTGTCCAAACCTTATCATTTAGAGGAAGGAGAAGTCGTAACAAGGTTTCCGTAGGTGAACCTGC</t>
  </si>
  <si>
    <t>Chrysochromulina acantha_99.2</t>
  </si>
  <si>
    <t>ICM0125_SAG.1_Prymnesiophyceae</t>
  </si>
  <si>
    <t>Chrysochromulina_sp_KB-HA01</t>
  </si>
  <si>
    <t>149cd212e6_28_2414</t>
  </si>
  <si>
    <t>42ca5b837a09825b08c9e3d102dd523f9a83d859</t>
  </si>
  <si>
    <t>ACCTGGTTGATCCTGCCAGTAGTCATATGCTTGTCTCAAAGATTAAGCCATGCATGTCTAAGTATAAGCGACTATACTGTGAAACTGCGAATGGCTCATTAAATCAGTTATGGTTTATTTGATGGTACCTACTACTTGGATAACCGTAGTAATTCTAGAGCTAATACATGCAGGAAGACCCGACTTCGGAAGGGTTGTATTTATTAGATAAGAAACCAATCCAGCTTGCTGGTTGCGTGCCGAGTCACAATAACTGCTCGAATCGCATGACTTTACGTCGGCGATGGTTCATTCAAATTTCTGCCCTATCAGCTTTCGATGGTAGGATCGAGGCCTACCATGGCGTTTACGGGTAACGGAGAATTAGGGTTCGATTCCGGAGAGGGAGCCTGAGAAATGGCTACCACATCCAAGGAAGGCAGCAGGCGCGTAAATTGCCCGAATCCTGACACAGGGAGGTAGTGACAAGAAATAACGATACAGGGCTACATCTAGTCTTGTAATTGGAATGAGTACAATTTACATCTCTTAACGATGATCAATTGGAGGGCAAGTCTGGTGCCAGCAGCCGCGGTAATTCCAGCTCCAATAGCGTATATTAAAGTTGTTGCAGTTAGAACGCTCGTAGTCGGATTTCGGGGCGTTCCGACCGGTCTGCCGATGGGTATGCACTGGCCGGAGTGTCCTTTTTGCCGGAGACCGTGCCTACTCTTAACTGAGCGGGGGCGGGAGACGGCACTTTTACTTTGAAAAAATCAGAGTGTTTCAAGCAGGCAGCTCGCTCTTGCATGGATTAGCATGGGATAATGAAATAGGACTTTGGTGCTATTTTGTTGGTTTCGAACACCGAAGTAATGATGAGAAGGGACAGTCAGGGGCACTCGTATTCCGCAGAGAGAGGTGAAATTCTCAGACCCGCGGAAGACGAACCACTGCGAAAGCATTTGCCAGGGATGTTTTCACTGATCAAGAACGAAAGTTAGGGGATCGAAGATGATCAGATACCGTCGTAGTCTTAACCATAAACCATGCCGACTAGGGATTGGAGGATGTTCACTGATTGACTCCTTCAGCACCTTACGGGAAACTAAAGTCTTTGGGTTCCGGGGGGAGTATGGTCGCAAGGCTGAAACTTAAAGGAATTGACGGAAGGGCACCACCAGGTGTGGAGCCTGCGGCTTAATTTGACTCAACACGGGGAAACTTACCAGGTCCAGACATTGTGAGGATTGACAGATTGAGAGCTCTTTCATGATTTAATGGGTGGTGGTGCATGGCCGTTCTTAGTTGGTGGAGTGATTTGTCTGGTTAATTCCGTTAACGAACGAGACCTTAGCCTGCTAAATAGTGACGCGAACTCTTTGTTGGCGGTCCACTTCTTAGAGGGACAACTTGTCTTCAACAAGTGGAAGTTTGAGGCAATAACAGGTCTGTGATGCCCTTAGATGTTCTGGGCCGCACGCGCGCTACACTGATGCACTCAACGAGTCTCCACCTTGACCGAGAGGTCCGGGAAACCTTCGAACTTGCATCGTGATGGGGATAGATTATTGCAACTATTAATCTTCAACGAGGAATACCTAGTAGGCGCATGTCATCAGCGTGCGTCGATTACGTCCCTGCCCTTTGTACACACCGCCCGTCGCTCCTACCGATTGAATGGTCCGGTGAGTTTTTTGGACTGTGGCAACGGTTTCGGTTCGCCGTACTGATGCCGCGGGAAGATACGCAAACCTTATCATTTAGAGGAAGGAGAAGTCGTAACAAGGTTTCCGTAGGTGAACCTGCGGAAGGATC</t>
  </si>
  <si>
    <t>99.4b</t>
  </si>
  <si>
    <t>99afbc23da_11_811</t>
  </si>
  <si>
    <t>04e02fc706d56961eb05d1f924ec2c934740fa59</t>
  </si>
  <si>
    <t>ACCTGGTTGATCCTGCCAGTAGTCATATGCTTGTCTCAAAGATTAAGCCATGCATGTCTAAGTATAAGCGACTATACTGTGAAACTGCGAATGGCTCATTAAATCAGTTATGGTTTATTTGATGGTACCTACTACTTGGATAACCGTAGTAATTCTAGAGCTAATACATGCAGGAAAGCCGGACTTCGGGATGGCTGTATTTATTAGATAAGAAACCAACCCAGCTTGCTGGTTGCGTGCCGAGTCACAATAACTGCTCGAATCGCATGGCTTTACGCCGGCGATGGTTCATTCAAATTTCTGCCCTATCAGCTTTCGATGGTAGGATCGAGGCCTACCATGGCGTTTACGGGTAACGGAGAATTAGGGTTCGATTCCGGAGAGGGAGCCTGAGAGATGGCTACCACATCCAAGGAAGGCAGCAGGCGCGTAAATTGCCCGAATCCTGACACAGGGAGGTAGTGACAAGAAATAACAATACAGGGCTACATCTAGTCTTGTAATTGGAATGAGTACAATTTACATCTCTTCACGAGGATCAATTGGAGGGCAAGTCTGGTGCCAGCAGCCGCGGTAATTCCAGCTCCAATAGCGTATATTAAAGTTGTTGCAGTTAGAACGCTCGTAGTCGGATTTCGGGGCGGGTCGACCGGTCTGCCGATGGGTACGCACTGGCCGACGCGTCCTTCCTTCCGGAGACCGTCTCACTCTTAACTGAGCGGAGGCGGGAGACGGAACGTTTACTTTGAAAAAATCAGAGTGTTTCAAGCAGGCAGCTCGCTTTTGCATGGATTAGCATGGGATAATGAAATAGGACTTTGGTGCTATTTTGTTGGTTTCGAACACCGAAGTAATGATGAGAAGGGACAGTCAGGGGCACTCGTATTCCGCCGAGAGAGGTGAAATTCTCAGACCAGCGGAAGACGAACCACTGCGAAAGCATTTGCCAGGGATGTTTTCACTGATCAAGAACGAAAGTTAGGGGATCGAAGACGATCAGATACCGTCGTAGTCTTAACCATAAACCATGCCGACTAGGGATTGGTGGATGTTCACTTATTGACTTCATCAGCACCTTACGGGAAACTAAAGTCTTTGGGTTCCGGGGGGAGTATGGTCGCAAGGCTGAAACTTAAAGGAATTGACGGAAGGGCACCACCAGGTGTGGAGCCTGCGGCTTAATTTGACTCAACACGGGGAAACTTACCAGGTCCAGACATTGTGAGGATTGACAGATTGAGAGCTCTTTCTTGATTCGATGGGTGGTGGTGCATGGCCGTTCTTAGTTGGTGGAGTGATTTGTCTGGTTAATTCCGTTAACGAACGAGACCTTAGCCTGCTAAATAGTGACGCGAACACTTCGTTCGCGGTCCACTTCTTAGAGGGACAACTTGTCTTCAACAAGTGGAAGTTTGAGGCAATAACAGGTCTGTGATGCCCTTAGATGTTCTGGGCCGCACGCGCGCTACACTGATGCACTCAACGAGTCTCCACCTTGACCGAAAGGTCCGGGAAATCTTCGAACTTGCATCGTGATGGGGATAGATTATTGCAACTATTAATCTTCAACGAGGAATACCTAGTAGGCGCATGTCATCAGCGTGCGTCGATTACGTCCCTGCCCTTTGTACACACCGCCCGTCGCTCCTACCGATTGAATGATCCGGTGAGCTTTTTGGACCTTAGCAACGGCTTTGGTTCGCCAAACTGATGCTGGGGGAAGATACGCAAACCTTATCATTTAGAGGAAGGAGAAGTCGTAACAAGGTTTCCGTAGGTGAACCTGCGGAAGGATC</t>
  </si>
  <si>
    <t>Chrysochromulina scutellum_97.6</t>
  </si>
  <si>
    <t>ICM0123_SAG.1_Prymnesiophyceae</t>
  </si>
  <si>
    <t>TACCTGGTTGATCCTGCCAGTAGTCATATGCTTGTCTCAAAGATTAAGCCATGCATGTCTAAGTATAAGCGACTATACTGTGAAACTGCGAATGGCTCATTAAATCAGTTATGGTTTATTTGATGGTACCTACTACTTGGATAACCGTAGTAATTCTAGAGCTAATACATGCAGGAAGACCCGACTTCGGAAGGGTTGTATTTATTAGATAAGAAACCAATCCAGCTTGCTGGTTGCGTGCCGAGTCACAATAACTGCTCGAATCGCATGACTTTACGTCGGCGATGGTTCATTCAAATTTCTGCCCTATCAGCTTTCGATGGTAGGATCGAGGCCTACCATGGCGTTTACGGGTAACGGAGAATTAGGGTTCGATTCCGGAGAGGGAGCCTGAGAAATGGCTACCACATCCAAGGAAGGCAGCAGGCGCGTAAATTGCCCGAATCCTGACACAGGGAGGTAGTGACAAGAAATAACGATACAGGGCTACATCTAGTCTTGTAATTGGAATGAGTACAATTTACATCTCTTAACGATGATCAATTGGAGGGCAAGTCTGGTGCCAGCAGCCGCGGTAATTCCAGCTCCAATAGCGTATATTAAAGTTGTTGCAGTTAGAACGCTCGTAGTCGGATTTCGGGGCAGTCCGACCGGTCTGCCGATGGGTATGCACTGGCCGGAGTGTCCTTTTTGCCGGAGACCGTGCCTACTCTTAACTGAGCGGGGGCGGGAGACGGCACTTTTACTTTGAAAAAATCAGAGTGTTTCAAGCAGGCAGCTCGCTCTTGCATGGATTAGCATGGGATAATGAAATAGGACTTTGGTGCTATTTTGTTGGTTTCGAACACCGAAGTAATGATGAGAAGGGACAGTCAGGGGCACTCGTATTCCGCAGAGAGAGGTGAAATTCTCAGACCCGCGGAAGACGAACCACTGCGAAAGCATTTGCCAGGGATGTTTTCACTGATCAAGAACGAAAGTTAGGGGATCGAAGATGATCAGATACCGTCGTAGTCTTAACCATAAACCATGCCGACTAGGGATTGGAGGATGTTCACTGATTGACTCCTTCAGCACCTTACGGGAAACTAAAGTCTTTGGGTTCCGGGGGGAGTATGGTCGCAAGGCTGAAACTTAAAGGAATTGACGGAAGGGCACCACCAGGTGTGGAGCCTGCGGCTTAATTTGACTCAACACGGGGAAACTTACCAGGTCCAGACATTGTGAGGATTGACAGATTGAGAGCTCTTTCTTGATTCGATGGGTGGTGGTGCATGGCCGTTCTTAGTTGGTGGAGTGATTTGTCTGGTTAATTCCGTTAACGAACGAGACCTTAGCCTGCTAAATAGTGACGCGAACTCTTTGTTGGCGGGCCACTTCTTAGAGGGACAACTTGTCTTCAACAAGTGGAAGTTTGAGGCAATAACAGGTCTGTGATGCCCTTAGATGTTCTGGGCCGCACGCGCGCTACACTGATGCACTCAACGAGTCTCCACCTTGACCGAAAGGTCCGGGAAACCTTCGAACTTGCATCGTGATGGGGATAGATTATTGCAACTATTAATCTTCAACGAGGAATACCTAGTAGGCGCATGTCATCAGCGTGCGTCGATTACGTCCCTGCCCTTTGTACACACCGCCCGTCGCTCCTACCGATTGAATGATCCGGTGAGTTTTTTGGACTGTGGCAACGGTTTCGGTTCGCCGTACTGATGCCGCGGGAAGATACGCAAACCTTATCATTTAGAGGAAGGAGAAGTCGTAACAAGGTTTCCGTAGGTGAACCTGCGGAAGGATC</t>
  </si>
  <si>
    <t>Chrysochromulina simplex_99.8</t>
  </si>
  <si>
    <t>ICM0122_COSAG.1_Prymnesiophyceae</t>
  </si>
  <si>
    <t>2829ee7dd9_33_4473</t>
  </si>
  <si>
    <t>65b34daa0258d08d124893528339da0c6681f4f0</t>
  </si>
  <si>
    <t>ASV_305</t>
  </si>
  <si>
    <t>TAGTCATATGCTTGTCTCAAAGATTAAGCCATGCATGTCTAAGTATAAGCGACTATACTGTGAAACTGCGAATGGCTCATTAAATCAGTTATGGTTTATTTGATGGTACCTACTACTTGGATAACCGTAGTAATTCTAGAGCTAATACATGCAGGGAGACCCGACTTTGGGAGGGTTGTATTTATTAGATAAGAAACCAATCCAGCTTGCTGGTTGCGTGCCGAGTCACAATAACTTTTCGAATCGCATGGCTTTACGCCGGCGATGGTTCATTCAAATTTCTGCCCTATCAGCTTTCGATGGTAGGATCGAGGCCTACCATGGCGTTTACGGGTAACGGAGAATTAGGGTTCGATTCCGGAGAGGGAGCCTGAGAGATGGCTACCACATCCAAGGAAGGCAGCAGGCGCGTAAATTGCCCGAATCCTGACACAGGGAGGTAGTGACAAGAAATAACAATACAGGGCTACATCTAGTCTTGTAATTGGAATGAGTACAATTTACATCTCTTCACGAGGATCAATTGGAGGGCAAGTCTGGTGCCAGCAGCCGCGGTAATTCCAGCTCCAATAGCGTATATTAAAGTTGTTGCAGTTAGAACGCTCGTAGTCGGATTTCGGGGCGGGCCGACCGGTCTGCCGATGGGTATGCACTGGTCGGCGCGTCCTTCCTTCCGGAGACCGTGCCTACTCTTAACTGAGCGGGGGCGGGAGACGGAACGTTTACTTTGAAAAAATCAGAGTGTTTCAAGCAGGCAGCTCGCTCTTGCATGGATTAGCATGGGATAATGAAATAGGACTTTGGTGCTATTTTGTTGGTTTCGAACACCGAAGTAATGATGAGAAGGGACAGTCAGGGGCACTCGTATTCCGCCGAGAGAGGTGAAATTCTCAGACCAGCGGAAGACGAACCACTGCGAAAGCATTTGCCAGGGATGTTTTCACTGATCAAGAACGAAAGTTAGGGGATCGAAGACGATCAGATACCGTCGTAGTCTTAACCATAAACCATACCGACTAGGGATTGGGGGATGTTCACTGATTGACTCCCTCAGCACCTTACGGGAAACTAAAGTCTTTGGGTTCCGGGGGGAGTATGGTCGCAAGGCTGAAACTTAAAGGAATTGACGGAAGGGCACCACCAGGTGTGGAGCCTGCGGCTTAATTTGACTCAACACGGGGAAACTTACCAGGTCCAGACATTGTGAGGATTGACAGATTGAGAGCTCTTTCTTGATTCGATGGGTGGTGGTGCATGGCCGTTCTTAGTTGGTGGAGTGATTTGTCTGGTTAATTCCGTTAACGAACGAGACCTTAGCCTGCTAAATAGCGACGCGAACACTTCGTTCGCGGGCCGCTTCTTAGAGGGACAACTTGTCTTCAACAAGTGGAAGTTTGAGGCAATAACAGGTCTGTGATGCCCTTAGATGTTCTGGGCCGCACGCGCGCTACACTGATGCACTCAACGAGTCTCCACCTTGACCGAAAGGTCCGGGAAATCTTCGAACTTGCATCGTGATGGGGATAGATTATTGCAACTATTAATCTTCAACGAGGAATACCTAGTAGGCGCATGTCATCAGCGTGCGTCGATTACGTCCCTGCCCTTTGTACACACCGCCCGTCGCTCCTACCGATTGAATGATCCGGTGAGGCCTTTGGACCTCGTCGATGGCACCGGTTCGCCGGTCCGCCGATGAGGGAAGATGTCCAAACCTTATCATTTAGAGGAAGGAGAAGTCGTAACAAGGTTTCCGTAG</t>
  </si>
  <si>
    <t>Chrysochromulina scutellum_97.7</t>
  </si>
  <si>
    <t>ICM0121_SAG.1_Prymnesiophyceae</t>
  </si>
  <si>
    <t>No V4 (1166-1796)</t>
  </si>
  <si>
    <t>GGAGCCTGCGGCTTAATTTGACTCAACACGGGGAAACTTACCAGGTCCAGACATTGTGAGGATTGACAGATTGAGAGCTCTTTCTTGATTTAATGGGTGGTGGTGCATGGCCGTTCTTAGTTGGTGGAGTGATTTGTCTGGTTAATTCCGTTAACGAACGAGACCTTAGCCTGCTAAATAGTGACGCGAACTCTTTGTTCGCGGGCCACTTCTTAGAGGGACAACTTGTCTTCAACAAGTGGAAGTTTGAGGCAATAACAGGTCTGTGATGCCCTTAGATGTTCTGGGCCGCACGCGCGCTACACTGATGCACTCAACGAGTCTCCACCTTGACCGAGAGGTCCGGGAAACCTTTAAACTTGCATCGTGATGGGGATAGATTATTGCAACTATTAATCTTCAACGAGGAATACCTAGTAGGCGCATGTCATCAGCGTGCGTCGATTACGTCCCTGCCCTTTGTACACACCGCCCGTCGCTCCTACCGATTGAATGATCCGGTGAGCTTTTTGGACTGTGGCAACGGTCTTGGTTCGCCAAACTGATGCCGCGGGAAGATACGCAAACCTTATCATTTAGAGGAAGGAGAAGTCGTAACAAGGTTTCCGTAGGTGAACCTGCGGAAGGATCA</t>
  </si>
  <si>
    <t>Chrysochromulina simplex_98.1</t>
  </si>
  <si>
    <t>ICM0120_COSAG.1_Prymnesiophyceae</t>
  </si>
  <si>
    <t>No V4 (1412-1777)</t>
  </si>
  <si>
    <t>CTGTGATGCCCTTAAAGGTTCTGGGCTGCACGCGCGCCACACTGATGCGCTCAACGAGTTTACTTCCTTGCGCGGCAGCGTTGGGTAATCTTCTTAAAACGCATCGTGATGGGGATAGATTATTGCAATTATTAATCTTCAACGAGGAATTCCTAGTAAGCGCGAGTCATCAGCTCGTGCTGATTACGTCCCTGCCCTTTGTACACACCGCCCGTCGCTCCTACCGATTGAGTGATCCGGTGAATAATTCGGACTGCGACAGTGTTCAGTTCCTGAACGTTGACGCGGAAAGTTTAGTAAACCTTATCATTTAGAGGAAGGAGAAGTCGTAACAAGGTTTCCGTAGTAGGTGAACCTGCGGAAGGATCA</t>
  </si>
  <si>
    <t>Prorocentrum bidens</t>
  </si>
  <si>
    <t>Prorocentrum bidens_94.9</t>
  </si>
  <si>
    <t>ICM0119_SAG.1_Dinoflagellata</t>
  </si>
  <si>
    <t>CCTGGTTGATCCTGCCAGTAGTCATATGCTTGTCTCAAAGATTAAGCCATGCATGTCTAAGTATAAGCGACTATACTGTGAAACTGCGAATGGCTCATTAAATCAGTTATGGTTTATTTGATGGTACCTACTACTTGGATAACCGTAGTAATTCTAGAGCTAATACATGCAGGAAGACCCGACTTCGGAAGGGTTGTATTTATTAGATAAGAAACCAATCCAGCTTGCTGGTTGCGTGCCGAGTCACAATAACTGCTCGAATCGCATGGCTTTACGCCGGCGATGGTTCATTCAAATTTCTGCCCTATCAGCTTTCGATGGTAGGATCGAGGCCTACCATGGCGTTTACGGGTAACGGAGAATTAGGGTTCGATTCCGGAGAGGGAGCCTGAGAGATGGCTACCACATCCAAGGAAGGCAGCAGGCGCGTAAATTGCCCGAATCCTGACACAGGGAGGTAGTGACAAGAAATAACAATACAGGGCTACATCTAGTCTTGTAATTGGAATGAGTACAATTTACATCTCTTCACGATGATCAATTGGAGGGCAAGTCTGGTGCCAGCAGCCGCGGTAATTCCAGCTCCAATAGCGTATATTAAAGTTGTTGCAGTTAGAACGCTCGTAGTCGGATTTCGGGGCGGGCCGACCGGTCTGCCGATGGGTATGCACTGGTCGGCGCGTCCTTCCTTCCGGAGACCGTGCCTACTCTTAACTGAGCGGGGGCGGGAGACGGATCGTTTACTTTGAAAAAATCAGAGTGTTTCAAGCAGGCAGCTCGCTCTTGCATGGATTAGCATGGGATAATGAAATAGGACTTTGGTGCTATTTTGTTGGTTTCGAACACCGAAGTAATGATTAACAGGGACAGTCAGGGGCACTCGTATTCCGCCGAGAGAGGTGAAATTCTCAGACCAGCGGAAGACGAACTACTGCGAAAGCATTTGCCAGGGATGTTTTCACTGATCAAGAACGAAAGTTAGGGGATCGAAGACGATCAGATACCGTCGTAGTCTTAACCATAAACCATGCCGACTAGGGATTGGAGGATGTTCACTGATTGACTCCTTCAGCACCTTACGGGAAACTAAAGTCTTTGGGTTCCGGGGGGAGTATGGTCGCAAGGCTGAAACTTAAAGGAATTGACGGAAGGGCACCACCAGGTGTGGAGCCTGCGGCTTAATTTGACTCAACACGGGGAAACTTACCAGGTCCAGACATTGTGAGGATTGACAGATTGAGAGCTCTTTCTTGATTCGATGGGTGGTGGTGCATGGCCGTTCTTAGTTGGTGGAGTGATTTGTCTGGTTAATTCCGTTAACGAACGAGACCTTAGCCTGCTAAATAGTGACGTGAACACTTCGTTCACGGGCCACTTCTTAGAGGGACAACTTGTCTTCAACAAGTGGAAGTTTGAGGCAATAACAGGTCTGTGATGCCCTTAGATGTTCTGGGCCGCACGCGCGCTACACTGATGCACTCAACGAGTCTCCACCTTGACCGAAAGGTCCGGGAAACCTTCGAACTTGCATCGTGATGGGGATAGATTATTGCAACTATTAATCTTCAACGAGGAATACCTAGTAAGCGCATGTCATCAGCGTGCGTTGATTACGTCCCTGCCCTTTGTACACACCGCCCGTCGCTCCTACCGATTGAATGATCCGGTGAGGCCCCCGGAATGTGGTCACGGCTTTGGTTCGCCAAACTGAGATCGCGTGAAGCTGTCCAAACCTTATCATTTAGAGGAAGGAGAAGTCGTAACAAGGTTTCCGTAG</t>
  </si>
  <si>
    <t>Chrysochromulina acantha_98.4b</t>
  </si>
  <si>
    <t>ICM0118_SAG.1_Prymnesiophyceae</t>
  </si>
  <si>
    <t>No V4 (1014-1798)</t>
  </si>
  <si>
    <t>GTCTTAACCATAAACCATGCCGACTAGGGATTGGGGGATGTTCACATATCGACTCCCTCAGCACCTTACGGGAAACTAAAGTCTTTGGGTTCCGGGGGGAGTATGGTCGCAAGGCTGAAACTTAAAGGAATTGACGGAAGGGCACCACCAGGTGTGGAGCCTGCGGCTTAATTTGACTCAACACGGGGAAACTTACCAGGTCCAGACATTGTGAGGATTGACAGATTGAGAGCTCTTTCTTGATTCGATGGGTGGTGGTGCATGGCCGTTCTTAGTTGGTGGAGTGATTTGTCTGGTTAATTCCGTTAACGAACGAGACCTTAGCCTGCTAAATAGTGACGCGAACACTTCGTTCGCGGGCCACTTCTTAGAGGGACAACTTGTCTTCAACAAGTGGAAGTTTGAGGCAATAACAGGTCTGTGATGCCCTTAGATGTTCTGGGCCGCACGCGCGCTACACTGATGCACTCAACGAGTCTCGCCTTGACCGAAAGGTCCGGGAAACCTTCGAACTTGCATCGTGATGGGGATAGATTATTGCAACTATTAATCTTCAACGAGGAATACCTAGTAAGCGCATGTCATCAGCGTGCGTTGATTACGTCCCTGCCCTTTGTACACACCGCCCGTCGCTCCTACCGATTGAATGATCCGGTGAGCTTTTTGGACAGTGGCATCGGTAGTGGTTCGCCACTCTGACGCTGCGGGAAGATGCGCAAACCTTATCATTTAGAGGAAGGAGAAGTCGTAACAAGGTTTCCGTAGGTGAACCTGCGGAAGGATCA</t>
  </si>
  <si>
    <t>Chrysochromulina campanulifera</t>
  </si>
  <si>
    <t>Chrysochromulina campanulifera_98.6</t>
  </si>
  <si>
    <t>ICM0117_SAG.1_Prymnesiophyceae</t>
  </si>
  <si>
    <t>No V4 (965-1275)</t>
  </si>
  <si>
    <t>GATCAAGAACGAAAGTTAGGGGATCGAAGACGATCAGATACCGTCGTAGTCTTAACCATAAACCATGCCGACTAGGGATTGGAGGATGTTCACTGATTGACTCCTTCAGCACCTTACGGGAAACTAAAGTCTTTGGGTTCCGGGGGGAGTATGGTCGCAAGGCTGAAACTTAAAGGAATTGACGGAAGGGCACCACCAGGTGTGGAGCCTGCGGCTTAATTTGACTCAACACGGGGAAACTTACCAGGTCCAGACATTGTGAGGATTGACAGATTGAGAGCTCTTTCTTGATTTAATGGGTGGTGGTGCAT</t>
  </si>
  <si>
    <t>Chrysochromulina scutellum_99.4</t>
  </si>
  <si>
    <t>ICM0116_SAG.1_Prymnesiophyceae</t>
  </si>
  <si>
    <t>5309968446_9_361</t>
  </si>
  <si>
    <t>ef0379d579cb829f0138b5a962d3bdcbce52b496</t>
  </si>
  <si>
    <t>ASV_1318</t>
  </si>
  <si>
    <t>ACCTGGTTGATCCTGCCAGTAGTCATATGCTTGTCTCAAAGATTAAGCCATGCATGTCTAAGTATAAGCGACTATACTGTGAAACTGCGAATGGCTCATTAAATCAGTTATGGTTTATTTGATGGTACCTACTACTTGGATAACCGTAGTAATTCTAGAGCTAATACATGCAGGAAGACCCGACTTACGAAGGGTTGTATTTATTAGATAAGAAACCAATCCCCTCGGGGTTGCGTGCTGAGTCACAATAACTGCTCGAATCGCATGGCTTTACGCCGGCGATGGTTCATTCAAATTTCTGCCCTATCAGCTTTCGATGGTAGGATCGAGGCCTACCATGGCGTTTACGGGTAACGGAGAATTAGGGTTCGATTCCGGAGAGGGAGCCTGAGAAATGGCTACCACATCCAAGGAAGGCAGCAGGCGCGTAAATTGCCCGAATCCTGACACAGGGAGGTAGTGACAAGAAATAACAATACAGGGCCATCTGGTCTTGTAATTGGAATGAGTACAATTTACATCTCTTCACGAGGATCAATTGGAGGGCAAGTCTGGTGCCAGCAGCCGCGGTAATTCCAGCTCCAATAGCGTATATTAAAGTTGTTGCAGTTAGAACGCTCGTAGTCGGATTTCGGGGCGGGCCGACCGGTCTGCCGATGGGTATGCACTGGCCGGCGCGTCCTTCCTTCCGGAGACCGTGCCTACTCTTAACTGAGCGGGGGCGGGAGACGGGACTTTTACTTTGAAAAAATCAGAGTGTTTCAAGCAGGCAGCTCGCTCTTGCATGGATTAGCATGGGATAATGAAATAGGACTTTGGTGCTATTTTGTTGGTTTCGAACACCGAAGTAATGATGAGAAGGGACAGTCAGGGGCACTCGTATTTTGCCGAGAGAGGTGAAATTCTCAGACCAGCGAAAGACGAACCACTGCGAAAGCATTTGCCAGGGATGTTTTCACTGATCAAGAACGAAAGTTAGGGGATCGAAGACGATCAGATACCGTCGTAGTCTTAACCATAAACCATGCCGACTAGGGATTCGACGATGTTCACTTATTGACTTGTTGAGCACCTTACGGGAAACTAAAGTCTTTGGGTTCCGGGGGGAGTATGGTCGCAAGGCTGAAACTTAAAGGAATTGACGGAAGGGCACCACCAGGTGTGGAGCCTGCGGCTTAATTTGACTCAACACGGGGAAACTTACCAGGTCCAGACATTGTGAGGATTGACAGATTGAGAGCTCTTTCTTGATTCGATGGGTGGTGGTGCATGGCCGTTCTTAGTTGGTGGAGTGATTTGTCTGGTTAATTCCGTTAACGAACGAGACCTTAGCCTGCTAAATAGTGGCGCGAACACTTCGTTCGCGGCTACTTCTTAGAGGGACAACTTGTCTTCAACAAGTGGAAGTTTGAGGCAATAACAGGTCTGTGATGCCCTTAGATGTTCTGGGCCGCACGCGCGCTACACTGATGCACTCAACGAGTCTCACCTTGACCGAAAGGTCCGGGAAATCTTCGAACTTGCATCGTGATGGGGATAGATTATTGCAACTATTAATCTTCAACGAGGAATACCTAGTAGGCGCGTGTCATCAGCGCGCGTCGATTACGTCCCTGCCCTTTGTACACACCGCCCGTCGCTCCTACCGATTGAATGATCCGGTGAGGCCCCCGGATTGTGGCCGCGGCTCTGGTTCGCTAGACTGCGGCTGCGAGAAGCTGTCCAAACCTTATCATTTAGAGGAAGGAGAAGTCGTAACAAGGTTTCCGTAGGTGAACCTGCGGAAGGATC</t>
  </si>
  <si>
    <t>Chrysochromulina acantha_97.1</t>
  </si>
  <si>
    <t>ICM0115_COSAG.1_Prymnesiophyceae</t>
  </si>
  <si>
    <t>eba24a23e2_17_1272</t>
  </si>
  <si>
    <t>6a4fd8e53596a4c359224ad4fae649eb1e009c5e</t>
  </si>
  <si>
    <t>ACCTGGTTGATCCTGCCAGTAGTCATATGCTTGTCTCAAAGATTAAGCCATGCATGTCTAAGTATAAGCGACTTGTACTGTGAAACTGCGAATGGCTCATTAAATCAGTTATGGTTTCTTTGATGGTACCTTGCTACTTGGATACCCGTAGTAATTCTAGAGCTAATACATGCAGGAATTCCCGACTTTCGAAGGGATGTATTTATTAGATAAGAAACCATCTCGGGTTCGCCCGGTTGTGTGCTGAGTCATAATAACTGCTCGAATCGTATGGCTCTACGCCGTCGATGGTTCATTCAAATTTCTGCCCTATCAGCTTTCGATGGTAGGATAGAGGCCTACCATGGCGTTAACGGGTAACGGAGAATTAGGGTTCGATTCCGGAGAGGGAGCCTGAGAAATGGCTACCACATCCAAGGAAGGCAGCAGGCGCGTAAATTGCCCGAATCCTGACACAGGGAGGTAGTGACAAGAAATAACAATACAGGGCTACTTCTAGTCTTGTAATTGGAATGAGTACAACTTACATCTCTTCACGAGGATCAATTGGAGGGCAAGTCTGGTGCCAGCAGCCGCGGTAATTCCAGCTCCAATAGCGTATATTAAAGTTGTTGCAGTTAAAAAGCTCGTAGTCGGATTTCGGGGCCTGCCGAGCGGTCTGCCGATGGGTATGCACTGTTCGGCGCGTCCTTCTTTCCGGAGACTAATTCTACTCTTAACTGAGCGGAATTGGGAGACGGATCGTTTACTTTGAAAAAATCAGAGTGTTTCAAGCAGGCAGCTCGCTCTTGCATGGATTAGCATGGGATAATGAAATAGGACTCTGGTGCTATTTTGTTGGTTTCGAACACCGGAGTAATGATTAACAGGGACAGTCAGGGGCACTCGTATTCCGTCGAGAGAGGTGAAATTCTCAGACCAATGGAAGACGAACCACTGCGAAAGCATTTGCCAGGGATGTTTTCACTGATCAAGAACGAAAGTTAGGGGATCGAAGACGATCAGATACCGTCGTAGTCTTAACCATAAACCATGCCGACTAGGGATTGGAGGGTGTTCTATTCGACCCCTTCAGCACCTTACGGGAAACTAAAGTCTTTGGGTTCCGGGGGGAGTATGGTCGCAAGGCTGAAACTTAAAGGAATTGACGGAAGGGCACCACCAGGAGTGGAGCCTGCGGCTTAATTTGACTCAACACGGGGAAACTTACCAGGTCCAGACATTGTTAGGATTGACAGATTGAGAGCTCTTTCTTGATTCGATGGGTGGTGGTGCATGGCCGTTCTTAGTTGGTGGAGTGATTTGTCTGGTTAATTCCGTTAACGAACGAGACCTTAACCTGCTAAATAGTGGCAGCTACTCTTTGTAGGTGGCCAACTTCTTAGAGGGACAACTTGTTTTCATCAAGTGGAAGTTTGAGGCAATAACAGGTCTGTGATGCCCTTAGATGTTCTGGGCCGCACGCGCGCTACACTGATGCACTCAACGAGTGCCTGGACCGACAGGTCTGGGAAACCTTTTGAAATTGCATCGTGATGGGGCTAGATTATTGCAACTATTAATCTTCAACGAGGAATTCCTAGTAAGCGCATGTCATCAGCGTGCGTTGATTACGTCCCTGCCCTTTGTACACACCGCCCGTCGCTCCTACCGATTGAATGATCCGGTGAGGCCCCCGGACTTGGACAACTTGAGCGGTTCGCCGATCGGGATGTCTAGGGAAGCTGTCCAAACCTTATCATTTAGAGGAAGGAGAAGTCGTAACAAGGTTTCCGTAGGTGAACCTGCGGAAGGATC</t>
  </si>
  <si>
    <t>Phaeocystis jahnii</t>
  </si>
  <si>
    <r>
      <rPr>
        <i/>
        <sz val="11"/>
        <color theme="1"/>
        <rFont val="Calibri"/>
        <family val="2"/>
        <scheme val="minor"/>
      </rPr>
      <t>Phaeocystis</t>
    </r>
    <r>
      <rPr>
        <sz val="11"/>
        <color theme="1"/>
        <rFont val="Calibri"/>
        <family val="2"/>
        <scheme val="minor"/>
      </rPr>
      <t xml:space="preserve"> sp.</t>
    </r>
  </si>
  <si>
    <t>No V4 (1421-1796)</t>
  </si>
  <si>
    <t>TAACAGGTCTGTGATGCCCTTAGATGTTCTGGGCCGCACGCGCGCTACACTGATGCACTCAACGAGTCTCCACCTTGACCGAAAGGTCCGGGAAATCTTCGAACTTGCATCGTGATGGGGATAGATTATTGCAACTATTAATCTTCAACGAGGAATACCTAGTAGGCGCATGTCATCAGCGTGCGTCGATTACGTCCCTGCCCTTTGTACACACCGCCCGTCGCTCCTACCGATTGAATGATCCGGTGAGCTCTTTGGACCCTAGCAACGGCTTTGGTTCGCCAAACTGATGCTGGGGGAAGATGCGCAAACCTTATCATTTAGAGGAAGGAGAAGTCGTAACAAGGTTTCCGTAGGTGAACCTGCGGAAGGATCA</t>
  </si>
  <si>
    <t>Chrysochromulina leadbeateri</t>
  </si>
  <si>
    <t>Chrysochromulina leadbeateri_97.6</t>
  </si>
  <si>
    <t>ICM0113_SAG.1_Prymnesiophyceae</t>
  </si>
  <si>
    <t>Chrysochromulina_sp3</t>
  </si>
  <si>
    <t>ICM0112_SAG.1_Prymnesiophyceae</t>
  </si>
  <si>
    <t>Little V4 (171 bp)</t>
  </si>
  <si>
    <t>GATTAGCATGGGATAATGAAATAGGACTTTGGTGCTATTTTGTTGGTTTCGAACACCGAAGTAATGATGAGAAGGGACAGTCAGGGGCACTCGTATTCCGCCGAGAGAGGTGAAATTCTCAGACCAGCGGAAGACGAACCACTGCGAAAGCATTTGCCAGGGATGTTTTCACTGATCAAGAACGAAAGTTAGGGGATCGAAGACGATCAGATACCGTCGTAGTCTTAACCATAAACCATGCCGACTAGGGATTGGAGGATGTTCACTTATTGACTCCTTCAGCACCTTACGGGAAACTAAAGTC</t>
  </si>
  <si>
    <t>Chrysochromulina simplex_98.7</t>
  </si>
  <si>
    <t>ICM0111_SAG.1_Prymnesiophyceae</t>
  </si>
  <si>
    <t>63d083e5ca_53_9724</t>
  </si>
  <si>
    <t>719d187021f390073b6e2647b5fa0546750cf186</t>
  </si>
  <si>
    <t>ASV_516</t>
  </si>
  <si>
    <t>ACCTGGTTGATCCTGCCAGTAGTCATATGCTTGTCTCAAAGATTAAGCCATGCATGTCTAAGTATAAGCGACTATACTGTGAAACTGCGAATGGCTCATTAAATCAGTTATGGTTTATTTGATGGTACCTACTACTTGGATAACCGTAGTAATTCTAGAGCTAATACATGCAGGAAGACCCGACTTCGGAAGGGTTGTATTTATTAGATAAGAAACCAATCCAGCTTGCTGGTTGCGTGCCGAGTCACAATAACTGCTCGAATCGCATGGCTTTACGCCGGCGATGGTTCATTCAAATTTCTGCCCTATCAGCTTTCGATGGTAGGATCGAGGCCTACCATGGCGTTTACGGGTAACGGAGAATTAGGGTTCGATTCCGGAGAGGGAGCCTGAGAGATGGCTACCACATCCAAGGAAGGCAGCAGGCGCGTAAATTGCCCGAATCCTGACACAGGGAGGTAGTGACAAGAAATAACAATACAGGGCTTCTAAAGTCTTGTAATTGGAATGAGTACAATTTACATCTCTTCACGAGGATCAATTGGAGGGCAAGTCTGGTGCCAGCAGCCGCGGTAATTCCAGCTCCAATAGCGTATATTAAAGTTGTTGCAGTTAGAACGCTCGTAGTCGGATTTCGGGGCGGGCCGACCGGTCTGCCGATGGGTACGCACTGGTCGGCGCGTCCTTCCTTCCGGAGACCGTGCCTACTCTTAACTGAGCGGGGGCGGGAGACGGATCGTTTACTTTGAAAAAATCAGAGTGTTTCAAGCAGGCAGCTCGCTCTTGCATGGATTAGCATGGGATAATGAAATAGGACTTTGGTGCTATTTTGTTGGTTTCGAACACCGAAGTAATGATTAACAGGGACAGTCAGGGGCACTCGTATTCCGCCGAGAGAGGTGAAATTCTCAGACCAGCGGAAGACGAACTACTGCGAAAGCATTTGCCAGGGATGTTTTCACTGATCAAGAACGAAAGTTAGGGGATCGAAGAGGATCAGATACCCTCGTAGTCTTAACCATAAACCATGCCGACTAGGGATTGGGGGATGTTCACATATCGACTCCCTCAGCACCTTACGGGAAACTAAAGTCTTTGGGTTCCGGGGGGAGTATGGTCGCAAGGCTGAAACTTAAAGGAATTGACGGAAGGGCACCACCAGGTGTGGAGCCTGCGGCTTAATTTGACTCAACACGGGGAAACTTACCAGGTCCAGACATTGTGAGGATTGACAGATTGAGAGCTCTTTCTTGATTCGATGGGTGGTGGTGCATGGCCGTTCTTAGTTGGTGGAGTGATTTGTCTGGTTAATTCCGTTAACGAACGAGACCTTAGCCTGCTAAATAGTGACGCGAACACTTCGTTCGCGGGCCACTTCTTAGAGGGACAACTTGTCTTCAACAAGTGGAAGTTTGAGGCAATAACAGGTCTGTGATGCCCTTAGATGTTCTGGGCCGCACGCGCGCTACACTGATGCACTCAACGAGTCTCTTCACCGAAAGGTGCGGAAAACCTTTAAACTTGCATCGTGATGGGGCTAGATTATTGCAACTATTAATCTTCAACGAGGAATACCTAGTAAGCGCATGTCATCAGCGTGCGTTGATTACGTCCCTGCCCTTTGTACACACCGCCCGTCGCTCCTACCGATTGAATGATCCGGTGAGCTTTTTGGACAGTGGCCTCTGCATGGTTCGCCATAACGAGGCTGCGGGAAGATGCGCAAACCTTATCATTTAGAGGAAGGAGAAGTCGTAACAAGGTTTCCGTAGGTGAACCTGCGGAAGGATCA</t>
  </si>
  <si>
    <t>Chrysochromulina campanulifera_98.7</t>
  </si>
  <si>
    <t>ICM0110_SAG.1_Prymnesiophyceae</t>
  </si>
  <si>
    <t>be181af4eb_7_1055</t>
  </si>
  <si>
    <t>ASV_1220</t>
  </si>
  <si>
    <t>ACCTGGTTGATCCTGCCAGTAGTCATATGCTTGTCTCAAAGATTAAGCCATGCATGTCTAAGTATAAGCGACTTGTACTGTGAAACTGCGAATGGCTCATTAAATCAGTTATGGTTTATTTGATGGTACCTTACTACTTGGATAACCGTAGTAATTCTAGAGCTAATACATGCAGGAAGTCCCGACTTCGGAAGGGATGTATTTATTAGATAAGAAACCAACCCGGCTTGCCGGTTGCGTGCTGAGTCACAATAACTGCTCGAATCGCATGGCCTTGCGCCGGCGATGGTTCATTCAAATTTCTGCCCTATCAGCTTTCGATGGTAGGATCGAGGCCTACCATGGCGTTTACGGGTAACGGAGAATTAGGGTTCGATTCCGGAGAGGGAGCCTGAGAAATGGCTACCACATCCAAGGAAGGCAGCAGGCGCGTAAATTGCCCGAATCCTGACACAGGGAGGTAGTGACAAGAAATAACAATACAGGGCTATTTTAGTCTTGTAATTGGAATGAGTACAATTTACATCTCTTCACGAGGATCAATTGGAGGGCAAGTCTGGTGCCAGCAGCCGCGGTAATTCCAGCTCCAATAGCGTATATTAAAGTTGTTGCAGTTAAAACGCTCGTAGTCGGATTTCGGGGCGGGGCCGCCGGTCTGCCGATGGGTATGCACTGGCGGTCGCGTCCTTCCTTCCGGAGACTGGCCCTACTCTTAACTGAGCGGGGTCGGGAGTCGGATCGTTTACTTTGAAAAAATCAGAGTGTTTCAAGCAGGCAGCTCGCTCTTGCATGGATTAGCATGGGATAATGAAATAGGACTTTGGTGCTATTTTGTTGGTTTCGAACACCGAAGTAATGATTAACAGGGACAGTCAGGGGCACTCGTATTCCGCCGAGAGAGGTGAAATTCTCAGACCAGCGGAAGACGAACCACTGCGAAAGCATTTGCCAGGGATGTTTTCACTGATCAAGAACGAAAGTTAGGGGATCGAAGACGATCAGATACCGTCGTAGTCTTAACCATAAACCATGCCGACTAGGGATGGGTGGATGTCCTTCTTTGACTCCATCCGCACCTTAAGGGAAACTATAGTCTTTGGGTTCCGGGGGGAGTATGGTCGCAAGGCTGAAACTTAAAGGAATTGACGGAAGGGCACCACCAGGAGTGGAGCCTGCGGCTTAATTTGACTCAACACGGGGAAACTTACCAGGTCCAGACATTGTGAGGATTGACAGATTGAGAGCTCTTTCTTGATTCGATGGGTGGTGGTGCATGGCCGTTCTTAGTTGGTGGAGTGATTTGTCTGGTTAATTCCGTTAACGAACGAGACCTTAGCCTATTAAATAGTGGCGCGAACACTTTGTTGGCGGTTCACTTCTTAGAGGGACAACTTGTCTTCAACAAGTGGAAGTTTGAGGCAATAACAGGTCTGTGATGCCCTTAGATGTTCTGGGCCGCACGCGCGCTACACTGATGCACTCAACGAGTCTTCGCCTTGACCGAGAGGTCCGGGAAACCTTTTGAACTTGCATCGTGATGGGGATAGATTATTGCAACTATTAATCTTCAACGAGGAATTCCTAGTAAGCGCATGTCATCAGCGTGCGTTGATTACGTCCCTGCCCTTTGTACACACCGCCCGTCGCTCCTACCGATTGAATGATCCGGTGAGGCCCCCGGACTGTGGCAACGCAGCTGGTTCGCCAGCCGCGATGCCGCGGGAAGCTGTCCAAACCTTATCATTTAGAGGAAGGAGAAGTCGTAACAAGGTTTCCGTAGGTGAACCTGCGGAAGGATCA</t>
  </si>
  <si>
    <t>Prymnesium palpebrale</t>
  </si>
  <si>
    <r>
      <rPr>
        <i/>
        <sz val="11"/>
        <color theme="1"/>
        <rFont val="Calibri"/>
        <family val="2"/>
        <scheme val="minor"/>
      </rPr>
      <t>Prymnesium</t>
    </r>
    <r>
      <rPr>
        <sz val="11"/>
        <color theme="1"/>
        <rFont val="Calibri"/>
        <family val="2"/>
        <scheme val="minor"/>
      </rPr>
      <t xml:space="preserve"> sp.</t>
    </r>
  </si>
  <si>
    <t>Prymnesium palpebrale_99.2</t>
  </si>
  <si>
    <t>ICM0109_SAG.1_Prymnesiophyceae</t>
  </si>
  <si>
    <t>No V4 (1164-1783)</t>
  </si>
  <si>
    <t>GGAGCCTGCGGCTTAATTTGACTCAACACGGGGAAACTTACCAGGTCCAGACATTGTGAGGATTGACAGATTGAGAGCTCTTTCTTGATTCGATGGGTGGTGGTGCATGGCCGTTCTTAGTTGGTGGAGTGATTTGTCTGGTTAATTCCGTTAACGAACGAGACCTTAGCCTGCTAAATAGTGACGCGAACACTTCGTTCGCGGGCCACTTCTTAGAGGGACAACTTGTCTTCAACAAGTGGAAGTTTGAGGCAATAACAGGTCTGTGATGCCCTTAGATGTTCTGGGCCGCACGCGCGCTACACTGATGCACTCAACGAGTCACTTGACCGAAAGGTCCGGTAAACCTTTAAACTTGCATCGTGATGGGGATAGATTATTGCAACTATTAATCTTCAACGAGGAATACCTAGTAGGCGCATGTCATCAGCGTGCGTCGATTACGTCCCTGCCCTTTGTACACACCGCCCGTCGCTCCTACCGATTGAATGATCCGGTGAGGCCCCCGGAATGGGATCACTGCCTGGTTCGCCAGAATGAGATCCCGTGAAGCTGTCCAAACCTTATCATTTAGAGGAAGGAGAAGTCGTAACAAGGTTTCCGTAGGTGAACCTGC</t>
  </si>
  <si>
    <t>Chrysochromulina andersonii</t>
  </si>
  <si>
    <t>Chrysochromulina andersonii_98.9</t>
  </si>
  <si>
    <t>ICM0108_SAG.1_Prymnesiophyceae</t>
  </si>
  <si>
    <t>TAGTCATATGCTTGTCTCAAAGATTAAGCCATGCATGTCTAAGTATAAGCGACTATACTGTGAAACTGCGAATGGCTCATTAAATCAGTTATGGTTTATTTGATGGTACCTACTACTTGGATAACCGTAGTAATTCTAGAGCTAATACATGCAGGAAGACCCGACTTCGGAAGGGTTGTATTTATTAGATAAGAAACCAATCCAGCTTGCTGGTTGCGTGCTGAGTCACAATAACTGCTCGAATCGCACGGCTTTACGCCGGCGATGGTTCATTCAAATTTCTGCCCTATCAGCTTTCGATGGTAGGATCGAGGCCTACCATGGCGTTTACGGGTAACGGAGAATTAGGGTTCGATTCCGGAGAGGGAGCCTGAGAGATGGCTACCACATCCAAGGAAGGCAGCAGGCGCGTAAATTGCCCGAATCCTGACACAGGGAGGTAGTGACAAGAAATAACAATACAGGGCTACATCTAGTCTTGTAATTGGAATGAGTACAATTTACATCTCTTCACGATGATCAATTGGAGGGCAAGTCTGGTGCCAGCAGCCGCGGTAATTCCAGCTCCAATAGCGTATATTAAAGTTGTTGCAGTTAGAACGCTCGTAGTCGGATTTCGGGGCGGGCCGACCGGTCTGCCGATGGGTATGCACTGGTCGGCGCGTCCTTCCTTCCGGAGACCGTGCCTACTCTTAACTGAGCGGGGGCGGGAGACGGATCGTTTACTTTGAAAAAATCAGAGTGTTTCAAGCAGGCAGCTCGCTCTTGCATGGATTAGCATGGGATAATGAAATAGGACTTTGGTGCTATTTTGTTGGTTTCGAACACCGAAGTAATGATTAACAGGGACAGTCAGGGGCACTCGTATTCCGCCGAGAGAGGTGAAATTCTCAGACCAGCGGAAGACGAACTACTGCGAAAGCATTTGCCAGGGATGTTTTCACTGATCAAGAACGAAAGTTAGGGGATCGAAGACGATCAGATACCGTCGTAGTCTTAACCATAAACCATGCCGACTAGGGATTGGAGGATGTTCACTGATTGACTCCTTCAGCACCTTACGGGAAACTAAAGTCTTTGGGTTCCGGGGGGAGTATGGTCGCAAGGCTGAAACTTAAAGGAATTGACGGAAGGGCACCACCAGGTGTGGAGCCTGCGGCTTAATTTGACTCAACACGGGGAAACTTACCAGGTCCAGACATTGTGAGGATTGACAGATTGAGAGCTCTTTCTTGATTCGATGGGTGGTGGTGCATGGCCGTTCTTAGTTGGTGGAGTGATTTGTCTGGTTAATTCCGTTAACGAACGAGACCTTAGCCTGCTAAATAGTGACGTGAACACTTCGTTCACGGGCCACTTCTTAGAGGGACAACTTGTCTTCAACAAGTGGAAGTTTGAGGCAATAACAGGTCTGTGATGCCCTTAGATGTTCTGGGCCGCACGCGCGCTACACTGATGCACTCAACGAGTCTCCACCTTGACCGAAAGGTCCGGGAAACCTTCGAACTTGCATCGTGATGGGGATAGATTATTGCAACTATTAATCTTCAACGAGGAATACCTAGTAAGCGCATGTCATCAGCGTGCGTTGATTACGTCCCTGCCCTTTGTACACACCGCCCGTCGCTCCTACCGATTGAATGATCCGGTGAGGCCCCCGGAATGTGGTCACGGCTTTGGTTCGCCAAACTGAGATCGCGTGAAGCTGTCCAAACCTTATCATTTAGAGGAAGGAGAAGTCGTAACAAGGTTTCCGTAG</t>
  </si>
  <si>
    <t>Chrysochromulina acantha_98.4a</t>
  </si>
  <si>
    <t>ICM0107_COSAG.1_Prymnesiophyceae</t>
  </si>
  <si>
    <t>Little V4 (253 bp)</t>
  </si>
  <si>
    <t>TCTTAACTGAGCGGGGGCGGGAGACGGCACTATTACTTTGAAAAAATCAGAGTGTTTCAAGCAGGCAGCTCGCTCTTGCATGGATTAGCATGGGATAATGAAATAGGACTTTGGTGCTATTTTGTTGGTTTCGAACACCGAAGTAATGATGAGAAGGGACAGTCAGGGGCACTCGTATTCCGCAGAGAGAGGTGAAATTCTTAGACCCGCGGAAGACGAACCACTGCGAAAGCATTTGCCAGGGATGTTTTCACTGATCAAGAACGAAAGTTAGGGGATCGAAGATGATCAGATACCGTCGTAGTCTTAACCATAAACCATGCCGACTAGGG</t>
  </si>
  <si>
    <t>99.4a</t>
  </si>
  <si>
    <t>Chrysochromulina simplex_99.4a</t>
  </si>
  <si>
    <t>ICM0106_COSAG.1_Prymnesiophyceae</t>
  </si>
  <si>
    <t>Chrysochromulina_sp2</t>
  </si>
  <si>
    <t>ICM0105_SAG.1_Prymnesiophyceae</t>
  </si>
  <si>
    <t>8050f737e4_18_1638</t>
  </si>
  <si>
    <t>762238e6576eba0cf9d8b08c50ef41e4e0c61a8f</t>
  </si>
  <si>
    <t>ASV_1587</t>
  </si>
  <si>
    <t>ACCTGGTTGATCCTGCCAGTAGTCATATGCTTGTCTCAAAGATTAAGCCATGCATGTCTAAGTATAAGCGACTTGTACTGTGAAACTGCGAATGGCTCATTAAATCAGTTATGGTTTCTTTGATGGTACCTTGCTACTTGGATACCCGTAGTAATTCTAGAGCTAATACATGCAGGAATTCCCGACTTCGGAAGGGATGTATTTATTAGATAAGAAACCATCTCGGGTTCGCCCGGTTGTGTGCTGAGTCATAATAACTGCTCGAATCGCACGGCTCTACGCCGGCGATGGTTCATTCAAATTTCTGCCCTATCAGCTTTCGATGGTAGGATAGAGGCCTACCATGGCGTTAACGGGTAACGGAGAATTAGGGTTCGATTCCGGAGAGGGAGCCTGAGAAATGGCTACCACATCCAAGGAAGGCAGCAGGCGCGTAAATTGCCCGAATCCTGACACAGGGAGGTAGTGACAAGAAATAACAATACAGGGCTACTTCTAGTCTTGTAATTGGAATGAGTACAACTTACATCTCTTCACGAGGATCAATTGGAGGGCAAGTCTGGTGCCAGCAGCCGCGGTAATTCCAGCTCCAATAGCGTATATTAAAGTTGTTGCAGTTAAAAAGCTCGTAGTCGGATTTCGGGGCGGGCCGAGCGGTCTGCCGATGGGTATGCACTGTTCGGCGCGTCCTTCTTTCCGGAGACCGCGCCTACTCTTAGCTGAGCGGGCGCGGGAGACGGATCGTTTACTTTGAAAAAATCAGAGTGTTTCAAGCAGGCAGCTCGCTCTTGCATGGATTAGCATGGGATAATGAAATAGGACTCTGGTGCTATTTTGTTGGTTTCGAACACCGGAGTAATGATTAACAGGGACAGTCAGGGGCACTCGTATTCCGTCGAGAGAGGTGAAATTCTCAGACCAATGGAAGACGAACCACTGCGAAAGCATTTGCCAGGGATGTTTTCACTGATCAAGAACGAAAGTTAGGGGATCGAAGACGATCAGATACCGTCGTAGTCTTAACCATAAACCATGCCGACTAGGGATTGGAGGGTGTTCTATTTGACCCCTTCAGCACCTTACGGGAAACTAAAGTCTTTGGGTTCCGGGGGGAGTATGGTCGCAAGGCTGAAACTTAAAGGAATTGACGGAAGGGCACCACCAGGAGTGGAGCCTGCGGCTTAATTTGACTCAACACGGGGAAACTTACCAGGTCCAGACATTGTTAGGATTGACAGATTGAGAGCTCTTTCTTGATTCGATGGGTGGTGGTGCATGGCCGTTCTTAGTTGGTGGAGTGATTTGTCTGGTTAATTCCGTTAACGAACGAGACCTTAGCCTGCTAAATAGTGGCGCGAACTCCTTGTTGGCGGCCAACTTCTTAGAGGGACAACTTGTCTGCAACAAGTGGAAGTTTGAGGCAATAACAGGTCTGTGATGCCCTTAGATGTTCTGGGCCGCACGCGCGCTACACTGATGCACTCAACGAGTGCCTGGACCGACAGGTCTGGGAAACCTTTTGAAATTGCATCGTGATGGGGCTAGATTATTGCAACTATTAATCTTCAACGAGGAATTCCTAGTAAGCGCATGTCATCAGCGTGCGTTGATTACGTCCCTGCCCTTTGTACACACCGCCCGTCGCTCCTACCGATTGAATGATCCGGTGAGGCCCCCGGACTGAGGCAACTGGTGTGGTTCGCCACACTGGATGTTTTGGGAAGCTGTCCAAACCTTATCATTTAGAGGAAGGAGAAGTCGTAACAAGGTTTCCGTAGGTGAACCTGCGGAAGGATCA</t>
  </si>
  <si>
    <t>Phaeocystis jahnii_98.0</t>
  </si>
  <si>
    <t>ICM0104_SAG.1_Prymnesiophyceae</t>
  </si>
  <si>
    <t>Chrysochromulina_sp1</t>
  </si>
  <si>
    <t>ICM0103_SAG.1_Prymnesiophyceae</t>
  </si>
  <si>
    <t>CTACCATGGCGTTTACGGGTAACGGAGAATTAGGGTTCGATTCCGGAGAGGGAGCCTGAGAGATGGCTACCACATCCAAGGAAGGCAGCAGGCGCGTAAATTGCCCGAATCCTGACACAGGGAGGTAGTGACAAGAAATAACAATACAGGGCTACATCTAGTCTTGTAATTGGAATGAGTACAATTTACATCTCTTCACGATGATCAATTGGAGGGCAAGTCTGGTGCCAGCAGCCGCGGTAATTCCAGCTCCAATAGCGTATATTAAAGTTGTTGCAGTTAGAACGCTCGTAGTCGGATTTCGGGGCGGGCCGACCGGTCTGCCGATGGGTACGCACTGGTCGGCGCGTCCTTCCTTCCGGAGACCGTGCCTACTCTTAACTGAGCGGGGGCGGGAGACGGATCGTTTACTTTGAAAAAATCAGAGTGTTTCAAGCAGGCAGCTCGCTCTTGCATGGATTAGCATGGGATAATGAAATAGGACTTTGGTGCTATTTTGTTGGTTTCGAACACCGAAGTAATGATTAACAGGGACAGTCAGGGGCACTCGTATTCCGCCGAGAGAGGTGAAAGTCTCAGACCAGCGGAAGACGAACTACTGCGAAAGCATTTGCCAGGGATGTTTTCACTGATCAAGAACGAAAGTTAGGGGATCGAAGACGATCAGATACCGTCGTAGTCTTAACCATAAACCATGCCGACTAGGGATTGGAGGATGTTCACTGATTGAC</t>
  </si>
  <si>
    <t>Chrysochromulina acantha_98.2</t>
  </si>
  <si>
    <t>ICM0102_SAG.1_Prymnesiophyceae</t>
  </si>
  <si>
    <t>e521c586f5_13_914</t>
  </si>
  <si>
    <t>2d047b19b81590ef45f8cded1d38f334ed0c54b0</t>
  </si>
  <si>
    <t>ASV_1954</t>
  </si>
  <si>
    <t>ACCTGGTTGATCCTGCCAGTAGTCATATGCTTGTCTCAAAGATTAAGCCATGCATGTCTAAGTATAAGCGACTATACTGTGAAACTGCGAATGGCTCATTAAATCAGTTATGGTTTATTTGATGGTACCTACTACTTGGATAACCGTAGTAATTCTAGAGCTAATACATGCAGGAAAACCCGACTTCGGAAGGGTTGTATTTATTAGATAAGAAACCAATCCAGCTTGCTGGTTGCGTGCCGAGTCACAATAACTGCTCGAATCGCATGGCTTTACGCCGGCGATGGTTCATTCAAATTTCTGCCCTATCAGCTTTCGATGGTAGGATCGAGGCCTACCATGGCGTTTACGGGTAACGGAGAATTAGGGTTCGATTCCGGAGAGGGAGCCTGAGAAATGGCTACCACATCCAAGGAAGGCAGCAGGCGCGTAAATTGCCCGAATCCTGACACAGGGAGGTAGTGACAAGAAATAACGATACAGGGCTACTTTAGTCTTGTAATTGGAATGAGTACAATTTACATCTCTTAACGATGATCAATTGGAGGGCAAGTCTGGTGCCAGCAGCCGCGGTAATTCCAGCTCCAATAGCGTATATTAAAGTTGTTGCAGTTAGAACGCTCGTAGTCGGATTTCGGGGCGGGTCGACCGGTCTGCCGATGGGTATGCACTGGCCGACGCGTCCTTTTTGCCGGAGACCGTCCCTACTCTTAACTGAGCGGGGGCGGGAGACGGCACTTTTACTTTGAAAAAATCAGAGTGTTTCAAGCAGGCAGCTCGCTCTTGCATGGATTAGCATGGGATAATGAAATAGGACTTTGGTGCTATTTTGTTGGTTTCGAACACCGAAGTAATGATGAGAAGGGACAGTCAGGGGCACTCGTATTCCGCCGAGAGAGGTGAAATTCTCAGACCAGCGGAAGACGAACCACTGCGAAAGCATTTGCCAGGGATGTTTTCACTGATCAAGAACGAAAGTAAGGGGATCGAAGATGATCAGATACCGTCGTAGTCTTTACCATAAACCATGCCGACTAGGGATTGGAGGATGTTCACTGATTGACTCTTTCAGCACCTTACGGGAAACTAAAGTCTTTGGGTTCCGGGGGGAGTATGGTCGCAAGGCTGAAACTTAAAGGAATTGACGGAAGGGCACCACCAGGTGTGGAGCCTGCGGCTTAATTTGACTCAACACGGGGAAACTTACCAGGTCCAGACATTGTGAGGATTGACAGATTGAGAGCTCTTTCATGATTTAATGGGTGGTGGTGCATGGCCGTTCTTAGTTGGTGGAGTGATTTGTCTGGTTAATTCCGTTAACGAACGAGACCTTAGCCTGCTAAATAGTGACGCGAACTCTTTGTTCGTGGGCCACTTCTTAGAGGGACAACTTGTCTTCAACAAGTGGAAGTTTGAGGCAATAACAGGTCTGTGATGCCCTTAGATGTTCTGGGCCGCACGCGCGCTACACTGATGCACTCAACGAGTCTCCACCTTGACCGAAAGGTCCGGGAAACCTTCGAACTTGCATCGTGATGGGGATAGATTATTGCAACTATTAATCTTCAACGAGGAATACCTAGTAGGCGCATGTCATCAGCGTGCGTCGATTACGTCCCTGCCCTTTGTACACACCGCCCGTCGCTCCTACCGATTGAATGGTCCGGTGAGCTTTTTGGATTGTGGCAACGGCTTAGGTTCGCCTAACTGATGCCGCGAGAAGATACGCAAACCTTATCATTTAGAGGAAGGAGAAGTCGTAACAAGGTTTCCGTAGGTGAACCTGCGGAAGGATC</t>
  </si>
  <si>
    <t>Chrysochromulina simplex_98.2</t>
  </si>
  <si>
    <t>ICM0101_COSAG.1_Prymnesiophyceae</t>
  </si>
  <si>
    <t>5b69d6cd86_7_514</t>
  </si>
  <si>
    <t>58c7bfe265b6957e56ef5a32d16f31affe7f5a23</t>
  </si>
  <si>
    <t>ASV_1102</t>
  </si>
  <si>
    <t>CCTGGTTGATCCTGCCAGTAGTCATATGCTTGTCTCAAAGATTAAGCCATGCATGTCTAAGTATAAGCGACTATACTGTGAAACTGCGAATGGCTCATTAAATCAGTTATGGTTTATTTGATGGTACCTACTACTTGGATAACCGTAGTAATTCTAGAGCTAATACATGCAGGAAGACCCGACTTCGGAAGGGTTGTATTTATTAGATAAGAAACCAATCCAGCTTGCTGGTTGCGTGCCGAGTCACAATAACTGCTCGAATCGCATGGCTTTACGCCGGCGATGGTTCATTCAAATTTCTGCCCTATCAGCTTTCGATGGTAGGATCGAGGCCTACCATGGCGTTTACGGGTAACGGAGAATTAGGGTTCGATTCCGGAGAGGGAGCCTGAGAGATGGCTACCACATCCAAGGAAGGCAGCAGGCGCGTAAATTGCCCGAATCCTGACACAGGGAGGTAGTGACAAGAAATAACAATACAGGGCTACAACTAGTCTTGTAATTGGAATGAGTACAATTTACATCTCTTCACGAGGATCAATTGGAGGGCAAGTCTGGTGCCAGCAGCCGCGGTAATTCCAGCTCCAATAGCGTATATTAAAGTTGTTGCAGTTAGAACGCTCGTAGTCGGATTTCGGGGCGGGCCGACCGGTCTGCCGATGGGTACGCACTGGTCGGCGCGTCCTTCCTTCCGGAGACCGTGCCTACTCTTAACTGAGCGGGGGCGGGAGACGGAACGTTTACTTTGAAAAAATCAGAGTGTTTCAAGCAGGCAGCTCGCTCTTGCATGGATTAGCATGGGATAATGAAATAGGACTTTGGTGCTATTTTGTTGGTTTCGAACACCGAAGTAATGATGAGAAGGGACAGTCAGGGGCACTCGTATTCCACCGAGAGAGGTGAAATTCTCAGACCAGTGGAAGACGAACCACTGCGAAAGCATTTGCCAGGGATGTTTTCACTGATCAAGAACGAAAGTTAGGGGATCGAAGACGATCAGATACCGTCGTAGTCTTAACCATAAACCATGCCGACTAGGGATTGGGGGATGTTCACTGATTGACTCCCTCAGCACCTTACGGGAAACTAAAGTCTTTGGGTTCCGGGGGGAGTATGGTCGCAAGGCTGAAACTTAAAGGAATTGACGGAAGGGCACCACCAGGTGTGGAGCCTGCGGCTTAATTTGACTCAACACGGGGAAACTTACCAGGTCCAGACATTGTGAGGATTGACAGATTGAGAGCTCTTTCTTGATTCGATGGGTGGTGGTGCATGGCCGTTCTTAGTTGGTGGAGTGATTTGTCTGGTTAATTCCGTTAACGAACGAGACCTTAGCCTGCTAAATAGTGACGCGAACACTTCGTTCGCGGTCCACTTCTTAGAGGGACAACTTGTCTTCAACAAGTGGAAGTTTGAGGCAATAACAGGTCTGTGATGCCCTTAGATGTTCTGGGCCGCACGCGCGCTACACTGATGCACTCAACGAGTCTCCACCTTGACCGAAAGGTCCGGGAAATCTTCGAACTTGCATCGTGATGGGGATAGATTATTGCAACTATTAATCTTCAACGAGGAATACCTAGTAGGCGCATGTCATCAGCGTGCGTCGATTACGTCCCTGCCCTTTGTACACACCGCCCGTCGCTCCTACCGATTGAATGATCCGGTGAGCTTTTTGGACCCTAGCAACGGCTTTGGTTCGCCAAACTGATGCTGGGGGAAGATACGCAAACCTTATCATTTAGAGGAAGGAGAAGTCGTAACAAGGTTTCCGTAGGTGAACCTGCGGAAGGATCA</t>
  </si>
  <si>
    <t>Chrysochromulina scutellum_98.5</t>
  </si>
  <si>
    <t>ICM0100_SAG.1_Prymnesiophyceae</t>
  </si>
  <si>
    <t>ACCTGGTTGATCCTGCCAGTAGTCATATGCTTGTCTCAAAGATTAAGCCATGCATGTCTAAGTATAAGCGACTATACTGTGAAACTGCGAATGGCTCATTAAATCAGTTATGGTTTATTTGATGGTACCTACTACTTGGATAACCGTAGTAATTCTAGAGCTAATACATGCAGGAAGACCCGACTTACGAAGGGTTGTATTTATTAGATAAGAAACCAATCCCCTCGGGGTTGCGTGCTGAGTCACAATAACTGCTCGAATCGCATGGCTTTACGCTGGCGATGGTTCATTCAAATTTCTGCCCTATCAGCTTTCGATGGTAGGATCGAGGCCTACCATGGCGTTTACGGGTAACGGAGAATTAGGGTTCGATTCCGGAGAGGGAGCCTGAGAAATGGCTACCACATCCAAGGAAGGCAGCAGGCGCGTAAATTGCCCGAATCCTGACACAGGGAGGTAGTGACAAGAAATAACAATACAGGGCCATCTGGTCTTGTAATTGGAATGAGTACAATTTACATCTCTTCACGAGGATCAATTGGAGGGCAAGTCTGGTGCCAGCAGCCGCGGTAATTCCAGCTCCAATAGCGTATATTAAAGTTGTTGCAGTTAGAACGCTCGTAGTCGGATTTCGGGGCGGGCCGACCGGTCTGCCGATGGGTATGCACTGGCCGGCGCGTCCTTCCTTCCGGAGACCGTGCCTACTCTTAACTGAGCGGGGGCGGGAGACGGGACTTTTACTTTGAAAAAATCAGAGTGTTTCAAGCAGGCAGCTCGCTCTTGCATGGATTAGCATGGGATAATGAAATAGGACTTTGGTGCTATTTTGTTGGTTTCGAACACCGAAGTAATGATGAGAAGGGACAGTCAGGGGCACTCGTATTTTGCCGAGAGAGGTGAAATTCTCAGACCAGCGAAAGACGAACCACTGCGAAAGCATTTGCCAGGGATGTTTTCACTGATCAAGAACGAAAGTTAGGGGATCGAAGACGATCAGATACCGTCGTAGTCTTAACCATAAACCATGCCGACTAGGGATTCGACGATGTTCACTTATTGACTTGTTGAGCACCTTACGGGAAACTAAAGTCTTTGGGTTCCGGGGGGAGTATGGTCGCAAGGCTGAAACTTAAAGGAATTGACGGAAGGGCACCACCAGGTGTGGAGCCTGCGGCTTAATTTGACTCAACACGGGGAAACTTACCAGGTCCAGACATTGTGAGGATTGACAGATTGAGAGCTCTTTCTTGATTCGATGGGTGGTGGTGCATGGCCGTTCTTAGTTGGTGGAGTGATTTGTCTGGTTAATTCCGTTAACGAACGAGACCTTAGCCTGCTAAATAGTGGCGCGAACACTTCGTTCGCGGCTACTTCTTAGAGGGACAACTTGTCTTCAACAAGTGGAAGTTTGAGGCAATAACAGGTCTGTGATGCCCTTAGATGTTCTGGGCCGCACGCGCGCTACACTGATGCACTCAACGAGTCTCACCTTGACCGAAAGGTCCGGGAAATCTTCGAACTTGCATCGTGATGGGGATAGATTATTGCAACTATTAATCTTCAACGAGGAATACCTAGTAGGCGCGTGTCATCAGCGCGCGTCGATTACGTCCCTGCCCTTTGTACACACCGCCCGTCGCTCCTACCGATTGAATGATCCGGTGAGGCCCCCGGATTGTGGCCGCGGCTCTGGTTCGCTAGACTGCGGCTGCGAGAAGCTGTCCAAACCTTATCATTTAGAGGAAGGAGAAGTCGTAACAAGGTTTCCGTAGGTGAACCTGC</t>
  </si>
  <si>
    <t>Chrysochromulina acantha_97.2</t>
  </si>
  <si>
    <t>ICM0099_SAG.1_Prymnesiophyceae</t>
  </si>
  <si>
    <t>No V4 (1152-1750)</t>
  </si>
  <si>
    <t>GGAGCCTGCGGCTTAATTTGACTCAACACGGGGAAACTTACCAGGTCCAGACATAGTGAGGATTGACAGATTGAGAGCTCTTTCTTGATTCTATGGGTGGTGGTGCATGGCCGTTCTTAGTTGGTGGAGTGATTTGTCTGGTTAATTCCGTTAACGAACGAGACCCCCGCCTGCTAAATAGTATGTTGAATACTTAGTATTGAATTGTGCTTCTTAGAGGGACTTTTGGTGACTAACCAAAGGAAGTTGGGGGCAATAACAGGTCTGTGATGCCCTTAGATGTCCTGGGCCGCACGCGCGCTACACTGACACACGCAACGAGTTTTGCTTGTCCGAAAGGTCTGGCTAATCTTTAAATGTGTGTCGTGATAGGGATAGATTATTGCAATTATTAATCTTGAACGAGGAATTCCTAGTAAACGCAAGTCATCAGCTTGCATTGATTACGTCCCTGCCCTTTGTACACACCGCCCGTCGCACCTACCGATTGAATGACTCGGTGAAATCCCCGGACTATAGCCTTGACACCCTCGGGTGACTCGGCCGTGGAAAGCGGATTAAACCTCGCCATTTAGAGGAAGGTGAAGTCGTAACAAGGT</t>
  </si>
  <si>
    <t>Hydrurus foetidus</t>
  </si>
  <si>
    <t>Chrysophyceae-H</t>
  </si>
  <si>
    <t>Hydrurus foetidus_93.2</t>
  </si>
  <si>
    <t>10261b9ba9_13_776</t>
  </si>
  <si>
    <t>a9222750288c15746df15aa82588940eecafb8ee</t>
  </si>
  <si>
    <t>ASV_5261</t>
  </si>
  <si>
    <t>ACCTGGTTGATTCTGCCAGAAGTCATACGCTCGTCTCAAAGATTAAGCCATGCATGTCTAAGTATAAAAACTTTTTACACTTGAAACTGCGAATGGCTCATTATATCAGTTATAGTTTCTTTGATAGTCCCTACTACTTGGATACCTGTAGTAATTCTAGAGCTAATACATGCTTCAATGCCCATTTCGGGTTGTATTTATTAGATTGAAACCAACAGCCTTCGGGTTTGCTCTGGTGATTCATAATAACTAAGCGAATCGCATGCCTTTGGCGGCGATGGATCATTCAAGTTTCTGCCCTATCAGCTCTGACGGTAATGTATTGGATTACCGTGGCTATAACGGGTCACGGGGGATTAGGGTTTGATTCCGGAGAGGGAGCCTGAGAGACGGCTACCACATCCAAGGAAGGCAGCAGGCGCGTAAATTACCCAATCTCGACACGAGGAGGTAGTGACAATAAATAACAATGCCGGGCTTTTGGTCTGGCAATTGGAATGAGAACAATTTAAATCCCTTATCGAGGATCAATTGGAGGGCAAGTCTGGTGCCAGCAGCCGCGGTAATTCCAGCTCCAATAGCGTATATTTTAGTTGTTGCAGTTAAAAAGCTCGTAGTTGAATTTCTGGTGAGCGAGAGCGGTCCGATCAATGATTGGTGCTTGCTTTCGCTGGCCATCCTTGGGTTTAGCCAGTCTGGCATTAAGTTGTCGGGCTGGGGATGCCCATCGTTTACTGTGAAAAAATTAGAGTGTTCAAAGCAGACTTATGTCGTTGAATATATTAGCATGGAATAATAAGATAGGACTACAGTGCTATTTTGTTGGTTTGCGCACCGTGGTAATGATGAATAGGGACAGTTGTGGGTATTCGTATTCACTTGTAAGAGGTGAAATTCTTAGATTAAGGGAAGACGAACTACTGCGAAAGCATTTACCAAGGATGTTTTCATTAATCAAGAACGAAAGTGTGGGGATCGAAGATGATTAGATACCGTCGTAGTCTACACCATAAACTATGCCGACTCAGGATGGGTGGGGAACTTAACCCTCATCTGCACTGTATGTGAAAACAAAGTCTTTGGGTTCCGGGGGGAGTATGGTCGCAAGGCTGAAACTTAAAGAAATTGACGGAAGGGCACCACCAGGAGTGGAACCTGCGGCTTAATTTGACTCAACACGGGAAAACTTATCAGGTCCAGACATAGTGAGGATTGACAGATTGAGAGCTCTTTCTTGATTCTATGGGTGGTGGTGCATGGCCGTTCTTAGTTGGTGGAGTGATTTGTCTGGTTAATTCCGTTAACGAACGAGACCCCAGCCTGCTAAATAATAGCGCTTATGATTTTCATAGGCGGCTGTTTCTTAGAGGGACATGGAGTATCAAACTCCAGGAAGATTGGGGCAATAACAGGTCTGTGATGCCCTTAGATGTTCTGAACCGCACGCGTGTTACAATGATGTGTTCAACGAGTATATAACCTTGACCGAGAGGTCTGGGAAATCTTTTTAATGCACATCGTGTTAGGGATAGATTATTGCAATTTTTAATCTTGAACGAGGAATTCCTAGTAAACGCAGATCATCAATCTGCATTGATTACGTCCCTGCCCTTTGTACACACCGCCCGTCGCACCTACCGATTGAGTGATCCGGTGAGGTCTCGGGATTGTAGTCAGTTTCCTTTATTGGGAGTTGACCGCGAGAACTTGCCCGAACCTTATCACTTAGAGGAAGGTGAAGTCGTAACAAGGTTTCCGTAGGTGAACCTGCGGAAGGATCA</t>
  </si>
  <si>
    <t xml:space="preserve">Chaetoceros muellerii </t>
  </si>
  <si>
    <r>
      <rPr>
        <i/>
        <sz val="11"/>
        <color theme="1"/>
        <rFont val="Calibri"/>
        <family val="2"/>
        <scheme val="minor"/>
      </rPr>
      <t>Chaetoceros</t>
    </r>
    <r>
      <rPr>
        <sz val="11"/>
        <color theme="1"/>
        <rFont val="Calibri"/>
        <family val="2"/>
        <scheme val="minor"/>
      </rPr>
      <t xml:space="preserve"> sp.</t>
    </r>
  </si>
  <si>
    <t>Chaetoceros muellerii _99.2</t>
  </si>
  <si>
    <t>ICM0097_SAG.1_Diatomea</t>
  </si>
  <si>
    <t>Little V4 (154 bp)</t>
  </si>
  <si>
    <t>TACCTGGTTGATCCTGCCAGTAGTCATATGCTTGTCTCAAAGATTAAGCCATGCATGTCTAAGTATAAGCGTTATACTGTGAAACTGCGAATGGCTCATTAAATCAGCAATAGTTTATTTGGTGGTGTTTACTACTCGGATAACCGTAGTAATTCTAGAGCTAATACGTGCGTAAATCCCGACTTTTGAAGGGACGTATTTATTAGATAAAGACCGACCTCGTTTTGCGGTGAATCATGATAACTTTACGGATCGCATGGGCTTGTCCCGGCGATGTTCCATTCAAATTTCTGCCCTATCAACTTTCGATGGTAGGATAGAGGCCTACCATGGTGGTAACGGGTGACGGAGAATTAGGGTTCGATTCCGGAGAGGGAGCCTGAGAAACGGCTACCACATCCAAGGAAGGCAGCAGGCGCGCAAATTACCCAATCCTGACACAGGGAGGTAGTGACAATAAATAACAATACCGGGCTTTTTCAAGTCTGGTAATTGGAATGAGAACAATCTAAATCCCTTAACGAGGATCCATTGGAGGGCAAGTCTGGTGCCAGCAGCCGCGGTAATTCCAGCTCCAATAGCGTATATTTAAGTTGTTGCAGTTAAAAAGCTCGTAGTTGGATTTTGGTTAAGAGGGCGCGGTCGGCCGTTTGGTCTGTACTGCGTTGTCTTGACTTCCTGATGAGGACATGCTCTTGGTTAACGCTGAGACATGGAGTCATCG</t>
  </si>
  <si>
    <r>
      <rPr>
        <i/>
        <sz val="11"/>
        <color theme="1"/>
        <rFont val="Calibri"/>
        <family val="2"/>
        <scheme val="minor"/>
      </rPr>
      <t>Bathycoccus</t>
    </r>
    <r>
      <rPr>
        <sz val="11"/>
        <color theme="1"/>
        <rFont val="Calibri"/>
        <family val="2"/>
        <scheme val="minor"/>
      </rPr>
      <t xml:space="preserve"> sp.</t>
    </r>
  </si>
  <si>
    <t>a6eb607513_2_301</t>
  </si>
  <si>
    <t>ASV_3126</t>
  </si>
  <si>
    <t>TAGTCATATGCTTGTCTCAAAGATTAAGCCATGCATGTCTAAGAATAAGCCCCAGAATGGTGAATCTGCGAATGGCTCATTAAATCAGTTATTGTTTATTTGATGGTACCTTACTACATGGATATCCGTAGTAATTCTAGAGTTAATACATGCGTCGAGCCCCGACTTTTGGAGGGGTGCATTTATTAGTTTCAAACCATCGCCTTTTGGCTTTGATGGTGAGTCATGATAACTGAGCGAATCGAATGGTCTTGCACCGTCGATGCTTCATTCAAATTTCTGCCCTATCAGCTTTCGATGGTAGGATCTTGGCCTACCATGGCTATAACGGGTAACGGGGAATTAGGGTTCGGTTCCGGAGAGGGAGCTTGAGAAACGGCTACCACATCCAAGGATGGCAGCAGGCGCGCAAATTACCCAATCCCGACACGGGGAGGTAGTGACAATAAATAGCAATGCTAGACTAATTTTAGTCCGGCAATTGGAATGAGAGCAATTTAAACCAATCATCGAGGAGCCATTGGAGGGCAAGTCTGGTGCCAGCAGCCGCGGTAATTCCAGCTCCAATAGCGTATATTAAAGTTGTTGCAGTTAAAAAGCTCGTAGTCTGATTTTTGGGGGGCATGGCGCGTCCAGGCTATTGGTCTGCGCACGGCGCTGTGTTTGCCATTACCTTCGGAGGAGGCGTAGTGCTATTAGTTTAGTGGTGCGTTTATTCCGATAGTTTACTTTGAGAAAAATAGAGTGTTCAAAGCAGGCGATTGCCTTGAATACATTAGCATGGGATAATGGAATAGGACGTTGGTTCTATTTTGATGGTTTACGGACCGACGTAATGATTAATAGGGACAGTTGGGGACATTTGTATTCCATGGCTAGAGGTGAAATTCTTGGATTCATGGAAGACAAACTACTGCGAAAGCATTTGTCAAAGATGTTTTCATTGATCAAGAACGAAAGTTAGGGGAGCAAAGACGATCAGATACCGTCGTAGTCTTAACCATAAACGATGCCGACTAGGGATCGGTGGGCGTTAGTTTGATGACTCCATCGGCACCTCATGGGAAACCAAAGTTTTTGGGTTCCGGGGGGAGTATGGTCGCAAGGCTGAAACTTAAAGGAATTGACGGAAGGGCACCACCAGGAGTGGAGCCTGCGGCTTAATTTGACTCAACACGGGAAAACTCACCAGGTCCAGACATGGTAAGGATTGACAGATTGAGAGCTCTTTCTTGATTCCATGAAAGGTGGCGCATGGCCGTTCTTAGTTGGTGGAGTGATTTGTCTGGTTAATTCCGTTAACGAACGAGACCTTAACCTGCTAACTAGTCACGTCAATTGTCATGATTGGCGGCAGCACTTCTTAGAGGGACAAGCTGTTTCCAGCAGCTGGAAGTTTGAGGCAATAACAGGTCTGTGATGCCCTTAGATGTCCTGGGCTGCACGCGCGCTACACTGACGAACTCAACGAGCTTATCACCTTGGCAGAGATGTCTGGGTAATCTTTTGAAAGTTCGTCGTGCTGGGGATAGATGATTGTAATTATTCGTCTTGAACGAGGAATTCCTAGTAAGTGTGAGTCATCAGCTCGCGCTGATTACGTCCCTGCCCTTTGTACACACCGCCCGTCGCTCCTACCGATTGAATGGTCCGGTGAGGTTCTCGGATTTTTTCTATTGTTTGGTCCGCTAAACGATTGAAGAGAGAAGTTACCCAAACCTTACCATTTAGAGGAAGGAGAAGTCGTAACAAGGTTTCCGTAG</t>
  </si>
  <si>
    <t>Meringosphaera mediterranea</t>
  </si>
  <si>
    <r>
      <rPr>
        <i/>
        <sz val="11"/>
        <color theme="1"/>
        <rFont val="Calibri"/>
        <family val="2"/>
        <scheme val="minor"/>
      </rPr>
      <t>Meringosphaera</t>
    </r>
    <r>
      <rPr>
        <sz val="11"/>
        <color theme="1"/>
        <rFont val="Calibri"/>
        <family val="2"/>
        <scheme val="minor"/>
      </rPr>
      <t xml:space="preserve"> sp.</t>
    </r>
  </si>
  <si>
    <t>Meringosphaera mediterranea_97.9</t>
  </si>
  <si>
    <t>ICM0095_COSAG.1_Centroplasthelida</t>
  </si>
  <si>
    <t>No V4 (1-454)</t>
  </si>
  <si>
    <t>TACCTGGTTGATCCTGCCAGTAGTCATATGCTTGTCTCAAAGATTAAGCCATGCATGTCTAAGAATAAGCCCCAGAATGGTGAATCTGCGAATGGCTCATTAAATCAGTTATTGTTTATTTGATGGTACCTTACTACATGGATATCCGTAGTAATTCTAGAGTTAATACATGCGTCGAGCCCCGACTTTTGAAGGGGTGCATTTATTAGTTTCAAACCATCGCCTTTTGGCTTTGATGGTGAGTCATGATAACTGAGCGAATCGAATGGCCTTGTGCTGTCGATGCTTCATTCAAATTTCTGCCCTATCAGCTTTCGATGGTAGGATCTTGGCCTACCATGGCTATAACGGGTAACGGGGAATTAGGGTTCGGTTCCGGAGAGGGAGCTTGAGAAACGGCTAACACATCCAAGGATGGCAGCAGGCGCGCAAATTACCCAAACCCCACACGG</t>
  </si>
  <si>
    <t>Chlamydaster sterni</t>
  </si>
  <si>
    <t>Chlamydaster sterni_95.4</t>
  </si>
  <si>
    <t>ICM0094_SAG.1_Centroplasthelida</t>
  </si>
  <si>
    <t>Chlorophyta sp1</t>
  </si>
  <si>
    <t>ICM0093_SAG.1_Chlorophyta</t>
  </si>
  <si>
    <t>8be99e550e_16_735</t>
  </si>
  <si>
    <t>39249f93fee518bfe54147d0b163deb3edd0b85f</t>
  </si>
  <si>
    <t>ASV_1562</t>
  </si>
  <si>
    <t>ACCTGGTTGATTCTGCCAGTAGCATACGCTTGTCTCAAAGATTAAGCCATGCATGTCTAAGTATAAACAAATCTATACTGTGAAACTGCGAATGGCTCATTATATCAGTTATAGTTTATTTGATGGTTCTTGCTACTTGGATAACCGTAGTAATTCTAGAGCTAATACATGCACACAGTCCCGACTTTGAAGGGATGTATTTATTAGATGGAAACCAATGCGGGGCAACCCGGAATCTGGTGATTCATAATAACTTTCGGAGCGATCGTAAGATCGCTGCATCATTCAAGTTTCTGCCCTATCAGCTTTGGATGGTAGGGTATTGGCCTACCATGGCTTTAACGGGTAACGGAGAATTAGGGTTCGATTCCGGAGAGGGAGCCTGAGAAACGGCTACCACATCCAAGGAAGGCAGCAGGCGCGTAAATTACCCAATCCTGACACAGGGAGGTAGTGACAATAAATAACTAGACCGGGCTTTATAGTCTAGTCATAGGAATGAGAGTAATTTAAATCCCTTATCGAGGATCAATTGGAGGGCAAGTCTGGTGCCAGCAGCCGCGGTAATTCCAGCTCCAATAGCGTATACTAAAGTTGTTGCAGTTAAAAAGCTCGTAGTTGGATTTCTGGTCGAAGCAGCCGCCCGGCTTCAAGTAAGTTTGTGGCAGGCGCTTCGGCCATTTTTGTAAAGACTATATCTGTCATTAAGTTGGTGGGTATAGGACTTGCATCATTTACTGTGAGCAAAATAGAGTGTTCAAAGCAGGCTTAGGCCATGAATATCTTAGCATGGAATAATAAGATAAGACCTTGGTCTATTTTGTTGGTTAGCATTCCGAGGTAATGATTAATAGGGATAGTTGGGGGTATTCGTATTCAATTGTCAGAGGTGAAATTCTTGGATTTATTGAAGACGAACTACTGCGAAAGCATTTACCAAGGATGTTTTCATTAATCAAGAACGAAAGTTAGGGGATCGAAGATGATTAGATACCATCGTAGTCTTAACCATAAACTATGCCGACTAGGGATTAGTGGACGACATTTAGTCTTCATTAGCACCTTATGAGAAATCAAAGTCTTTGGGTTCCGGGGGGAGTATGGTCGCAAGGCTGAAACTTAAAGAAATTGACGGAAGGGCACCACCAGGAGTGGAGCCTGCGGCTTAATTTGACTCAACACGGGGAAACTTACCAGGTCCAGACATAGTGAGGATTGACAGATTGAGAGCTCTTTCTTGATTCTATGGGTGGTGGTGCATGGCCGTTCTTAGTTGGTGGAGTGATTTGTCTGGTTAATTCCGTTAACGAACGAGACCCCCGCCTGCTAAATAGTTGCGATTATGCTTAGCATAGTTGGCAGCTTCTTAGAGGGACTTTCGGTGATCAACCGAAGGAAGTTGGGGGCAATAACAGGTCTGTGATGCCCTTAGATGTCCTGGGCCGCACGCGCGCTACACTGACATACGCAGCGAGCTTCCTTGTCCGAAAGGTCCGGGTAATCTTGTAAATGTATGTCGTGATAGGGATAGATTATTGCAATTATTAATCTTGAACGAGGAATTCCTAGTAAATGCAAGTCATCAGCTTGCGTTGATTACGTCCCTGCCCTTTGTACACACCGCCCGTCGCACCTACCGATTGAATGTTTCGGTGAAACTTTCGGACTACGGCTTTTGGACCCTCGGGTCCTTTGGCCGTGGAAAGTTATTTAAACCTCAACATTTAGAGGAAGGTGAAGTCGTAACAAGGTTTCCGTAGGTGAACCTGCGGAAGGATC</t>
  </si>
  <si>
    <t>Mallomonas annulata</t>
  </si>
  <si>
    <t>Chrysophyceae-G</t>
  </si>
  <si>
    <t>Mallomonas annulata_93.2</t>
  </si>
  <si>
    <t>ICM0092_COSAG.1_Chrysophyceae</t>
  </si>
  <si>
    <t>41590dca75_36_1727</t>
  </si>
  <si>
    <t>0a58044497ffccaf5cfe3313767399b44e35cb38</t>
  </si>
  <si>
    <t>ASV_621</t>
  </si>
  <si>
    <t>ACCTGGTTGATTCTGCCAGTAGTCATACGCTCGTCTCAAAGATTAAGCCATGCATGTCTAAGTATAAACGCTTTATACTGTGAAACTGCGAATGGCTCATTATATCAGTTATAGTTTATTTGATAATCTCTTACTACTTGGATAACCGTAGTAATTCTAGAGCTAATACATGCGTAAACACCCAACCTCTGGACGGGTGGTATTTATTAGATTGAAACCAATATGCTTCGGCATTTTTGTGGTGATTCATAATAACTTTGCGGATCGCATGGCCTTGAGCCGGCGACAGATCATTCAAGTTTCTGCCCTATCAGCTTTGGATGGTAGGGTATTGGCCTACCATGGCTTTAACGGGTAACGGAGAATTAGGGTTCGATTCCGGAGAGGGAGCCTGAGAGACGGCTACCACATCCAAGGAAGGCAGCAGGCGCGTAAATTACCCAATCCTGACACAGGGAGGTAGTGACAATAAATAACAATGCCGGGCCTTTTTAGGTCTGGCAATTGGAATGAGAACAATTTAAATCCCTTATCGAGGATCAATTGGAGGGCAAGTCTGGTGCCAGCAGCCGCGGTAATTCCAGCTCCAATAGCGTATATTAAAGTTGTTGCAGTTAAAAAGCTCGTAGTTGGATTTCTGGTGACACGGCGTGGTCGTCTCAATGAGTCTGTACCGTCGCATGTGTCGCCATCCTTGGTTAAAACTTGTCTGGCATTAGGTTGTCGGGCTTGGGATAGCCATCGTTTACTGTGAAAAAATTAGAGTGTTCAAAGCAGGCTTATGCCGTTGAATACATTAGCATGGAATAATAAGATAAGACCCAGGTTCTATTTTGTTGGTTTGCGTACCTAGGTAATGATTAATAGGGACAGTTGGGGGTATTTGTATTCCGTTGTCAGAGGTGAAATTCTTGGATTTACGGAAGACAAACTACTGCGAAAGCATTTACCAAGGATGTTTTCATTAATCAAGAACGAAAGTTAGGGGATCGAAGATGATTAGATACCATCGTAGTCTTAACCATAAACTATGCCGACTAGGGATTGGCGGTCGTTTTTCCGACTCCGTCAGCACCTTATGAGAAATCAAAGTCTTTGGGTTCCGGGGGGAGTATGGTCGCAAGGCTGAAACTTAAAGAAATTGACGGAAGGGCACCACCAGGAGTGGAGCCTGCGGCTTAATTTGACTCAACACGGGAAAACTTACCAGGTCCAGACATAGTAAGGATTGACAGATTGAGAGCTCTTTCTTGATTCTATGGGTGGTGGTGCATGGCCGTTCTTAGTTGGTGGAGTGATTTGTCTGGTTAATTCCGTTAACGAACGAGACCCCCGCCTGCTAAATAGTTGGCGTAATGAATTTCATTGCGTACATCTTCTTAGAGGGACTTTGCGTGACTAACGCAAGGAAGTTGGGGGCAATAACAGGTCTGTGATGCCCTTAGATGTCCTGGGCCGCACGCGCGCTACACTGATGCATTCAACGAGTTTATAACCTTGACCGAGAGGTCTGGGTAATCTTTTAAACGTGCATCGTGATAGGGATAGATTATTGCAATTATTAATCTTGAACGAGGAATTCCTAGTAAACGCAGTTCATCAGACTGCATTGATTACGTCCCTGCCCTTTGTACACACCGCCCGTCGCACCTACCGATTGAATGGTCCGGTGAAATTTCGGGACTGACTTTAGGTTGATTTATTTCGACTTAAGGTTGGGAACTTACTTAAACCTTATCATTTAGAGGAAGGTGAAGTCGTAACAAGGTTTCCGTAGGTGAACCTGCGGAAGGATC</t>
  </si>
  <si>
    <t>Triparma mediterranea</t>
  </si>
  <si>
    <r>
      <rPr>
        <i/>
        <sz val="11"/>
        <color theme="1"/>
        <rFont val="Calibri"/>
        <family val="2"/>
        <scheme val="minor"/>
      </rPr>
      <t>Triparma</t>
    </r>
    <r>
      <rPr>
        <sz val="11"/>
        <color theme="1"/>
        <rFont val="Calibri"/>
        <family val="2"/>
        <scheme val="minor"/>
      </rPr>
      <t xml:space="preserve"> sp.</t>
    </r>
  </si>
  <si>
    <t>Triparma mediterranea_99.7</t>
  </si>
  <si>
    <t>ICM0091_COSAG.1_Bolidophyceae</t>
  </si>
  <si>
    <t>abf0c20e0ad88462190ab6c0f15d92d77578a094</t>
  </si>
  <si>
    <t>ASV_32356</t>
  </si>
  <si>
    <t>GCCAGCAGCCGCGGTAATTCCAGCTCCAATAGCGTATATTTAAGTTGTTGCAGTTAAAAAGCTCGTAGTTGGATTTCGGGTGTCATCTGTCGGTCCGTCGTTTCGATGTGCACTGACGGGCGTCATCTTTCTGTCGAGGACGCGCTCCTGTCCTTAACTGGTCGGGACGTGGAGTCGGCGAGGTTACTTTGAAAAAATTAGAGTGTTCAAAGCGGGCTTACGCTTGAATATATTAGCATGGAATAACACTATAGGACTCCTGTCCTATTTTGTTGGTCTTCGGGACGGGAGTAATGATTAAGAGGAACAGTTGGGGGCATTCGTATTTCATTGTCAGAGGTGAAATTCTTGAATTTATGAAAGACGAACTTCTGCGAAAGCATTTGCCAAGGATGTTTTCATTAATCAAGAACGAAAGTTGGGGGCTCGAAGATGATTAGATACCATCCTAGTCTCAACCATAAACGATGCCGACTAGGGATTGGCGGATGTTGATTTGATGACTTCGCCAGCACCTTATGAGAAATCAAAGTTTTTGGGTTCCGGGGGGAGTATGGTCGCAAGGCTGAAACTTAAAGGAATTGACGGAAGGGCACCACCAGGAGTGGAGCCTGCGGCTTAATTTGACTCAACACGGGGAAACTTACCAGGTCCAGACATAGTAAGGATTGACAGATTGAGAGCTCTTTCTTGATTCTATGGGTGGTGGTGCATGGCCGTTCTTAGTTGGTGGAGTGATTTGTCTGGTTAATTCCGTTAACGAACGAGACCTCAGCCTGCTAAATAGTCACACGATTTCTGAAATCGTGGCGGACTTCTTAGAGGGACTATGTGCGATTAGCACATGGAAGTTTGAGGCAATAACAGGTCTGTGATGCCCTTAGATGTTCTGGGCCGCACGCGCGCTACACTGACGAATTCAACGAGTTTTCCTTGGCCGGAAGGTCCGGGTAATCTGCGAAATTTCGTCGTGATGGGGATAGATTATTGCAATTATTAATCTTCAACGAGGAATTCCTAGTAAGCGCGAGTCATCAGCTCGCGTTGATTACGTCCCTGCCCTTTGTACACACCGCCCGTCGCTCCTACCGATTGGATGGTCCGGTGAAGCGTTCGGATGCGTGGGAAGAGGCGGTCCGCCGCCCCCTCTCATGCAGAAGTTCGTTAAACCTTATCATCTAGAGGAAGGAGAAGTCGTAACAAGGTTTCC</t>
  </si>
  <si>
    <t>Crustomastix stigmatica</t>
  </si>
  <si>
    <t>Crustomastix stigmatica_97.0</t>
  </si>
  <si>
    <t>ICM0090_SAG.1_Mamiellophyceae</t>
  </si>
  <si>
    <t>No V4 (1435-1796)</t>
  </si>
  <si>
    <t>ATGCCATTAGATGTTCTGGGCCGCACGCGCGCTACACTGATGCACTCAACGAGTCTCCACCTTGACCGAAAGGTCCGGGAAATCTTCGAACTTGCATCGTGATGGGGATAGATTATTGCAACTATTAATCTTCAACGAGGAATACCTAGTAGGCGCATGTCATCAGCGTGCGTCGATTACGTCCCTGCCCTTTGTACACACCGCCCGTCGCTCCTACCGATTGAATAATCCGGTGAGTTTTTTGGACCCTAGCAACGGCTTTGGTTCGCCAAACTGATGTTGGGGGAAGATACGCAAACCTTATTATTTAGAGGAAGGAGAAGTCGTAACAAGGTTTCCGTAGGTGAACCTGCGGAAGGATC</t>
  </si>
  <si>
    <t>Chrysochromulina leadbeateri_98.6</t>
  </si>
  <si>
    <t>ICM0089_SAG.1_Prymnesiophyceae</t>
  </si>
  <si>
    <t>ASV_33042</t>
  </si>
  <si>
    <t>TAGTCATATGCTTGTCTCAAAGGTTAAGCCATGCATGTCTAAGTTTAAATATTAAACAGTGAAACTGCGAATGGCTCATTAAATCAGTTATAGTTTATTTGATGGTACTCTTACTCGGATAACCGTAGTAATTCTAGAGCTAATACGTGCTTAAATCCCGACTCACGAAGGGACGTGTTTATTAGATAAAAGACCAGCCACCCTCGGGTGTTTTGCGGTGAATCATGATAACTTTACGGATCGCATGGCCTCGCGCCGGCGATGTTTCATTCAAATTTCTGCCCTATCAACTTTCGATGGTAGGATAGAGGCCTACCATGGTGGTAACGGGTGACGGAGAATTAGGGTTCGATTCCGGAGAGGGAGCCTGAGAAACGGCTACCACATCCAAGGAAGGCAGCAGGCGCGCAAATTACCCAATCCTGACACAGGGAGGTAGTGACAATAAATAACAATACCGGGCTTTTTCAAGTCTGGTAATTGGAATGAGAACAATCTAAACCCCTTAACGAGGATCCATTGGAGGGCAAGTCTGGTGCCAGCAGCCGCGGTAATTCCAGCTCCAATAGCGTATATTTAAGTTGTTGCAGTTAAAAAGCTCGTAGTTGGATTTCGGGTGGCGTGGGCCGGTCCGCCGTTGCGGTGTGCACTGGCCGGCGCCTCCTTTCTGTCGAGGACGCAGTTCTGGCCTTCGTTGGCTGGGGTGCGGAGTCGGCGTGGTTACTTTGAAAAAATTAGAGTGTTCAAAGCGGGCTTACGCTTGAATATATTAGCATGGAATAACACTATAGGACTCCGCTCCTATTCTGTTGGTCTTCGGGACTGGAGTAATGATTAAGAGGAACAGTTGGGGGCATTCGTATTTCATTGTCAGAGGTGAAATTCTTGGATTTATGAAAGACGAACTTCTGCGAAAGCATTTGCCAAGGATGTTTTCATTAATCAAGAACGAAAGTTGGGGGCTCGAAGATGATTAGATACCATCCTAGTCTCAACCATAAACGATGCCGACTAGGGATTGGCGGACGTTTGAATGACTCCGCCAGCACCTTATGAGAAATCAAAGTCTTTGGGTTCCGGGGGGAGTATGGTCGCAAGGCTGAAACTTAAAGGAATTGACGGAAGGGCACCACCAGGAGTGGAGCCTGCGGCTTAATTTGACTCAACACGGGGAAACTTACCAGGTCCAGACATAGTAAGGATTGACAGATTGATAGCTCTTTCTTGATTCTATGGGTGGTGGTGCATGGCCGTTCTTAGTTGGTGGAGTGATTTGTCTGGTTAATTCCGTTAACGAACGAGACCTCAGCCTGCTAAATAGTCCCAGTCATCCTCGATGGCTGGCTGACTTCTTAGAGGGACTATGTGCGATTAGCACATGGAAGTTTGAGGCAATAACAGGTCTGTGATGCCCTTAGATGTTCTGGGCCGCACGCGCGCTACACTGACGGATTCACTGAGTCTATCCTTGGCCGAAAGGTCCGGGTAATCTTGAAATTCCGTCGTGATGGGGCTAGATTATTGCAATTATTAATCTTCAACGAGGAATTCCTAGTAAGCGTGATTCATCAGATCGCGTTGATTACGTCCCTGCCCTTTGTACACACCGCCCGTCGCTCCTACCGATTGAATGGTCCGGTGAAGCGTTCGGATGGATGCGTGCTTGCGGTCCGCCGCGGGCGTGCGTCCAGAAGTTCGTTAAACCTTATCATTTAGAGGAAGGAGAAGTCGTAACAAGGTTTCCGTAGGTGAACCTGCGGAAGGATCATTA</t>
  </si>
  <si>
    <t>Dolichomastix tenuilepis</t>
  </si>
  <si>
    <t>Dolichomastix tenuilepis_97.1</t>
  </si>
  <si>
    <t>ICM0088_SAG.1_Mamiellophyceae</t>
  </si>
  <si>
    <t>8b69e4968a_182_227091</t>
  </si>
  <si>
    <t>08e9c873287d59e1ed8227a235afd87b95ced57c</t>
  </si>
  <si>
    <t>ASV_39335</t>
  </si>
  <si>
    <t>AACCTGGTTGATTCTGCCAGTAGTCATACGCTCGTCTCAAAGATTAAGCCATGCATGTGTAAGTTCAATGATTTGACCAAAAAACTGCGAATGGCTCATTATATCAGTTATAGTTTATTTGATAGTCCCTTACTACTTGGATACCCGTAGTAATTCTAGAGCTAATACATGCGTAAACACTCGACCTTTGGAAGAGTGGTATTTATTAGATTGAAACCAACCCGTTTCGGCGGTGTCCTGGTGATTCATAATAACTTTTCGGATTGCATTGCAACATTTCATTCAAGTTTCTGCCCTATCAGCTTTGACGGTAGTGTATTGGACTACCGTGGCTTTAACGGGTAACGGAGGATTAGGGTTTGATTCCGGAGAGGGAGCCTGAGAGACGGCTACCACATCCAAGGAAGGCAGCAGGCGCGTAAATTACCCAATCCTGACACAGGGAGGTAGTGACAATAAATAACAATGCCGTGCCCTTTTGGGTATGGCTTTTGGAATGAGAGAAACACAGAATCCACATCGAGGATCAATTGGAGGGCAAGTCTGGTGCCAGCAGCCGCGGTAATTCCAGCTCCAATAGCGTATATTAAAGTTGCTGCAGTTAAAAAGCTCGTAGTTGCATTTCCGAGGCAAGGGATTAGTCCGACCTTTGGTGGGTATTTAATCCTCTTGCCTCGTCCTTGAGTGGTGCTTCTTGGTATTAAGTTATCGAGGAGATAGCCGCTCATCGTTTACTGTGAGAAAATTAGAGTGTTCAAAGCAGGCTTATGCCGTTGAATATATTAGCATGGAATAATAAGATAGGACCTCGGTACTATTTTGTTGGTTTGAGAACCAAGGTAATGATGAATAGGGACAGTTGGGGGTATTCGTATTCAGTTGTCAGAGGTGAAATTCTTAGATTTACGGAAGACGAACTACTGCGAAAGCATTTACCAAGGATGTTTTCATTAATCAAGAACGAAAGTATGGGGATCGAAGATGATTAGATACCATCGTAGTCTATACCATAAACTATGCCGACTCAGGATTGTCAGGTGTCTTTTGACCTTGGCAGCACTGTGTGAGAAATCAAAGTCTTTGGGTTCCGGGGGGAGTATGGTCGCAAGGCTGAAACTTAAAGAAATTGACGGAAGGGCACCACCAGGAGTGGAACCTGCGGCTTAATTTGACTCAACACGGGAAAACTTATCAGGTCCAGACATAGTGAGGATTGACAGATTGAGAGCTCTTTCTTGATTCTATGGGTGGTGGTGCATGGCCGTTCTTAGTTGGTGGAGTGATTTGTCTGGTTAATTCCGTTAACGAACGAGACCCCAGCCTGCTAAATACTTGCACGAATGACTTTTCATTGGTGACAGGTTCTTAGAGGGACATGTAGTATAAAACTACAGGAAGATTGGGGCAATAACAGGTCTGTGATGCCCTTAGATGTTCTGAACCGCACGCGTGTTACACTGATGCATTCAACGAGCTTTACCTTGGCCGAGAGGCCTGGGAAATCTTTTTAGCATGCATCGTGATAGGGATTGATTATTGCAATTATTAATCATGAACGAGGAATTCCTAGTAAACGCATTTCATCAAAATGCATTGATTACGTCCCTGCCCTTTGTACACACCGCCCGTCGCACCTACCGATTGAGTGGTCCGGTGAAGTCTCGAGATTGTGGCAATCTCCTTTATTGGAGTTTGACTGCGAGAACTTGCCTAAACCTTATCACTTAGAGGAAGGTGAAGTCGTAACAAGGTTTCCGTAGGTGAACCTGCGGAAGGATCA</t>
  </si>
  <si>
    <t>Chaetoceros tenuissimus</t>
  </si>
  <si>
    <t>ICM0087_SAG.1_Diatomea</t>
  </si>
  <si>
    <t>d8e7b0802d_52_1585</t>
  </si>
  <si>
    <t>dac15e87788ff6b472448fdb29468007e971420e</t>
  </si>
  <si>
    <t>ASV_1199</t>
  </si>
  <si>
    <t>CTGCCAGTAGCATACGCTTGTCTCAAAGATTAAGCCATGCATGTCTAAGTATAAAAATTTCTATATTTGAAACTGCGAATGGCTCATTATATCAGTTATAGTTTATTTGATGATCCCACTATATGGATAACCGTAGTAATTCTAGAGCTAATACATGCACCTAACCCCGACTCACGAAGGGGTGTGTTTATTAGATTGAAACCAATGCGAGTTTACTCGGATTTATGGTGATTCATAATAACTTTCAGATCGGCTCTGCCGATGCATCATTCAAGTTTCTGCCCTATCAGCTCTGGATGGTAGGGTATTGGCCTACCATGGCTTTAACGGGTAACGGAGAATTAGGGTTCGATTCCGGAGAGGGAGCCTGAGAAACGGCTACCACATCCAAGGAAGGCAGCAGGCGCGTAAATTACCCAATCCTGACACAGGGAGGTAGTGACAATAAATAACATTGCAGGGCTTTTCTAAGTCTTGCACTCGGAATGAGAACAATTTAAACCCCTTATCGAGGATCAATTGGAGGGCAAGTCTGGTGCCAGCAGCCGCGGTAATTCCAGCTCCAATAGCGTATACTAAAGTTGTTGCAGTTAAAAAGCTCGTAGTTGAATTTCTAGGTGTAAAAGGCGGTCCTGCCTTCAGGGTTGTGTACCTCCCTTTTACGCCTATCCTCGTAGTGAACATGTATTCTTTTTATTAAGCGTATATGGGACCTGCGTCATTTACTGTGAGCAAAATAGAGTGTTCAAAGCAGGCTTTATGCCGTTGAATATATTAGCATGGAATAATAAGATATGACTTCTGTCTTTCTTGTTGGTTTGTATTCGGAAGTAATGATTAATAGGGATAGTTGGGGGTATTCGTATTCAATTGTCAGAGGTGAAATTCTTAGATTTATGGAAGACGAACTACTGCGAAAGCATTTACCAAGGATGTTTTCATTAATCAAGAACGAAAGTTAGGGGATCGAAGATGATTAGATACCATCGTAGTCTTAACCATAAACTATGCCGACTAGGGATTGGCAGTGTTCGTTATGACTCTGTCAGCACCTTATGAGAAATCAAAGTCTTTGGGTTCCGGGGGGAGTATGGTCGCAAGGCTGAAACTTAAAGAAATTGACGGAAGGGCACCACCAGGAGTGGAGCCTGCGGCTTAATTTGACTCAACACGGGGAAACTTACCAGGTCCAGACATAGTGAGGATTGACAGATTGAGAGCTCTTTCTTGATTCTATGGGTGGTGGTGCATGGCCGTTCTTAGTTGGTGGAGTGATTTGTCTGGTTAATTCCGTTAACGAACGAGACCCCCGCCTGCTAAATAGTACATGGTATCCTTAGGCTACTTTCGTGCTTCTTAGAGGGACTTTTACTGACTAAGTGAAGGAAGTTGGGGGCAATAACAGGTCTGTGATGCCCTTAGATGTCCTGGGCCGCACGCGCGCTACACTGACACACGCATCAAGTTTCGCTTATCTGAAAAGAATGGCAAATCTCTAAATGTGTGTCGTGATAGGGATAGATTATTGCAATTATTAATCTTGAACGAGGAATTCCTAGTAAACGCAAGTCATCAGCTTGCATTGATTACGTCCCTGCCCTTTGTACACACCGCCCGTCGCACCTACCGATTGAATGACTCGGTGAAATCTACGGACTACAGCCTACCAGCCCTCGGGCAGGAGGTCGTGGGAAGTAAATTAAACCTCGCCATTTAGAGGAAGGTGAAGTCGTAACAAGGTTTCCGTAGGT</t>
  </si>
  <si>
    <t>Ochromonas triangulata</t>
  </si>
  <si>
    <t>Ochromonas triangulata_90.7</t>
  </si>
  <si>
    <t>ICM0086_SAG.1_Chrysophyceae</t>
  </si>
  <si>
    <t>52e90aa917_77_4372</t>
  </si>
  <si>
    <t>9ece5db5d1f374f2c56ab5f90831277404d82a19</t>
  </si>
  <si>
    <t>ASV_891</t>
  </si>
  <si>
    <t>AACCTGGTTGATTCTGCCAGTAGCATACGCTTGTCTCAAAGATTAAGCCATGCATGTCTAAGTATAAACAAATCTATACTGTGAAACTGCGAATGGCTCATTATATCAGTTATAGTTTATTTGATGGTCTTTGCTACTTGGATAACCGTAGTAATTCTAGAGCTAATACATGCATCAAACCCCGACTTCTGGAAGGGGTGTATTTATTAGATGGAAACCAATGCGGGGAAACCCGGTATATGGTGATTCATAATAACTTTCGGATCGATCTTCGGATCGATGCATCATTCAAGTTTCTGCCCTATCAGCTTTGGATGGTAGGGTATTGGCCTACCATGGCTTTAACGGGTAACGGAGAATTAGGGTTCGATTCCGGAGAGGGAGCCTGAGAAACGGCTACCACATCCAAGGAAGGCAGCAGGCGCGTAAATTACCCAATCCTGACACAGGGAGGTAGTGACAATAAATAACAATGCTGGGCTTTTCTAAGTCTGGCAATTGGAATGAGAACAATTTAAATCCCTTATCGAGGATCAATTGGAGGGCAAGTCTGGTGCCAGCAGCCGCGGTAATTCCAGCTCCAATAGCGTATACTAAAGTTGTTGCAGTTAAAAAGCTCGTAGTTGAATTTCTGGTCTCGGACAGCGGTCTGCCTCAAACGAGGTACGCACCACCTGTTCAGGTCCATCCTCGGAGAAAACATGCCTGTGATTCAGTTCATGGGTATGGGATCTTCGTCATTTACTGTGAGCAAAATAGAGTGTTCAAAGCAGGCTTATGCCGTTGAATACATTAGCATGGAATAATAAAATAAGACCTTGGTCTATTTTGTTGGTTTGTACTCCAAGGTAATGATTAATAGGGATAGTTGGGGGTATTCGTATTCAATTGTCAGAGGTGAAATTCTTGGATTTATGGAAGACGAACTACTGCGAAAGCATTTACCAAGGATGTTTTCATTAATCAAGAACGAAAGTTAGGGGATCGAAGATGATTAGATACCATCGTAGTCTTAACCATAAACTATGCCGACTAGGGATTGGTGGACGTTCGTTATGACTTCATCAGCACCTTATGAGAAATCAAAGTCTTTGGGTTCCGGGGGGAGTATGGTCGCAAGGCTGAAACTTAAAGAAATTGACGGAAGGGCACCACCAGGAGTGGAGCCTGCGGCTTAATTTGACTCAACACGGGGAAACTTACCAGGTCCAGACATAGTGAGGATTGACAGATTGATAGCTCTTTCTTGATTCTATGGGTGGTGGTGCATGGCCGTTCTTAGTTGGTGGAGTGATTTGTCTGGTTAATTCCGTTAACGAACGAGACCCCCGCCTGCTAAATAGTCTTACCAATGCCTAGCATTGGTGTAGTCTTCTTAGAGGGACTTTTGGTGACTAACCAAAGGAAGTTGGGGGCAATAACAGGTCTGTGATGCCCTTAGATGTCCTGGGCCGCACGCGCGCTACACTGACACACGCAGCGAGTCTTCCTTGTCCGAAAGGTCTGGGTAATCTTGTAAATGTGTGTCGTGATAGGGATAGATTATTGCAATTATTAATCTTGAACGAGGAATTCCTAGTAAATGCAAGTCATCAGCTTGTGTTGATTACGTCCCTGCCCTTTGTACACACCGCCCGTCGCACCTACCGATTGAATGGTTCGGTGAAACTTTCGGACCACAGCTTAGACACCTTTGGTGACCGAGCAGTGGGAAGTTATTTAAACCTCATCATTTAGAGGAAGGTGAAGTCGTAACAAGGTTTCCGTAGGTGAACCTGCGGAAGGATCATTA</t>
  </si>
  <si>
    <t>Ochromonas villosa</t>
  </si>
  <si>
    <t>Chrysophyceae-C</t>
  </si>
  <si>
    <t>Ochromonas villosa_96.8</t>
  </si>
  <si>
    <t>ICM0085_SAG.1_Chrysophyceae</t>
  </si>
  <si>
    <t>df6abdb624_35_1932</t>
  </si>
  <si>
    <t>92eb5a5f735be61e9baa0bd4890e10e5d8f6b558</t>
  </si>
  <si>
    <t>ASV_1725</t>
  </si>
  <si>
    <t>TAGTCATATGCTTGTCTCAAAGATTAAGCCATGCATGTCTAAGTATAAGCGACTTGTACTGTGAAACTGCGAATGGCTCATTAAATCAGTTATGGTTTATTTGATGGTACCTTACTACTTGGATACCCGTAGTAATTCTAGAGCTAATACATGCAGGACTTCCCGACTTCCGAAGGGATGTATTTATTAGATAAGAGACCAACTCGGGCTTGCCCGGTTGCGTGCTGAGTCACAATAACTGCTCGAATCGCAGTGGCCTTGCGCCGGCGATGGTTCATTCAAATTTCTGCCCTATCAGCTTTCGATGGTAGGATCGAGGCCTACCATGGCGTTTACGGGTAACGGAGAATTAGGGTTCGATTCCGGAGAGGGAGCCTGAGAAATGGCTACCACATCCAAGGAAGGCAGCAGGCGCGTAAATTGCCCGAATCCTGACACAGGGAGGTAGTGACAAGAAATAACAATACAGGGCTACATCTAGTCTTGTAATTGGAATGAGTACAATTTACATCTCTTCACGAGGATCAATTGGAGGGCAAGTCTGGTGCCAGCAGCCGCGGTAATTCCAGCTCCAATAGCGTATATTAAAGTTGTTGCAGTTAAAACGCTCGTAGTCGGATTTCGGGGCGGGCCTGCCGGTTTGCCGATGGGTATATACTGGTGGGTGCGTCCTTCCTTCCGGAGACCGCGCCTCCTCTTAACTGAGCGGGCGTGGGAGACGGATCGTTTACTTTGAAAAAATCAGAGTGTTTCAAGCAGGCATTTCGCTTTTGCATGGATTAGCATGGGATAATGAAATAGGACTTTGGTGCTATTTTGTTGGTTTCGAGCACCGAAGTAATGATTAACAGGGACAGTCAGGGGCACTCGTATTCCGCAGAGAGAGGTGAAATTCTCAGACCCGCGGAAGACGAACCACTGCGAAAGCATTTGCCAGGGATGTTTTCACTGATCAAGAACGAAAGTTAGGGGATCGAAGACGATCAGATACCGTCGTAGTCTTAACCATAAACGATGCCAACTAGGGATTCCGAGATGTTGTATTTGACTCTCGGAGCACCTTACGGGAAACTAAAGTCTTTGGGTTCCGGGGGGAGTATGGTCGCAAGGCTGAAACTTAAAGGAATTGACGGAAGGGCACCACCAGGAGTGGAGCCTGCGGCTTAATTTGACTCAACACGGGGAAACTTACCAGGTCCAGACATTGTGAGGATTGACAGATTGAGAGCTCTTTCTTGATTCGATGGGTGGTGGTGCATGGCCGTTCTTAGTTGGTGGAGTGATTTGTCTGGTTAATTCCGTTAACGAACGAGACCTTAGCCTATTAAATAGTAACGCGAACTCTTTGTTGGCGGCGTACTTCTTAGAGGGACAACTTGTCTTCAACAAGTGGAAGTTTGAGGCAATAACAGGTCTGTGATGCCCTTAGATGTTCTGGGCCGCACGCGCGCTACACTGATGCACTCAACGAGTCTGCCTTGTCCGAGAGGTCCGGGTAACCTTTTGAAATTGCATCGTGATGGGGATAGATTATTGCAATTATTAATCTTCAACGAGGAATTCCTAGTAAGGCCGTGTCATCAGCGCGGCCTGATTACGTCCCTGCCCTTTGTACACACCGCCCGTCGCTCCTACCGATTGAATGATCCGGTGAGGTCTTTGGACTGAGGCGACGCAGACGGTTCGCCGCCCGCGACGCCCTGGGAAGCTGCCCAAACCTTATCATTTAGAGGAAGGAGAAGTCGTAACAAGGTTTCCGTAG</t>
  </si>
  <si>
    <t>Haptolina fragaria</t>
  </si>
  <si>
    <t>Haptolina fragaria_95.5</t>
  </si>
  <si>
    <t>ICM0084_SAG.1_Prymnesiophyceae</t>
  </si>
  <si>
    <t>90210faa94_51_8022</t>
  </si>
  <si>
    <t>bb4c0c28d07169aed588665d43a837200ad005be</t>
  </si>
  <si>
    <t>ASV_842</t>
  </si>
  <si>
    <t>ACCTGGTTGATCCTGCCAGTAGTCATATGCTTGTCTCAAAGATTAAGCCATGCATGTCTAAGTATAAGCGACTTGTACTGTGAAACTGCGAATGGCTCATTAAATCAGTTATGGTTTATTTGATGGTACCTTACTACTTGGATACCCGTAGTAATTCTAGAGCTAATACATGCAGGAGGTCCCGACTTCGGAAGGGATGTATTTATTAGATAAGAAACCAACCCGGCTTGCCGGTTGCGTGCTGAGTCACAATAACTGCTCGAATCGCATGGCCTTGTGCCGGCGATGGTTCATTCAAATTTCTGCCCTATCAGCTTTCGATGGTAGGATCGAGGCCTACCATGGCGTTTACGGGTAACGGAGAATTAGGGTTCGATTCCGGAGAGGGAGCCTGAGAAATGGCTACCACATCCAAGGAAGGCAGCAGGCGCGTAAATTGCCCGAATCCTGACACAGGGAGGTAGTGACAAGAAATAACAATACAGGGCTATCTTAGTCTTGTAATTGGAATGAGTACAATTTACATCTCTTCACGAGGATCAATTGGAGGGCAAGTCTGGTGCCAGCAGCCGCGGTAATTCCAGCTCCAATAGCGTATATTAAAGTTGTTGCAGTTAAAACGCTCGTAGTCGGATTTCGGGGCGGGGCCGCCGGTCTGCCGATGGGTATGCACTGGCGGTCGCGTCCTTCCTTCCGGAGACTGGCCCTACTCTTAACTGAGCGGGGTCGGGAGACGGATCGTTTACTTTGAAAAAATCAGAGTGTTTCAAGCAGGCAGCTCGCTCTTGCATGGATTAGCATGGGATAATGAAATAGGACTTTGGTGCTATTTTGTTGGTTTCGAACACCGAAGTAATGATTAACAGGGACAGTCAGGGGCACTCGTATTCCGCCGAGAGAGGTGAAATTCTCAGACCAGCGGAAGACGAACCACTGCGAAAGCATTTGCCAGGGATGTTTTCACTGATCAAGAACGAAAGTTAGGGGATCGAAGACGATCAGATACCGTCGTAGTCTTAACCATAAACCATGCCGACTAGGGATTGGCGGATGTCCTTCTTTGACTCCGTCAGCACCTTAAGGGAAACTATAGTCTTTGGGTTCCGGGGGGAGTATGGTCGCAAGGCTGAAACTTAAAGGAATTGACGGAAGGGCACCACCAGGAGTGGAGCCTGCGGCTTAATTTGACTCAACACGGGGAAACTTACCAGGTCCAGACATTGTGAGGATTGACAGATTGAGAGCTCTTTCTTGATTCGATGGGTGGTGGTGCATGGCCGTTCTTAGTTGGTGGAGTGATTTGTCTGGTTAATTCCGTTAACGAACGAGACCTTAGCCTATTAAATAGTGGCGCGAACACCTTGTTGGCGGTTCACTTCTTAGAGGGACAACTTGTCTTCAACAAGTGGAAGTTTGAGGCAATAACAGGTCTGTGATGCCCTTAGATGTTCTGGGCCGCACGCGCGCTACACTGATGCACTCAACGAGTCTCCGCCTTGACCGAGAGGTCCGGGAAACCTTTTGAACTTGCATCGTGATGGGGATAGATTATTGCAACTATTAATCTTCAACGAGGAATTCCTAGTAAGCGCATGTCATCAGCGTGCGTTGATTACGTCCCTGCCCTTTGTACACACCGCCCGTCGCTCCTACCGATTGAATGATCCGGTGAGGCCCCCGGACTGTGGCAACGCAGCTGGTTCGCCAGCCGCGATGCCGCGGGAAGCTGTCCAAACCTTATCATTTAGAGGAAGGAGAAGTCGTAACAAGGTTTCCGTAGGTGAACCT</t>
  </si>
  <si>
    <t>Prymnesium kappa</t>
  </si>
  <si>
    <t>Prymnesium-clade</t>
  </si>
  <si>
    <t>Prymnesium kappa_99.7</t>
  </si>
  <si>
    <t>ICM0083_SAG.1_Prymnesiophyceae</t>
  </si>
  <si>
    <t>64c26f078b_6_187</t>
  </si>
  <si>
    <t>5122386cd9359c831dfad8024c5530c35bd79eeb</t>
  </si>
  <si>
    <t>ASV_2780</t>
  </si>
  <si>
    <t>CCTGGTTGATCCTGCCAGTAGTCATATGCTTGTCTCAAAGATTAAGCCATGCATGTCTAAGTATAAGCGACTATACTGTGAAACTGCGAATGGCTCATTAAATCAGTTATGGTTTATTTGATGGTACCTACTACTTGGATAACCGTAGTAATTCTAGAGCTAATACATGCAGGAAGACCCGACTTACGAAGGGTTGTATTTATTAGATAAGAAACCAATCCCCTCGGGGTTGCGTGCTGAGTCACAATAACTGCTCGAATCGCATGGCTTTACGCCGGCGATGGTTCATTCAAATTTCTGCCCTATCAGCTTTCGATGGTAGGATCGAGGCCTACCATGGCGTTTACGGGTAACGGAGAATTAGGGTTCGATTCCGGAGAGGGAGCCTGAGAAATGGCTACCACATCCAAGGAAGGCAGCAGGCGCGTAAATTGCCCGAATCCTGACACAGGGAGGTAGTGACAAGAAATAACAATACAGGGCTAATCTAGTCCTGTAATTGGAATGAGTACAATTTACATCTCTTCACGAGGATCAATTGGAGGGCAAGTCTGGTGCCAGCAGCCGCGGTAATTCCAGCTCCAATAGCGTATATTAAAGTTGTTGCAGTTAGAACGCTCGTAGTCGGATTTCGGGGCGGGCCGACCGGTCTGCCGATGGGTATGCACTGGCCGGCGCGTCCTTCCTCTCGGAGACCGTTCCTACTCTTAACTGAGCGGGAGCGGGAGACGGGACTTTTACTTTGAAAAAATCAGAGTGTTTCAAGCAGGCAGCTCGCTCTTGCATGGATTAGCATGGGATAATGAAATAGGACTTTGGTGCTATTTTGTTGGTTTCGAACACCGAAGTAATGATGAGAAGGGACAGTCAGGGGCACTCGTATTCCGCCGAGAGAGGTGAAATTCTCAGACCAGCGGAAGACGAACCACTGCGAAAGCATTTGCCAGGGATGTTTTCACTGATCAAGAACGAAAGTTAGGGGATCGAAGACGATCAGATACCGTCGTAGTCTTAACCATAAACCATGCCGACTAGGGATCGGAGGATGTTCACATATTGACTCCTTCGGCACCTTACGGGAAACTAAAGTCTTTGGGTTCCGGGGGGAGTATGGTCGCAAGGCTGAAACTTAAAGGAATTGACGGAAGGGCACCACCAGGTGTGGAGCCTGCGGCTTAATTTGACTCAACACGGGGAAACTTACCAGGTCCAGACATTGTGAGGATTGACAGATTGAGAGCTCTTTCTTGATTCGATGGGTGGTGGTGCATGGCCGTTCTTAGTTGGTGGAGTGATTTGTCTGCTTAATTGCGTTAACGAACGAGACCTTAGCCTGCTAAATAGTGACGCGAACACTTCGTTCGCGGCCACTTCTTAGAGGGACAACTTGTCTTCAACAAGTGGAAGTTTGAGGCAATAACAGGTCTGTGATGCCCTTAGATGTTCTGGGCCGCACGCGCGCTACACTGATGCACTCAACGAGTCTCACCTTGACCGAAAGGTCCGGGAAACCTTCGAACTTGCATCGTGATGGGGATAGATTATTGCAACTATTAATCTTCAACGAGGAATACCTAGTAGGCGCGTGTCATCAGCGCGCGTCGATTACGTCCCTGCCCTTTGTACACACCGCCCGTCGCTCCTACCGATTGAATGATCCGGTGAGGCCCCCGGATTGTGTGCGCGGCTCTGGTTCGCTAGACTGCGCGCGCGAGAAGCTGTCCAAACCTTATCATTTAGAGGAAGGAGAAGTCGTAACAAGGTTTCCGTAGGTGAACCTGCGGAAGGATC</t>
  </si>
  <si>
    <t>Chrysochromulina andersonii _97.4</t>
  </si>
  <si>
    <t>PP(67%)</t>
  </si>
  <si>
    <t>ICM0082_COSAG.1_Prymnesiophyceae</t>
  </si>
  <si>
    <t>08d01ec89f_61_3439</t>
  </si>
  <si>
    <t>6461c3ba8f29d1633e3c1664e07649d8cce28632</t>
  </si>
  <si>
    <t>ASV_953</t>
  </si>
  <si>
    <t>CCTGGTTGATCCTGCCAGTAGTCATACGCTTGTCTCAAAGATTAAGCCATGCATGTGTAAGTATAAATAATTCTATACTATGAAACTGCGAATGGCTCATTATATCAGTTATAGTTTATTTGATAGTATTTTACTACTTGGATAACCGTAGTAATTCTAGAGCTAATACATGCATCAAATCCCGACTTTCTTGGAAGGGACGTATATATTAGAATTAAACCAATATGCTTCGGCATTATTGTGGTGAGTCATAATATCTTATCGGATCGCAGTGGCTTCGGCCGGCGATGAATCATTCAAGTTTCTGCCCTATCAGCTTTCGATGGTAGTGTATTGGACTACCATGGCGGTAACGGGTAACGAAGAATAAGGGTTCGATTTCGGAGAGGGAGCCTGAGAGACGGCTACCACATCCAAGGAAGGCAGCAGGCGCGTAAATTACCCAATCGTGACACACGGAGGTAGTGACAATAAATATCAATGCGGAGCCCTTTGGGTTTTGCAATTGGAATGAGAACAATTTAAATCCCTTAACGAGGATCAATTGGAGGGCAAGTCTGGTGCCAGCAGCCGCGGTAATTCCAGCTCCAATAGCGTATATTAATGTTGTTGCAGTTAAAAAGCTCGTAGTTGAATTTCTGGACTCATCTTTCGGTCCGAGGCCTTGTGCTTTGCGTACTGTTCTCGATGGGTTCATCTTAGTAGGGAACCATTCTGGTATTAACTTATTGGGGTGTGGAACTGCTTCGTTTACTGTGAATAAAATAGAGTGTTTAAAGCAGGCATTACGCCTTGAATACTTCAGCATGGAATAAAATGATAGGACCTAGGTCTATTTTTATTGGTTATGTTAACTAGGTAATGATTAATAGGGACAGTTGGGGGTATTCATATTTGATTGTCAGAGGTGAAATTCTTGGATTTATGAAAGATGAACTTATGCGAAAGCATTTACCAAGGATGTTTTCATTAATCAAGAACGAAAGTTAGGGGATCGAAGAGGATTAGATACCCTCGTAGTCTTAACCATAAACTATGCCGACTCGGGATCAGTGGGGTTTGTTTAACGTCTCCATTGGCACCGTATGAGAAATCAAAGTCTTTGGGTTCCGGGGGGAGTATGGTCGCAAGGCTGAAACTTAAAGGAATTGACGGAAGGGCACCACCAGGAGTGGAGCCTGCGGCTTAATTTGACTCAACACGGGGAAACTTACCAGGTCCGGACATAGTAAGGATTGACAGATTGACAGCTCTTTCTTGATTCTATGGGTGGTGGTGCATGGCCGTTCTTAGTTGGTGGAGTGATTTGTCTGGTTAATTCCGTTAACGAACGAGACCTCCGCCTGCTAAATAGTGACAGTTTTGCTTGCAAAGCTGGTTTTATCTTCTTAGAGGGACACTCGGTTTTTAGCCGAGGGAAGTTGGAGGCAATAACAGGTCTGTGATGCCCTTAGATGTTCTGGGCCGCACGCGCGCTACACTGATGCATTCAACGAGTTTATAACCTGGATGGAGACGTCTGGGTAATCTTTTAAACCTGCATCGTGATGGGGATAGATCTTTGCAATTATAGATCTTCAACGAGGAATTCCTAGTAAACGCGAGTCATCAGCTCGCATTGATTACGTCCCTGCCCTTTGTACACACCGCCCGTCGCACCTACCGATTGGATGGTCCGGTGAGAATTTCGGATTGTAGCATCGTCGCTTTCATTAGGGATAATGCCGTGAGAAGTTATTCAAACCTTACCATCTAGAGGAAGGTGAAGTCGTAACAAGGTTTCCGTAGGTGAACCTGCGGAAGGATC</t>
  </si>
  <si>
    <t>Hyphochytrium catenoides</t>
  </si>
  <si>
    <t>MAST-12A</t>
  </si>
  <si>
    <t>MAST-12A sp1</t>
  </si>
  <si>
    <t>ICM0081_SAG.1_MAST-12</t>
  </si>
  <si>
    <t>Chrysophyceae sp2</t>
  </si>
  <si>
    <t>ICM0080_SAG.1_Chrysophyceae</t>
  </si>
  <si>
    <t>81d5a10742_60_3422</t>
  </si>
  <si>
    <t>4d46a99e7193bf0ff0b25ac76f7c36a4eb9d3301</t>
  </si>
  <si>
    <t>ASV_362</t>
  </si>
  <si>
    <t>ACCTGGTTGATTCTGCCAGTAGCATACGCTTGTCTCAAAGATTAAGCCATGCATGTCTAAGTATAAACAAATCTATACGTGAAACTGCGAATGGCTCATTATATCAGTTATAGTTTATTTGATGGTCCTTACTACTTGGATAACCGTAGTAATTCTAGAGCTAATACATGCATCAAACCCCGACTCACGAAGGGGTGTGTTTATTAGATGGAAACCAATGCGGGTTCGCCCGGATTTAGGTGATTCATAATAACTTTCCTATCGGCTTGCCGATGCATCATTCAAGTTTCTGCCCTATCAGGTCTGGATGGTAGGGTATTGGCCTACCATGCCTTTAACGGGTAACGGAGAATTAGGGTTCGATTCCGGAGAGGGGGCCTGAGAAATGGCCACCACATCCAAGGAAGGCAGCAGGCGCGTAAATTACCCAATCCTGACACAGGGAGGTAGTGACAATAAATAACATCGCAGGGCCTTTTCAGGTCTTGCGTTAGGAATGAGAACAATTTAAACCCCTTATCGAGGATCAATTGGAGGGCAAGTCTGGTGCCAGCAGCCGCGGTAATTCCAGCTCCAATAGCGTATACTAAAGTTGTTGCAGTTAAAAAGCTCGTAGTTGAATTTCTGGATGCGAAAGATGGTCGGCACCTCACGGTGTCTGTACCTATCATTCGCGTTCATCCTCGGGAGGAACGTGTGGTCTCTTTAGTGAGCCCGCTCGGGAATCTCGTCATTTACTGTGAGCAAAATAGAGTGTTCAAAGCAGGCTTATGCCGTTGAATATATTAGCATGGAATAATAAGATACGACTTTGGTCTATTTTGTTGGTTTGCATTCCAAAGTAATGATTAATAGGGATAGTTGGGGGTATTCGTATTCAATTGTCAGAGGTGAAATTCTTGGATTTATGGAAGACGAACTACTGCGAAAGCATTTACCAAGGATGTTTTCATTAATCAAGAACGAAAGTTAGGGGATCGAAGATGATTAGATACCATCGTAGTCTTAACCATAAACTATGCCGACTAGGGATTGGTCTTGTTTGTTATGACTGGATCAGCACCTTATGAGAAATCAAAGTCTTTGGGTTCCGGGGGGAGTATGGTCGCAAGGCTGAAACTTAAAGAAATTGACGGAAGGGCACCACCAGGAGTGGAGCCTGCGGCTTAATTTGACTCAACACGGGGAAACTTACCAGGTCCAGACATAGTGAGGATTGACAGATTGAGAGCTCTTTCTTGATTCTATGGGTGGTGGTGCATGGCCGTTCTTAGTTGGTGGAGTGATTTGTCTGGTTAATTCCGTTAACGAACGAGACCCCCGCCTGCTAAATAGTATGTTGAATACTTAGTATTGAATTGTGCTTCTTAGAGGGACTTTTGGTGACTAACCAAAGGAAGTTGGGGGCAATAACAGGTCTGTGATGCCCTTAGATGTCCTGGGCCGCACGCGCGCTACACTGACACACGCAACGAGTTTTGCTTGTCCGAAAGGTCTGGCTAATCTTCAAATGTGTGTCGTGATAGGGATAGATTATTGCAATTATTAATCTTGAACGAGGAATTCCTAGTAAACGCAAGTCATCAGCTTGCATTGATTACGTCCCTGCCCTTTGTACACACCGCCCGTCGCACCTACCGATTGAATGTCTCGGTGAAATCCCCGGACTATGGCTTTGAGACCCTCGGGTCACTTCGCCGTGGGAAGCGGATTAAACCTCGATATTTAGAGGAAGGTGAAGTCGTAACAAGGTCTCCGTAGGTGAACCTGCGGAGGGATC</t>
  </si>
  <si>
    <t>Mallomonas doignonii</t>
  </si>
  <si>
    <t>Mallomonas doignonii_92.4</t>
  </si>
  <si>
    <t>ICM0079_COSAG.1_Chrysophyceae</t>
  </si>
  <si>
    <t>633017a2d2_8_313</t>
  </si>
  <si>
    <t>ASV_5698</t>
  </si>
  <si>
    <t>ACCTGGTTGATCCTGCCAGTAGTCATATGCTTGTCTCAAAGATTAAGCCATGCATGTCTAAGTATAAGCGACTTGTACTGTGAAACTGCGAATGGCTCATTAAATCAGTTATGGTTTATTTGATGGTACCTTACTACTTGGATAACCGTAGTAATTCTAGAGCTAATACATGCAGGGATTCCCGACTTTGGAAGGGATGTATTTATTAGATAAGAAACCTTCGCGGGCTTGCCCGGTTGCGTGCTGAGTCACAATAACTTTTCGAATCGCACGGCTCTACGCCGGCGATGGTTCATTCAAATTTCTGCCCTATCAGCTTTCGATGGTAGGATCGAGGCCTACCATGGCGTTTACGGGTAACGGAGAATTAGGGTTCGATTCCGGAGAGGGAGCCTGAGAAATGGCTACCACATCCAAGGAAGGCAGCAGGCGCGTAAATTGCCCGAATCCTGACACAGGGAGGTAGTGACAAGAAATAACAATACAGGGCCTCACTGGTCTTGTAATTGGAATGAGTACAATTTACATCTCTTCACGAGGATCAATTGGAGGGCAAGTCTGGTGCCAGCAGCCGCGGTAATTCCAGCTCCAACAGCGTATATTAAAGTTGTTGCAGTTAAAACGCTCGTAGTCGGATTTCGGGGCGGGCGGGCCGGTCTGCCGATGGGTATGCACTGGTCTGGCCGTCCTTCCTTCCGGAGACCGTGCGTGCTCTTAACTGAGTGCGTTCGGGAGACGGATCGTTTACTTTGAAAAAATCAGAGTGTTTCAAGCAGGCAGCTCGCTCTTGCATGGATTAGCATGGGATAATGAAATAGGACTTTGGTGCTATTTTGTTGGTTTCGAACACCGAAGTAATGATTAACAGGGACAGTCAGGGGCACTCGTATTCCGCCGAGAGAGGTGAAATTCTCAGACCAGCGGAAGACGAACCACTGCGAAAGCATTTGCCAGGGATGTTTTCACTGATCAAGAACGAAAGTTAGGGGATCGAAGACGATCAGATACCGTCGTAGTCTTAACCATAAACCATGCCGACTAGGGATTGGAGGATGTTCAATACGTGACTCCTTCAGCACCTTTCGGGAAACTAAAGTCTTTGGGTTCCGGGGGGAGTATGGTCGCAAGGCTGAAACTTAAAGGAATTGACGGAAGGGCACCACCAGGAGTGGAGCCTGCGGCTTAATTTGACTCAACACGGGGAAACTTACCAGGTCCAGACATTGTGAGGATTGACAGATTGAGAGCTCTTTCTTGATTCGATGGGTGGTGGTGCATGGCCGTTCTTAGTTGGTGGAGTGATTTGTCTGGTTAATTCCGTTAACGAACGAGACCTTAGCCTATTAAATAGTACCGCGAACTCTTCGTTGGCGCGCACTTCTTAGAGGGACAACTTGTCTTCAACAAGTGGAAGTTTGAGGCAATAACAGGTCTGTGATGCCCTTAGATGTTCTGGGCCGCACGCGCGCTACACTGATGCATTCAACGAGTTTACAACCTCGACCGAAAGGTCTGGGTAACCTTTTGAACTTGCATCGTGATGGGGATAGATTATTGCAATTATTAATCTTCAACGAGGAATTCCTAGTAAGCGCATGTCATCAGCGTGCGTTGATTACGTCCCTGCCCTTTGTACACACCGCCCGTCGCTCCTACCGATTGAATAATCCGGTGAGGCCCCCGGACTGTGGCGTTGCTCCTGGTTCGCCAGGCGCGTCGCCGCGGGAAGCTGTCCAAACCTTATTATTTAGAGGAAGGAGAAG</t>
  </si>
  <si>
    <t>Haptolina fragaria_96.0</t>
  </si>
  <si>
    <t>ICM0078_COSAG.1_Prymnesiophyceae</t>
  </si>
  <si>
    <t>Ostreococcus_sp_RCC809</t>
  </si>
  <si>
    <t>72406abe0e_57_22018</t>
  </si>
  <si>
    <t>6968ba6f2010bab5cb31768dc19abd441a9b1dbf</t>
  </si>
  <si>
    <t>ACCTGGTTGATCCTGCCAGTAGTCATATGCTTGTCTCAAAGATTAAGCCATGCATGTCTAAGTATAAGCGTTATACTGTGAAACTGCGAATGGCTCATTAAATCAGCAATAGTTTCTTTGGTGGTGTTTACTACTCGGATAACCGTAGTAATTCTAGAGCTAATACGTGCGTAAATCCCGACTTCGGAAGGGACGTATTTATTAGATAAAGACCGACCTCGTTCTGCGGTGAATCATAATAACTTTACGGATCGTTGGCCTTGCGCCGGCGATGTTCCATTCAAATTTCTGCCCTATCAACTTTCGATGGTAGGATAGAGGCCTACCATGGTGGTAACGGGTGACGGAGAATTAGGGTTCGATTCCGGAGAGGGAGCCTGAGAAACGGCTACCACATCCAAGGAAGGCAGCAGGCGCGCAAATTACCCAATCCTGACACAGGGAGGTAGTGACAATAAATAACAATACCGGGCTTTTTCAAGTCTGGTAATTGGAATGAGAACAATTTAAATCCCTTAACGAGGATCCATTGGAGGGCAAGTCTGGTGCCAGCAGCCGCGGTAATTCCAGCTCCAATAGCGTATATTTAAGTTGTTGCAGTTAAAAAGCTCGTAGTCGGATTTTGGCTGAGAACGAACGGTCCGCCGTTAGGTGTGCACTGTTTGGTCTCAGCTTCCTGGTGAGGAGGTGTGCTTCACGGCCACTTAGTCACCGTGGTTACTTTGAAAAAATTAGAGTGTTCAAAGCGGGCTTACGCTTGAATATATTAGCATGGAATAACACCATAGGACTCCTGTCCTATTTCGTTGGTCTCGGGACGGGAGTAATGATTAAGAGGAACAGTTGGGGGCATTCGTATTTCATTGTCAGAGGTGAAATTCTTGGATTTATGAAAGACGAACTTCTGCGAAAGCATTTGCCAAGGATGTTTTCATTGATCAAGAACGAAAGTTGGGGGCTCGAAGATGATTAGATACCATCCTAGTCTCAACCATAAACGATGCCGACTAGGGATTGGCGGATGTTAATTGATGACTTCGCCAGCACCTTATGAGAAATCAAAGTTTTTGGGTTCCGGGGGGAGTATGGTCGCAAGGCTGAAACTTAAAGGAATTGACGGAAGGGCACCACCAGGCGTGGAGCCTGCGGCTTAATTTGACTCAACACGGGGAAACTTACCAGGTCCAGACATAGTAAGGATTGACAGATTGAGAGCTCTTTCTTGATTCTATGGGTGGTGGTGCATGGCCGTTCTTAGTTGGTGGAGTGATTTGTCTGGTTAATTCCGTTAACGAACGAGACCTCAGCCTGCTAAATAGTATGCGCCTACTCTTAGGCGTACGACTTCTTAGAGGGACTATGTGCGTGTAGCACGTGGAAGTTTGAGGCAATAACAGGTCTGTGATGCCCTTAGATGTTCTGGGCCGCACGCGCGCTACACTGACGAATTCAACGAGCTTATAACCTTGGCCGAAAGGTCTAGGTAATCTCCAAAATTCGTCGTGATGGGGATAGATTATTGCAATTATTAATCTTCAACGAGGAATGCCTAGTAAGCGCAAGTCATCAGCTTGCGTTGATTACGTCCCTGCCCTTTGTACACACCGCCCGTCGCTCCTACCGATTGAATGGTCCGGTGAAGCGTTTGGACTATGGTTTTCTGACGGTTCGCCATTGGATTACCGTGGGAAATTCGTTAAACCTTATCATTTAGAGGAAGGAGAAGTCGTAACAAGGTTTCCGTAGGTGAACCTGCGGAAGGATC</t>
  </si>
  <si>
    <r>
      <rPr>
        <i/>
        <sz val="11"/>
        <color theme="1"/>
        <rFont val="Calibri"/>
        <family val="2"/>
        <scheme val="minor"/>
      </rPr>
      <t>Ostreococcus</t>
    </r>
    <r>
      <rPr>
        <sz val="11"/>
        <color theme="1"/>
        <rFont val="Calibri"/>
        <family val="2"/>
        <scheme val="minor"/>
      </rPr>
      <t xml:space="preserve"> sp.</t>
    </r>
  </si>
  <si>
    <t>7757003019_45_25390</t>
  </si>
  <si>
    <t>d5948a931d92425c32663fa5fe9b49b2d773ed05</t>
  </si>
  <si>
    <t>ASV_31</t>
  </si>
  <si>
    <t>ACCTGGTTGATCCTGCCAGTAGTCATATGCTTGTCTCAAAGATTAAGCCATGCATGTCTAAGTATAAACTGCTTATACTGTGAAACTGCGAATGGCTCATTAAATCAGTTATAGTTTATTTGATGGTACCTACTACTCGGATAACCGTAGTAATTCTAGAGCTAATACGTGCGTAAATCCCGACTTCTGGAAGGGACGTATTTATTAGATTTAAGGCCAACCGAGCTTGCTCGTCTCTTGGTGAATCATGATAACTTCACGAATCGCATGGCCTCGCGCCGGCGATATTTCATTCAAATTTCTGCCCTATCAATTGGCGATGGTAGGATAGAGGCCTACCATGGTGTTAACGGGTGACGGGGGATTAGGGTTCGATTCCGGAGAGGCAGCCTGAGAAACGGCTACCACATCCAAGGAAGGCAGCAGGCGCGCAAATTACCCAATCCTAATTCAGGGAGGTAGTGACAATAAATAACAATACCGGGCTTCTTAAGTCTGGTAATTGGAATGAGTACAATCTAAATCCCTTAACGAGGATCCATTGGAGGGCAAGTCTGGTGCCAGCAGCCGCGGTAATTCCAGCTCCAATAGCGTATATTTAAGTTGTTGCAGTTAAAAAGCTCGTAGTTGGATTTCGGATGGGATCTGCCGGTCCGCCTTTGAGGTGTGTACTGGTAGGTCCTATCTTGTTGTCGGGGACTAGCTCCTGGGCTTCACTGTCCGGGACTAGGAGCCGACGAAGTTACTTTGAGTAAATTAGAGTGTTCAAAGCAAGCCTACGCTCTGAATATATTAGCATGGAATAACACGATAGGACTCTGGCTTATCTTGTTGGTCTGTGAGACCAGAGTAATGATTAAGAGGGACAGTCGGGGACATTCGTATTTCATTGTCAGAGGTGAAATTCTTGGATTTATGAAAGACGAACTTCTGCGAAAGCATTTGTCAAGGATGTTTTCATTAATCAAGAACGAAAGTTGGGGGCTCGAAGACGATTAGATACCGTCCTAGTCTCAACCATAAACGATGCCGACTAGGGATTGGCAGATGTTTTTTTGATGACTCTGCCAGCACCTTATGAGAAATCAAAGTTTTTGGGTTCCGGGGGGAGTATGGTCGCAAGGCTGAAACTTAAAGGAATTGACGGAAGGGCACCACCAGGCGTGGAGCCTGCGGCTTAATTTGACTCAACACGGGAAAACTTACCAGGTCCAGACATAGTGAGGATTGACAGATTGAGAGCTCTTTCTTGATTCTATGGGTGGTGGTGCATGGCCGTTCTTAGTTGGTGGGTTGCCTTGTCAGGTTGATTCCGGTAACGAACGAGACCTCAGCCTGCTAAATAGTTACTCCTACTTTGGTAGGAGGCGAACTTCTTAGAGGGACTATTGGCGTTTAGCTAATGGAAGTGTGAGGCAATAACAGGTCTGTGATGCCCTTAGATGTTCTGGGCCGCACGCGCGCTACACTGATGCATTCAACAAGCCTAGCCTTGACCGAGAGGTCCGGGTAATCTTTGAAACTGCATCGTGATGGGGCTAGATTATTGCAATTATTAATCTTCAACGAGGAATGCCTAGTAAGCGTGATTCATCAAATCGCGTTGATTACGTCCCTGCCCTTTGTACACACCGCCCGTCGCTCCTACCGATTGAATGTGTTGGTGAGGAGCTCGGATTGGCAGCAGTTGGTGGTTCGCCACCGGCTATTGCTGAGAAGTCCTCCAAACCGCCCCATTTAGAGGAAGGAGAAGTCGTA</t>
  </si>
  <si>
    <t>Tetraselmis sp. RCC7299</t>
  </si>
  <si>
    <t>Tetraselmis sp. RCC7299_99.9</t>
  </si>
  <si>
    <t>ICM0076_COSAG.1_Chlorodendrophyceae</t>
  </si>
  <si>
    <t>9cf31e2b9a_28_1906</t>
  </si>
  <si>
    <t>3ca69f2127f74eee3d72832d40788feb6e23736b</t>
  </si>
  <si>
    <t>CTGGTTGATTCTGCCAGTAGTCATACGCTCGTCTCAAAGATTAAGCCATGCATGTCTAAGTATAAACGACTCTATACTGTGAAACTGCGAATGGCTCATTATATCAGTTATAGTTTATTTGATAGTCCCTTACTACTTGGATACCCGTAGTAATTCTAGAGCTAATACATGCATCAAACCCCAACTTCTGGACGGGGCGTATTTATTAGATGGAAACCAATCGCTTTGCGTATTGTGGTGAATCATGATAACTGTGCGAATCGCATGGCCTTGTGCCGGCGATGGATCATTCAAGTTTCTGCCCTATCAGCTTTGGATGGTAGGGTATTGGCCTACCATGGCTTTAACGGGTAACGGAGAATTGGGGTTCGATTCCGGAGAGGGAGCCTGAGAGACGGCTACCACATCCAAGGAAGGCAGCAGGCGCGTAAATTACCCAATCCTGACACAGGGAGGTAGTGACAATAAATAACAATGCCGGGCTCATCTGAGTCTGGCAATTGGAATGAGAACAATTTAAATCCCTTATCGAGGATCAATTGGAGGGCAAGTCTGGTGCCAGCAGCCGCGGTAATTCCAGCTCCAATAGCGTATATTAAAGTTGTTGCAGTTAAAAAGCTCGTAGTTGGATTTCTAGCGGACGCGTCTGGTCTGCTCCGCGAGGAGTCGGTACTGAGTCGTCGTCTGTTATCCTTGAGGAGAATATTCCTGGCATTAAGTTGTCGGGAGTAGTATCCTCATCGTTTACTGTGAAAAAATTAGAGTGTTCAAAGCAAGCTTAGGCTCTGAATATATTAGCATGGAATAATAAGATAAGACCCTGGTGGTTTATTTTGTTGGTTTGCACGCCGAGGTAATGATTAATAGGGATAGTTGGGGGTATTCGTATTCAATTGTCAGAGGTGAAATTCTTGGATTTATGGAAGACGAACTACTGCGAAAGCATTTACCAAGGATGTTTTCATTAATCAAGAACGAAAGTTAGGGGATCGAAGATGATTAGATACCATCGTAGTCTTAACCATAAACTATGCCGACTCGGGATTGGCGGTCGTTTCTATCCGACTCCGTCAGCACCGTATGAGAAATCAAAGTCTTTGGGTTCCGGGGGGAGTATGGTCGCAAGGCTGAAACTTAAAGAAATTGACGGAAGGGCACCACCAGGAGTGGAGCCTGCGGCTTAATTTGACTCAACACGGGGAAACTTACCAGGTCCAGACATAGTAAGGATTGACAGATTGAGAGCTCTTTCTTGATTCTATGGGTGGTGGTGCATGGCCGTTCTTAGTTGGTGGAGTGATTTGTCTGGTTAATTCCGTTAACGAACGAGACCCTCGCCTGCTAAATAGTTCAGTGAATGCTTTGCATTGACTCGAGCTTCTTAGAGGGACTTTCGGTGACTAACCGAAGGAAGTTGGGGGCAATAACAGGTCTGTGATGCCCTTAGATGTTCTGGGCCGCACGCGCGCTACACTGGTACATGCAACGAGTATATAACCTTGGTCGAGAGGCCTGGGTAATCTGTGAACGTGTACCGTGATTGGGATAGATTCTTGTAATTTTTAATCTTGAACGAGGAATTCCTAGTAAACGCAAGTCATCAACTTGCATTGATTACGTCCCTGCCCTTTGTACACACCGCCCGTCGCACCTACCGATTGAACCATACGGTGAGGTCCTCGGATTTCGCAAGCCGACCTTCATTGGGAGGCTCGTGGAAGAAGTTGCCCAAACCTCGTGGTTTAGAGGAAGGTGAAGTCGTAACAAGGTTTCCGTAGGTGAACCTGCGGAAGGATC</t>
  </si>
  <si>
    <t>Haramonas viridis</t>
  </si>
  <si>
    <t>66d8678f68_35_4697</t>
  </si>
  <si>
    <t>9f1ecb3a3deb34f81c7f2e3124f6118f88743f59</t>
  </si>
  <si>
    <t>ASV_874</t>
  </si>
  <si>
    <t>ACCTGGTTGATTCTGCCAGTAGTCATACGCTCGTCTCAAAGATTAAGCCATGCATGTCTAAGTATAAATCTTTTACTTTGAAACTGCGAACGGCTCATTATATCAGTTATAGTTTATTTGATAGTCCCTTACTACTTGGATAACCGTAGTAATTCTAGAGCTAATACATGCGTCAATACCCTTCTGGGGTAGTATTTATTAGATTGAAACCAACCCCTTCGGGGTGATGTGGTGATTCATAATAAGCTTGCGGATCGCATGGCTTTGCCGGCGATGGATCATTCAAGTTTCTGCCCTATCAGCTTTGGATGGTAGGGTATTGGCCTACCATGGCTTTAACGGGTAACGGGAAATTAGGGTTTGATTCCGGAGAGGGAGCCTGAGAGACGGCTACCACATCCAAGGAAGGCAGCAGGCGCGTAAATTACCCAATCCTGACACAGGGAGGTAGTGACAATAAATAACAATGCCGGGCCTTTGTAGGTCTGGCAATTGGAATGAGAACAATTTAAACCCCTTATCGAGTATCAATTGGAGGGCAAGTCTGGTGCCAGCAGCCGCGGTAATTCCAGCTCCAATAGCGTATATTAAAGTTGTTGCAGTTAAAAAGCTCGTAGTTGGATTTGTGGTGTACGCAGGCGGCCTGTCACAATGTGTCGGAGCTTGCTTGCGTCGCCATCCTTGGGTGGATCCTGTGTGGCATTCAGTTGTCGTGCAGGGGATGCCCATCGTTTACTGTGAAAAAATTAGAGTGTTCAAAGCAGGCTTATGCCGTTGAATATATTAGCATGGAATAATAAGATAGGACCTTGGTACTATTTTGTTGGTTTGCGCACCAAGGTAATGATTAATAGGGACAGTTGGGGGTATTCGTATTCCATTGTCAGAGGTGAAATTCTTGGATTTTTGGAAGACGAACTACTGCGAAAGCATTTACCAAGGATGTTTTCATTAATCAAGAACGAAAGTTAGGGGATCGAAGATGATTAGATACCATCGTAGTCTTAACCATAAACTATGCCGACAAGGGATTGGCGGAGTTACGTTATGTCTCCGTCAGCACCTTATGAGAAATCACAAGTCTTTGGGTTCCGGGGGGAGTATGGTCGCAAGGCTGAAACTTAAAGAAATTGACGGAAGGGCACCACCAGGAGTGGAGCCTGCGGCTTAATTTGACTCAACACGGGAAAACTTACCAGGTCCAGACATAGTGAGGATTGACAGATTGAGAGCTCTTTCTTGATTCTATGGGTGGTGGTGCATGGCCGTTCTTAGTTGGTGGAGTGATTTGTCTGGTTAATTCCGTTAACGAACGAGACCCCTGCCTGCTAAATAGGTTGTCTAGTGAGTTTTCACTGGATGAATCTTCTTAGAGGGACGTGCATTCTATTAGATGCAGGAAGATAGGGGCAATAACAGGTCTGTGATGCCCTTAGATGTCCTGGGCCGCACGCGCGCTACACTGATGCATTCAACGAGTTTTACCTTGGCCGAGAGGCCTGGGCAATCTTTTGAACGTGCATCGTGATAGGGATAGATTATTGCAATTATTAATCTTGAACGAGGAATTCCTAGTAAACGCAGATCATCAATCTGCATTGATTACGTCCCTGCCCTTTGTACACACCGCCCGTCGCACCTACCGATTGAATGGTCCGGTGAAGCCTCGGGATTGTGGCGAGTTTCCTTTATTGGGAGTTTGTCGCGAGAACTTGTCTAAACCTTATCATTTAGAGGAAGGTGAAGTCGTAACAAGGTTTCCGTAGGTGAACCTGCGGAAGGATCA</t>
  </si>
  <si>
    <t>Cylindrotheca closterium</t>
  </si>
  <si>
    <r>
      <rPr>
        <i/>
        <sz val="11"/>
        <color theme="1"/>
        <rFont val="Calibri"/>
        <family val="2"/>
        <scheme val="minor"/>
      </rPr>
      <t>Cylindrotheca</t>
    </r>
    <r>
      <rPr>
        <sz val="11"/>
        <color theme="1"/>
        <rFont val="Calibri"/>
        <family val="2"/>
        <scheme val="minor"/>
      </rPr>
      <t xml:space="preserve"> sp.</t>
    </r>
  </si>
  <si>
    <t>Cylindrotheca closterium_98.7</t>
  </si>
  <si>
    <t>ICM0074_SAG.1_Diatomea</t>
  </si>
  <si>
    <t>4b1de2aade_9_264</t>
  </si>
  <si>
    <t>f2dc6ef299634d5c37fde64c646c03ab933bb771</t>
  </si>
  <si>
    <t>ASV_1991</t>
  </si>
  <si>
    <t>TACCTGGTTGATCCTGCCAGTAGTCATATGCTTGTCTCAAAGATTAAGCCATGCATGTCTAAGTATAAGCGTTATACTGTGAAACTGCGAATGGCTCATTAAATCAGCAATAGTTTCTTTGGTGGTGTTTACTACTCGGATAACCGTAGTAATTCTAGAGCTAATACGTGCGTAAATCCCATCTCGGGACGTATTTATTAGATAAAGACCGACCTCGTTCTGCGGTGAATCATGATAACTTTACGGATCGCATGGCCTTGAGCCGGCGATGTTCCATTCAAATTTCTGCCCTATCAACTTTCGATGGTAGGATAGAGGCCTACCATGGTGGTAACGGGTGACGGAGAATTAGGGTTCGATTCCGGAGAGGGAGCCTGAGAAACGGCTACCACATCCAAGGAAGGCAGCAGGCGCGCAAATTACCCAATCCTGACACAGGGAGGTAGTGACAATAAATAACAATACCGGGATTTTTCAATTCTGGTAATTGGAATGAGAACAATCTAAATCCCTTAACGAGGATCCATTGGAGGGCAAGTCTGGTGCCAGCAGCCGCGGTAATTCCAGCTCCAATAGCGTATATTTAAGTTGTTGCAGTTAAAAAGCTCGTAGTTGGATTTCGGTTGGAAGCGGCCGGTCCGCCGTTCGGTGTGCACTGGCTGGTTTCAACTTCCTGCCGAGGACGCGCTCCTGGGTTTAACGATCTGGGACGTGGAGTCGGCGTGGTTACTTTGAAAAAATTAGAGTGTTCAAAGCGGGCTTACGCTTGAATATATTAGCATGGAATAACACTATAGGACTCCTGTCCTATTTCGTTGGTCTCGGGACGGGAGTAATGATTAAGAGGAACAGTTGGGGGCATTCGTATTTCATTGTCAGAGGTGAAATTCTTGGATTTATGAAAGACGAACTTCTGCGAAAGCATTTGCCAAGGATGTTTTCATTAATCAAGAACGAAAGTTGGGGGCTCGAAGATGATTAGATACCATCCTAGTCTCAACCATAAACGATGCCGACTAGGGATTGGCGGATGTTAATCGATGACTCCGCCAGCACCTTATGAGAAATCAAAGTTTTTGGGTTCCGGGGGGAGTATGGTCGCAAGGCTGAAACTTAAAGGAATTGACGGAAGGGCACCACCAGGCGTGGAGCCTGCGGCTTAATTTGACTCAACACGGGGAAACTTACCAGGTCCAGACATAGTAAGGATTGACAGATTGAGAGCTCTTTCTTGATTCTATGGGTGGTGGTGCATGGCCGTTCTTAGTTGGTGGAGTGATTTGTCTGGTTAATTCCGTTAACGAACGAGACCTCAGCCTGCTAAATAGTTATAACCTACCCTTAGGTTGATGACTTCTTAGAGGGACTATGTGCGTTTAGCACATGGAAGTTTGAGGCAATAACAGGTCTGTGATGCCCTTAGATGTTCTGGGCCGCACGCGCGCTACACTGACGAAAGCAACGAGCTTATAACCTTGGCCGAAAGGTCTGGGTAATCTCCAAACTTCGTCGTGATGGGGATAGATTATTGCAATTATTAATCTTCAACGAGGAATGCCTAGTAAGCGCAAGTCATCAGCTTGCGTTGATTACGTCCCTGCCCTTTGTACACACCGCCCGTCGCTCCTACCGATTGAATGGTCCGGTGAAGCGTTCGGACCGTGGCTTTCTGACGGTCCGCCGTCGGATTGCCGTGGGAAGTTCGTTAAACCTTATCATTTAGAGGAAGGAGAAGTCGTAACAAGGTTTCC</t>
  </si>
  <si>
    <t>Mantoniella tinhauana</t>
  </si>
  <si>
    <r>
      <rPr>
        <i/>
        <sz val="11"/>
        <color theme="1"/>
        <rFont val="Calibri"/>
        <family val="2"/>
        <scheme val="minor"/>
      </rPr>
      <t>Mantoniella</t>
    </r>
    <r>
      <rPr>
        <sz val="11"/>
        <color theme="1"/>
        <rFont val="Calibri"/>
        <family val="2"/>
        <scheme val="minor"/>
      </rPr>
      <t xml:space="preserve"> sp.</t>
    </r>
  </si>
  <si>
    <t>Mantoniella tinhauana_97.4</t>
  </si>
  <si>
    <t>ICM0073_SAG.1_Mamiellophyceae</t>
  </si>
  <si>
    <t>No V4 (1002-1515)</t>
  </si>
  <si>
    <t>GATACCGTCGTAGTCTTAACCATAAACCATGCCGACTAGGGATTCGACGATGTTCACTTATTGACTTGTTGAGCACCTTACGGGAAACTAAAGTCTTTGGGTTCCGGGGGGAGTATGGTCGCAAGGCTGAAACTTAAAGGAATTGACGGAAGGGCACCACCAGGTGTGGAGCCTGCGGCTTAATTTGACTCAACACGGGGAAACTTACCAGGTCCAGACATAGTAAGGATTGACAGATTGATAGCTCTTTCTTGATTCTATGGGTGGTGGTGCATGGCCGTTCTTAGTTGGTGGAGTGATTTGTCTGGTTAATTCCGTTAACGAACGAGACCTTAGCCTGCTAAATAGTGGCGCGAACTTTTCGTTCGCGGCTACGTCTTAGAGGGACAACTTGTCTTCAACAAGTGGAAGTTTGAGGCAATAACAGGTCTGTGATGCCCTTAGATGTTCTGGGCCGCACGCGCGCTACACTGACGAATGCAACGAGCTTATAACCTTGGCCGAAAGGTCTGGG</t>
  </si>
  <si>
    <t>Chrysochromulina simplex_94.8</t>
  </si>
  <si>
    <t>ICM0072_SAG.1_Prymnesiophyceae</t>
  </si>
  <si>
    <t>4543507fe5_16_548</t>
  </si>
  <si>
    <t>6918661c1669c624b1fc4237c69cb658f96ecca0</t>
  </si>
  <si>
    <t>ASV_5606</t>
  </si>
  <si>
    <t>CCTGGTTGATCCTGCCAGTAGTCATATGCTTGTCTCAAAGATTAAGCCATGCATGTCTAAGTATAAGCGACTATACTGTGAAACTGCGAATGGCTCATTAAATCAGTTATGGTTTATTTGATGGTACCTACTACTTGGATAACCGTAGTAATTCTAGAGCTAATACATGCAGGAAGACCCGACTTCGGGAGGGTTGTATTTATTAGATAAGAAACCAATCCAGCTTGCTGGTTGCGTGCCGAGTCACAATAACTGCTCGAATCGCATGGCTTTACGCCGGCGATGGTTCATTCAAATTTCTGCCCTATCAGCTTTCGATGGTAGGATCGAGGCCTACCATGGCGTTTACGGGTAACGGAGAATTAGGGTTCGATTCCGGAGAGGGAGCCTGAGAGATGGCTACCACATCCAAGGAAGGCAGCAGGCGCGTAAATTGCCCGAATCCTGACACAGGGAGGTAGTGACAAGAAATAACAATACAGGGCTACATCTAGTCTTGTAATTGGAATGAGTACAATTTACATCTCTTCACGAGGATCAATTGGAGGGCAAGTCTGGTGCCAGCAGCCGCGGTAATTCCAGCTCCAATAGCGTATATTAAAGTTGTTGCAGTTAGAACGCTCGTAGTCGGATTTCGGGGCGGGTCGACCGGTCTGCCGATGGGTACGCACTGGCCGACGCGTCCTTCCTTCCGGAGACCGTGCCTACTCTTAACTGAGCGGGGGCGGGAGACGGAATTTTTACTTTGAAAAAATCAGAGTGTTTCAAGCAGGCAGCTCGCTCTTGCATGGATTAGCATGGGATAATGAAATAGGACTTTGGTGCTATTTTGTTGGTTTCGAACACCGAAGTAATGATGAGAAGGGACAGTCAGGGGCACTCGTATTCCGCCGAGAGAGGTGAAATTCTCAGACCAGCGGAAGACGAACCACTGCGAAAGCATTTGCCAGGGATGTTTTCACTGATCAAGAACGAAAGTTAGGGGATCGAAGACGATCAGATACCGTCGTAGTCTTAACCATAAACCATGCCGACTAGGGATTGGGGGATGTTCACATATTGACTCCCTCAGCACCTTACGGGAAACTAAAGTCTTTGGGTTCCGGGGGGAGTATGGTCGCAAGGCTGAAACTTAAAGGAATTGACGGAAGGGCACCACCAGGTGTGGAGCCTGCGGCTTAATTTGACTCAACACGGGGAAACTTACCAGGTCCAGACATTGTGAGGATTGACAGATTGAGAGCTCTTTCTTGATTCGATGGGTGGTGGTGCATGGCCGTTCTTAGTTGGTGGAGTGATTTGTCTGGTTAATTCCGTTAACGAACGAGACCTTAGCCTGCTAAATAGTGACGCGAACACTTCGTTGGCGGTCCACTTCTTAGAGGGACAACTTGTCTTCAACAAGTGGAAGTTTGAGGCAATAACAGGTCTGTGATGCCCTTAGATGTTCTGGGCCGCACGCGCGCTACACTGATGCACTCAACGAGTCTCCACCTTGACCGAAAGGTCCGGGAAATCTTCGAACTTGCATCGTGATGGGGATAGATTATTGCAACTATTAATCTTCAACGAGGAATACCTAGTAGGCGCATGTCATCAGCGTGCGTCGATTACGTCCCTGCCCTTTGTACACACCGCCCGTCGCTCCTACCGATTGAATGATCCGGTGAGTTCTTTGGACCCTGGCAACGGCTTTGGTTCGCCAAACTGATGCTGGGGGAAGATGCGCAAACCTTATCATTTAGAGGAAGGAGAAGTCGTAACAAGGTTTCCGTAGGTGAACCTGCGGAAGGATCA</t>
  </si>
  <si>
    <t>Chrysochromulina scutellum_98.2</t>
  </si>
  <si>
    <t>ICM0071_SAG.1_Prymnesiophyceae</t>
  </si>
  <si>
    <t>ff4b4344fe_15_487</t>
  </si>
  <si>
    <t>47365ba52b2f10615187cd65b4681c62f06dc1d0</t>
  </si>
  <si>
    <t>ASV_1850</t>
  </si>
  <si>
    <t>AACCTGGTTGATTCTGCCAGTAGCATACGCTTGTCTCAAAGATTAAGCCATGCATGTCTAAGTATAAACAACTCTATACTGTGAAACTGCGAATGGCTCATTATATCAGTTATAGTTTCTTTGATGGTCCTTGCTACTTGGATAACCGTAGTAATTCTAGAGCTAATACATGCATCAAACCCCGACTTCTGGAAGGGGTGTATTTATTAGATGGAAACCAATGCGGGGCAACCCGGTATATGGTGATTCATAATAACTTTCGGATCGATCTTCGGATCGATGCATCATTCAAGTTTCTGCCCTATCAGCTTTGGATGGTAGGGTATTGGCCTACCATGGCTTTAACGGGTAACGGAGAATTAGGGTTCGATTCCGGAGAGGGAGCCTGAGAAACGGCTACCACATCCAAGGAAGGCAGCAGGCGCGTAAATTACCCAATCCTGACACAGGGAGGTAGTGACAATAAATAACAATGCCGGGCATTTTGTCTGGCAATTGGAATGAGAACAATTTAAATCCCTTATCGAGGATCAATTGGAGGGCAAGTCTGGTGCCAGCAGCCGCGGTAATTCCAGCTCCAATAGCGTATACTAAAGTTGTTGCAGTTAAAAAGCTCGTAGTTGAATTTCTGGTCTCGGACGGCGGTCTGCCTCAAACGAGGTACGCACCATCTGTCCGAGTCCATCCTCGGGGAGAACGTGTCTGTGATTAAGTTCATGGGCTCGGGACCTCCGTCATTTACTGTGAGCAAAATAGAGTGTTCAAAGCAGGCTTATGCCGTTGAATACATTAGCATGGAATAATAAGATAAGACCTTGGTCTATTTTGTTGGTTTGTACTCCAAGGTAATGATTAATAGGGATAGTTGGGGGTATTCGTATTCAATTGTCAGAGGTGAAATTCTTGGATTTATGGAAGACGAACTACTGCGAAAGCATTTACCAAGGATGTTTTCATTAATCAAGAACGAAAGTTAGGGGATCGAAGATGATTAGATACCATCGTAGTCTTAACCATAAACTATGCCGACTAGGGATTGGTGGACGTTTGTAACGACTCCATCAGCACCTTATGAGAAATCAAAGTCTTTGGGTTCCGGGGGGAGTATGGTCGCAAGGCTGAAACTTAAAGAAATTGACGGAAGGGCACCACCAGGAGTGGAGCCTGCGGCTTAATTTGACTCAACACGGGGAAACTTACCAGGTCCAGACATAGTGAGGATTGACAGATTGAGAGCTCTTTCTTGATTCTATGGGTGGTGGTGCATGGCCGTTCTTAGTTGGTGGAGTGATTTGTCTGGTTAATTCCGTTAACGAACGAGACCCCCGCCTGCTAAATAGTCATGTGAATGCTTAGCATTGACGTTGGCTTCTTAGAGGGACTTTCGGTGACTAACCGAAGGAAGTTGGGGGCAATAACAGGTCTGTGATGCCCTTAGATGTCCTGGGCCGCACGCGCGCTACACTGACACACGCATCGAGTTTTCCTTGTCCGAAAGGTCTGGGTAATCTGTTAAATGTGTGTCGTGATAGGGATAGATTATTGCAATTATTAATCTTGAACGAGGAATTCCTAGTAAATGCGAATCATCAGTTCGCGTTGATTACGTCCCTGCCCTTTGTACACACCGCCCGTCGCACCTACCGATTGAATGATTCGGTGAAACTCTCGGACCGTCGCCCGGACTTCTTCGGAAGACCAGGAGGTGGGAAGTTATTTAAACCTCATCATTTAGAGGAAGGTGAAGTCGTAACAAGGTTTCCGTAGGTGAACCTGCGGAAGGATCA</t>
  </si>
  <si>
    <t>Ochromonas villosa_97.0</t>
  </si>
  <si>
    <t>ICM0070_SAG.1_Chrysophyceae</t>
  </si>
  <si>
    <t>ea9a70b0bb_11_587</t>
  </si>
  <si>
    <t>0a51011335279dad96a173d985b5b890db3d43da</t>
  </si>
  <si>
    <t>ASV_1539</t>
  </si>
  <si>
    <t>CTGGTTGATTCTGCCAGTAGTCATACGCTTGTCTCAAAGATTAAGCCATGCATGTCTAAGTATAAACGACTCTATACTGTGAAACTGCGTACGGCTCATTAAACCAGTTATAGTTTATTTGATATTCCCCTACTACTCGGATACCCGTAGTAATTCTAGAGCTAATACGTGCATCAACCCCCAACTGAGCGATCGGACGGGGGGTCATTATTAGATAGAAGCCAATGGCGCGCAAGCGTGTATTGTGGTGAGTCATGATAATTGTGCGGATCGCATGGCCTCGCGCCGGCGATGGATCATTCAAGTTTCTGCCCTATCAGCTTTGGATGGTAGGGTATTGGCCTACCATGGCTTTAACGGGTAACGGAGAATTGGGGTTCGATTCCGGAGAGGGAGCCTGAGAGACGGCTACCACATCCAAGGAAGGCAGCAGGCGCGTAAATTACCCAATCCTGACACAGGGAGGTAGTGACAAAAAATAACAATGCCGGGCTTTTTCAAGTCTGGCAATTGGAATGAGAACAATTTAAATCCCTTATCGAGGATCAATTGGAGGGCAAGTCTGGTGCCAGCAGCCGCGGTAATTCCAGCTCCAATAGCGTATATTAAAGTTGTTGCAGTTAAAAAGCTCGTAGTTGGATTTCTGGTGGGGCTGTCGGCCTGGCTCCGAAAGGGGTCGTGGTATCGTTACACGCCTGGCCATCCTCGGGGGAAGCTTTGCTGGCATTAAGTTGTCGGCGGAGTGACGCTCGTCGTTTACTGTGAACAAATTAGAGTGTTCAAAGCAGGCTTAGGCCGTTGAATACATTAGCATGGAATAATGAGATAGGACTTTGGTGGTCTATTTTGTTGGTTTGCACGCCGAAGTAATGATTAATAGGGGCGGTTGGGGGTATTCGTATTCAATTGTCAGAGGTGAAATTCTTGGATTTATGGAAGACGAACTACTGCGAAAGCATTTACCAAGGATGTTTTCATTAATCAAGAACGAAAGTTAGGGGATCGAAGAAGATTAGATACCTTCGTAGTCTTAACCATAAACTATGCCGACTAGGGATTGGCGGTCGCTTGTTCAGGCTCCGTCAGCACCTTATGAGAAATCAAAGTCTTTGGGTTCCGGGGGGAGTATGGTCGCAAGGCTGAAACTTAAAGAAATTGACGGAAGGGCACCACCAGGAGTGGAGCCTGCGGCTTAATTTGACTCAACACGGGGAAACTTACCAGGTCCAGACATAGTAAGGATTGACAGATTGAGAGCTCTTTCTTGATTCTATGGGTGGTGGTGCATGGCCGTTCTTAGTTGGTGGAGTGATTTGTCTGGTTAATTCCGTTAACGAACGAGACCCCCGCCTGCTAAATAGTGACGGGAATGCTTCGCATTGCCGGGCCGCTTCTTAGAGGGACTTTTGGTGACTAACCAAAGGAAGTTGGGGGCAATAACAGGTCTGTGATGCCCTTAGATGTCCTGGGCTGCACGCGCGCTACACTGACACATGCAACGAGTCTACAACCTTGGCTGGAAGGCCTGGGTAATCTGTGAACGTGTGTCGTGATAGGGATAGATTATTGCAATTATTAATCTTGAACGAGGAATTCCTAGTAAACGCAAGTCATCAGCTTGCATTGATTACGTCCCTGCCCTTTGTACACACCGCCCGTCGCACCTACCGATTGAATGGTTCGGTGAGGTCTCAGGATCGTGGCTTAGCACCTTCATTGGAGCTCTGCCGTGAGAATTTGCCCAAACCTCATCATTTAGAGGAAGGTGAAGTCGTAACAAGGTTACCGTAGGTGAACCTGCGGTAGGATC</t>
  </si>
  <si>
    <t>Florenciella parvula</t>
  </si>
  <si>
    <r>
      <rPr>
        <i/>
        <sz val="11"/>
        <color theme="1"/>
        <rFont val="Calibri"/>
        <family val="2"/>
        <scheme val="minor"/>
      </rPr>
      <t>Florenciella</t>
    </r>
    <r>
      <rPr>
        <sz val="11"/>
        <color theme="1"/>
        <rFont val="Calibri"/>
        <family val="2"/>
        <scheme val="minor"/>
      </rPr>
      <t xml:space="preserve"> sp.</t>
    </r>
  </si>
  <si>
    <t>Florenciella parvula_99.3</t>
  </si>
  <si>
    <t>ICM0069_SAG.1_Dictyochophyceae</t>
  </si>
  <si>
    <t>a3459ded14_36_5838</t>
  </si>
  <si>
    <t>ASV_611</t>
  </si>
  <si>
    <t>ACCTGGTTGATTCTGCCAGTAGTCATACGCTCGTCTCAAAGATTAAGCCATGCATGTCTAAGTATAAATATTTTACTTTGAAACTGCGAACGGCTCATTATATCAGTTATAGTTTATTTGATAGTCCCTTACTACTTGGATACCCGTAGTAATTCTAGAGCTAATACATGCGTCAATACCCTTCTGGGGTAGTATTTATTAGATTGAAACCAACCCCTTCGGGGTGATGTGGTGATTCATAATAAGCTTGCGGATCGCATGCCTCTGGCGGCGATGGATCATTCAAGTTTCTGCCCTATCAGCTTTGGATGGTAGGGTATTGGCCTACCATGGCTTTAACGGGTAACGGGAAATTAGGGTTTGATTCCGGAGAGGGAGCCTGAGAGACGGCTACCACATCCAAGGAAGGCAGCAGGCGCGTAAATTACCCAATCCTGACACAGGGAGGTAGTGACAATAAATAACAATGCCGGGCCTTCTTAGGTCTGGCAATTGGAATGAGAACAATTTAAACCCCTTATCGAGTATCAATTGGAGGGCAAGTCTGGTGCCAGCAGCCGCGGTAATTCCAGCTCCAATAGCGTATATTAAAGTTGTTGCAGTTAAAAAGCTCGTAGTTGGATTTGTGGTGTGTCCAGTCGGCCTTTGCTCTCTGAGTGATTGTGCTGTACTGGTCTGCCATGTTTGGGTGGAATCTGTGTGGCATTAAGTTGTCGTGCAGGGGATGCCCATCGTTTACTGTGAAAAAATTAGAGTGTTCAAAGCAGGCTTATGCCGTTGAATATATTAGCATGGAATAATGATATAGGACCTTGGTACTATTTTGTTGGTTTGCGCACTAAGGTAATGATTAAGAGGGACAGTTGGGGGTATTTGTATTCCATTGTCAGAGGTGAAATTCTTAGATTTTTGGAAGACAAACTACTGCGAAAGCATTTACCAAGGATGTTTTCATTAATCAAGAACGAAAGTTAGGGGATCGAAGATGATTAGATACCATCGTAGTCTTAACCATAAACTATGCCGACAAAGGATTGGTGGAGTCTCGTTTCGTCTCCATCAGCACTTTGTGAGAAATCATAAGTCTTTGGGTTCCGGGGGGAGTATGGTCGCAAGGCTGAAACTTAAAGAAATTGACGGAAGGGCACCACCAGGAGTGGAGCCTGCGGCTTAATTTGACTCAACACGGGAAAACTTACCAGGTCCAGACATAGTGAGGATTGACAGATTGAGAGCTCTTTCTTGATTCTATGGGTGGTGGTGCATGGCCGTTCTTAGTTGGTGGAGTGATTTGTCTGGTTAATTCCGTTAACGAACGAGACCCCTGCCTGCTAAATAGCACGCATAGTGTTTATCACTGTGTAGTGCTTCTTAGAGGGACGTGCGTTCTATTAGACGCAGGAAGATAGGGGCAATAACAGGTCTGTGATGCCCTTAGATGTTCTGGGCCGCACGCGCGCTACACTGATGCATTCAACGAGTTCTACCTTGGCCGAGAGGCCTGGGCAATCTTTTGAACCTGCATCGTGATAGGGATAGATTATTGCAATTATTAATCTTGAACGAGGAATTCCTAGTAAACGCAGTTCATCAAACTGCATTGATTACGTCCCTGCCCTTTGTACACACCGCCCGTCGCACCTACCGATTGAATGGTCCGGTGAAGCCTCGAGATTGTGGTTAGTTTCCTTTATTGGATGTTAGCCGCGAGAACTTGTCTAAACCTTATCATTTAGAGGAAGGTGAAGTCGTAACAAGGTTTCCGTAGGTGAACCTGCGGAAGGATC</t>
  </si>
  <si>
    <t>Pseudo-nitzschia galaxiae</t>
  </si>
  <si>
    <t>Pseudo-nitzschia galaxiae_99.9</t>
  </si>
  <si>
    <t>ICM0068_COSAG.1_Diatomea</t>
  </si>
  <si>
    <t>5e2d6d6255_5_1420</t>
  </si>
  <si>
    <t>74ee19912b8fdd25ddec8f2d821c3f2369c0a036</t>
  </si>
  <si>
    <t>ASV_8563</t>
  </si>
  <si>
    <t>ACCTGGTTGATTCTGCCAGTAGTCATACGCTCGTCTCAAAGATTAAGCCATGCATGTCTAAGTATAAATATTTTACTTTGAAACTGCGAACGGCTCATTATATCAGTTATAGTTTATTTGATAGTCCCTTACTACTTGGATACCCGTAGTAATTCTAGAGCTAATACATGCGTCAATACCCTTCTGGGGTAGTATTTATTAGATTGAAACCAACCCCTTCGGGGTGATGTGGTGATTCATAATAAGCTTGCGGATCGCATGCCTCTGGCGGCGATGGATCATTCAAGTTTCTGCCCTATCAGCTTTGGATGGTAGGGTATTGGCCTACCATGGCTTTAACGGGTAACGGGAAATTAGGGTTTGATTCCGGAGAGGGAGCCTGAGAGACGGCTACCACATCCAAGGAAGGCAGCAGGCGCGTAAATTACCCAATCCTGACACAGGGAGGTAGTGACAATAAATAACAATGCCGGGCCTTCTTAGGTCTGGCAATTGGAATGAGAACAATTTAAACCCCTTATCGAGTATCAATTGGAGGGCAAGTCTGGTGCCAGCAGCCGCGGTAATTCCAGCTCCAATAGCGTATATTAAAGTTGTTGCAGTTAAAAAGCTCGTAGTTGGATTTGTGGTGTGTCCAGTCGGCCTTTGCTCTTTGAGTGATTGTGTTGACTGGTCTGCCATGTTTGGGTGGAATCTGTGTGGCATTAAGTTGTCGTGCAGGGGATGCCCATCGTTTACTGTGAAAAAATTAGAGTGTTCAAAGCAGGCTTATGCCGTTGAATATATTAGCATGGAATAATGATATAGGACCTTGGTACTATTTTGTTGGTTTGCGCACTAAGGTAATGATTAAGAGGGACAGTTGGGGGTATTTGTATTCCATTGTCAGAGGTGAAATTCTTGGATTTTTGGAAGACAAACTACTGCGAAAGCATTTACCAAGGATGTTTTCATTAATCAAGAACGAAAGTTAGGGGATCGAAGATGATTAGATACCATCGTAGTCTTAACCATAAACTATGCCGACAAAGGATTGGTGGAGTCTCGTTTCGTCTCCATCAGCACTTTGTGAGAAATCATAAGTCTTTGGGTTCCGGGGGGAGTATGGTCGCAAGGCTGAAACTTAAAGAAATTGACGGAAGGGCACCACCAGGAGTGGAGCCTGCGGCTTAATTTGACTCAACACGGGAAAACTTACCAGGTCCAGACATAGTGAGGATTGACAGATTGAGAGCTCTTTCTTGATTCTATGGGTGGTGGTGCATGGCCGTTCTTAGTTGGTGGAGTGATTTGTCTGGTTAATTCCGTTAACGAACGAGACCCCTGCCTGCTAAATAGTGCGCATAGTGTTTACACTGTGTAGCGCTTCTTAGAGGGACGTGCGTTCTATTAGACGCAGGAAGATAGGGGCAATAACAGGTCTGTGATGCCCTTAGATGTTCTGGGCCGCACGCGCGCTACACTGATGCATTCAACGAGTTCACCTTGGCCGAGAGGCCTGGGCAATCTTTTGAACCTGCATCGTGATAGGGATAGATTATTGCAATTATTAATCTTGAACGAGGAATTCCTAGTAAACGCAGTTCATCAAACTGCATTGATTACGTCCCTGCCCTTTGTACACACCGCCCGTCGCACCTACCGATTGAATGGTCCGGTGAAGCCTCGGGATTGTGGTTAGTTTCCTTTATTGGAAGTTAGCCGCGAGAACTTGTCTAAACCTTATCATTTAGAGGAAGGTGAAGTCGTAACAAGGTTTCCGTAGGTGAACCTGCGGAAGGATCA</t>
  </si>
  <si>
    <t>Pseudo-nitzschia delicatissima</t>
  </si>
  <si>
    <t>Pseudo-nitzschia delicatissima_99.4</t>
  </si>
  <si>
    <t>ICM0067_COSAG.1_Diatomea</t>
  </si>
  <si>
    <t>ASV_15262</t>
  </si>
  <si>
    <t>ACCTGGTTGATTCTGCCAGTAGTCATACGCTCGTCTCAAAGATTAAGCCATGCATGTCTGAGTATAAACGCTTCTATACCGATGAAACTGCGAATGGCTCATTATATCAGTTATAGTTTCTTTGATATTCCCTGGCTACATGGATAACCGTAGTAATTCTAGAGCTAATACATGCACTAATCCCAACTGCTTGTCGGAAGGGATGTATTTATTAGATGGAAACCAATGCGGCTTCGGCCGGTTTTGTGGTGAATCATAATAACTTTGCGAATCGCTCTTTGAGCGATGGATCATTCAAGTTTCTGCCCTATCAGCTTTGGATGGTAGGGTATTGGCCTACCATGGCGGTAACGGGTAACGGAGAATTGGGGTTCGATTCCGGAGAGGGAGCCTGAGAGACGGCTACCACATCCAAGGAAGGCAGCAGGCGCGTAAATTACCCAATCCTGACGAAGGGAGGTAGTGACAATAAATAACAATGTACGGACTTTTACAAGTCGCGTCATCTGGAATGAGAACAATTTAAATCCCTTATCGAGGATCAATTGGAGGGCAAGTCTGGTGCCAGCAGCCGCGGTAATTCCAGCTCCAATAGCGTATATTAAAGTTGTTGCAGTTAAAAAGCTCGTAGTTGGATTTCTGGTGGGGGCCGCTGGTCCGCCGCGCAAGTGGCGTGACCGATGCGTGCCTACCGCCATCCTCGGAGGGGCTTCACGTGGGATTAGTTTCTCGTGCGTTAGTGACTCCGTCTTTTACTGTGAAAAAATTAGAGTGTTCAAAGCAGGCTGAGGCCGTTGAATACATTAGCATGGAATAATGAGATAGGACCTTGGCGGTCTATTTTGTTGGTTTGCACGCCAAGGTAATGATTAATAGGGATAGTTGGGGGTATTCGTATTCAATTGTCAGAGGTGAAATTCTTAGATTTATGGAAGACGAACTACTGCGAAAGCATTTACCAAGGATGTTTTCATTAATCAAGAACGAAAGTTAGGGGATCGAAGATGATTAGATACCATCGTAGTCTTAACCATAAACTATGCCGACTCGGGATTGGCGGTGGTTCTTTGTTGGCCCCGTCAGCACCGTATGAGAAATCAAAGTCTTTGGGTTCCGGGGGGAGTATGGTCGCAAGTCTGAAACTTAAAGAAATTGACGGAAGGGCACCACCAGGAGTGGAGCCTGCGGCTTAATTTGACTCAACACGGGGAAACTTACCAGGTCCAGACATAGTGAGGATTGACAGATTGAGAGCTCTTTCTTGATTCTATGGGTGGTGGTGCATGGCCGTTCTTAGTTGGTGGAGTGATTTGTCTGGTTAATTCCGTTAACGAACGAGACCCCCGCCTGCTAAATAGATCCCTCGATGCATTGCATCGTGTGGTTATCTTCTTAGAGGGACTTTACGTGACTAACGTAAGGAAGTTGGGGGCAATAACAGGTCTGTGATGCCCTTAGATGTCCTGGGCCGCACGCGCGCTACACTGATGCGTTCAACGAGACAACCTTGGTCGAGAGGCCCGCGGTAATCTTTTGAATGCGCATCGTGATAGGGATAGATCATTGCAATTATTGATCTTGAACGAGGAATTCCTAGTAAACGCGAGTCATCAGCTCGCATTGATTACGTCCCTGCCCTTTGTACACACCGCCCGTCGCACCTACCGATTGAACGATTCGGTGAAAACTCGGGACCGTGGCTGCGCGTCCTTTATTGGATGCGCTTCCGTGGGAACTTGTGTAAACCTCATCGTTTAGAGGAAGGTGAAGTCGTAACAAGGTTTCCGTAGGTGAACCTGCGGAAGGAT</t>
  </si>
  <si>
    <t>Phaeomonas parva</t>
  </si>
  <si>
    <r>
      <rPr>
        <i/>
        <sz val="11"/>
        <color theme="1"/>
        <rFont val="Calibri"/>
        <family val="2"/>
        <scheme val="minor"/>
      </rPr>
      <t>Phaeomonas</t>
    </r>
    <r>
      <rPr>
        <sz val="11"/>
        <color theme="1"/>
        <rFont val="Calibri"/>
        <family val="2"/>
        <scheme val="minor"/>
      </rPr>
      <t xml:space="preserve"> sp.</t>
    </r>
  </si>
  <si>
    <t>Phaeomonas parva_99.5</t>
  </si>
  <si>
    <t>ICM0066_SAG.1_Pinguiophyceae</t>
  </si>
  <si>
    <t>EP00908_Phaeocystis_cordata</t>
  </si>
  <si>
    <t>927385606c_66_7844</t>
  </si>
  <si>
    <t>81e063941f62c9b3a74599051bd31dca268215f5</t>
  </si>
  <si>
    <t>ACCTGGTTGATCCTGCCAGTAGTCATATGCTTGTCTCAAAGATTAAGCCATGCATGTCTAAGTATAAGCGACTTGTACTGTGAAACTGCGAATGGCTCATTAAATCAGTTATGGTTTCTTTGATGGTACCTTGCTACTTGGATACCCGTAGTAATTCTAGAGCTAATACATGCAGGAATGCCCGACTTCGGAAGGGCTGTATTTATTAGATAAGAAACCATCTCGGGTTCGCCCGGTTGTGTGCTGAGTCATAATAACTGCTCGAATCGCACGGCTCTACGCCGGCGATGGTTCATTCAAATTTCTGCCCTATCAGCTTTCGATGGTAGGATAGAGGCCTACCATGGCGTTAACGGGTAACGGAGAATTAGGGTTCGATTCCGGAGAGGGAGCCTGAGAAATGGCTACCACATCCAAGGAAGGCAGCAGGCGCGTAAATTGCCCGAATCCTGACACAGGGAGGTAGTGACAAGAAATAACAATACAGGGCTACTTCTAGTCTTGTAATTGGAATGAGTACAACTTACATCTCTTCACGAGGATCAATTGGAGGGCAAGTCTGGTGCCAGCAGCCGCGGTAATTCCAGCTCCAATAGCGTATATTAAAGTTGTTGCAGTTAAAAAGCTCGTAGTCGGATTTCGGGTCGGGCCGAGCGGTCTGCCGATGGGTATGCACTGTTCGGCGCGGCCTTCTTTCCGGAGACCGCGGCTACTCTTAACTGAGCGGGCGTGGGAGACGGATCGTTTACTTTGAAAAAATCAGAGTGTTTCAAGCAGGCAGCTCGCTCTTGCATGGATTAGCATGGGATAATGAAATAGGACTCTGGTGCTATTTTGTTGGTTTCGAACACCGGAGTAATGATTAACAGGGACAGTCAGGGGCACTCGTATTCCGTCGAGAGAGGTGAAATTCTCAGACCAATGGAAGACGAACCACTGCGAAAGCATTTGCCAGGGATGTTTTCACTGATCAAGAACGAAAGTTAGGGGATCGAAGACGATCAGATACCGTCGTAGTCTTAACCATAAACCATGCCGACTAGGGATTGGAGGGTGTTCGTTTTGACCTCTTCAGCACCTTACGGGAAACTAAAGTCTTTGGGTTCCGGGGGGAGTATGGTCGCAAGGCTGAAACTTAAAGGAATTGACGGAAGGGCACCACCAGGAGTGGAGCCTGCGGCTTAATTTGACTCAACACGGGGAAACTTACCAGGTCCAGACATTGGAAGGATTGACAGATTGAGAGCTCTTTCTTGATTCGATGGGTGGTGGTGCATGGCCGTTCTTAGTTGGTGGAGTGATTTGTCTGGTTAATTCCGTTAACGAACGAGACCTTAGCCTGCTAAATAGTTCCGGTAACTTCTTGTTGGCGGTCAACTTCTTAGAGGGACAACTTGTGAACAACAAGTGGAAGTTTGAGGCAATAACAGGTCTGTGATGCCCTTAGATGTTCTGGGCCGCACGCGCGCTACACTGAAGCATTCAACGAGTCCACCTCGACCGACAGGTCTGGGAAACCTTTTGAAATTGCTTCGTGATGGGGATAGATTATTGCAACTATTAATCTTCAACGAGGAATTCCTAGTAAGCGCATGTCATCAGCGTGCGTTGATTATGTCCCTGCCCTTTGTACACACCGCCCGTCGCTCCTACCGATTGAATGATCCGGTGAGGCCCCCGGACTGAGGCGACGCAGCTGGTTCGCCAGAAGCGACGCTTTGGGAAGCTGTCCAAACCTTATTATTTAGAGGAAGGAGAAGTCGTAACAAGGTTTCCGTAGGTGAACCTGCGGAAGGATC</t>
  </si>
  <si>
    <t>928ab33c48_21_12359</t>
  </si>
  <si>
    <t>98b3fd20b4512eb1d362d349c7bac178c337cdea</t>
  </si>
  <si>
    <t>ASV_373</t>
  </si>
  <si>
    <t>ACCTGGTTGATCCTGCCAGTAGTCATATGCTTGTCTCAAAGATTAAGCCATGCATGTCTAAGTATAAGCGTTATACTGTGAAACTGCGAATGGCTCATTAAATCAGCAATAGTTTCTTTGGTGGTGTTTACTACATGGATAACCGTAGTAATTCTAGAGCTAATACATGCGTAAATCTCGACTCACGAAGAGACGTATTTATTAGATAAAGACCGACCTCGTTCTGCGGTGAATCATGATAACTTCACGGACCGCATGGCCTCGTGCCGGCGGTGTTCCATTCAAATTTCTGCCCTATCAACTTTCGACGGTAGGATAGAGGCCTACCGTGGTGTTCACGGGTGACGGAGAATTAGGGTTCGATTCCGGAGAGGGAGCCTGAGAAACGGCTACCACATCCAAGGAAGGCAGCAGGCGCGCAAATTACCCAATCCTGACACAGGGAGGTAGTGACAATAAATAACAATATCGGGGTTTTTCAACTCTGATAATTGGAATGAGAACAATCTAAATCCCTTAACGAGGATCCATTGGAGGGCAAGTCTGGTGCCAGCAGCCGCGGTAATTCCAGCTCCAATAGCGTATATTTAAGTTGTTGCAGTTAAAAAGCTCGTAGTTGGATTTCGGTTGAGAGCGGCCGGTCCGCCGTTTGGTGTGCACTGGCTGGTTTCAACTTCCTGTAGAGGACGCGCTTTGGGCTTAACGGTCTGAACGTGGAGTCTACGTGGTTACTTTGAAAAAATTAGAGTGTTCAAAGCGGGCTTACGCTTGAATATTTCAGCATGGAATAACACTATAGGACTCCTGTCCTATTTCGTTGGTCTCGGGACGGGAGTAATGATTAAGAGGAACAGTTGGGGGCATTCGTATTTCATTGTCAGAGGTGAAATTCTTGGATTTATGAAAGACGAACTTCTGCGAAAGCATTTGCCAAGGATGTTTTCATTAATCAAGAACGAAAGTTGGGGGCTCGAAGATGATTAGATACCATCCTAGTCTCAACCATAAACGATGCCGACTAGGGATTGCAGGATGTTAATTGATGACTCCTGCAGCACCTTATGAGAAATCAAAGTTTTTGGGTTCCGGGGGGAGTATGGTCGCAAGGCTGAAACTTAAAGGAATTGACGGAAGGGCACCACCAGGCGTGGAGCCTGCGGCTTAATTTGACTCAACACGGGAAAACTTACCAGGTCCAGACATAGTAAGGATTGACAGATTGAGAGCTCTTTCTTGATTCTATGGGTGGTGGTGCATGGCCGTTCTTAGTTGGTGGAGTGATTTGTCTGGTTAATTCCGTTAACGAACGAGACCTCAGCCTGCTAAATAGTTGTACGCTACTCTTAGCGCCGCAACTTCTTAGAGGGACTATGTGCGTTTAGCACATGGAAGTTTGAGGCAATAACAGGTCTGTGATGCCCTTAGATGTTCTGGGCCGCACGCGCGCTACACTGACGAATGCAACGAGCTTATAACCTTGGCCGAAAGGTCTGGGTAATCTCCAAATTTCGTCGTGATGGGGATAGATTATTGCAATTATTAATCTTCAACGAGGAATGCCTAGTAAGCGCAAGTCATCAGCTTGCGTTGATTACGTCCCTGCCCTTTGTACACACCGCCCGTCGCTCCTACCGATTGAATGGTCCGGTGAAGCGTTCGGACCGTGGCCTTTGGACGGTTCGCCGTCTGTTGGCTGCGGGAAGTTCGTTAAACCTTATCATTTAGAGGAAGGAGAAGTCGTAACAAGGTTTCCGTAGGTGAACCTGCGGAAGGATC</t>
  </si>
  <si>
    <r>
      <rPr>
        <i/>
        <sz val="11"/>
        <color theme="1"/>
        <rFont val="Calibri"/>
        <family val="2"/>
        <scheme val="minor"/>
      </rPr>
      <t>Micromonas</t>
    </r>
    <r>
      <rPr>
        <sz val="11"/>
        <color theme="1"/>
        <rFont val="Calibri"/>
        <family val="2"/>
        <scheme val="minor"/>
      </rPr>
      <t xml:space="preserve"> sp.</t>
    </r>
  </si>
  <si>
    <t>Micromonas bravo_98.4b</t>
  </si>
  <si>
    <t>ICM0064_SAG.1_Mamiellophyceae</t>
  </si>
  <si>
    <t>Micromonas bravo_98.4a</t>
  </si>
  <si>
    <t>ICM0063_COSAG.1_Mamiellophyceae</t>
  </si>
  <si>
    <t>EP00228_Micromonas_bravo</t>
  </si>
  <si>
    <t>1c4e012b60_152_124191</t>
  </si>
  <si>
    <t>15df83148829770717387646f704a79310ff8700</t>
  </si>
  <si>
    <t>ACCTGGTTGATCCTGCCAGTAGTCATATGCTTGTCTCAAAGATTAAGCCATGCATGTCTAAGTATAAGCGTTATACTGTGAAACTGCGAATGGCTCATTAAATCAGCAATAGTTTCTTTGGTGGTGACCTACTACATGGATAACCGTAGTAATTCTAGAGCTAATACATGCGTAAATCTCGACTCACGAAGAGACGTATTTATTAGATAAAGACCGACCTCGTTCTGCGGTGAATCATAATAACTTCACGGACCGCATGGCTTTACGCCGGCGGTGTTCCATTCAAATTTCTGCCCTATCAACTTTCGACGGTAGGATAGAGGCCTACCGTGGTGTTCACGGGTGACGGAGAATTAGGGTTCGATTCCGGAGAGGGAGCCTGAGAAACGGCTACCACATCCAAGGAAGGCAGCAGGCGCGCAAATTACCCAATCCTGACACAGGGAGGTAGTGACAATAAATAACAATATCGGGGTTTTTCAACTCTGATAATTGGAATGAGAACAATCTAAATCCCTTAACGAGGATCCATTGGAGGGCAAGTCTGGTGCCAGCAGCCGCGGTAATTCCAGCTCCAATAGCGTATATTTAAGTTGTTGCAGTTAAAAAGCTCGTAGTTGGATTTCGGTTGAGAACGGCCGGTCCGCCGTTTGGTGTGCACTGGCTGGTTTCAACTTCCTGTAGAGGACGCGCTCTGGCTTCACGGCTGGACGCGGAGTCTACGTGGTTACTTTGAAAAAATTAGAGTGTTCAAAGCGGGCTTACGCTTGAATATTTCAGCATGGAATAACACTATAGGACTCCTGTCCTATTTCGTTGGTCTCGGGACGGGAGTAATGATTAAGAGGAACAGTTGGGGGCATTCGTATTTCATTGTCAGAGGTGAAATTCTTGGATTTATGAAAGACGAACTTCTGCGAAAGCATTTGCCAAGGATGTTTTCATTAATCAAGAACGAAAGTTGGGGGCTCGAAGATGATTAGATACCATCCTAGTCTCAACCATAAACGATGCCGACTAGGGATTGCAGGATGTTAATTGATGACTCCTGCAGCACCTTATGAGAAATCAAAGTTTTTGGGTTCCGGGGGGAGTATGGTCGCAAGGCTGAAACTTAAAGGAATTGACGGAAGGGCACCACCAGGCGTGGAGCCTGCGGCTTAATTTGACTCAACACGGGAAAACTTACCAGGTCCAGACATAGTAAGGATTGACAGATTGATAGCTCTTTCTTGATTCTATGGGTGGTGGTGCATGGCCGTTCTTAGTTGGTGGAGTGATTTGTCTGGTTAATTCCGTTAACGAACGAGACCTCAGCCTGCTAAATAGTTGTACACTACTCTTAGTGCAGCAACTTCTTAGAGGGACTATGTGCGTTTAGCACATGGAAGTTTGAGGCAATAACAGGTCTGTGATGCCCTTAGATGTTCTGGGCCGCACGCGCGCTACACTGACGAATGCAACGAGCTTATAACCTTGGCCGAAAGGTCTGGGTAATCTCCAAATTTCGTCGTGATGGGGATAGATTATTGCAATTATTAATCTTCAACGAGGAATGCCTAGTAAGCGCAAGTCATCAGCTTGCGTTGATTACGTCCCTGCCCTTTGTACACACCGCCCGTCGCTCCTACCGATTGAATGGTCCGGTGAAGCGTTCGGACCGCTTCCTTTGGACGGGCAACCGTCTGTTGGTCGTGGGAAGTTCGTTAAACCTTATCATTTAGAGGAAGGAGAAGTCGTAACAAGGTTTCCGTAGGTGAACCTGCGGAAGGATCA</t>
  </si>
  <si>
    <t>Little V4 (106 bp)</t>
  </si>
  <si>
    <t>GATTAATAGGGATAGTTGGGGGCATTAGTATTCAGTTGCTAGAGGTGAAATTCTTGGATTTACTGAAGACTAACTTCTGCTAAAGCATTTGCCAAGGATGTTTTCATTAATCAAGAACGAAGGTTAGGGGATCGAAAACGATTAGATACCGTTGTAGTCTTAACAGTAAACTATGCCGACTAGGGATCGGACGACCTCACACATATGCGTCGTTCGGCACCTTACGAGAAATCAAAGTCTTTGGGTTCTGGGGGGAGTATGGTCGCAAGGCTGAAACTTAAAGGAATTGACGGAAGGGCACCACCAGGAGTGGAGCCTGCGGCTTAATTTGACTCAACACGGGGAAACTCACCAGGTCCAGACATAACTAGGATTGACAGATTGATAGCTCTTTCTTGATTTTATGGGTGGTGGTGCATGGCCGTTCTTAGTTGGTGGAGTGATTTGTCTGGTTAATTCCGATAACGAACGAGACCTTAACCTGCTAAATAGCCCGGCCGGCTTTTGCTGGTCGCCGGCTTCTTAGAGGGACTGTCAGCGTTTAGCTGACGGAAGTTTGAGGCAATAACAGGTCTGTGATGCCCTTAGATGTTCTGGGCCGCACGCGCGCTACACTGACAGAGCCAGCGAGTCTTTTTTCCTTGGCCGAAAGGTCATGGGTAATCTTGTGAAACTCTGTCGTGCTGGGGATAGAGCATTGCAATTATTGCTCTTCAACGAGGAATTCCTAGTAAGCGTGAGTCATCAGCTCACGTTGATTTCGTCCCTGCCCTTTGTTCACACCGCCCGTCGCTACTACCGATTGAATGGCTTAGTGAGACCTTCGGATTGGCTTCGGGGAGCCGGCAACGGCACCTTGTTGCTGAGAAGTTGGTCAAACTTGGTCATTTAGAGGAAGTAAAAGTCGTAACAAGGTTTCCGTAGGTGA</t>
  </si>
  <si>
    <t>Fuscoporia contigua</t>
  </si>
  <si>
    <r>
      <rPr>
        <i/>
        <sz val="11"/>
        <color theme="1"/>
        <rFont val="Calibri"/>
        <family val="2"/>
        <scheme val="minor"/>
      </rPr>
      <t>Fuscoporia</t>
    </r>
    <r>
      <rPr>
        <sz val="11"/>
        <color theme="1"/>
        <rFont val="Calibri"/>
        <family val="2"/>
        <scheme val="minor"/>
      </rPr>
      <t xml:space="preserve"> sp.</t>
    </r>
  </si>
  <si>
    <t>Fuscoporia contigua_99.7</t>
  </si>
  <si>
    <t>ICM0061_SAG.1_Basidiomycota</t>
  </si>
  <si>
    <t>MAST-1D</t>
  </si>
  <si>
    <t>MAST-7D</t>
  </si>
  <si>
    <t>MAST-7 sp1</t>
  </si>
  <si>
    <t>ICM0059_SAG.1_MAST-7</t>
  </si>
  <si>
    <t>Little V4 (146 bp)</t>
  </si>
  <si>
    <t>ACTTCGGTTCTATTTTGTTGGTTTCTAGGACTGAAGTAATGATTGATAGGGATAGTTGGGGGTGCTAGTATTCAGCGGCCAGAGGTGAAATTCTTGGATTCGCTGAAGACTAACTTATGCGAAAGCATTCACCAAGGATGTCTTCTTTAATCAAGAACGAAAGTTGGGGGATCGAAGACGATCAGATACCGTCGTAGTCTCAACCATAAACTATGCCGACTAAGGATGAGTGAACGTTGCTTTTTCGACTTCATTCGCACTTTATGAGAAATCAAAGTTTTTGGGTTCCGGGGGGGAGTATGGTCGCAAGGCTGAAACTTAAAGGAATTGACGGAAGGGCACCACCAGGAGTGGAGCCTGCGGCTTAATTTGACTCAACACGGGAAAACTTACCAGGTCCAGACATAATGAGGATTGACAGATTGAAGATCTTTCTTGATTTTATGGGTGGTGGTGCATGGCCGTTCTTAGTTGGTGGAGTGATTTGTCTGGTTAATTCCGTTAACGAACGAGACCTCGACCTGCTAAATAGTTCGACGAACAGCCTATGCTGTTCGATCGTTTGACTTCTTAGAGGGACTATTGGTGTGTAGCCAATGGAAGTTCGAGGCAATAACAGGTCTGTGATGCCCTTAGATGTTCTGGGCCGCACGCGCGCTACACTGATACGCTCATCAAGCTTACAACCTTGACCGAGAGGTCTGGGTAATCTTTGAAATCGTATCGTGCTGGGGATAGATTATTGTAATTTTTAATCTTCAACGAGGAATTCCTAGTAAACGCAAGTCATCAACTTGCATTGATTACGTCCCTGCCCTTTGTACACACCGCCCGTCGCTACTACCGATCGAATGGCTTAGTGAGCTCTAGGGACTGTTGCCAGCTGTGGGGTTTCTCACAGATGGATGACGGGAACTAGATCAAACTTGATCATTTAGAGGAAGTAAAAGTCGTAACAAGGTTTCCGTAGGTGAACCTGCGGAAGGATCA</t>
  </si>
  <si>
    <t>Cryothecomonas longipes_93.5</t>
  </si>
  <si>
    <t>ICM0058_SAG.1_Cercozoa</t>
  </si>
  <si>
    <t>Basal to Haptophyta</t>
  </si>
  <si>
    <t>Unknown sp1</t>
  </si>
  <si>
    <t>ICM0057_COSAG.1_Unknown</t>
  </si>
  <si>
    <t>4f8ab82e98_9_264</t>
  </si>
  <si>
    <t>9fc0b640ddd02d4279eba94b66a5c449aadd44f2</t>
  </si>
  <si>
    <t>ASV_1881</t>
  </si>
  <si>
    <t>ACCTGGTTGATCCTGCCAGTAGTCATATGCTTGTCTCAAAGATTAAGCCATGCATGTCTGAGTATAAATGACTTTATACTGTGAAACTGCGAATGGCTCATTAAATCAGTTATAGTTTATTTGATAGTACCTACTACTTGGATAACCGTGGTAATTCTAGAGCTAATACATGCGAAAAGGTCCGACTTCTGGAAGGGCTGTATTTATTAGATAAAAAACCAATATTTTGGGTTGAATCATAATAACTTTGCGAATCGCATGGTCTTGTGCCGGCGATGAATCATTCAAATTTCTGCCCTATCAACTTTCGATGGTAAGGTATTGGCTTACCATGGTTGCAACGGGTAACGGAGAATTAGGGTTCGATTCCGGAGAGGGAGCCTGAGAGACGGCTACCACATCCAAGGAAGGCAGCAGGCGCGCAAATTACCCAATCCTGACACAGGGAGGTAGTGACAATAAATAACAATACGGAGCCTTTTAGGTTTTGTAATTGGAATGAGTACAATCTAAATCTCTTAACGAGTAACAATTGGAGGGCAAGTCTGGTGCCAGCAGCCGCGGTAATTCCAGCTCCAATAGCGTATATTAAAGTTGTTGCAGTTAAAAAGCTCGTAGTTGGATTTCTGGCTCGGTGAGGCGGTCCCTCTCGCGAGGCGCACTGCAGCGCCGGGCCATCCTCTCGAAGGCGGGTGGTGTCATTAATTTGATGTCGCACGAACTCGAGACCTTTACTTTGAAAAAATTAGAGTGTTCAAAGCAGGCATACGCTTGAATACATTAGCATGGAATAATGGAATAGGACTTTGGTTCTATTTTGTTGGTTTCTAGGACCGAAGTAATGATTAATAGGGACAGTTGGGGGCATTAGTATTTAATTGTCAGAGGTGAAATTCTTGGATTTATGAAAGACTAACTACTGCGAAAGCATTTGCCAAGGATGTTTTCATTAATCAAGAACGAAAGTTAGGGGATCGAAGACGATCAGATACCGTCGTAGTCTTAACCATAAACTATGCCGACTCAGGATCATCGAGGTGATATTAGCCACGGTGGCACTGTACGAGAAATCAAAGTTTTTGGGTTCTGGGGGGAGTATGGTCGCAAGGCTGAAACTTAAAGGAATTGACGGAAGGGCACCACCAGGAGTGGAGCCTGCGGCTTAATTTGACTCAACACGGGGAAACTCACCAGGTCCAGACATAGTAAGGATTGACAGATTGAGAGCTCTTTCTTGATTCTATGGGTGGTGGTGCATGGCCGTTCTTAGTTGGTGGAGTGATTTGTCTGGTTAATTCCGTTAACGAACGAGACCTTAACCTGCTAAATAGTTACGCGATTTACGAATCGTGGACAACTTCTTAGAGGGACTATCGGTGTTTAACCGATGGAAGTTTGAGGCAATAACAGGTCTGTGATGCCCTTAGATGTTCTGGGCCGCACGCGCGCTACACTGACTGAGACAACGAGTTTATAACCTGCACCGATAGGTGTGGGTAATCTTTTGAGACTTAGTCGTGCTGGGGCTAGATCTTTGTAATTTTCGATCTCAAACGAGGAATTCCTAGTAAGCGTGATTCATCAGATCGCGTTGATTACGTCCCTGCCCTTTGTACACACCGCCCGTCGCTACTACCGATTGAATGGTTTAGTGAGATCTCGGGATTGGCTCTTACGAGCTGGCAACAGCTTATTTGAGCCGAGAACTTGCTCAAACTTGATCATTTAGAGGAAGTAAAAGTCGTAACAAGGTTTCCGTAGGTGAACCTGCGGAAGGATC</t>
  </si>
  <si>
    <t>Savillea micropora</t>
  </si>
  <si>
    <t>Savillea micropora_94.7</t>
  </si>
  <si>
    <t>ICM0056_SAG.1_Choanoflagellata</t>
  </si>
  <si>
    <t>6ed26165f2_92_8197</t>
  </si>
  <si>
    <t>9da20060d5160cf7d8002fc149c5c56d0bac6601</t>
  </si>
  <si>
    <t>ASV_162</t>
  </si>
  <si>
    <t>TACCTGGTTGATCCTGCCAGTAGTCATATGCTTGTCTCAAAGATTAAGCCATGCATGTCTAAGTATAAGCATTTATACTGTGAAACTGCGAATGGCTCATTAAATCAGTTATCGTTTATTTGATGATCTCTTGCTACTTGGATACCCGTGGTAATTCTAGAGCTAATACATGCGACAACACCCGACTTCTGGAAGGGTGGTATTTATTAGATAAAAAACCTTCTCGCTTCGGCGATGTCTTGGTGATTCATAATAACTTTTCGAAGTGCATGGCCTTGCGCCGGCGCTGGTTCATTCAAATTTCTGCCCTATCAACTTTCGATGGTAGGATAGAGGCCTACCATGGTGGTAACGGGTAACGGAGAATTAGGGTTCGATTCCGGAGAGGGAGCCTGAGAGACGGCTACCACATCCAAGGAAGGCAGCAGGCGCGCAAATTACCCAATCCTGACACAGGGAGGTAGTGACAAAAAATACCAATACAGGGCATTACATGTCTTGTAATTGGAATGAGAACAATTTAAATCCCTTATCGAGGATCCATTGGAGGGCAAGTCTGGTGCCAGCAGCCGCGGTAATTCCAGCTCCAATAGCGTATATTAAAGTTGTTGCAGTTAAAAAGCTCGTAGTCGGATTTTGGCATCACGCCGAACTGTCAGCCGATTGGTTTGTACGGTTTGGCGGGTGCTCTCCTTCCGGAAGCTCGTTCCCTTCTTAGTTGACGGGTTCGATGGTTCCGGGTCTTTTACTTTGAAAAAATTAGAGTGTTCAAAGCAGGCCTATGCTCTGAATAGGTTAGCATGGAATAATAGAATAGGACTTTGGTTCTATTTTGTTGGTTTCTAGGACCGAAGTAATGATTAATAGGGACAGTTGGGGGCATTCATATTCCAATGTCAGAGGTGAAATTCTTGGATTATCGGAAGATGAACTTCTGCGAAAGCATCTGCCAAGGATGTTTTCATTGATCAAGAACGAAAGTTAGGGGATCGAAGACGATCAGATACCGTCGTAGTCTTAACCATAAACTATGCCGACTAGGGATGTGAAGGCGTTATTTTATACGACCCTTCATGCACCTTATGAGAAATCAAAGTCTATGGGTTCCGGGGGGAGTATGGTCGCAAGGCTGAAACTTAAAGGAATTGACGGAAGGGCACCACCAGGAGTGGAGCCTGCGGCTTAATTTGACTCAACACGGGAAAACTTACCAGGTCCAGACATAGTTAGGATTGACAGATTGAGAGCTCTTTCTTGATTCTATGGGTGGTGGTGCATGGCCGTTCTTAGTTGGTGGAGTGATTTGTCTGGTTAATTCCGATAACGAACGAGACCTTAACCTGCTAAATAGTGTCGCGATGATTTCTTCATCGTGTGCATCTTCTTAGAGGGACTATCGGTGTCTAACCGATGGAAGTTTGAGGCAATAACAGGTCTGTGATGCCCTTAGATGTTCTGGGCCGCACGCGCGCTACACTGATGAATTCAACGAGTTTTCCACCTTGACCGAGAGGTCCGGGAAATCTTTTCAACTTTCATCGTGATGGGGATAGATTATTGCAATTATTAATCTTGAACGAGGAATTCCTAGTAAGCGCCAGTCATCAGCTGGCGTTGATTACGTCCCTGCCCTTTGTACACACCGCCCGTCGCTACTACCGATTGAATAACAGGGTGAAATCTTCGGACCGTGGCATTCATTTGGCCTAGCCAAATCTTGCTCGTGGGAGGTCGCTTAAATCCTGTTATTTAGAGGAAGTAAAAGTCGTAACAAGGTTTCCGTAGGTGAACCTGCGGAAGGATC</t>
  </si>
  <si>
    <t>PIC-1C</t>
  </si>
  <si>
    <t>Picomonas judraskeda_97.1</t>
  </si>
  <si>
    <t>ICM0055_SAG.1_Picozoa</t>
  </si>
  <si>
    <t>52d3f655785552e560571d23ace454748ddadf7e</t>
  </si>
  <si>
    <t>ASV_487</t>
  </si>
  <si>
    <t>GGTTGATTCTGCCGGCAATCATTCGCTCGTCTCAAAGATTAAGCCATGCATGTGTAAGTTTAACTTGTTTTAAATGGAAAACTGCGGACGGCTCATTATATCAGTTAGAATCTTATGGAGAGTGTGTAAGGTTATAAGGATAACTGTAGTAATTCTAGAGCAAATACTTGCGAAAAAACGTGACTTTAAGAAGCGTTGCATATATTTGATCAAGCCAACATTTGTGGTGATTCATGATATCTTAGCGGACTGCAGTGCTTCGGCGGCAGTGATTCCATCGACTTTCTGCCCCATCAGCTGGATTGTAGGGTAGTGGCCTACAATGGCGGTAACGGGTGACGGAGAATTAGGGTTTGATTCCGGAGAGGGAGCCTGAGAGATGGCTACCACATCTAAGGAAGGCAGCAGGCGCGAAAATTGTCCAATGGTAATACGCCGAGACAGTGACGAGTTATAGAGTATTCTTGCCTATATGGTAGGATTTTATTCAATGAGAACAGTGTTCAACATTTATCGAGGATCAACTGAAGGGCAAGTCTGGTGCCAGCAGCCGCGGTAATTCCAGCTTCAGGGGCGAATATTAACGTTGTTGCAGTCAAAAAGCTCGTAGTCGAATTTTTTGTGGGCGTTGTGTGATTTGATTGGGTGTAAACCCTTCATGGTAGCACGATGCTGGCAATTCTTGGGTCGTAAGACCCTTTTTCACTGTAAAAAAATTAGAGTGTTTCAAACAGGACGTAGGTCTTGAATAGAATAGTATGGAATGATAAGATACGATGTTTTTCGTACTTGTTGGTTTATGGAAAAGCATAATGATGAATAGACGCGGTGGGAGGATTTTGTATTACCATGTCAGAGGTGAAATTCTTGGATTTTGGAAAGACAAACAAAAGCGAAGGCATTATTTCCGACGACGCCGTCATTGATCAAGAACGAAAGTTAGGGGATCAAAGATGATTAGATACCATCGTAGTCTTAACAGTAAACTATGCCGACTTATGATTGTTGATTGTTCTCATAGGACATCAGCAGGAATACATGAGAAATCAAAGTCTTTGGGTTCCGGGGGGAGTATGATCGCAAGGTTGAAACTTAAAGAAATTGACGGAAGGGCACCACCAGGAGTGGAGCCTGCGGCTTAATTTGACTCAACACGGGAAAACTTACCAGGTCCAGACATGAGTAGGATTGACAGATTGAGAGTTTTTTCTTGATTTTATGGGTGGTGGTGCATGGCCGTTCTTAGTTGGTGGAGTGATTTGTCTGGTTAATTCCGTTAACGAACGAGACTAGGATTTTTTGTTGAGTTTGCTTGCTTCACGGCAGGTCCGCTGTTCAAAAAAGACATTTCAGGTTTACTGGAAGGAAGTTCCTAGCAATAACAGGTCTGGGATGCCCTTAGATGTTCTGGGCCGCACGCGCGCTACACTGGCTGACTCAACATGTTTTATATCTTTTCGATATTTTCGCTTGGTTGAGATGCCTGGCTAATCATTTTAATGTCAGCCGTGATGGGGCTAGAGTTTTGCAATTATGACTCTCCAACGAGGAATTCCTAGTATGGTCAAGTCATCAGCTTGTCCAGATTACGTCCCTGCCCTTTGTACACACCGCCCGTCGCACCTACCGATTGTGTGTTCCGTTGAGATGATTGGATTGTTTTTTATTTCTCTCACGAGTTATTTAAGACGAAAAATTCAGCAAAACTTGACACATAGAGGAAGGTGAAGTCGTAACAAGGTTTCCGTAGGTGAACCTGCGGAAGGATC</t>
  </si>
  <si>
    <t xml:space="preserve">Mastreximonas tlaamin </t>
  </si>
  <si>
    <t>Thraustochytrium gaertnerium_78.8</t>
  </si>
  <si>
    <t>ICM0054_COSAG.1_Labyrinthulomycetes</t>
  </si>
  <si>
    <t>cb3f9b7948_10_910</t>
  </si>
  <si>
    <t>37ab5ebfc458367a93adbf0a6650089dd559d350</t>
  </si>
  <si>
    <t>ASV_1862</t>
  </si>
  <si>
    <t>ACCTGGTTGATTCTGCCAGTAGCATACGCTTGTCTCAAAGATTAAGCCATGCATGTCTAAGTATAAACAAATCTATACTGTGAAACTGCGAATGGCTCATTATATCAGTTATAGTTTATTTGATGGTTCTTGCTACTTGGATAACCGTAGTAATTCTAGAGCTAATACATGCACACAGTCCCGACTTTTGAAGGGATGTATTTATTAGATGGAAACCAATGCGGGGCAACCCGGAATCTGGTGATTCATAATAACTTTCGGAGCGATCGTAAGATCGCTGCATCATTCAAGTTTCTGCCCTATCAGCTTTGGATGGTAGGGTATTGGCCTACCATGGCTTTAACGGGTAACGGAGAATTAGGGTTCGATTCCGGAGAGGGAGCCTGAGAAACGGCTACCACATCCAAGGAAGGCAGCAGGCGCGTAAATTACCCAATCCTGACACAGGGAGGTAGTGACAATAAATAACTAGACCGGGCTTTTTAGTCTAGTCATAGGAATGAGAGTAATTTAAATCCCTTATCGAGGATCAATTGGAGGGCAAGTCTGGTGCCAGCAGCCGCGGTAATTCCAGCTCCAATAGCGTATACTAAAGTTGTTGCAGTTAAAAAGCTCGTAGTTGGATTTCTGGTCGAAGCAGCCGCTCGGCTTCAAGTAAGTTTGTAGCAGGCGCTTCGTCCATTTTTGTAAAGACTATATCTGTCATTAAGTTGGTGGGTATAGGACTTGCATCATTTACTGTGAGCAAAATAGAGTGTTCAAAGCAGGCTTAGGCCATGAATATCTTAGCATGGAATAATAAGATAAGACCTTGGTCTATTTTGTTGGTTAGCATTCCGAGGTAATGATTAATAGGGATAGTTGGGGGTATTCGTATTCAATTGTCAGAGGTGAAATTCTTGGATTTATTGAAGACGAACTACTGCGAAAGCATTTACCAAGGATGTTTTCATTAATCAAGAACGAAAGTTAGGGGATCGAAGATGATTAGATACCATCGTAGTCTTAACCATAAACTATGCCGACTAGGGATTAGTGGACGACTTTACGTCTTCATTAGCACCTTATGAGAAATCAAAGTCTTTGGGTTCCGGGGGGAGTATGGTCGCAAGGCTGAAACTTAAAGAAATTGACGGAAGGGCACCACCAGGAGTGGAGCCTGCGGCTTAATTTGACTCAACACGGGGAAACTTACCAGGTCCAGACATAGTGAGGATTGACAGATTGAGAGCTCTTTCTTGATTCTATGGGTGGTGGTGCATGGCCGTTCTTAGTTGGTGGAGTGATTTGTCTGGTTAATTCCGTTAACGAACGAGACCCCCGCCTGCTAAATAGTTGCGATTATGCTTAGCATAGTTGGCAGCTTCTTAGAGGGACTTTCGGTGATCAACCGAAGGAAGTTGGGGGCAATAACAGGTCTGTGATGCCCTTAGATGTCCTGGGCCGCACGCGCGCTACACTGACATACGCAGCGAGCTTCCTTGTCCGAAAGGTCCGGGTAATCTTGTAAATGTATGTCGTGATAGGGATAGATTATTGCAATTATTAATCTTGAACGAGGAATTCCTAGTAAATGCAAGTCATCAGCTTGCGTTGATTACGTCCCTGCCCTTTGTACACACCGCCCGTCGCACCTACCGATTGAATGTTTCGGTGAAACTTTCGGACCGCAGTTTTTGGACCCTCGGGTCCTCTGACTGTGGAAAGTTATTTAAACCTCAACATTTAGAGGAAGGTGAAGTCGTAACAAGGTTTCCGTAG</t>
  </si>
  <si>
    <t>Mallomonas annulata_93.3</t>
  </si>
  <si>
    <t>ICM0053_COSAG.1_Chrysophyceae</t>
  </si>
  <si>
    <t>3cec939ec4_3_60</t>
  </si>
  <si>
    <t>ASV_2733</t>
  </si>
  <si>
    <t>TAGTCATACGCTTGTCTCAAAGATTAAGCCATGCATGTCTAAGTATAAACAATCTATACAGTGAAACTGCGAATGGCTCATTATATCAGTTATAGTTTATTTGATAGTACCTACTACTTGGATAACCGTAGTAATTCTAGAGCTAATACATGCGTTAAGACCCGACTGTTGCGGAAGGGTTGTATTTATTAGATAGAAACCATCGCGGCCTTGCGCCGGTATTGTGGTGAATCATAATAAATTTGCGAATCGTATGGCCTTGTGCCGACGATGAATCATTCAAGTTTCTGCCCTATCAGCTGTCGATGGTAGGGTATTGGCCTACCATGGCGTTAACGGGTGACGGAGAATTAGGGTTCGATTCCGGAGAGGGAGCCTGAGAGACGGCTACCACATCCAAGGAAGGCAGCAGGCGCGTAAATTACCCAATCCTGACACAGGGAGGTAGTGACAATAAATAACAATGCGGAGCGCTTCGCGTTTTGCAATTGGAATGAGTACAATTTAAATCCCTTAACGAGGATCAATTGGAGGGCAAGTCTGGTGCCAGCAGCCGCGGTAATTCCAGCTCCAATAGCGTATATTAATGTTGTTGCAGTTAAAAAGCTCGTAGTTGGATTTCTGATGGGAGCCCTGGTCACTTTAACGAGTGTACTGATGTGGCGTCTTGTCGTTTCATGGGGATGCTTGCTGGTATTAAGTTATCGGCTTGTGGATCCATGTCGTTTACTGTGAAAAAATTAGAGTGTTCAAAGCAGGCCATCGCTGTGAATACATTAGCATGGAATAATAAGATAGGACTGTGGTGCTATTTTGTTGGTTTGCGTACTACGGTAATGATTAATAGGGATAGTTGGGGGTATTCATATTCAATTGTCAGAGGTGAAATTCTTGGATTTATGGAAGATGAACTACTGCGAAAGCATTTACCAAGGATGTTTTCATTAATCAAGAACGAAAGTTAGGGGATCGAAGATGATTAGATACCATCGTAGTCTTAACCATAAACTATGCCGACTCGGGATTGGCCGTCGTTGAATGAATGACTCGGTCAGCACCGTATGAGAAATCAAAGTCTTTGGGTTCCGGGGGGAGTATGGTCGCAAGGCTGAAACTTAAAGGAATTGACGGAAGGGCACCACCAGGAGTGGAGCCTGCGGCTTAATTTGACTCAACACGGGAAAACTTACCAGGTCCGGACATAGTGAGGATTGACAGATTGATAGCTCTTTCTTGATTCTATGGGTGGTGGTGCATGGCCGTTCTTAGTTGGTGGAGTGATTTGTCTGGTTAATTCCGTTAACGAACGAGACCTCAGCCTACTAAATAGTATGACTAACTTTTTGTTGGTTGGGACTTCTTAGAGGGACTATTGTCGTTTAGACAATGGAAGTTTGAGGCAATAACAGGTCTGTGATGCCCTTAGATGTTCTGGGCCGCACGCGCGCTACACTGATGCATTCAACGAGCACTTGCTTGGCCGAGAGGTCAGGCTAATCTTTGAACGTGCATCGTGCTGGGGATAGATGATTGCAATTATTCATCTTCAACGAGGAATTCCTAGTAAACGCAAGTCATCAGCTTGCATTGATTACGTCCCTGCCCTTTGTACACACCGCCCGTCGCACCTACCGATTGAATGGTCCGGTGAAATTCTCGGACGACGCCAGGGAATGTTAATTCGGCACCTGATGTTGAAAGTTAATTAAACCTTACCATTTAGAGGAAGGTGAAGTCGTAACAAGGTTTCCGTAGGTGAACCTGCGGAAGGATC</t>
  </si>
  <si>
    <t>MAST-7D sp2</t>
  </si>
  <si>
    <t>pico-HP(75%)</t>
  </si>
  <si>
    <t>ICM0052_COSAG.1_MAST-7</t>
  </si>
  <si>
    <t>a5e03f8376_35_1160</t>
  </si>
  <si>
    <t>2db6843c3badb959772e1f2383e41bba6000676a</t>
  </si>
  <si>
    <t>ASV_774</t>
  </si>
  <si>
    <t>ACCTGGTTGATCCTGCCAGTAGTCATACGCTCGTCTCAAAGATTAAGCCATGCATGTGTAAGTATAAACAATTTTATACTGTGAAACTGCGAACGGCTCATTATATCAGTTATAGTTTATTTGATAATACCTTACTACTTGGATAACCGTAGTAATTCTAGAGCTAATACATGCAATAATTCCCAACTTCTGGACGGGATGTATTTATTAGATATCAACCAACCCTCTTCGGAGGTTTTTGGTGAATCATAATAACTGTGCGGATCGCAGAGGCCTTTGCGCCGGCGATGAATCATTCAAGTTTCTGCCCTATCAGCTTTCGATGGTAGTGTATTGGACTACCATGGCGGTGACGGGTAACGGAGAATTAGGGTTCGATTCCGGAGAGGGAGCCTGAGAAATGGCTACCACATCCAAGGAAGGCAGCAGGCGCGTAAATTACCCAATCCCAATTCGGGGAGGTAGTGACAATAAATATCAATGCGGGGCACACAGTGTCTTGCAATTGGAATGAGTACAATTTAAATCCCTTAACGAGGATCGATTGGAGGGCAAGTCTGGTGCCAGCAGCCGCGGTAATTCCAGCTCCAATAGCGTATATTAAAGTTGTTGCAGTTAAAAAGCTCGTAGTTGGATTTCTGGTCTGAGCGTCCGGTCCGCCGCTGTGCGGTGTGTACTTGGTATGACTCGGGCCTTCCTTGTAGGGAATGTCTCTGGCATTAATTTGTCGGGGTCGGGAACTGCATCGTTTACTGTGAAAAAATTAGAGTGTTTAAAGCAGGCATTTGCTGTGAATACATTAGCATGGAATAATAAGATAGGACTTTGGTTCTATTTTGTTGGTTGGAGGCCAAGGTAATGATTAATAGGGATAGTTGGGGGTATTCATATTTAATTGTCAGAGGTGAAATTCTTGGATTTATGAAAGATGAACTTATGCGAAAGCATTTACCAAGGATGTTTTCATTAATCAAGAACGAAAGTTAGGGGATCGAAGAGGATTAGATACCCTCGTAGTCTTAACCATAAACTATGCCGACTTGGGATTGGAGGGCGTATATTTATGACCCCTTCAGCACCATATGAGAAATCAAAGTCTTTGGGTTCCGGGGGGAGTATGGTCGCAAGGCTGAAACTTAAAGGAATTGACGGAAGGGCACCACCAGGAGTGGAGCCTGCGGCTTAATTTGACTCAACACGGGAAAACTCACCAGGTCCGGACATAGTAAGGATTGACAGATTGACAGCTCTTTCTTGATTCTATGGGTGGTGGTGCATGGCCGTTCTTAGTTGGTGGAGTGATTTGTCTGGTTAATTCCGTTAACGAACGAGACCTCCGCCTACTAAATAGTCAGGGGAATCATTTCGATTGCTCGGCGACTTCTTAGAGGGACACCTGGTGTTTAACCAGGGGAAGTTGGAGGCAATAACAGGTCTGTGATGCCCTTAGATGTTCTGGGCTGCACGCGCGCTACACTGATTCAGCCAACAAGTATATAACCTTGACTGGAAGGTCTGGGTAATCTTTTCAAACTGAATCGTGCTGGGGATTGTTCATTGGAATTTTTGAACATAAACGAGGAATTCCTAGTAAACGCGAGTCATCAGCTCGCATTGATTACGTCCCTGCCCTTTGTACACACCGCCCGTCGCACCTACCGATTGAATGCTCCCGTGAGGCCTTCGGACTGTGGCTGATGTCTCCTTCATTGGAGACGTAGCTGTGGAAAGTTGTCCAAACGTTAGCATTTAGAGGAAGGTGAAGTCGTAACAAGGTTTCCGTAGGTGAACCTGCGGAAGGATCA</t>
  </si>
  <si>
    <t>MAST-3F</t>
  </si>
  <si>
    <t>MAST-3F sp2</t>
  </si>
  <si>
    <t>ICM0051_COSAG.1_MAST-3</t>
  </si>
  <si>
    <t>3aab3e31ae_24_1373</t>
  </si>
  <si>
    <t>6bca754e0d2c7891ee2eebb51e25df5588a2b20c</t>
  </si>
  <si>
    <t>ASV_884</t>
  </si>
  <si>
    <t>CCTGGTTGATCCTGCCAGTAGTCATACGCTTGTCTCAAAGATTAAGCCATGCATGTCTAAGTATAAACAATCTATACTGTGAAACTGCGAATGGCTCATTATATCAGTTATAGTTTATTTGATAGACCTTACTACTTGGATAACCGTAGTAATTCTAGAGCTAATACATGCGTTAAGTCCCGACTGTTTCGGAAGGGATGTATTTATTAGATAGAGACCATCGCGGCCTTGTGCCGGTATTGTGGTGACTCATAATAACTTTGCGAATCGTATGGCCTTGTGCCGACGATGAATCATTCAAGTTTCTGCCCTATCAGCTGTCGATGGTAGGGTATTGGCCTACCATGGCGTTAACGGGTGACGGAGAATTAGGGTTCGATTCCGGAGAGGGAGCCTGAGAGACGGCTACCACATCCAAGGAAGGCAGCAGGCGCGTAAATTACCCAATCCTGACACAGGGAGGTAGTGACAATAAATAACAATGCGGGGCTCTTTCGAGTCTTGCAATTGGAATGAGTACAATTTAAATCCCTTAACGAGGATCAATTGGAGGGCAAGTCTGGTGCCAGCAGCCGCGGTAATTCCAGCTCCAATAGCGTATATTAAAGTTGTTGCAGTTAAAAAGCTCGTAGTTGGATTTCTGATGAGAGTACGGGTCGGCCTTAACGGGTTGCACTGTTGTTACGTCTCGTCGTTTCGAGGGGAATGGGTTCGCTATTAGGTTAGTGGGCTCGGGAACCTTGTCGTTTACTGTGAAAAAATTAGAGTGTTCAAAGCAGGCCTTTGCTGTGAATACATTAGCATGGAATAATAAGATAGGACTGTAGTGCTATTTTGTTGGTTTGCGTACTATGGTAATGATTAATAGGGATAGTTGGGGGTATTCATATTCAATTGTCAGAGGTGAAATTCTTGGATTTATGGAAGATGAACTACTGCGAAAGCATTTACCAAGGATGTTTTCATTAATCAAGAACGAAAGTTAGGGGATCGAAGATGATTAGATACCATCGTAGTCTTAACCATAAACTATGCCGACTCAGGATTGGCCGACGTTGATTTAATGACTCGGTCAGCACTGTATGAGAAATCAAAGTCTTTGGGTTCCGGGGGGAGTATGGTCGCAAGGCTGAAACTTAAAGGAATTGACGGAAGGGCACCACCAGGAGTGGAGCCTGCGGCTTAATTTGACTCAACACGGGAAAACTTACCAGGTCCGGACATAGTAAGGATTGACAGATTGATAGCTCTTTCTTGATTCTATGGGTGGTGGTGCATGGCCGTTCTTAGTTGGTGGAGTGATTTGTCTGGTTAATTCCGTTAACGAACGAGACCTCAGCCTACTAAATAGTCGGGCGAACTTCACGGTTGGTCGCGATCTTCTTAGAGGGACTATTGTCGTTTAGACAATGGAAGTTTGAGGCAATAACAGGTCTGTGATGCCCTTAGATGTTCTGGGCCGCACGCGCGCTACACTGATGCATTCAACGAGCACCCGCTGGGCCGAGAGGTCCGGCTAATCTTTGAACGTGCATCGTGCTGGGGATAGATGATTGCAATTATTCATCTTCAACGAGGAATTCCTAGTAAACGCAAGTCATCAGCTTGCATTGATTACGTCCCTGCCCTTTGTACACACCGCCCGTCGCACCTACCGATTGAATGGTCCGGTGAAATTCTCGGACGCGGACTTGCAATGTTAATTCGGAGCTTGACTGTGAAAGTTAATTAAACCTTACCATTTAGAGGAAGGTGAAGTCGTAACAAGGTTTCCGTAGGTGAACCTGCGGAAGGATC</t>
  </si>
  <si>
    <t>Mastreximonas tlaamin</t>
  </si>
  <si>
    <t>MAST-7B</t>
  </si>
  <si>
    <t>MAST-7B sp4b</t>
  </si>
  <si>
    <t>ICM0050_SAG.1_MAST-7</t>
  </si>
  <si>
    <t>Little V4 (311 bp)</t>
  </si>
  <si>
    <t>GGTCGGCCTTAACGGGTTGCACTGTTGTTACGTCTCGTCGTTTCGAGGGGAATGGGTTCGCTATTAGGTTAGTGGGCTCGGGAACCTTGTCGTTTACTGTGAAAAAATTAGAGTGTTCAAAGCAGGCCTTTGCTGTGAATACATTAGCATGGAATAATAAGATAGGACTGTAGTGCTATTTTGTTGGTTTGCGTACTATGGTAATGATTAATAGGGATAGTTGGGGGTATTCATATTCAATTGTCAGAGGTGAAATTCTTGGATTTATGGAAGATGAACTACTGCGAAAGCATTTACCAAGGATGTTTTCATTAATCAAGAACGAAAGTTAGGGGATCGAAGATGATTAGATACCATCGTAGTCTTAACCATAAACTATGCCGACTCAGGATTGGCCGACGTTGATTTAATGACTCGGTCAGCACTGTATGAG</t>
  </si>
  <si>
    <t>MAST-7B sp4</t>
  </si>
  <si>
    <t>ICM0049_SAG.1_MAST-7</t>
  </si>
  <si>
    <t>e8c4896da9_44_2769</t>
  </si>
  <si>
    <t>ed12494b27f07c8022f9fa5aa0a60c6173ea54ed</t>
  </si>
  <si>
    <t>CCTGGTTGATTCTGCCAGTAGCATACGCTTGTCTCAAAGATTAAGCCATGCATGTCTAAGTATAAACAACTCTATACTGTGAAACTGCGAATGGCTCATTATATCAGTTATAGTTTATTTGATGGTCCTTGCTACTTGGATAACCGTAGTAATTCTAGAGCTAATACATGCATCAAGGCCTTTGGGCTGTATTTATTAGATTGAAGCCAATGCGGGGCAACCCGGATCCAGGTGATTCATAATAACTTTCGGATCGATTTTTATCGATGCATCATTCAAGTTTCTGCCCTATCAGCTTTGGATGGTAGGGTATTGGCCTACCATGGCTTTAACGGGTAACGGAGAATTAGGGTTCGATTCCGGAGAGGGAGCCTGAGAAACGGCTACCACATCCAAGGAAGGCAGCAGGCGCGTAAATTACCCAATCCTGACACAGGGAGGTAGTGACAATAAATAGTATTGCCGAGCTTTTTTAGGTTTGGTCATCGCAATGAGAACAATTTAAACCCCTTATCGAGGATCAATTGGAGGGCAAGTCTGNTGCCAGCAGCCGCGGTAATTCCAGCTCCAATAGCGTATACTAAAGTTGTTGCAGTTAAAAAGCTCGTAGTTGGATTTCTGTTTTTAAAAATCGGTCGTAACCTCACGGTTTCTGTACCAGGTTTCTTAAATGCATCCTCAGGGTTCTGATATCTGGTATTAATTTATCGGATTTTTGGTCCTTGTCATTTACTGTGAGCAAAATAGAGTGTTCAAAGCAGGCTTAGGCCATGAATACATTAGCATGGAATAATAAGATAGGACCTTGGTCTATTTTGTTGGTTTACATTCCAAGGTAATGATTAATAGGGATAGTTGGGGGTATTCGTATTCAATTGTCAGAGGTGAAATTCTTGGATTTATGGAAGACGAACTACTGCGAAAGCATTTACCAAGGATGTTTTCATTAATCAAGAACGAAAGTTAGGGGATCGAAGATGATTAGATACCATCGTAGTCTTAACCATAAACTATGCCGACTAGGGATTGGTGGAATATATCAAAGTTCCATCAGCACCTTATGAGAAATCAAAGTCTTTGGGTTCCGGGGGGAGTATGGTCGCAAGGCTGAAACTTAAAGAAATTGACGGAAGGGCACCACCAGGAGTGGAGCCTGCGGCTTAATTTGACTCAACACGGGAAAACTTACCAGGTCCAGACATAGTGAGGATTGACAGATTGAGAGCTCTTTCTTGATTCTATGGGTGGTGGTGCATGGCCGTTCTTAGTTGGTGGAGTGATTTGTCTGGTTAATTCCGTTAACGAACGAGACCCCCGCCTGCTAAATAGTTAATAGAATACTATGTATTCTATATAACTTCTTAGAGGGACTTTCGGTGACTAATCGAAGGAAGTTGGGGGCAATAACAGGTCTGTGATGCCCTTAGATGTCCTGGGCCGCACGCGCGCTACACTGACACACGCAACGAGTATTCCTTGTCCGAAAGGTCTGGGTAATCTTTTAAATGTGTGTCGTGATAGGGATAGATTATTGCAATTATTAATCTTGAACGAGGAATTCCTAGTAAACGCGAATCATCAGTTCGCATTGATTACGTCCCTGCCCTTTGTACACACCGCCCGTCGCACCTACCGATTGAATGATTCGGTGAAATTCTCGGACTGTGCACATTAATCCTTCGGGATTTTTGAGCATGGGAAGTTAAGTAAACCTCATCATTTAGAGGAAGGTGAAGTCGTAACAAGGTTTCCGTAGGTGAACCTGCGGAAGGATC</t>
  </si>
  <si>
    <t>Chrysophyceae-I</t>
  </si>
  <si>
    <t>Hydrurus foetidus_92.5</t>
  </si>
  <si>
    <t>PP(75%)</t>
  </si>
  <si>
    <t>Endomyxa sp1</t>
  </si>
  <si>
    <t>ICM0047_SAG.1_Endomyxa</t>
  </si>
  <si>
    <t>MAST-3 sp1</t>
  </si>
  <si>
    <t>ICM0046_SAG.1_MAST-3</t>
  </si>
  <si>
    <t>ASV_6271</t>
  </si>
  <si>
    <t>CCTGGTTGATCCTGCCAGTAGTCATACGCTCGTCTCAAAGATTAAGCCATGCATGTGTAAGTATAAACACTTTTATACTGTGAAACTGCGAACGGCTCATTATATCAGTTATAGTTTATTTGATAATACCTTACTACTTGGATAACCGTAGTAATTCTAGAGCTAATACATGCGCAAAGGGGTGACTGTTTGGGAGCCCTGTATTTATTAGATAACAACCAACAATTTTTTGGTGAGTCATGATAACTTAGCGGATCGCAGAGGCCTTAGTTGCCGGCGATGAATCATTCAAGTTTCTGCCCTATCAGCTTTCGATGGTAGTGTATTGGACTACCATGGCATTAACGGGTAACGGAGGATCAGGGTTCGATTCCGGAGAGGGAGCCTGAGAGATGGCTACCACATCCAAGGAAGGCAGCAGGCGCGTAAATTACCCAATCCTAATTCAGGGAGGTAGTGACAATAAATATCAATGCGGGGCCCTCGTGGTCTTGCAATTGGAATGAGTACAATTTAAATCCCTTAACGAGGATCAATTGGAGGGCAAGTCTGGTGCCAGCAGCCGCGGTAATTCCAGCTCCAATAGCGTATATTAAAGTTGTTGCAGTTAAAAAGCTCGTAGTTGGATTTCTGATTCAAAGTTCCGGTCCTGCGCTGTGCGTAGTGAACTGTGAAAATTTGGATCATCCTTGTGGGAAACCCAGTTGGGCATTAAGTTGTCGATTGGTGGAACCGCATCGTTTACTGTGAAAAAATTAGAGTGTTCAAAGCAGGCTTAGGCTGTGAATACATTAGCATGGAATAATAAGATAGGACTTTGGTTCTATTTTGTTGGTTGGAGGCCAAGGTAATGATTAATAGGGATAGTTGGGGGTATTCATATTTAATTGTCAGAGGTGAAATTCTTGGATTTATGAAAGATGAACTTATGCGAAAGCATTTACCAAGGATGTTTTCATTAATCAAGAACGAAAGTTAGGGGATCGAAGAGGATTAGATACCCTCGTAGTCTTAACCATAAACTATGCCGACTCGGGATTGGAGGGGTATCAAAATGGCCCTTTCAGCACCGTATGAGAAATCAAAGTCTTTGGGTTCCGGGGGGAGTATGGTCGCAAGGCTGAAACTTAAAGGAATTGACGGAAGGGCACCACCAGGAGTGGAGCCTGCGGCTTAATTTGACTCAACACGGGGAAACTCACCAGGTCCGGACATAGTAAGGATTGACAGATTGACAGCTCTTTCTTGATTCTATGGGTGGTGGTGCATGGCCGTTCTTAGTTGGTGGAGTGATTTGTCTGGTTGATTCCGTTAACGAACGAGATCTCCGCCTACTAAATAGTCACTGGGGTCATTTTGACTGCAGGGCGACTTCTTAGAGGGACACTTGGCGTTTAGTCAAGGGAAGTTGGAGGCAATAACAGGTCTGTGATGCCCTTAGATGTTCTGGGCCGCACGCGCGCTACACTGATTCAATCAACGAGTTTATAACCTTGACCGAGAGGACTGGGTAATCTTGTAAATCTGAATCGTGATGGGGATTGGTCCTTGTAATTCTTGACCATGAACGAGGAATTCCTAGTAAACGCGAGTCATCAGCTCGCATTGATTACGTCCCTGCCCTTTGTACACACCGCCCGTCGCACCTACCGATTGAATGGTCCGGTGAATCCTTCGGACAGCGACTTATGTTTCCTTTATTGTGAGACGTTGTTGCTGGAAGTTGTGTAAACCTTACCATTTAGAGGAAGGTGAAGTCGTAACAAGGTTTCCGTAGGTGAACCTGCGGAAGGATCA</t>
  </si>
  <si>
    <t>MAST-3K sp5</t>
  </si>
  <si>
    <t>ICM0045_COSAG.1_MAST-3</t>
  </si>
  <si>
    <t>c19491d6ee_36_2072</t>
  </si>
  <si>
    <t>f4d4b3a47baf5bd52ef27c03392759f8067a3fcf</t>
  </si>
  <si>
    <t>ASV_594</t>
  </si>
  <si>
    <t>CTGGTTGATCCTGCCAGTAGTCATTCGCTTGTCTTAAAGATTAACCCATGCATGTCTAAGTATAACCGCTTATACTGGAAAACTGCGCACGGCTCATTATATCAGTTATAGTCCATTTGATAGTCTTTTTACAAGGATACTTGTGGCAAATCTAGAAATAATACTTGCATCCAAAGGCGACTTTTGAAGCCTTGCATTTGTTTGATTTAAACCAATACCCTTCGGGGTTGTACTGGTGATTCAGAACAACTAAGCGAATCGCAGAGCTTCGGCGGCGATGAATCATTCGAGTTTCTGCCCCATCAGTTGTCGAAGATAGGGTATTGGCCTATCTTGACTATCACGGGTGACGGAGAATCAGGGTTCGATTCCGGAGAGGGAGCCTTAGAGACGGCTACCACATCCAAGGAAGGCAGCAGGGGCGTAAATTACTCAATACCAAATCGGTGAAGTAGTGACGAGAAATATCATTAAGGAACACTTCGTGTTTTTTAAATGAAATGAGAGCAACGTAAAAACCTCATCGAGGATCAATTGGAGGGCAAGTCTGGTGCCAGCAGCCGCGGTAATTCCAGCTCCAATAGCGAATACTAATTCTGCTGCAGTTAAAAAGCTCGTAGTTGAACTTCTGGTAAGACGTGCCCGGCCTTAGCGTGAACTCGCTTTGTCGCTGTGTGTATCGTTTGGCCATCCTCCGCTAGCAATAGCGGTCTTTCACTGTAAAAAAATTAGGGTGTTTCAAGCAAAAGTTATTTGGAATATATTAGTATGGGATGATAAGATAGGCTCTGAGTGCTATTTTGTTGGTTTGTACATTTAGAGAATGATTAACAGGGACAGTTGGGGGTATTCATATTTACATGTCAGAGGTGAAATTCTTGGATTTTGGAAAGATGAACTACTGCGAAGGCATTTACCAAGGATGTTTTCATTAATCAAGAACGAAAGTTAGGGGATCGAAGATGATTAGATACCATCGTAGTCTTAACCGTAAACGATGCCGACTTGCGATTGTCCAATGGTTTTTCTTTAGCCGTGGGCAGCAGCACATGAGAAATCAAAGTCTTTGGGTTCCGGGGGGAGTATGGTCGCAAGGCTGAAACTTAAAGGAATTGACGGAAGGGCACCACCAGGAGTGGAGCCTGCGGCTTAATTTGACTCAACACGGGAAAACTTACCAGGTCCAGACATAGGAAGGATTGACAGATTGAGAGCTCTTTCTTGATTCTATGGGTGGTGGTGCATGGCCGTTCTTAGTTGGTGGAGCGATTTGTCTGGTTAATTCCGTTAACGAACGAGACCACAGCCTACTAAATAGTACGTTTTATGGTAACATAGGATGAGACTTCTTAGAGGGACATTTCGGGTTTACCGAAAGGAAGTTTGTGGCAATAACAGGTCTGTGATGCCCTTAGATGTTCTGGGCCGCACGCGCGCTACACTGACGACTTCAACGAGTTTTTTTCTTTGAAAAAGTCCTTGGCCGGAAGGTCTGGGTAATCTTTTAAAAGGTCGTCGTGATGGGGCTAGATTCTTGCAATTATTAATCTCCAACGAGGAATTCCTAGTAAACGCAAGTCATCAACTTGCATTGATTACGTCCCTGCCCTTTGTACACACCGCCCGTCGCACCTACCGATTGAACGTTCCGGTGAGACCTTGGGATTTGGTCTTTGGTACTTTATTGTGCCGTTGACCGAAAAACTTGAGCAAACCTTAACGTTTAGAGGAAGGTGAAGTCGTAACAAGGTTTCCGTAGGTGAACCTGCGGAAGGATCA</t>
  </si>
  <si>
    <t>Labyrinthuloides haliotidis</t>
  </si>
  <si>
    <t>Labyrinthuloides haliotidis_89.0</t>
  </si>
  <si>
    <t>ICM0044_SAG.1_Labyrinthulomycetes</t>
  </si>
  <si>
    <t>c388b80dce_1_145</t>
  </si>
  <si>
    <t>4f95fe54076d9bc8dc62be75f634c93478eefb66</t>
  </si>
  <si>
    <t>ASV_4311</t>
  </si>
  <si>
    <t>CCTGGTTGATCCTGCCAGTAGTCATACGCTTGTCTCAAAGATTAAGCCATGCATGTCTAAGTATAAACAATCTATACTGTGAAACTGCGAATGGCTCATTATATCAGTTATAGTTTATTTGATAGACCTTACTACTTGGATAACCGTAGTAATTCTAGAGCTAATACATGCGTTAAGTCCCGACTGTTTCGGAAGGGATGTATTTATTAGATAGAGACCATCGCGGCCTTGTGCCGGTATTGTGGTGACTCATAATAACTTTGCGAATCGTATGGCCTTGCGCCGACGATGAATCATTCAAGTTTCTGCCCTATCAGCTGTCGATGGTAGGGTATTGGCCTACCATGGCGTTAACGGGTGACGGAGAATTAGGGTTCGATTCCGGAGAGGGAGCCTGAGAGACGGCTACCACATCCAAGGAAGGCAGCAGGCGCGTAAATTACCCAATCCTGACACAGGGAGGTAGTGACAATAAATAACAATGCGGGGCTCTTTCGAGTCTTGCAATTGGAATGAGTACAATTTAAATCCCTTAACGAGGATCAATTGGAGGGCAAGTCTGGTGCCAGCAGCCGCGGTAATTCCAGCTCCAATAGCGTATATTAAAGTTGTTGCAGTTAAAAAGCTCGTAGTTGGATTTCTGGTAGGAGCACGGGTCGGCCCTCACGGGTTGTACTGTTGTTGCGTCCTGCCGTTTCGGAGGGAATGGTCTCGCTATTAGGTTAGTGTGGTCGGGAACTCTGTCGTTTACTGTGAAAAAATTAGAGTGTTCAAAGCAGGCCTTCGCTGTGAATACATTAGCATGGAATAATAAGATAGGACTATGGTGCTATTTTGTTGGTTTGCGTACTATGGTAATGATTAATAGGGATAGTTGGGGGTATTCATATTCAATTGTCAGAGGTGAAATTCTTGGATTTATGGAAGATGAACTACTGCGAAAGCATTTACCAAGGATGTTTTCATTAATCAAGAACGAAAGTTAGGGGATCGAAGATGATTAGATACCATCGTAGTCTTAACCATAAACTATGCCGACTCAGGATTGGCCAACGTTGATTTAATGACTTGGTCAGCACTGTATGAGAAATCAAAGTCTTTGGGTTCCGGGGGGAGTATGGTCGCAAGGCTGAAACTTAAAGGAATTGACGGAAGGGCACCACCAGGAGTGGAGCCTGCGGCTTAATTTGACTCAACACGGGAAAACTTACCAGGTCCGGACATAGTAAGGATTGACAGATTGATAGCTCTTTCTTGATTCTATGGGTGGTGGTGCATGGCCGTTCTTAGTTGGTGGAGTGATTTGTCTGGTTAATTCCGTTAACGAACGAGACCTCAGCCTACTAAATAGTTAGGCGAACTTCACGGTTCGCAGCTGACTTCTTAGAGGGACTATTGTCGTTTAGACAATGGAAGTTTGAGGCAATAACAGGTCTGTGATGCCCTTAGATGTTCTGGGCCGCACGCGCGCTACACTGATGCATTCAACGAGCACCCGCTGGGCCGAGAGGTCCGGCTAATCTTTGAACGTGCATCGTGCTGGGGATAGATGATTGCAATTATTCATCTTCAACGAGGAATTCCTAGTAAACGCAAGTCATCAGCTTGCATTGATTACGTCCCTGCCCTTTGTACACACCGCCCGTCGCACCTACCGATTGAATGGTCCGGTGAAATTCTCGGACGCGGACTTGCAATGTTAATTCGGCGCTTGTCTGTGAAAGTTAATTAAACCTTACCATTTAGAGGAAGGTGAAGTCGTAACAAGGTTTCCGTAGGTGAACCTGCGGAAGGATCA</t>
  </si>
  <si>
    <t>MAST-7C sp4</t>
  </si>
  <si>
    <t>ICM0043_COSAG.1_MAST-7</t>
  </si>
  <si>
    <t>43e4d5e8e2_22_2174</t>
  </si>
  <si>
    <t>fb559ae76ef80a9966e27b58065bbfd76d05d597</t>
  </si>
  <si>
    <t>ASV_264</t>
  </si>
  <si>
    <t>ACCTGGTTGATCCTGCCAGTAGTCATACGCTTGTCTCAAAGATTAAGCCATGCATGTCTAAGTATAAACAATTTATACTGTGAAACTGCGAATGGCTCATTATATCAGTTATAGTTTATTTGATAGTATTTTACTACTTGGATAACCGTAGTAATTCTAGAGCTAATACATGCGTTAATTCCCAACTGCTTGCGCGGACGGGATGTATTTATTAGATAGAAACCAATGCGCTTTCGGGCGGTATTGTGGTGAATCATAATAACTTTGCGAATCGTATGCCCTTGAGGTGACGATGAATCATTCAAGTTTCTGCCCTATCAGCTGTCGATGGTAGGGTATTGGCCTACCATGGCATTAACGGGTGACGGAGAATTAGGGTTCGATTCCGGAGAGGGAGCCTGAGAGACGGCTACCACATCCAAGGAAGGCAGCAGGCGCGTAAATTACCCAATCCTGACACAGGGAGGTAGTGACAATAAATACTTAAGCGGGGCTATTCATAGTCTTGCTCTAGGAATGAGTACAATTTAAATCCCTTAACGATGATCAATTGGAGGGCAAGTCTGGTGCCAGCAGCCGCGGTAATTCCAGCTCCAATAGCGTATATTAAAGTTGTTGCAGTTAAAAAGCTCGTAGTTGGATTTCTGGATGGAGCGACCGGTCGGGCATTAATTTGTCTGCACTGGAGTCGGTTCCGTCCATCCTCTTGGAAAGTGCGTGGGGCATTAAGTTGTCTGGCGTATGATCCAAGTCGTTTACTGTGAAAAAATTAGAGTGTTTAAAGCAGGCCTTCGCCTTGAATACATTAGCATGGAATAATAAGATAGGACTTTGGTCTATTTTGTTGGTTTGCAGACCGAAGTAATGATTAATAGGGATAGTTGGGGGTATTTATATTCCGATGTCAGAGGTGAAATTCTTAGATTTTCGGAAGATAAACTTATGCGAAAGCATTTACCAAGGATGTTTTCATTAATCAAGAACGAAAGTTAGGGGATCGAAGATGATTAGATACCATCGTAGTCTTAACCATAAACTATGCCGACTCAGGATTGGTGAACGTTGATTTAATGACTTCATCAGCACTGTATGAGAAATCAAAGTCTTTGGGTTCCGGGGGGAGTATGGTCGCAAGGCTGAAACTTAAAGGAATTGACGGAAGGGCACCACCAGGAGTGGAGCCTGCGGCTTAATTTGACTCAACACGGGAAAACTTACCAGGTCCGGACATAGTAAGGATTGACAGATTGATAGCTCTTTCTTGATTCTATGGGTGGTGGTGCATGGCCGTTCTTAGTTGGTGGAGTGATTTGTCTGGTTAATTCCGTTAACGAACGAGACCTCAGCCTGCTAAATAGTTGCGCGTTTTTTCAAAACGCGTGAACTTCTTAGAGGGACTATCGCTGTTTAAGCGGTGGAAGTTTGAGGCAATAACAGGTCTGTGATGCCCTTAGATGTTCTGGGCCGCACGCGCGCTACACTGATTCATGCAACGAGTTTTGTCCTTGGCTGAAAGGCCTGGGTAATCTTTGAACGTGAATCGTGCTGGGGATAGATGATTGCAATTATTCATCTTCAACGAGGAATTCCTAGTAAACGCAAGTCATCAGCTTGCATTGATTACGTCCCTGCCCTTTGTACACACCGCCCGTCGCACCTACCGATTGAATGGTCCGGTGAAATCTTCGGATCTGAGAGATGTTGGATTAATTTCTGACGCCTTTTGGAAAAGTCGCTTAAACCTTATCATTTAGAGGAAGGTGAAGTCGTAACAAGGTTTCCGTAGGTGAACCTGCGGAAGGATC</t>
  </si>
  <si>
    <t>MAST-4C</t>
  </si>
  <si>
    <t>MAST-4C sp1</t>
  </si>
  <si>
    <t>pico-HP(86%)</t>
  </si>
  <si>
    <t>ICM0042_COSAG.1_MAST-4</t>
  </si>
  <si>
    <t>1ea94def4f_20_1104</t>
  </si>
  <si>
    <t>e40b68ac46e4f8884a17e5ee8eefc05a79d16e32</t>
  </si>
  <si>
    <t>TACCTGGTTGATCCTGCCAGTAGTCATATGCTTGTCTCAAAGACTAAGCCATGCATGTCTAAGTATAAGCAACTTTATACTGTGAAACTGCAGATGGCTCATTAAATCAGAAATAATTTTTTTGATGGTGACTTACTACATGGATAACCGTAGTAATTCTAGAGCTAATACATGCGAAGACTCCTGTCAAGGAGGTATTTATTAGATCCGATACCAATCCCTTCGGGGTTTTTTGGTGAATCATGATAACTGTTCGAATCGTCCTCTGGGCGATAGTTCATTCAAATTTCTGCCCTATCAGCTATTGACGGTAGTGTAGTGGACTACCGTGGCTTTAACGGGTGACGGAGAATTAGGGTTCGATTCCGGAGAGGGGGCCTGAGAAACGGCCACCACATCCAAGGAAGGCAGCAGGCGCGCAAATTACCCAATCCCGACACGGGGAGGTAGTGACAAGAAATAAGATAAACATGTCTTTATGGCAAGTTAATCTGATGAGCGTAATGTAAATGCCTATGCGAAATCCATTGGAGGGCAAGTCTGGTGCCAGCAGCCGCGGTAATTCCAGCTCCAATAGCGTATATTAATGTTGTTGCAGTTAAAAAGCTCGTAGTTGGATATCTGGCCTTTCGTACTTGGCCCGCCCTTCGGGGTTGTTGTGCCGAGTGTCGTGGGTCTTTTTTCCGGTTTGTGACCCCTTCGGGGGTTCACGGTCCGGATCATTTACTTTGAAAAAATCCGAGTGTTCATAGCAGGCTTACGCCGTGAAGATTGCAGCATGGAATAATAACATAAGACTTGGCGTCTTATTTGTTGGTTCTGAGAGCTAAGTAATGATTGATAGGGACAGTTGGGGGTGCTGCTATAGACTGGCCAGAGGTGAAATTCTAAGACTCAGTCTAGAGCAACTTATGCGAAAGCATTCACCAAGGATGTCTTCTTTAATCAAGAACGAAAGTTGGGGGATCGAAGACGATCAGATACCGTCGTAGTCTCAACCATAAACTATGCCGACTAGGGATTGGAGGACGTTGTTTTTTCGACTCCTTCAGCACCTTATGAGAAATCAAAGTCTTTGGGTTCCGGGGGGAGTATGGTCGCAAGGCTGAAACTTAAAGGAATTGACGGAAGGACACCACCAGAAGTGGAACTTGCGGCTTAATTTGACTCAACACGGGAAAACTTACCAGGTCCAGACATAGTGAGGATTGACAGATTGAAGATCTTTCTTGATTCTATGGGTGGTGGTGCATGGCCGTTCTTAGTTGGTGGAGTGATTTGTCTGGTTAATTCCGTTAACGAACGAGACCGCGACCTGCTAAATAGACCGACTATCTTTGGATAGATCGTGATGCTTCTTAGAGGGACTATCGAATTCAAATCGGTGGAAGTGCGCGGCAATAACAGGTCTGTGATGCCCTTAGATGTTCTGGGCCGCACGCGTGTTACACTGATGCGTTCATCGAGCACCTAACCTGGGTCGAAAGGCTTGGGAAATCTCGAACGCGCATCGTGCTGGGGATAGATTATTGTAATTTTTAATCTTGAACGAGGAATTTCTAGTAAACGCGAGTCAACAACTCGCATTGATTACGTCCCTGTCCTTTGTACACACCGCCCGTCGCTACTACCGATTGAATTATTTGGTGAGGCCCACGGACTGTTGCTTGACCTTCCTCGTGTTGGTTCATGCATCTTGGGAAGTGGTACGAACCTGATAATTTAGAGGAAGTAAAAGTCGTAACAAGGTTTCCGTAGGTGAACCTGCGGAAGGATCA</t>
  </si>
  <si>
    <t>Minorisa minuta</t>
  </si>
  <si>
    <t>Basal Chlorarachnea</t>
  </si>
  <si>
    <t>df39a15752_18_1988</t>
  </si>
  <si>
    <t>3fbdc254b58889804309071c7862929f037bac1a</t>
  </si>
  <si>
    <t>ASV_1564</t>
  </si>
  <si>
    <t>TAATACATGCGGCAACACCCGACTTCTGGAAGGGTGGTATTTATTAGATAAAAAACCTTCTCGCTTCGGCGATGTCCCGGTGATTCATAATAACTTTTCGAAGTGCATGACCTTGCGTCGGCGCTGGTTCATTCAAATTTCTGCCCTATCAACTTTCGATGGTAGGATAGAGGCCTACCATGGTGGTAACGGGTAACGGAGAATTAGGGTTCGATTCCGGAGAGGGAGCCTGAGAGACGGCTACCACATCCAAGGAAGGCAGCAGGCGCGCAAATTACCCAATCCTGACACAGGGAGGTAGTGACAAAAAATACCAATACAGGGCATTACATGTCTTGTAATTGGAATGAGAACAATTTAAATCCCTTATCGAGGATCCATTGGAGGGCAAGTCTGGTGCCAGCAGCCGCGGTAATTCCAGCTCCAATAGCGTATATTAAAGTTGTTGCAGTTAAAAAGCTCGTAGTCGGATTTTGGCATCACGCCGAACTGTCTGCCGATTGGTAAGTACGGTTTGGCGGTTGCTTCCTTCCGGAGGCTCGTTCCCTTCTTAACTGAAGGGTTCGTTGGTTCCGGTTCATTTACTTTGAGAAAATTAGAGTGTTCAAAGCAGGCCTA</t>
  </si>
  <si>
    <t>PIC-1A</t>
  </si>
  <si>
    <t>Picomonas judraskeda_97.9</t>
  </si>
  <si>
    <t>ICM0040_SAG.1_Picozoa</t>
  </si>
  <si>
    <t>2ce87a9a9d_2_170</t>
  </si>
  <si>
    <t>9aa403c36c438c81a33460ea2d6a59794baf2f5a</t>
  </si>
  <si>
    <t>ASV_2391</t>
  </si>
  <si>
    <t>TAGTCATATGCTTGTCTCAAAGATTAAGCCATGCATGTCTAAGTATAAGCCTTTACACGGTGAGACTGCGAATGGCTCATTAAATCAGAAACTGTTTATTTGATAGTGCCTACTACATGGATAACCGTAGTAATTCTAGAGCTAATACATGCAAAAAGCCTGGACTTCTGGAACAGGCGTATTTATTAGATATACAAACCAACCGCTTCGGCGACCTTGGGTGACTCATAATAACTTCGCGAATCGTATGCCTCTGGCGACGATGATTCATTCAAATTTCTGCCCTATCAGCTTTTGATGGTAGGGTATTGGCCTACCATGGCGTTAACGGGTAACGGAGAATTAGGGTTCGATTCCGGAGAGGGAGCCTGAGAGACGGCTACCACATCCAAGGAAGGCAGCAGGCGCGCAAATTACCCAATCCTGACACAGGGAGGTAGTGACAATAAATAACAATGCTGGACTTATTCAAGCCTAGCAATTGGAATGAGAACAATTTAAATCCCTTATCGAGTATCAATTGGAGGGCAAGTCTGGTGCCAGCAGCCGCGGTAATTCCAGCTCCAATAGCGTATATTAAAGTTGTTGCAGTTAAAAAGCTCGTAGTTGGAGTTCAGAGTGAGCTCAGCCGGTCGGCCTCATGGGTCAGAACTGGTCGACTCTCTCTTGTTTGTGGATCCCGTCCGGAGTTAACTCTTCGGAATGTGGAGTTCACATCGTTTACCTTGAAAAAATTAGAGTGTTCAAAGCAGGCGTTTGCTTGAATATATTAGCATGGAATAATGGAATAGGACCCTGGTTCTATTTTGTTGGTTTTGAGGACCAGAGTAATGATTAATAGGGATAGTTGGGGGCATTCATATTTCATTGTCAGAGGTGAAATTCTTGGATTTATGAAAGATGAACTTCTGCGAAAGCATTTGCCAAGGATGTTTTCATTAATCAAGAACGAAAGTTAGGGGATCGAAGACGATCAGATACCGTCGTAGTCTTAACCATAAACTATGCCGACTAGGGATTGGATGTGGTTTGTTCATTGACCCGTTCAGCACCTTACGAGAAATCAAAGTCTTTGGGTTCCGGGGGGAGTATGGTCGCAAGGCTGAAACTTAAAGGAATTGACGGAGGGGCACCACCAGGAGTGGAGCCTGCGGCTTAATTTGACTCAACACGGGAAAACTTACCAGGTCCAGACATAGTAAGGATTGACAGATTGAGAGCTCTTTCTTGATTCTATGGGTGGTGGTGCATGGCCGTTCTTAGTTGGTGGAGTGATTTGTCTGGTTAATTCCGATAACGAACGAGACCTTAACCTACTAAATAGTTACGCCGATACTCTTGTATCGACGGACAACTTCTTAGAGGGACTATCGGTGTTCAACCGGTGGAAGTTTGAGGCAATAACAGGTCTGTGATGCCCTTAGATGTTCTGGGCCGCACGCGCGCTACACTGACGGGTTCAACAAGTTGTCGACCTTGACTGAAGAGTCCGGGTAATCTTCTAAACGCCCGTCGTGATGGGGATAGATTATTGCAATTATTAATCTTCAACGAGGAATTCCTAGTAAGGGTGGTTCATCAGACCGCCTTGATTACGTCCCTGCCCCTTGTACACACCGCCCGTCGCTACTACCGATTGGATGGTCTGGTGAGTCTTCCGGACTGCGGCTCTAGTTCGGGCAACCGGGCTTTGCTGCGGGAAGTTACGCAAACCCTATCATCTAGAGGAAGTAAAAGTCGTAACAAGGTTTCCGTAG</t>
  </si>
  <si>
    <t>Telonema antarcticum</t>
  </si>
  <si>
    <t>Telonema antarcticum_96.3</t>
  </si>
  <si>
    <t>ICM0039_SAG.1_Telonemia</t>
  </si>
  <si>
    <t>fa03db0c4e_22_1399</t>
  </si>
  <si>
    <t>c661e7b46c48102606bc4047e37cb4e1661de6ce</t>
  </si>
  <si>
    <t>ASV_3930</t>
  </si>
  <si>
    <t>AACCTGGTTGATTCTGCCAGTAGCATACGCTTGTCTCAAAGATTAAGCCATGCATGTCTAAGTATAAACAAATCTATACTGTGAAACTGCGAATGGCTCATTATATCAGTTATAGTTTATTTGATGGTTCTTGCTACTTGGATAACCGTAGTAATTCTAGAGCTAATACATGCATCAAACCTCGACTTTTTCGGAAGAGGTGTATTTATTAGATGGAAACCAATGCGGGGCAACCCGGATTCAGGTGATTCATAATAACTTTCGGATCGATCTTCGGATCGATGCATCATTCAAGTTTCTGCCCTATCAGCTTTGGATGGTAGGGTATTGGCCTACCATGGCTTTAACGGGTAACGGAGAATTAGGGTTCGATTCCGGAGAGGGAGCCTGAGAAACGGCTACCACATCCAAGGAAGGCAGCAGGCGCGTAAATTACCCAATCCTGACACAGGGAGGTAGTGACAATAAATAACAATGCCGGGCTTTTCTAAGTCTGGCAATTGGAATGAGAACAATTTAAATCCCTTATCGAGGATCAATTGGAGGGCAAGTCTGGTGCCAGCAGCCGCGGTAATTCCAGCTCCAATAGCGTATACTAAAGTTGTTGCAGTTAAAAAGCTCGTAGTTGAATTTCTGGTCGCGGCGACCGGTCCGCCCCTCGCGGGGTGTGCACCTGGTCTCTGCGTCCATCCTCGGGGAGAGCGCGTCTGGCATTCAGTTGTCGGGCGCGGGATCCTCGTCATTTACTGTGAGCAAAATAGAGTGTTCAAAGCAGGCTTAGGCCGTTGAATACATTAGCATGGAATAATAAGATAGGACCTTGGTCTATTTTGTTGGTTTGCATTCCAAGGTAATGATTAATAGGGATAGTTGGGGGTATTCGTATTCAATTGTCAGAGGTGAAATTCTTGGATTTATGGAAGACGAACTACTGCGAAAGCATTTACCAAGGATGTTTTCATTAATCAAGAACGAAAGTTAGGGGATCGAAGATGATTAGATACCATCGTAGTCTTAACCATAAACTATGCCGACTAGGGATTGGTGGACGTTTGTAACGACTCCATCAGCACCTTATGAGAAATCAAAGTCTTTGGGTTCCGGGGGGAGTATGGTCGCAAGGCTGAAACTTAAAGAAATTGACGGAAGGGCACCACCAGGAGTGGAGCCTGCGGCTTAATTTGACTCAACACGGGAAAACTTACCAGGTCCAGACATAGTGAGGATTGACAGATTGAGAGCTCTTTCTTGATTCTATGGGTGGTGGTGCATGGCCGTTCTTAGTTGGTGGAGTGATTTGTCTGGTTAATTCCGTTAACGAACGAGACCCCCGCCTGCTAAATAGTTGAGCGAATGCCTAGCATTGGCGGCAACTTCTTAGAGGGACTTTTGGTGACTAACCAAAGGAAGTTGGGGGCAATAACAGGTCTGTGATGCCCTTAGATGTCCTGGGCCGCACGCGCGCTACAATGATACACGCAACGAGTCCACCTTGTCCGAAAGGTCCGGGTAATCTTGTAAATGTGTATCGTACTAGGGATAGATTTTTGCAATTCTGAATCTTGAACGAGGAATTCCTAGTAAATGCGAGTCATCAGCTCGCGTTGATTACGTCCCTGCCCTTTGTACACACCGCCCGTCGCACCTACCGATTGAATGGTTCGGTGAAAACCTCGGACTGCGGCCTGGATGCCTCCGGGCAACCTGGCTGCAGGAAGTTGTTTAAACCTCATCATTTAGAGGAAGGTGAAGTCGTAACAAGGTTTCCGTAGGTGAACCTGCGGAAGGATCA</t>
  </si>
  <si>
    <t>Paraphysomonas imperforata</t>
  </si>
  <si>
    <t>Chrysophyceae-F1</t>
  </si>
  <si>
    <t>Paraphysomonas imperforata_99.1</t>
  </si>
  <si>
    <t>ICM0038_SAG.1_Chrysophyceae</t>
  </si>
  <si>
    <t>c13cc97040_19_536</t>
  </si>
  <si>
    <t>badb1a79829a2ec34f06e20ab1eae03379b74a81</t>
  </si>
  <si>
    <t>ASV_452</t>
  </si>
  <si>
    <t>TGATCCTGCCAGTAGTCATACGCTCGTCTCAAAGACTAAGCCATGCATGTGTAAGTATAAACAATTTTATACTGTGAAACTGCGAACGGCTCATTATATCAGTTATAGTTTATTTGATAATATTTTACTACTTGGATAACCGTAGTAATTCTAGAGCTAATACATGCGCAAAGTCCCGACTTCGGAAGGGATGTATTTATTAGATAACAACCGACTCGGTTTCGGCCGGTGTTCTGGTGAGTCATAATAACTGTTCGGATCGCAGCGGCCTCGTTGCCGGCGATGAATCATTCAAGTTTCTGCCCTATCAGCTTTCGATGGTAGTGTATTGGACTACCATGGCGTTAACGGGTAACGGAGAATCAGGGTTCGATTCCGGAGAGGGAGCCTGAGAGATGGCTACCACATCCAAGGAAGGCAGCAGGCGCGTAAATTACCCAATCCTAATTCAGGGAGGTAGTGACAATAAATATCAATGCGGGGCCCTACGGGTCTTGCAATTGGAATGAGTACAATTTAAATCCCTTAACGAGGATCAATTGGAGGGCAAGTCTGGTGCCAGCAGCCGCGGTAATTCCAGCTCCAATAGCGTATATTAAAGTTGTTGCAGTTAAAAAGCTCGTAGTTGGATTTCGGGACGGAGCGACCGGTCCGCCGCTGTGCGGTGTGTACTTGGGTTTACGCCTCTGTCCTTCCTTGCAGGGAAGCGCGTTCGGCCTTAGTTGGTCGGCGCGGGGAACTGCATCGTTTACTGTGAAAAAATTAGAGTGTTTAAAGCAGGCGTTGATTGCTGTGAATACATTAGCATGGAATAATAAGATAGGACTTTGGGACTATTTTGTTGGTTGGAGCAAGGTAATGATTAATAGGGATAGTTGGGGGTATTCATATTTAATTGTCAGAGGTGAAATTCTTGGATTTATGAAAGATGAACTTATGCGAAAGCATTTACCAAGGATGTTTTCATTAATCAAGAACGAAAGTTAGGGGATCGAAGAGGATTAGATACCCTCGTAGTCTTAACCATAAACTATGCCGACTAGGGATTGGAGGGCGTACATTGATGACCCCTTCAGCACCTTATGAGAAATCAAAGTCTTTGGGTTCCGGGGGGAGTATGGTCGCAAGGCTGAAACTTAAAGGAATTGACGGAAGGGCACCACCAGGAGTGGAGCCTGCGGCTTAATTTGACTCAACACGGGAAAACTCACCAGGTCCGGACATAGTAAGGATTGACAGATTGACAGCTCTTTCTTGATTCTATGGGTGGTGGTGCATGGCCGTTCTTAGTTGGTGGAGTGATTTGTCTGGTTAATTCCGTTAACGAACGAGACCACCGCCTACTAAATAGTTACGCGATTCCGTTGGAATGGCGGGCAACTTCTTAGAGGGACACTTGGGGTTTACCCAAGGGAAGTTGGTGGCAATAACAGGTCTGTGATGCCCTTAGATGTTCTGGGCTGCACGCGCGCTACACTGATTCAGAGAGCAAGTCTATAACCTTGACCGAGAGGTCTGGGTAATCTTCGGAAGCTGAATCGTGATGGGGATAGTTGATTGTAATTATTCAACTTGAACGAGGAATTCCTAGTAAACGCGAGTCATCAGCTCGCATTGATTACGTCCCTGCCCTTTGTACACACCGCCCGTNNCACNTACCGATTGAATGGTCCGGTGAATTCTTCGGACCGTGGCGTCTNCCCCC</t>
  </si>
  <si>
    <t>MAST-3G</t>
  </si>
  <si>
    <t>MAST-3G sp5</t>
  </si>
  <si>
    <t>ICM0037_SAG.1_MAST-3</t>
  </si>
  <si>
    <t>EP01047_Picozoa_sp_COSAG01</t>
  </si>
  <si>
    <t>ACCTGGTTGATCCTGCCAGTAGTCATATGCTTGTCTCAAAGATTAAGCCATGCATGTCTAAGTATAAGCATTTATACTGTGAAACTGCGAATGGCTCATTAAATCAGTTATCGTTTATTTGATGATCTCTTGCTACTTGGATACCCGTGGTAATTCTAGAGCTAATACATGCGACAACACCCGACTTCTGGAAGGGTGGTATTTATTAGATAAAAAACCTTCTCGCTTCGGCGATGTCCTGGTGATTCATAATAACTTTTCGAAGTGCATGGCCTTGCGCCGGCGCTGGTTCATTCAAATTTCTGCCCTATCAACTTTCGATGGTAGGATAGAGGCCTACCATGGTGGTAACGGGTAACGGAGAATTAGGGTTCGATTCCGGAGAGGGAGCCTGAGAGACGGCTACCACATCCAAGGAAGGCAGCAGGCGCGCAAATTACCCAATCCTGACACAGGGAGGTAGTGACAAAAAATACCAATACAGGGCATTACATGTCTTGTAATTGGAATGAGAACAATTTAAATCCCTTATCGAGGATCCATTGGAGGGCAAGTCTGGTGCCAGCAGCCGCGGTAATTCCAGCTCCAATAGCGTATATTAAAGTTGTTGCAGTTAAAAAGCTCGTAGTCGGATTTTGGCATCACGCCGAACTGTCAGCCGATTGGTTTGTACGGTTTGGCGGGTGCTCTCCTTCCGGAAGCTCGTTCCCTTCTTAGTTGACGGGTTCGATGGTTCCGGGTCTTTTACTTTGAAAAAATTAGAGTGTTCAAAGCAGGCCTATGCTCTGAATAGGTTAGCATGGAATAATAGAATAGGACTTTGGTTCTATTTTGTTGGTTTCTAGGACCGAAGTAATGATTAATAGGGACAGTTGGGGGCATTCATATTCCAATGTCAGAGGTGAAATTCTTGGATTATCGGAAGATGAACTTCTGCGAAAGCATCTGCCAAGGATGTTTTCATTGATCAAGAACGAAAGTTAGGGGATCGAAGACGATCAGATACCGTCGTAGTCTTAACCATAAACTATGCCGACTAGGGATCTGGAGGCGTTATTTTATACGACCCTTCAGGCACCTTATGAGAAATCAAAGTCTATGGGTTCCGGGGGGAGTATGGTCGCAAGGCTGAAACTTAAAGGAATTGACGGAAGGGCACCACCAGGAGTGGAGCCTGCGGCTTAATTTGACTCAACACGGGAAAACTTACCAGGTCCAGACATAGTTAGGATTGACAGATTGAGAGCTCTTTCTTGATTCTATGGGTGGTGGTGCATGGCCGTTCTTAGTTGGTGGAGTGATTTGTCTGGTTAATTCCGATAACGAACGAGACCTTAACCTGCTAAATAGTGTCGCTATGATCTCTTCATGGTGTGCATCTTCTTAGAGGGACTATCGGTGTCTAACCGATGGAAGTTTGAGGCAATAACAGGTCTGTGATGCCCTTAGATGTTCTGGGCCGCACGCGCGCTACACTGATGAATTCAACGAGTTTTCCACCTTGACCGAGAGGTCCGGGAAATCTTTTCAACTTTCATCGTGATGGGGATAGATTATTGCAATTATTAATCTTGAACGAGGAATTCCTAGTAAGCGCGAGTCATCAGCTCGCGTTGATTACGTCCCTGCCCTTTGTACACACCGCCCGTCGCTACTACCGATTGAACAACAGGGTGAAATCTTCGGACTGTGGCATTCTTGCGGCCTAGCCGCAACTTGTCCGTGGGAGGTCGCTTAAATCCTGTTGTTTAGAGGAAGTAAAAGTCGTAACAAGGTTTCCGTAGGTGAACCTGCGGAAGGATC</t>
  </si>
  <si>
    <t>Picomonas judraskeda_96.9</t>
  </si>
  <si>
    <t>ICM0036_COSAG.1_Picozoa</t>
  </si>
  <si>
    <t>V4 lacks internal 80 bp</t>
  </si>
  <si>
    <t>Little V4 (internal gap of 80 bp))</t>
  </si>
  <si>
    <t>CTAGAGCTAATACATGCGTAAAGTCTCGATGGGATGTATTTATTAGATCGAAACCAATGCGCTTCGGCGGTATTTTGGTGAGTCATAATAACTGTGCGGATCGCATGGCCTTGCGCCGGCGATGAATCATTCAAGTTTCTGCCCTATCAGTTTCGATGGTAGGGTATTGGCCTACCATGGCGTTAACGGGTAACGGAGAATTAGGGTTCGATTCCGGAGAGGGAGCCTGAGAGACGGCTACCACATCCAAGGAAGGCAGCAGGCGCGTAAATTACCCAATCCTGACTCAGGGAGGTAGTGACAATAAATAACGATGCCGGGCTCTTTGAGTCTGGCAATTGCAATGAGAACAATCTAAAACCCTTAACGAGGATCAATTGGAGGGCAAGTCTGGTGCCAGCAGCCGCGGTAATTCCAGCTCCAATGGCGTATATTACAGTTGTTGCAGTTAAAAAGCTCGTAGTTGGATTTCTGGCAGGAGCGACCGGTCGGCCCCCCGCATCGTTNACTGTGAGAAAATTAGAGTGTTCAAAGCAGGCTTATGCCTTGGATATGTTAGCATGGAATAATAAGATAAGACTTTGGCGGTCTATTTTGTTGGTTTGCACGCCATTGTAATGATTGATAGGGACAGTTGGGGGTATTCATATTTAATTGTCAGAGGTGAAATTCTTGGATTTATGAAAGATGAACTACTGCGAAAGCATTTACCAAGGATGTTTTCATTAATCAAGAACGAAAGTTAGGGGATCGAAGATGATTAGATACCATCGTAGTCTTAACCATAAACTATGCCGACTAGGGATTAGCGGTCGTTACAATCATGACTCCGTTAGCACCTTATGAGAAATCAAAGTCTTTGGGTTCCGGGGGGAGTATGGTCGCAAGGCTGAAACTTAAAGGAATTGACGGAAGGGCACCACCAGGAGTGGAGCCTGCGGCTTAATTTGACTCAACACGGGGAAACTTACCAGGTCCAGACATAGTAAGGNTTGACAGATTGAGAGCTCTTTCTTGATTCTATGGGTGGTGGTGCATGGCCGTTCTTA</t>
  </si>
  <si>
    <t>Theileria</t>
  </si>
  <si>
    <t>MAST-2 sp8</t>
  </si>
  <si>
    <t>ICM0035_SAG.1_MAST-2</t>
  </si>
  <si>
    <t>08bc4f0aec_3_64</t>
  </si>
  <si>
    <t>97b19428ad17659045614c2bbe2fbc34ff6e4a68</t>
  </si>
  <si>
    <t>ASV_919</t>
  </si>
  <si>
    <t>AACCTGGTTGATCCTGCCAGTAGTCATATGCTTGTCTCAAAGATTAAGCCATGCATGTCTCAGTATAAGTTTTAACACAACGAAACTGCGAATGGCTCATTAAAACAGTTATAGTTTACTTGATAGTCACTCGTTATATGGATAACTGCGGTAATTCTGGAGCTAATACATGCATAAAGGTTCGCCTTCTCGGAAGAACCGTGCTTATTAGATACAGAACCAATCGGCTTTGCCGTTATTGGATGATTCATAATAAACGAACGGAGCGCATGACTTGTGTCGGCGCTGTTTCATTCAAGTTTCTGACCTATCAGGTTCCGACGGTAGGGTATTGGCCTACCGTGCCATTGACGGGTAACGGAGAATTAGGGTTCGATTCCGGAGAGGGAGCCTTAAAAACGGCTACCACATCTAAGGAAGGCAGCAGGCGCGCAAATTACCCAATCCCGACACGGGGAGGTAGTGACAAGAAATAACACAGAGAGTGCTCTGCATTTCTCTTTGGAATGAGTAGAATTTAAATCTCTTTTCGAACAATTGGAGGGCAAGTCTGGTGCCAGCAGCCGCGGTAATTCCAGCTCCAATAGCGTATATTAAAGTTGTTGCGGTTAAAAAGCTCGTAGTTGGATTTCTGTCGAGGAGCGCCGGTCCACACTTTGTGTGAGTATCTGGTTGCGCCTTGGCATCCTCATGGGGAACGTTTCTGCGCTTGATTGCGTGGAGCGGTATTCATGACTTTTACTTTGAGGAAATTAGAGTGTTCACGGCAGGCAAACGCCTTGAATACATTAGCATGGAATAATAATATAGGACTTTAGCCCTATTTTGTTGGTTTCTAGAGCTAGAGTAATGATTAATAGGGATAATTGGGGGCATTCGTATTAACGCGTCAGAGGTGGAATTCTTGGATTGCGTTACGACGAACTACTGCGAAAGCATTTGCCAAGGATGTTTTCATTGATCAAGAACGAAAGTTAGGGGATCGAAGACGCTTAGATACCGTCGTAGTCTTAACCATAAACTATGCCAACTAGAGATTGGAGGTCGTTCGTTTTATGACTCCTTCAGCACCTTATGAGAAATCAAAGTCTTTGGGTTCCGGGGGGAGTATGGTCGCAAGGCTGAAACTTAAAGGAATTGACGGAAGGGCACCACCAGGAGTGGAGCCTGCGGCTTAATTTGACTCAACACGGGAAAACTTACCAGGTCCAGACATAGTGAGGATTGACAGATTGATAGCTCTTTCTTGATTCTATGGGTGGTGGTGCATGGCCGTTCTTAGTTGGTGGAGTGATTTGTCATTGCTTGATTGCGGTAACGAACGAGACCTTTGCATGCTAAATAGTTTCTCGTATTTTCGGATATGAGTCAAACTTCTTAGATGGACTTTTGGCGTCAAGCCAACGGAAGTTAGAGGCAATAACAGGTCTGTGATGCCCTTAGATGTTCTGGGCTGCACGCGCGCTACACTGATGCGTTCAACGAGTGTCCCTTACCCGATAGGGTTGGGTAATCTTTTGAAAACGCATCGTGATGGGGATAGATTATTGTAATTATTAATCTTCAACGAGGAATTCCTAGTAAGCACGAATCATCAGTTCGCGCTGATTACGTCCCTGCCCTTTGTACACACCGCCCGTCGCTCCTACCGATTGAGTGATCCGGTGAATAATTCGGATTGACGTCTTACTTGGTTTTCCAGGTTCGATGTTGAGAAGTCTAGTGAACCTTATCACTTAGAGGAAGGAGAAGTCGTAACAAGGTTTCCGTAGGTGAACCTGCGGAAGGATC</t>
  </si>
  <si>
    <t>Karenia mikimotoi</t>
  </si>
  <si>
    <t>MALV-II sp5</t>
  </si>
  <si>
    <t>ICM0034_SAG.1_MALV-II</t>
  </si>
  <si>
    <t>7380aac36a247fb985fa875443a7459e5d12d795</t>
  </si>
  <si>
    <t>ASV_51</t>
  </si>
  <si>
    <t>AACCTGGTTGACTGCCAGTAGTCATATGTGTCAAAGATTAAGCCATGCATGTCTCAGTATAAGTCTTTACATGTCGAAACTGCGAATGGCTCATTAAAACAGTTATAGTTTATTTGATGGTCACTCGTTATTTGGATAACTGTGGTAATTCTAGAGCTAATACATGCACAAAACCGCGACTTCTTGGAAGCGGTGTATTTATTAGATACGGAACCAATCGGGCAACCGTTGTTGGATGATTCATGATAAATGTACGGAGCGTATGGCTTGTGCCGACGCTGTATCATTCAAGTTTCTGACCTATCAGCTTTCGACGGTAGGGTATTGGCCTACCGTGGCATTGACGGGTAACGGAGAATTAGGGTTCGATTCCGGAGAGGGAGCCCGAGAAACGGCTACCACATCTAAGGAAGGCAGCAGGCGCGCAAATTACCCAATCACGACACGTGGAGGTAGTGACAAGAAATAACAAAGCAAGCCAGTATTCTGGTTTTGCTATTGGAATGAGTAGAATTTAAATCTCTTTACGACTATCAATTGGAGGGCAAGTCTGGTGCCAGCAGCCGCGGTAATTCCAGCTCCAATAGCGTATATTAAAGTTGTTGCGGTTAAAAAGCTCGTAGTTGGATTTCTGTTGAGGACGGCCGGTCCGCACTATGTGCGTGTATCTGGTTCGGCCTTGGCATCCTCTTGAGGAACGTTCCTGCGCTTGATTGCGTGGGGCGGTATTCAAGACTTTTACTTTGAGGAAATTAGAGTGTTCACGGCAGGCAAGCGCCTTGAATACATTAGCATGGAATAATAATATAGGATCTTGGTTCTATTTGTTGGTTTCTAGGGCTAAGGTAATGATTAATAGGGATAATTGGGGGCATTTGTATTAACGCGTCAGAGGTGGAATTCTTGGATTGCGTTACGACAAACTACTGCGAAAGCATTTGCCAAGGATGTTTTCATTGATCAAGAACGAAAGTATGGGGATCGAAGATGATTAGATACCGTCGTAGTCTATACCATAAACTATGCCGACTAGGGATTGGAGGTCGTTCTTTTTATGACTCCTTCAGCACCTTATGAGAAATCAAAGTCTTTGGGTTCCGGGGGGAGTATAGTCGCAAGGCTGAAACTTAAAGGAATTGACGGAAGGGCACCACCAGGAGTGGAGCCTGCGGCTTAATTTGACTCAACACGGGGAAACTCACCAGGTCCAGACATAGTAAGGATTGACAGATTGATAGCTCTTTCTTGATTCTATGGGTGGTGGTGCATGGCCGTTCTTAGTTGGTGGAGTGATTTGTCTGGTTTATTTCGATAACGAACGAGATCTTAACCTGCTAAATAGTTACACGTATCTCCGGATATTTGATAACTTCTTAGAGGGACTTTGTGGTTTCAACTGCAAGGAAGTTTGAGGCAATAACAGGTCTGTGATGCCCTTAGATGTTCTGGGCTGCACGCGCGCTACACTGATGCGTTCAACGAGTTTATAACCTTGCCCGGTAGGGTTGGGTAATCTTTTGAAAACGCATCGTGATGGGGATAGATTATTGTAATTATTAATCTTCAACGAGGAATTCCTAGTAAGCGCTAGTCATCAGCTAGTGCTGATTACGTCCCTGCCCTTTGTACACACCGCCCGTCGCTGCCTCCGATTGAGTGATCCGGTGAATAATTCGGACCGACAACTCGTTTGGTTCGCCGAACTTGTTGTTGGAAAGTCTAGTAAACCTTATCACTTAGAGGAAGCAAAAGTCGTAACAAGGTTTCCGTAGGTGAACCTGCGGAAGGATC</t>
  </si>
  <si>
    <t>Prorocentrum micans</t>
  </si>
  <si>
    <t>MALV-II sp4</t>
  </si>
  <si>
    <t>ICM0033_SAG.1_MALV-II</t>
  </si>
  <si>
    <t>f6629c9e5c_27_875</t>
  </si>
  <si>
    <t>37a9e8bc5a0fc30a92e898d61b1ab0c99ef1852e</t>
  </si>
  <si>
    <t>ASV_1755</t>
  </si>
  <si>
    <t>GGATTTCTTCTCTTGTCNGCCGGTCCTCACTTCGTGAGAGTATCTGGTCAGATTTGAGAATCCTCTTGGGGAACGTCGCTGCGCTTGATTGCGTGGCACGGTATCCAAGACTTTTACTTTGAGGAAATTGGAGTGTTCACGGCAGGCTTTCGCCTTGTACACATTAGCATGGAATAATAATATAGGATCACGATTCTATTTTGTTGGTTTCTAGAGTTGTGATAATGATTAATAGGGACAATTGGGGGCATTTGTATTAACACGTCAGAGGTGGAATTCTTGGATTGTGTTACGACAAACTACTGCGAAAGCATTTGCCAAGGATGTTTTCATTGATCAAGAACGAAAGTAAGGGGATCGAAGACGATTAGATACCGTCGTAGTCTTTACCATAAACTATGCCAACTAGAGATTGGAGGTCGTTTCTTATATGACTCCTTCAGCACCTTATGAGAAATCAAAGTTTTTGGGTTCCGGGGGGAGTATGGTCGCAAGGCTGAAACTTAAAGGAATTGACGGAAGGGCACCACCAGGAGTGGAGCCTGCGGCTTAATTTGACTCAACACGGGAAAACTCACTAGGTCCAGACATAGGANGGANTGACAGATTGATAGCTCTTTCTTGATTCTATGGGTG</t>
  </si>
  <si>
    <t>Kirithra sigma</t>
  </si>
  <si>
    <t>MALV-II sp2</t>
  </si>
  <si>
    <t>ICM0032_SAG.1_MALV-II</t>
  </si>
  <si>
    <t>a35cbbae65_10_379</t>
  </si>
  <si>
    <t>ASV_1030</t>
  </si>
  <si>
    <t>ACCTGGTTGATTCTGCCAGTAGCATACGCTTGTCTCAAAGATTAAGCCATGCATGTCTAAGTATAAACAAATCTATACGTGAAACTGCGAATGGCTCATTATATCAGTTATAGTTTATTTGATGGTCCTTACTACTTGGATAACCGTAGTAATTCTAGAGCTAATACATGCACCAAAGCTCGACTCACGAAGAGCTGTATTTATTAGATGGAAACCAATGCGGGTTCGCCCGGATTTAGGTGATTCATAATAACTTTCGGATCGGCTTGCCGATGCATCATTCAAGTTTCTGCCCTATCAGGTCTGGATGGTAGGGTATTGGCCTACCATGCCTTTAACGGGTAACGGAGAATTAGGGTTCGATTCCGGAGAGGGGGCCTGAGAAATGGCCACCACATCCAAGGAAGGCAGCAGGCGCGTAAATTACCCAATCCTGACACAGGGAGGTAGTGACAATAAATAACATCGCAGGGCCTTTTCGGGTCTTGCGTTAGGAATGAGAACAATTTAAACCCCTTATCGAGGATCAATTGGAGGGCAAGTCTGGTGCCAGCAGCCGCGGTAATTCCAGCTCCAATAGCGTATACTAAAGTTGTTGCAGTTAAAAAGCTCGTAGTTGAATTTCTGGATGCGAAAGATGGTCGGCACCTCACGGTGTCTGCACCTATCATTCGCGTTCATCCTCGGGAGGAACGTGTTGTCTCTTTAGTGAGCCGGCTCGGGAATCTCGTCATTTACTGTGAGCAAAATAGAGTGTTCAAAGCAGGCTTATGCCGTTGAATATATTAGCATGGAATAATAAGATACGACTTTGGTCTATTTTGTTGGTTTGCATTCCAAAGTAATGATTAATAGGGATAGTTGGGGGTATTCGTATTCAATTGTCAGAGGTGAAATTCTTGGATTTATGGAAGACGAACTACTGCGAAAGCATTTACCAAGGATGTTTTCATTAATCAAGAACGAAAGTTAGGGGATCGAAGATGATTAGATAGCGGCGAGGCTTAAGATATACTCCGGCCCACATGAAAGTGTGCCTGTGGAAGAAGGCGACTCGACAATCGCAGGAGCCAGAGGACGGCAACACTTTAGGGTGTTGCCCGGAGGGTGACCATGGCATTTAAATTAAAAAGATTAAATGTTAGGGATCCAGAAAAGCGGGAGCNTGCGGNTTAATTTGACTCAACACGGGGAAACTTACCAGGTCCAGACATAGTGAGGATTGACAGATTGAGAGCTCTTTCTTGATTCTATGGGTGGTGGTGCATGGCCGTTCTTAGTTGGTGGAGTGATTTGTCTGGTTAATTCCGTTAACGAACGAGACCCCCGCCTGCTAAATAGTATGTTGAATACTTAGTATTGAATTGTGCTTCTTAGAGGGACTTTTGGTGACTAACCAAAGGAAGTTGGGGGCAATAACAGGTCTGTGATGCCCTTAGATGTCCTGGGCCGCACGCGCGCTACACTGACACACGCAACGAGTTCCGCTTGTCCGAAAGGTCY</t>
  </si>
  <si>
    <t>Paraphysomonas imperforata_91.9</t>
  </si>
  <si>
    <t>ICM0031_SAG.1_Chrysophyceae</t>
  </si>
  <si>
    <t>EP00893_Bathycoccus_prasinos</t>
  </si>
  <si>
    <t>Chrysophyceae sp1</t>
  </si>
  <si>
    <t>ICM0029_SAG.1_Chrysophyceae</t>
  </si>
  <si>
    <t>171d80bbba_48_7626</t>
  </si>
  <si>
    <t>88f25684bc4124ea30cbeb71d526ee88db459971</t>
  </si>
  <si>
    <t>AAGCTCGTAGTTGGATTTCGGTTGCGAACGACCGGTCCGCCGTTTGGTGTGCACTGGTTGGTGCAGCTTCCTGTAGAGGACACGCTCTGGGGTTAACGCTTCGGACGTGGAGTCTACGTGGTTACTTTGAAAAAATTAGAGTGTTCAAAGCGGGCTTACGCTTGAATATTTCAGCATGGAATAACACTATAGGACTCCTGTCCTATTTCGTTGGTCTCGGGACGGGAGTAATGATTAAGAGGAACAGTTGGGGGCATTCGTATTTCATTGTCAGAGGTGAAATTCTTGGATTTATGAAAGACGAACTTCTGCGAAAGCATTTGCCAAGGATGTTTTCATTAATCAAGAACGAAAGTTGGGGGCTCGAAGATGATTAGATACCATCCTAGTCTCAACCATAAACGATGCCGACTAGGGATTGCAGGATGTTAATTGATGACTCCTGCAGCACCTTATGAGAAATCAAAGTTTTTGGGTTCCGGGGGGAGTATGGTCGCAAGGCTGAAACTTAAAGGAATTGACGGAAGGGCACCACCAGGCGTGGAGCCTGCGGCTTAATTTGACTCAACACGGGAAAACTTACCAGGTCCAGACATAGTAAGGATTGACAGATTGAGAGCTCTTTCTTGATTCTATGGGTGGTGGTGCATGGCCGTTCTTAGTTGGTGGAGTGATTTGTCTGGTTAATTCCGTTAACGAACGAGACCTCAGCCTGCTAAATAGTTGTACGCTACTCTTAGCGCAGCAACTTCTTAGAGGGACTATGTGCGTTTAGCACATGGAAGTTTGAGGCAATAACAGGTCTGTGATGCCCTTAGATGTTCTGGGCCGCACGCGCGCTACACTGACGAATGCAACGAGCTTATAACCTTGGCCGAAAGGTCTGGGTAATCTCCAAATTTCGTCGTGATGGGGATAGATTATTGCAATTATTAATCTTCAACGAGGAATGCCTAGTAAGCGCAAGTCATCAGCTTGCGTTGATTACGTCCCTGCCCTTTGTACACACCGCCCGTCGCTCCTACCGATTGAATGGTCCGGTGAAGCGTTCGGACCGTGGCTTTTGGACGGTTCGCCGTCTGTTAGCTGCGGGAAGTTCGTTAAACCTTATCATTTAGAGGAAGGAGAAGTCGTAACAAGGTTTCCGTAGGTGAACCTGCGGAAGGATC</t>
  </si>
  <si>
    <t>Micromonas pusilla</t>
  </si>
  <si>
    <t>Little V4 (86 bp)</t>
  </si>
  <si>
    <t>Little V4 (75 bp)</t>
  </si>
  <si>
    <t>CAGCACCGTATGAGAAATCAAAGTCTTTGGGTTCCGGGGGGAGTATGGTCGCAAGGCTGAAACTTAAAGAAATTGACGGAAGGGCACCACCAGGAGTGGAGCCTGCGGCTTAATTTGACTCAACACGGGGAAACTTACCAGGTCCAGACATAGTAAGGATTGACAGATTGAGAGCTCTTTCTTGATTCTATGGGTGGTGGTGCATGGCCGTTCTTAGTTGGTGGAGTGATTTGTCTGGTTAATTCCGTTAACGAACGAGACCCCCGCCTGCTAAATAGTGGGGCGAATGCTTCGCATTGGCCTAACGCTTCTTAGAGGGACTGTCAGAGACTATCTGACGGAAGTTGGGGGCAATAACAGGTCTGTGATGCCCTTAGATGTTCTGGGCCGCACGCGCGCTACACTGATGCATGCAACGAGTATAGAACCTTGGCCGAGAGGCCTGGGTAATCTGTGAACGTGCATCGTGATAGGGATAGATTATTGCAATTATTAATCTTGAACGAGGAATTCCTAGTAAACGCAAGTCATCAGCTTGCATTGATTACGTCCCTGCCCTTTGTACACACCGCCCGTCGCACCTACCGATCGAAGGTAATGATGAGCCCTCAGGACAGTCTTCTGTTCGTCACGGCTTACTGATCTGAAATTTGTGCAAATCCTTGCCTTTAGAGGAAGGTGAAGTCGTAACAAGGTTACCGTAGGTGAACCTGCGGTAGGATCA</t>
  </si>
  <si>
    <t>Pseudopedinella elastica</t>
  </si>
  <si>
    <t>Novel dictyochophyte clade</t>
  </si>
  <si>
    <t>Pseudopedinella elastica_94.8</t>
  </si>
  <si>
    <t>ICM0027_SAG.1_Dictyochophyceae</t>
  </si>
  <si>
    <t>EP00935_MAST-1C-sp1</t>
  </si>
  <si>
    <t>c5b3a53ff1_54_4734</t>
  </si>
  <si>
    <t>ddcb63b1cb7bbc42212e98c4c3bbbf34efa79e8d</t>
  </si>
  <si>
    <t>CCTGGTTGATCCTGCCAGTAGTCATACGCTCGTCTCAAAGATTAAGCCATGCATGTCTAAGTAAAAATGACTCTTTACTGTGAAACTGCGAACGGCTCATTATATCAGTTATAGTTTACTTGATAGTACCTTACTACTTGGATACCCGTAGTAATTCTAGAGCTAATACATGCATCAACTCCCAACTCACGACGGGACGCGTTTATTAGATCGAAACCCATATTTTTGGTGAATCATAATAACTGTGCGAATCGCATGGCCTTGCGCCGGCGATGAATCAATCAAGTTTCTGCCCTATCAGCTTTCGATGGTAGGGTATTGGCCTACCATGGCGGTAACGGGTAACGGAGAATTAGGGTTCGATTCCGGAGAGGGAGCCTGAGAAACGGCTACCACATCCAAGGAAGGCAGCAGGCGCGTAAATTACCCAATCCTGACACAGGGAGGTAGTGACAATAAATAACAATGCCGGGCTTTTTCAAGTCTGGCAATTGGAATGAGAACAATTTAAATCCCTTAACGAGGATCAATTGGAGGGCAAGTCTGGTGCCAGCAGCCGCGGTAATTCCAGCTCCAATAGCGTATATTAAAGTTGTTGCAGTTAAAAAGCTCGTAGTTGGATTTCTGGCAGGAGCGACCGGTCCGCCGCAAGGTGTGCACTAGGTCGTCTCCAGTCATCTTTGTGGGAACTGCTCTGGCATTAGGTTGTCGGGGTTAGGGAACACATCGTTTACTGTGAAAAAATTAGAGTGTTTAAAGCAGGCTTATGCCGTTGAATACATTAGCATGGAATAATAAGATAGGACTTTGGTGGTCTATTTTGTTGGTTTGCACACCAAGGTAATGATTAATAGGGATAGTTGGGGGTATTCGTATTTAATTGTCAGAGGTGAAATTCTTGGATTTATGAAAGACGAACTACTGCGAAAGCATTTACCAAAGATGTTTTCATTAATCAAGAACGAAAGTTAGGGGATCGAAGATGATTAGATACCATCGTAGTCTTAACCATAAACTATGCCGACTAGGGATTGGTGGTCGTTCATTATGACTCCATCAGCACCTTATGAGAAATCAAAGTCTTTGGGTTCCGGGGGGAGTATGGTCGCAAGGCTGAAACTTAAAGGAATTGACGGAAGGGCACCACCAGGAGTGGAGCCTGCGGCTTAATTTGACTCAACACGGGGAAACTTACCAGGTCCAGACATAGTAAGGATTGACAGATTGAGAGCTCTTTCTTGATTCTATGGGTGGTGGTGCATGGCCGTTCTTAGTTGGTGGAGTGATTTGTCTGGTTAATTCCGTTAACGAACGAGACCGTCGCCTGCTAAATAGTTACGCTAATGGCTTCGGCCATTGGTGGGCAACTTCTTAGAGGGACTTTTGGTGTTTAACCAAGGGAAGCTGACGGCAATAACAGGTCTGTGATGCCCTTAGATGTTCTGGGCCGCACGCGCGCTACACTGACACAATCAACGAGTTTATAACCTTGATCTAGCGGTCTGGGTAATCTCCAAACTGTGTCGTGTTAGGGATCGATTCTTGCAATTTTTAATCGTAAACGAGGAATTCCTAGTAAACGCAAGTCATCAGCTTGCATTGATTACGTCCCTGCCCTTTGTACACACCGCCCGTCGACTCTACCGATTGAATGGTTCGGTGAAAACTCCGGACCGTGGCATTGTCCTTCATTGGACTTTGCCGTGGGAAGTTGTTTAAACCTCATCATTTAGAGGAAGAATAAGTCGTAACAAGGTTTCCGTAGGTGAACCTGCGGAAGGATCA</t>
  </si>
  <si>
    <t>Pirsonia guinardiae</t>
  </si>
  <si>
    <t>MAST-1C</t>
  </si>
  <si>
    <t>be6951973d_27_1649</t>
  </si>
  <si>
    <t>c9e32e8d9205088ebc2d96b71888c5fa8505a609</t>
  </si>
  <si>
    <t>AATTACCCAATCCTGACTCAGGGAGGTAGTGACAAAAAATAACTGTTTACGGCCATTTTTGGTCGTATTTTGGAAATGAGAACAATTTAAATCCCTTATCGAGGATCAATTGGAGGGCAAGTCTGGTGCCAGCAGCCGCGGTAATTCCAGCTCCAATAGCGTATATTAATGTTGTTGCAGTTAAAAAGCTCGTAGTTGGATTTCTGATCGGTTCGGTTATCCGGGTCCGCAGATCCGTGTGTATCGTAACCTGTCATCCTCAGGGGGAGACTTCACTGGCATTCAGTTGTCGGTGTGTCGACGCCTGTCGTTTACTGTGAACAAATTAGAGTGTTCAAAGCAAGGTGTTCTTGAATACATTAGCATGGAATAATAAGATAGGACTCTGTCGGTTCTTTTTGATATTTTGTTGGTTTGCACGCCAGAGTAATGATTAATAGGAGCAGTTGGGGGTATTCGTATTCAATTGTCAGAGGTGAAATTCTTGGATTTATAGAAGACGAACTACTGCGAAAGCATTTACCAAGGATGTTTTCATTAATCAAGAACGAAAGTTAGGGGATCGAAGAAGATTAGATACCTTCGTAGTCCTAACCATAAACTATGCCGACTCGGGATTGGCGGAGTACTTTTTGTCTCCGTCAGCACCGTATGAGAAATCAAAGTCTTTGGGTTCCGGGGGGAGTATGGTCGCAAGGCTGAAACTTAAAGAAATTGACGGAAGGGCACCACCAGGAGTGGAGCCTGCGGCTTAATTTGACTCAACACGGGGAAACTTACCAGGTCCAGACATAGTAAGGATTGACAGATTGAGAGCTCTTTCTTGATTCTATGGGTGGTGGTGCATGGCCGTTCTTAGTTGGTGGAGTGATTTGTCTGGTTAATTCCGTTAACGAACGAGACCCCCGCCTGCTAAATAGCGACGAGAATGCTTCGCATTGTCGGAACGCTTCTTAGAGGGACTGTCGGAGACTATCCGACGGAAGTTGGGGGCAATAACAGGTCTGTGATGCCCTTAGATGTTCTGGGCCGCACGCGCGCTACACTGATGCATGCAACGAGTCTAGAACCTTGGCCGAGAGGCCTGGGTAATCTGTGAACGTGCATCGTGATAGGGATAGATTATTGCAATTATTAATCTTGAACGAGGAATTCCTAGTAAACGCAAGTCATCAGCTTGCATTGATTACGTCCCTGCCCTTTGTACACACCGCCCGTCGCACCTACCGATCGAAGGTAATGATGAGCCCTCAGGAGTTTTGTGTTTCCTTCACGGGTTACCAAGACTGAAATTTGTGCAAATCCTTGCCTTTAGAGGAAGGTGAAGTCGTAACAAGGTTACCGTAGGTGAACCTGCGGTAGGATC</t>
  </si>
  <si>
    <t>EP00947_MAST-8B-sp1</t>
  </si>
  <si>
    <t>f53f83a7bc_33_1534</t>
  </si>
  <si>
    <t>afec2e1f987605741fca10e436a14ebf02ee72ac</t>
  </si>
  <si>
    <t>ASV_489</t>
  </si>
  <si>
    <t>GTCATACGCTTGTCTCAAAGATTAAGCCATGCATGTCTAAGTATAAGCAACTATACAGTGAAACTGCGAATGGCTCATTATATCAGTTATAGTTTATTTGATAGTACTTTACTACTTGGATAACCGTAGTAATTCTAGAGCTAATACATGCTTCGAAGCCCCAACTTCTGGACGGGGTGTATTTATTAGATAGAAACCAATGCAGGGCAACCTGGTATTGTGGTGAGTCATAATAACTTTGCGAATCGCATGGCCTTGCGCCGGCGATGAATCATTCAAGTTTCTGCCCTATCAGCTGTCGATGGTAGGGTATTGGCCTACCATGGCGTTAACGGGTAACGGAGAATTAGGGTTCGATTCCGGAGAGGGAGCCTGAGAGACGGCTACCACATCCAAGGAAGGCAGCAGGCGCGTAAATTACCCAATCCTGACACAGGGAGGTAGTGACAATAAATAACAAGTCCGGGCGCTTTCGCGTCTGGACATTGGAATGAGTTAATTTTAAATCCCAAAACGAGGATCAATTGGAGGGCAAGTCTGGTGCCAGCAGCCGCGGTAATTCCAGCTCCAATAGCGTATATTAAAGTTGTTGCAGTTAAAAAGCTCGTAGTTGGATTTCTGGCCGGGGCGACCGGTCGGCGCCCTAGCGGCGTGTGCACTGTCGTCGGCCCTGGCCATCTGCGTTCGGAGGGTCGCTGGCATTAAGTTGTCGGCGGTTTGACGGGCGCCGTTTACTGTGAAAAAATTAGAGTGTTTAAAGCAGGCGATCGCTGTGAATACATTAGCATGGAATAATGAGATAGGACTTTGGTACTATTTTGTTGGTTTGCGCACCAAGGTAATGATTAATAGGGATAGTTGGGGGTATTCATATTCAATTGTCAGAGGTGAAATTCTTGGATTTATGGAAGATGAACTTATGCGAAAGCATTTACCAAGGATGTTTTCATTAATCAAGAACGAAAGTTAGGGGATCGAAGATGATTAGATACCATCGTAGTCTTAACCATAAACTATGCCGACTCGGGATGGGGCGCCGTTACATTGATGACTCGCTCCGCACCGTATGAGAAATCAAAGTCTTTGGGTTCCGGGGGGAGTATGGTCGCAAGGCTGAAACTTAAAGGAATTGACGGAAGGGCACCACCAGGAGTGGAGCCTGCGGCTTAATTTGACTCAACACGGGAAAACTTACCAGGTCCAGACATAGTAAGGATTGACAGATTGAGAGCTCTTTCTTGATTCTATGGGTGGTGGTGCATGGCCGTTCTTAGTTGGTGGAGTGATTTGTCTGGTTGATTCCGTTAACGAACGAGACCTCAGCCTGCTAAATAGTGGCGCTATCCTCACGGATGGCGTGAGACTTCTTAGAGGGACTGTCGGTGCTTAGCCGACGGAAGCGTGAGGCGATAACAGGTCTGTGATGCCCTTAGATGTTCTGGGCCGCACGCGCGCTACACTGATGCGTGCAGCGAGTCTACAACCTTGGCTGAGAGGCCTGGGTAATCTTGTGAACGCGCATCGTGATGGGGATAGATTATTGCAATTATTAATCTTCAACGAGGAATTCCTAGTAAACGCAAGTCATCAGCTTGCATTGATTACGTCCCTGCCCTTTGTACACACCGCCCGTCGCACCTACCGATTGAATGGTCCGGTGAATTTCTCGGACTGTGGCAATGTCGCTTTCATTAGGGACGCTGCCGCGGGAAGTTAATTAAACCTTACCATTTAGAGGAAGGTGAAGTCGTAACAAGGTATCC</t>
  </si>
  <si>
    <t>MAST-8B</t>
  </si>
  <si>
    <t>MAST-8B sp1</t>
  </si>
  <si>
    <t>ICM0024_COSAG.1_MAST-8</t>
  </si>
  <si>
    <t>02d04423355754aafd9a8d631d3a45aaae85cd6b</t>
  </si>
  <si>
    <t>ASV_14121</t>
  </si>
  <si>
    <t>CTGGTTGATCCTGCCAGTAGTCATACGCTTGTCTCAAAGATTAAGCCATGCATGTCTAAGTATAAACAATTATACAGTGAAACTGCGAATGGCTCATTATATCAGTTATAGTTTATTTGATAGTACCTTACTACTTGGATAACCGTAGTAATTCTAGAGCTAATACATGCTTCGAAATCTCAACTGCCTCGGCGGACGAGATGTATTTATTAGATAGAAACCAATGCGTCCTTTGGGGGTATTGTGGTGAGTCATAATAACTTTGCGAATCGTATGACCTTGCGTCGGCGATGAATCATTCAAGTTTCTGCCCTATCAGCTGTCGATGGTAGGGTATTGGCCTACCATGGCGTTAACGGGTAACGGAGAATTAGGGTTCGATTCCGGAGAGGGAGCCTGAGAGACGGCTACCACATCCAAGGAAGGCAGCAGGCGCGTAAATTACCCAATCCTGACACAGGGAGGTAGTGACAATAAATAACAATACGGGGCTCTTTCGAGTCTTGTAATTGGAATGAGTACAATTTAAATCCCTTAACGAGGATCAATTGGAGGGCAAGTCTGGTGCCAGCAGCCGCGGTAATTCCAGCTCCAATAGCGTATATTAAAGTTGTTGCAGTTAAAAAGCTCGTAGTTGGATTTCTGAGGGGAGCGACCGGTCGGCACCCTAGTGGTGTGTGCACTGTTCAGCTCTCTTCATCCTGGTCGAAATGGTCGCTGTTCTTCATTGAATGGCGTTCGGATCGGCCACATTTACTGTGAAAAAATTAGAGTGTTTAAAGCAGGCGATCGCTGTGAATACATTAGCATGGAATAATAAGATAGGACTTTGGTACTATTTTGTTGGTTTGCGCACCAAGGTAATGATTAATAGGGATAGTTGGGGGTATTCATATTCAATTGTCAGAGGTGAAATTCTTGGATTTATGGAAGATGAACTTATGCGAAAGCATTTACCAAGGATGTTTTCATTAATCAAGAACGAAAGTTAGGGGATCGAAGATGATTAGATACCATCGTAGTCTTAACCATAAACTATGCCGACTCGGGATTGGGCGTTGTTGTTTTGATGACTCGCTCAGCACCGTATGAGAAATCAAAGTCTTTGGGTTCCGGGGGGAGTATGGTCGCAAGGCTGAAACTTAAAGGAATTGACGGAAGGGCACCACCAGGAGTGGAGCCTGCGGCTTAATTTGACTCAACACGGGAAAACTTACCAGGTCCAGACATAGTAAGGATTGACAGATTGATAGCTCTTTCTTGATTCTATGGGTGGTGGTGCATGGCCGTTCTTAGTTGGTGGAGTGATTTGTCTGGTTGATTCCGTTAACGAACGAGACCTCAGCCTGCTAAATAGCTGCGCGATTCTCACGAATGGCGTATATACTTCTTAGAGGGACTGTCGGTGCTTAGCCGACGGAAGCGTGAGGCGATAACAGGTCTGTGATGCCCTTAGATGTTCTGGGCCGCACGCGCGCTACACTGATGCGTGCAGCGAGCATATACTTGGCTGAGAGGCTCTGGGTAATCTTGTGAACGCGCATCGTGATGGGGATAGATGATTGCAATTATTCATCTTCAACGAGGAATTCCTAGTAAACGCAAGTCATCAGCTTGCATTGATTACGTCCCTGCCCTTTGTACACACCGCCCGTCGCACCTACCGATTGAATGGTCCGGTGAAATTCTTGGACTGTGGCAATGTTCCCTTTATTGGGACGCTACCGCGGAAAGTGAATTAAACCTTACCATTTAGAGGAAGGTGAAGTCGTAACAAGGTATCCGTAGGTGAACCTGCGGATGGATCA</t>
  </si>
  <si>
    <t>MAST-8D</t>
  </si>
  <si>
    <t>MAST-8D_sp15</t>
  </si>
  <si>
    <t>ICM0023_SAG.1_MAST-8</t>
  </si>
  <si>
    <t>b2fa5b4a32c1871183049f1577cb49aeed32723d</t>
  </si>
  <si>
    <t>ASV_4596</t>
  </si>
  <si>
    <t>ACCTGGTTGATCCTGCCAGTAGTCATATGCTTGTCTCAAAGATTAAGCCATGCATGTCTCAGTATAAGTTACATGTCGAAACTGCGAATGGCTCATTAAAACAGTTATAGTTTATTTGATGGTCACTCGTTATTTGGATAACTGTGGTAATTCTAGAGCTAATACATGCACAAAAACGCGACTTCTCGGAAGCGTTGTATTTATTAGATACAGAACCAATCGGGCAACCGTTGTTGGATGATTCATGATAAATGTACGGAGCGAATGGCTTGTGCCGTCGCTGTGTCATTCAAGTTTCTGACCTATCAGCTTTCGACGGTAGGGTATTGGCCTACTGTGGCATTGACGGGTAACGGAGAATTAGGGTTCGATTCCGGAGAGGGAGCCCGAGAAACGGCTACCACATCTAAGGAAGGCAGCAGGCGCGCAAATTACCCAATCACGACACGTGGAGGTAGTGACAAGAAATAACAAAGCAAGCCCGTATTCGGGTTTTGCTATTGGAATGAGTAGAATTTAAATCTCTTTACGACTATCAATTGGAGGGCAAGTCTGGTGCCAGCAGCCGCGGTAATTCCAGCTCCAATAGCGTATATTAAAGTTGTTGCGGTTAAAAAGCTCGTAGTTGGATTTCTGTTGAGGACGTCGTCCGCACTATGTGCGTGTATCTGGTTCGGCCTTGGCATCCTCTTGAGGAACGTTACTGCGCTTGACTGCGTGGTGCGGTATTCAAGACTTTTACTTTGAGGAAATTAGAGTGTTCACGGCAGGCAAGCGCCTTGAATACGTTAGCATGGAATAATAATATAGGATCTTGGTTCTATTTTGTTGGTTTCTAGGGCTGAGGTAATGATTAATAGGGATAATTGGGGGCATTTGTATTAACGCGTCAGAGGTGGAATTCTTGGATTGCGTTACGACAAACTACTGCGAAAGCATTTGCCAAGGATGTTTTCATTGATCAAGAACGAAAGTATGGGGATCGAAGATGATTAGATACCGTCGTAGTCTATACCATAAACTATGCCGACTAGGGATTGGAGGTCGTTCTTTTTATGACTCCTTCAGCACCNNATGAGAAATCAAAGTCTTTGGGTTCCGGGGGGAGTATAGTCGCAAGGCTGAAACTTAAAGGAATTGACGGAAGGGCACCACCAGGAGTGGAGCCTGCGGCTTAATTTGACTCAACACGGGGAAACTCACCAGGTCCAGACATAGTAAGGATTGACAGATTGATAGCTCTTTCTTGATTCTATGGGTGGTGGTGCATGGCCGTTCTTAGTTGGTGGAGTGATTTGTCTGGTTTATTTCGATAACGAACGAGATCTTAACCTGCTAAATAGTAATACGTATCTCCGGATATGTAAATACTTCTTAGAGGGACTTTGTGGTTTCAACTGCAAGGAAGTTTGAGGCAATAACAGGTCTGTGATGCCCTTAGATGTTCTGGGCTGCACGCGCGCTACACTGATGCACTCAACGAGTTTATAACCTTGCCCGGTAGGGTTGGGTAATCTTTTGAAAGCGCATCGTGATGGGGATAGATTATTGTAATTATTAATCTTCAACGAGGAATTCCTAGTAAGCGCTAGTCATCAGCTAGTGCTGATTACGTCCCTGCCCTTTGTACACACCGCCCGTCGCTGCCTCCGATTGAGTGATCCGGTGAATAATTCGGACTGGGACTTTGATTGGTTCGCCGATCTTTGTTCTGGGAAGTCTAGTAAACCTTATCACTTAGAGGAAGCAAAAGTCGTAACAAGGTTTCCGTAGGTGAACCTGCGGAAGGATC</t>
  </si>
  <si>
    <t>MALV-II sp3</t>
  </si>
  <si>
    <t>ICM0022_SAG.1_MALV-II</t>
  </si>
  <si>
    <t>b3c46862de_4_1235</t>
  </si>
  <si>
    <t>4af499a78664238f032f64166b1b0186f6bbb333</t>
  </si>
  <si>
    <t>ACCTGGTTGATCCTGCCAGTAGTCATATGCTTGTCTCAAAGATTAAGCCATGCATGTCTCAGTATAAGTGTTTCACTGCGAAACTGCGAATGGCTCATTAAAACAGTTATAGTTTCCATGAAAGTTGATTATTACCTGGATATCCACGGTAATTCTAGAGCTAATACATGCGTCCAGACCCGACTTTGCGGAAGGGTTGTGCTTATTAGACACTGAACCATCCCAGGCTTGCCTGGTTTCGAGGTGATTGATGGTAATCGAACGAATCGTATGCTTCGGCGACGATGATTCATTCAAGTTTCTGACCTATCAGCTTCCGACGGTAGGGTATTGGCCTACCGTGGCTTTGACGGGTAACGGAGAATTAGGGTTTGATTCCGGAGAGGGAGCCTGAGAAACGGCTACCACATCTAAGGAAGGCAGCAGGCGCGCAAATTACCCAATCCTGACACAGGGAGGTAGTGACAAGAAATACCAATATGAGGCTATTTTGTCTTGTAATTGGAATGAGCACAATTTAAAAAGCTGTTCGAGTATCGTGGAGGGCAAGTCTGGTGCCAGCAGCCGCGGTAATTCCAGCTCCAATAGCGTATATTAAAGTTGTTGCGGTTAAAAAGCTCGTAGTTGGAGTTCTGCCAGGTGCCGCCTGTCCGCCCCAGTGGTGAGTACGTGGCGCGCATTTGGCCCTTTCAAGGGGAGCGTATCTGCACTTAACTGTGTGGTGCGGGATCCTTGACTTTTACTTTGAGGAAATAAGAGTGTTCCAAGCAGGCTCTCGTCGTGCATAGCTCAGCATGGAATAATAGCATTGGACCTCGATTCTAAGCTGTTGGTTGCCAGAAACGAGGTAATGATGAAGAGGGATAGTTGGGGGCATTCGTATTTAACTGTCAGAGGTGAAATTCTTGGATTTGTTAAAGACGAACTACTGCGAAAGCATCTGCCATGGATGTTTTCATTGATCAAGAACGAAAGTTAGGGGATCGAAGACGATCAGATACCGTCCTAGTCTTAACTATAAACCATGCCGGCTAGAGATCGGAGGTTGTTCGTTTTGTGACGCCTTCAGCATCTTGAGAGAAATCAAAGCCTTTGGGTTCCGGGGGGAGTATGGTCGCAAGGCTGAAACTTAAAGGAATTGACGGAAGGGCACCACCAGGAGTGGAGCCTGCGGCTTAATTTGACTCAACACGGGGAAACTCACCAGGTCCAGACTGGGTAAGGATGTACAGATTGACAGCTCTTTACAGATTCTCAGGGTGGTGGTGCATGGCCGTTCTTAGTTGGTGGAGTGATTTGTCTGGTTAATTCCGTTAACGAACGAGACCTTAACCTGCTAAATAGCGTCGAGTTTCTTCTTGAAACGAAGATGTCTTCTTAGAGGGACGTCGCGTGTCTAACGCGAGGAGGTGTGAGGCAATAACAGGTCTGTGATGCCCTTAGATGTTCTGGGCCGCACGCGCGCTACACTGATGCATTCAACGAGTTTCTCCCTTGTCCGACAGGAATGGGTAACCTTTTGAAAGTGCATCGTGATAGGGATAGACTATTGCAATTATTGGTCTTCAACGAGGAATTCCTAGTAGACGTAGTTCATCAGACTGCATCGATTACGTCCCTGCCCTTTGTACACACCGCCCGTCGCTCCTACCGATTGAATGCTCAGGTGAGCCTTTCGGACCTCCATCGTGTCGGTTTATTTCGATGGAGGGAAGTCATGCGAACCTTATCATTTAGAGGAAGGAGAAGTCGTAACAAGGTTTCCGTAGGTGAACCTGCGGAAGGATC</t>
  </si>
  <si>
    <t>Karlodinium micrum</t>
  </si>
  <si>
    <t>MALV-I sp2</t>
  </si>
  <si>
    <t>CCTGGTTGATCCTGCCAGTAGTCATATGCTTGTCTCAAAGATTAAGCCATGCATGTCTCAGTATAAGTCTTTACACGGCGAAACTGCGAATGGCTCATTAAAACAGTTATAATCTACTCGACGGCCAACAGTTATATGGATAACTGCGGTAATTCTGGAGCTAATACATGCGTAATGACCCGACTTCTTGGAAGGGTCGTATTTATTAGATACAGAACCAATAGCTTCGGCTTTTTTGGATGATTCATAATAAACGAACGGAGCGTATAGCTTTGCTGACGCTGTGTCGATCGAATTTCTGACCTATCAGCTTTCGACGGTAAGGTAGTGGCTTACCGTGGCATTGACGGGTAACGGAGAATTAGGGTTCGATTCCGGAGAGGGAGCCCGAGAAACGGCTACCACATCTAAGGAAGGCAGCAGGCGCGCAAATTACCCAATCCTGACGCAGGGAGGTAGTGACAAGAAGTAACAAAGCAAGCGGCCTAGCCGTTTTGTTATTGGAATGAGTAGAATTTAAATCCCTTTTCGACTATCAATTGGAGGGCAAGTCTGGTGCCAGCAGCCGCGGTAATTCCAGCTCCAATAGCGTATATTAAAGTTGTTGCGGTTAAAAAGCTCGTAGTTGGATTTCTTCTCTTGTCAGCCGGTCCTCACTTCGTGAGAGTATCTGGTCAGATTTGAGAATCCTCTTGGGGAACGTCGCTGCGCTTGATTGCGTGGCACGGTATCCAAGACTTTTACTTTGAGGAAATTGGAGTGTTCACGGCAGGCTTTCGCCTTGTACACATTAGCATGGAATAATAATATAGGATCACGATTCTATTTTGTTGGTTTCTAGAGTTGTGATAATGATTAATAGGGACAATTGGGGGCATTTGTATTAACACGTCAGAGGTGGAATTCTTGGATTGTGTTACGACAAACTACTGCGAAAGCATTTGCCAAGGATGTTTTCATTGATCAAGAACGAAAGTAAGGGGATCGAAGACGATTAGATACCGTCGTAGTCTTTACCATAAACTATGCCAACTAGAGATTGGAGGTCGTTTCTTATATGACTCCTTCAGCACCTTATGAGAAATCAAAGTTTTTGGGTTCCGGGGGGAGTATGGTCGCAAGGCTGAAACTTAAAGGAATTGACGGAAGGGCACCACCAGGAGTGGAGCCTGCGGCTTAATTTGACTCAACACGGGAAAACTCACTAGGTCCAGACATAGGAAGGATTGACAGATTGATAGCTCTTTCTTGATTCTATGGGTGGTGGTGCATGGCCGTTCTTAGTTGGTGGAGTGATTTGTCTGGTTAATTCCGTTAACGAACGAGACCGTAACCTGCTAAATAGCTTGAACTTTCTTCGGAAAGTTCCCAAGCTTCTTAGAGGGACTTTGTAGACTTAACTGCAAGGAAGTTTGCGGCAATAACAGGTCTGTGATGCCCTTAGATGTTCTAGGCTGCACGCGCGCTACACTGATACGATCAACGAGTATATCACCTTGCTCGATAGAGTTGGGTAATCTTCTGAAATCGTATCGTGATGGGGATAGATTATTGTAATTATTAATCTTCAACGAGGAATTCCTAGTATGTGCGGATCATCAGTTCGCGCAGATTACGTCCCTGCCCTTTGTACACACCGCCCGTCGCTCCTACCGATTGAGTGATCCGGTGAGTTATTTGGACTGAGTTGTTTGGGGCAACCCTTGTAACTTAGAAAATCTCGCAAACCTTATCACTTAGAGGAAGGAGAAGTCGTAACAAGGTTTCCGTAGGTGAACCTGCGGAAGGATC</t>
  </si>
  <si>
    <t>Prorocentrum triestinum</t>
  </si>
  <si>
    <t>MALV-II sp1</t>
  </si>
  <si>
    <t>ICM0020_SAG.1_MALV-II</t>
  </si>
  <si>
    <t>EP00911_Craspedida_sp_UC1</t>
  </si>
  <si>
    <t>38a76c155d_36_2299</t>
  </si>
  <si>
    <t>c6f2cb8a48c7c31080ec4a5a0074c5b1a49f6137</t>
  </si>
  <si>
    <t>CTGGTTGATCCTGCCAGTAGTCATATGCTTGTCTCAAAGATTAAGCCATGCATGTCTAAGTATAAACAGCTTTATACTGTGAAACTGCGAATGGCTCATTAAATCAGTTATAGTTTATTTGATAGTCACTTACTACATGGATAACCGTGGTAATTCTAGAGCTAATACATGCGTAAAGACCCGACTTCTGGAAGGGTTGTATTTATTAGATACAAAGCCAACATTTTTGGTGAATCAAAATAACTTTTCGAATCGTATGGCCTCGCGCTGACGATAAATCATTCAAATTTCTGCCCTATCAACTTTCGATGGTAAGGTATTGGCTTACCATGGTTACAACGGGTAACGGGGAATTAGGGTTCGATTCCGGAGAGGGAGCCTGAGAAACGGCTACCACTTCCAAGGAAGGCAGCAGGCGCGCAAATTACCCAATCCTGACACAGGGAGGTAGTGACAATAAATAACAATACAGAGCCCTTTCGGGTTTTGTAATTGGAATGAGAGCAACCTAAATCACTCATCGAGTAACAATTGGAGGGCAAGTCTGGTGCCAGCAGCCGCGGTAATTCCAGCTCCAATAGCGTATATTAAAGTTGTTGCAGTTAAAAAGCTCGTAGTTGGATTTCTGATCTTGTTGGGTGGTCCGGCCTAGAGTCGTGCACTGCCCGGTGGGGTCTTCCTCTTGAATTGTGCGTGTGCTCTTAACTGAGTGTGCGTATGGTTTGGGATCTTTACTTTGAAAAAATTAGAGTGTTCAAAGCAGGCGATTGCTTGAATATATTAGCATGGAATAATGGAATAGGACTTGGGTTCTATTTTGTTGGTTTCTAGAACCGAGGTAATGATTAATAGGGACAGTTGGGGGCATTCGTATTTAATTGTCAGAGGTGAAATTCTTGGATTTATGAAAGACGAACTTCTGCGAAAGCATTTGCCAAGGATGTTTTCATTAATCAAGAACGAAAGTTAGGGGATCGAAGACGATCAGATACCGTCGTAGTCTTAACCATAAACTATGCCGACTAGGGATCCGTGGTCATTTTTATGATACCATGGGCACCTTATGAGAAATCAAAGTTTTTGGGTTCCGGGGGGAGTATGGTCGCAAGGCTGAAACTTAAAGGAATTGACGGAAGGGCACCACCAGGAGTGGAGCCTGCGGCTTAATTTGACTCAACACGGGAAAACTCACCAGGTCCAGACATAGTAAGGATTGACAGATTGAGAGCTCTTTCTTGATTCTATGGGTGGTGGTGCATGGCCGTTCTTAGTTGGTGGAGTGATTTGTCTGGTTAATTCCGTTAACGAACGAGACCTTAACCTGCTAAATAGTTACGCGATTTTAGAATCGCGGGCAACTTCTTAGAGGGACTATCGTCGTTTAGGCGATGGAAGTTTGAGGCAATAACAGGTCTGTGATGCCCTTAGATGTTCTGGGCCGCACGCGCGCTACACTGACGACGTCAACGAGTTTACCTGCGTCGGAAGGCGTGGGAAATCTTTTGAACCGTCGTCGTGCTTGGGATAGATCTTTGCAATTTTCGATCTTTAACGAGGAATTCCTAGTAAGCGTGAATCATCAGTTCGCGTTGATTACGTCCCTGCCCTTTGTACACACCGCCCGTCGCTACTACCGATTGAATGGTTTAGTGAGGCCTCGGGACTGGCGATTGCAAGCTGGCAACAGCTCGCTTCCGCTGGAAACTTGGTCAAACTTGGTCATTTAGAGGAAGTAAAAGTCGTAACAAGGTTTCCGTAGGTGAACCTGCGGAAGGATCA</t>
  </si>
  <si>
    <t>Acanthocorbis camarensis</t>
  </si>
  <si>
    <t>Craspedida</t>
  </si>
  <si>
    <t>af6b37cf8d_32_13343</t>
  </si>
  <si>
    <t>a64aec8c5855600c3a9f190eb0bb1a04b72c05e1</t>
  </si>
  <si>
    <t>ASV_13</t>
  </si>
  <si>
    <t>AACCTGGTTGATCCTGCCAGTAGTCATATGCTTGTCTCAAAGATTAAGCCATGCATGTCTCAGTATAAGTGTTTCACTGCGAAACTGCGAATGGCTCATTAAAACAGTTATAGTTTCCATGTCAGTTGTTAATTACCTGGATATCCATGGTAATTCTAGAGCTAATACATGCGTCCAAACCCGACTTTTCGGAAGGGTTGTGCTTATTAGACACTGAACCAACCCGGGTTTCCCGGTTTCGAGTTGATTGATGGTAATCGAACGAATCGCATGCTTCGGCGGCGATGATTCATTCAAGTTTCTGACCTATCAGCTTTCGACGGTAGGGTATTGGCCTACCGTGGCATTGACGGGTAACGGAGAATTAGGGTTTGATTCCGGAGAGGGAGCCTGAGAAACGGCTACCACATCTAAGGAAGGCAGCAGGCGCGCAAATTACCCAATCCTGACACAGGGAGGTAGTGACAAGAAATACCAATATGAGGCTTCATGTCTTGTAATTGGAATGAGAACAATTTAAATCCCTTACCGAGTATCAATTGGAGGGCAAGTCTGGTGCCAGCAGCCGCGGTAATTCCAGCTCCAATAGCGTATATTAAAGTTGTTGCGGTTAAAAAGCTCGTAGTTGGAGTTCTGCCAGGTGACGCTCGTCCGCCCAAGTGGTGTGTACAGGGCGTGCATCTGGCCCTTTCAAGGGGAACGTGTTGCACTTTATTGTGTGGCGCGAGATCCTTGACTTTTACTTTGAGGAAATAAGAGTGTTCCAAGCAGGCTCTCGTCGTGCATAGCTCAGCATGGAATAATAGCATTGGACTTCGTTTCTACGCTGTTGGTTGCAAGAAGCGAGGTAATGATGAAGAGGGATAGTTGGGGGCATTCGTATTTAACTGTCAGAGGTGAAATTCTTGGATTTGTTAAAGACGGACTACTGCGAAAGCATCTGCCATGGATGTTTTCATTGATCAAGAACGAAAGTTAGGGGATCGAAGACGATCAGATACCGTCCTAGTCTTAACTATAAACCATGCCGGCTAGAGATCGGAGGTCGTTCAATTTGTGACACCTTCAGCATCTTGAGAGAAATCAAAGCCTTTGGGTTCCGGGGGGAGTATGGTCGCAAGGCTGAAACTTAAAGGAATTGACGGAAGGGCACCACCAGGAGTGGAGCCTGCGGCTTAATTTGACTCAACACGGGGAAACTTACCAGGTCCGGACTTAGTAAGGATGTACAGATTGATAGCTCTTTACAGATTCTAAGGGTGGTGGTGCATGGCCGTTCTTAGTTGGTGGAGTGATTTGTCTGGTTAATTCCGTTAACGAACGAGACCTTAACCTGCTAAATAGTGCTGAGTTTCTTTTCGAAACGAAGGTATCTTCTTAGAGGGACGTCACGTGTCTAACGTGAGGAGGTGTGAGGCAATAACAGGTCTGTGATGCCCTTAGATGTTCTGGGCCGCACGCGCGCTACACTGATGCATTCAACGAGTTTTTCCTGGTCCGAGAGGAATGGGTAACCTTTTGAAAGTGCATCGTGCTAGGGATAGACTATTGCAATTATTGGTCTTCAACGAGGAATTCCTAGTGTAGTTCATCAGACTGCAGATTACGTCCCTGCCCTTTGTACACACCGCCCGTCGCTCCTACCGATTGGATGATCCGGTGAGCTATTCGGACCTCCACTTTATATTTTCTTGTGAGGGAAAGTCTCGCGAACCTTATCATCTAGAGGAAGGAGAAGTCGTAACAAGGTTTCCGTAGGTGAACCTGCGGAAGGATC</t>
  </si>
  <si>
    <t>Gymnodinium galatheanum</t>
  </si>
  <si>
    <t>MALV-I sp1</t>
  </si>
  <si>
    <t>ICM0018_SAG.1_MALV-I</t>
  </si>
  <si>
    <t>bdf7dd1701_19_1768</t>
  </si>
  <si>
    <t>574c6fc29ab23c66bc68bf1021dae95e1d7a3230</t>
  </si>
  <si>
    <t>ASV_929</t>
  </si>
  <si>
    <t>GAGGTAGTGACAATAAATAACAAGTCCGGGCGCTTTCGCGTCTGGACATTGGAATGAGTTAATTTTAAATCCCAAAACGAGGATCAATTGGAGGGCAAGTCTGGTGCCAGCAGCCGCGGTAATTCCAGCTCCAATAGCGTATATTAAAGTTGTTGCAGTTAAAAAGCTCGTAGTTGGATTTCTGGCCGGGGCGACCGGTCGGCGCCCTAGCGGCGTGTGCACTGTCGTCGGCCCTGGCCATCTGCGTTAGGACGGCCGCTGGCATTAAGTTGTCGGCGGTCTGACTGGCGCCGTTTACTGTGAAAAAATTAGAGTGTTTAAAGCAGGCGATCGCTGTGAATACATTAGCATGGAATAATGAGATAGGACTTTGGTACTATTTTGTTGGTTTGCGCACCAAGGTAATGATTAATAGGGATAGTTGGGGGTATTCATATTCAATTGTCAGAGGTGAAATTCTTGGATTTATGGAAGATGAACTTATGCGAAAGCATTTACCAAGGATGTTTTCATTAATCAAGAACGAAAGTTAGGGGATCGAAGATGATTAGATACCATCGTAGTCTTAACCATAAACTATGCCGACTCGGGATGGGGCGCCGTTACATTGATGACTCGCTCCGCACCGTATGAGAAATCAAAGTCTTTGGGTTCCGGGGGGAGTATGGTCGCAAGGCTGAAACTTAAAGGAATTGACGGAAGGGCACCACCAGGAGTGGAGCCTGCGGCTTAATTTGACTCAACACGGGAAAACTTACCAGGTCCAGACATAGTAAGGATTGACAGATTGAGAGCTCTTTCTTGATTCTATGGGTGGTGGTGCATGGCCGTTCTTAGTTGGTGGAGTGATTTGTCTGGTTGATTCCGTTAACGAACGAGACCTCAGCCTGCTAAATAGTGGCGCTATTCTCACGAATGGCGTGATACTTCTTAGAGGGACTGTCGGTGCTTAGCCGACGGAAGCGTGAGGCGATAACAGGTCTGTGATGCCCTTAGATGTTCTGGGCCGCACGCGCGCTACACTGATGCGTGCAGCGAGTCTACAACCTTGGCTGAGAGGCCTGGGTAATCTTGTGAACGCGCATCGTGATGGGGATAGATTATTGCAATTATTAATCTTCAACGAGGAATTCCTAGTAAACGCAAGTCATCAGCTTGCATTGATTACGTCCCTGCCCTTTGTACACACCGCCCGTCGCACCTACCGATTGAATGGTCCGGTGAATTTCTCGGACTGTGGCAATGTCGCCTTCATTGGGGACGCTGCCGCGGGAAGTTAATTAAACCTTACCATTTAGAGGAAGGTGAAGTCGTAACAAGGTATCC</t>
  </si>
  <si>
    <t xml:space="preserve">  </t>
  </si>
  <si>
    <t>ICM0017_SAG.1_MAST-8</t>
  </si>
  <si>
    <t>75262d8869_18_1287</t>
  </si>
  <si>
    <t>4ec5c10b9a5d12b771dcd27a067170f81bc12620</t>
  </si>
  <si>
    <t>GATCCTACCGCAGGTTCACCTACGGTAACCTTGTTACGACTTCACCTTCCTCTAAAGGCAAGGATTTGCACAAATTTTAAGCTGTGCCGCCCGTGAAGGCAGCGTCAACTCATCCTGAGGGCTCATCATTACCTTCGATCGGTAGGTGCGACGGGCGGTGTGTACAAAGGGCAGGGACGTAATCAATGCAAGCTGATGACTTGCGTTTACTAGGAATTCCTCGTTCAAGATTAATAATTGCAATAATCTATCCCTATCACGATACACGTTCACAGATTACCCAGGCCTCTCAACCAAGGTTCTATACTCGTTGCATGTATCAGTGTAGCGCGCGTGCGGCCCAGAACATCTAAGGGCATCACAGACCTGTTATTGCCCCCAACTTCCGTCAGATAGTCTCTGACAGTCCCTCTAAGAAGCGCACAGCAATGCGAAGCATTCCTGTCACTATTTAGCAGGCGGGGGTCTCGTTCGTTAACGGAATTAACCAGACAAATCACTCCACCAACTAAGAACGGCCATGCACCACCACCCATAGAATCAAGAAAGAGCTCTCAATCTGTCAATCCTTACTATGTCTGGACCTGGTAAGTTTCCCCGTGTTGAGTCAAATTAAGCCGCAGGCTCCACTCCTGGTGGTGCCCTTCCGTCAATTTCTTTAAGTTTCAGCCTTGCGACCATACTCCCCCCGGAACCCAAAGACTTTGATTTCTCATACGGTGCTGACGAAGCCATAAAAAAGCGATCGCCAATCCCGAGTCGGCATAGTTTATGGTTAGGACTACGAAGGTATCTAATCTTCTTCGATCCCCTAACTTTCGTTCTTGATTAATGAAAACATCCTTGGTAAATGCTTTCGCAGTAGTTCGTCTTCTATAAATCCAAGAATTTCACCTCTGACAATTGAATACGAATACCCCCAACTGCTCCTATTAATCATTACTTTGGCGTGCAAACCAACAAAATATCAAAAAGAACCACCAGAGTCCTATCTTATTATTCCATGCTAATGTATTCAAGAACACCTTGCTTTGAACACTCTAATTTGTTCACAGTAAACGACAGGCATCAAGCCACCGACAACTGAATGCCAGTGAAAAGAACACCTGAGGATGGCAGGTTGCGGCACACACGAGCCATTGCTGACCCGGATAGACGAACCGACCAGAAATCCAACTACGAGCTTTTTAACTGCAACAACATTAATATACGCTATTGGAGCTGGAATTACCGCGGCTGCTGGCACCAGACTTGCCCTCCAATTGATCCTCGATAAGGGATTTAAATTGTTCTCATTTCCAAAATAAGACCAGAATTGGCCCTAAACAGTTATTTTTTGTCACTACCTCCCTGAGTCAGGATTGGGTAATTTACGCGCCTGCTGCCTTCCTTGGATGTGGTAGCCGTCTCTCAGGCTCCCTCTCCGGAATCGAACCCTAATTCTCCGTTACCCGTTAAAGCCATGGTAGGCCAATACCCTACCATCCAAAGCTGATAGGGCAGAAACTTGAATGATCCATCGTCGGCACGAGGCCATACGATCCGCTAAATTATCATGACTCACCACAATACCGCCGAAGCGCATTGGTTTCTATCTAATAATGACACTCCATTGGAGCTTGACGCACGTATTAGCTCTAGAATTACTACGGGTATCCGAGTAGTAGGGGACTATCAAATAAACTATAACTGGTTTAATGAGCCGTACGCAGTTTCACAGTATAGATTCGTTTATACTTAGACATGCATGGCTTAATCTTTGAGACAAGCGTATGACTACTGGCAGAATCAACCAG</t>
  </si>
  <si>
    <t>pico-PP(67%)</t>
  </si>
  <si>
    <t>4e61302627_7_604</t>
  </si>
  <si>
    <t>2a849581cd435d1a3d55b366616032244f387d58</t>
  </si>
  <si>
    <t>ASV_2058</t>
  </si>
  <si>
    <t>CCTGGTTGATCCTGCCAGTAGTCATATGCTTGTCTCAAAGATTAAGCCATGCATGTCTAAGTATAAGCGACTATACTGTGAAACTGCGAATGGCTCATTAAATCAGTTATGGTTTATTTGATGGTACCTTGCTACTTGGATAACCGTAGTAATTCTAGAGCTAATACATGCAGGACTTCCCGACTCACGAAGGGATGTATTTATTAGATAAGAAACCAAACCCCTCGGGGTTGTGTGCTGAGTCATAATAACTGCTCGAATCGCACGGCTCTACGCCGGCGATGGTTCATTCAAATTTCTGCCCTATCAGCTTTCGATGGTAGGATAGAGGCCTACCATGGCGTTTACGGGTAACGGAGAATTAGGGTTCGATTCCGGAGAGGGAGCCTGAGAAATGGCTACCACATCCAAGGAAGGCAGCAGGCGCGTAAATTGCCCGAATCCTGACACAGGGAGGTAGTGACAAGAAATAACAATACAGGGCCTTTTTGGTCTTGTAATTGGAATGAGTACAATTTACATCTCTTCACGAGGATCAATTGGAGGGCAAGTCTGGTGCCAGCAGCCGCGGTAATTCCAGCTCCAATAGCGTATATTAAAGTTGTTGCAGTTAAAACGCTCGTAGTCGGATTTCGGGGCGGGGCGGCCGGTCTGCCGATGGGTACGCACTGGTCGCCGCGCTCTTCTTGCCGGAGGCGGCCTACTCTTCACTGAGCGGGGTGCTCGGCACGTTTACTTTGAAAAAATCAGAGTGTTTCAAGCAGGCAGCTCGCTCTTGCATGGATTAGCATGGGATAATAAAATAGGACTTTGGTGCTATTTTGTTGGTTTCGAACACCAGAGTAATGATTAACAGGGACAGTCAGGGGCACTCGTATTCCGCCGAGAGAGGTGAAATTCTTAGACCAGCGGAAGACGAACAACTGCGAAAGCATTTGCCAGGGATGTTTTCACTGATCAAGAACGAAAGTTAGGGGATCGAAGACGATCAGATACCGTCGTAGTCTTAACCATAAACCATGCCGACTAGGGATTGGAGGGTGTTCCTTTTGAGACCCCTTCAGCACCTTTCGGGAAACTAAAGTCTTTGGGTTCCGGGGGGAGTATGGTCGCAAGGCTGAAACTTAAAGGAATTGACGGAAGGGCACCACAAGGGGTGGAGCCTGCGGCTTAATTTGACTCAACACGGGGAAACTTACCAGGTCCAGACATTGTGAGGATTGACAGATTGAGAGCTCTTTCTTGATTCGATGGGTGGTGGTGCATGGCCGTTCTTAGTTGGTGGAGTGATTTGTCTGGTTAATTCCGTTAACGAACGAGACCGCAGCCTGCTAAATAGTTACCCAAACCCTTTGTTTGGGCCGACTTCTTAGAGGGACAACTTGTCTTCAACAAGTGGAAGTTTGCGGCAATAACAGGTCTGTGATGCCCTTAGATGTTCTGGGCCGCACGCGCGCTACACTGATGCATTCAACGAGTCTACAACCTTGACCGAAAGGTCCGGGTAACCTAGAACCTGCATCGTGATGGGGATAGATTATTGCAACTATTAATCTTCAACGAGGAATCCCTAGTAAGCGCATGTCATCAGCGTGCGTTGATTACGTCCCTGCCCTTTGTACACACCGCCCGTCGCTCCTACCGATTGAATGATCCGGTGAGG</t>
  </si>
  <si>
    <t>Syracosphaera pulchra</t>
  </si>
  <si>
    <t>Novel Isochrysidales clade</t>
  </si>
  <si>
    <t>Syracosphaera pulchra_96.1</t>
  </si>
  <si>
    <t>ICM0015_COSAG.1_Prymnesiophyceae</t>
  </si>
  <si>
    <t>No V4 (1236-1617)</t>
  </si>
  <si>
    <t>CTTAGTTGGTGGAGTGATTTGTCTGGTTAATTCCGTTAACGAACGAGACCGTCGCCTGCTAAATAGTTACGCGAATGGCTTCGGCCATTGGTGGGCAACTTCTTAGAGGGACTTTTGGTGTTTAACCAAAGGAAGCTGGCGGCAATAACAGGTCTGTGATGCCCTTAGATGTTCTGGGCCGCACGCGCGCTACACTGATACATGCAACGAGTTTATAACCTTGATCTGACGGTCTGGGTAATCTTCAAACTGTATCGTGTTAGGGATCGATTCTTGCAATTTTTAATCGTAAACGAGGAATTCCTAGTAAACGCAAGTCATCAGCTTGCATTGATTACGTCCCTGCCCTTTGTACACACCGCCCGTCGACTCTACCGATTGAATGGTTC</t>
  </si>
  <si>
    <t>Florenciella sp</t>
  </si>
  <si>
    <t>MAST-1C sp8</t>
  </si>
  <si>
    <t>ICM0014_SAG.1_MAST-1</t>
  </si>
  <si>
    <t>EP00937_MAST-1D-sp2</t>
  </si>
  <si>
    <t>db191e69d8_1_34</t>
  </si>
  <si>
    <t>c853cd61bc8d2025f4fcc93e5ae97417e0d9b1ec</t>
  </si>
  <si>
    <t>ASV_1347</t>
  </si>
  <si>
    <t>CCTGGTTGATCCTGCCAGTAGTCATACGCTCGTCTCAAAGATTAAGCCATGCACGTCTAAGTAAAAGCAACTTTACTGTGAAACTGCGAATGGCTCATTATATCAGTTATAGTCTACTTGATAGTACCTTACTACTTGGATACCCGTAGTAATTCTAGAGCTAATACATGCATAAATGCCCAACCTCTGGACGGGCTGCGTTTATTAGATTGAAACCAATAGCTTCGGCTTTTTCTGGTGAATCATAATAACTGTGCGGATCGCACGGGTTCATCCCGGCGACAAATCAATCGAGTTTCTGCCCTATCAGCTTTGGATGGTAGGGTATTGGCCTACCATGGCGTTAACGGGTAACGGAGAATTAGGGTTCGATTCCGGAGAGGGAGCCTGAGAAACGGCTACCACATCCAAGGAAGGCAGCAGGCGCGTAAATTACCCAATCCTGACACAGGGAGGTAGTGACAATAAATAACAATGCCGGGCTTTTTCAAGTCTGGCAATTGGAATGAGAACAATTTAAATCCCTTAACGAGTATCAATTGGAGGGCAAGTCTGGTGCCAGCAGCCGCGGTAATTCCAGCTCCAATAGCGTATATTAAAGTTGTTGCAGTTAAAAAGCTCGTAGTTGGATTTCTGGCAGGAGCGGCCGGTCCGCCCCGTAATGGGGTGTGCACTAGCGCCGCCTCCGGCCATCCTTGAGGGAACTGCCATGGCCTTAACTGGTTGTGGTATGGAACTCATCGTTTACTGTGAAAAAATTAGAGTGTTTAAAGCAGGCTTAGGCCGTTGAATACATTAGCATGGAATAATAAGATAGGACCTTATGGTCGTCTTGTTGGTTTGCACCGTAAGGTAATGATTAATAGGGATAGTTGGGGGTATTCGTATTTAATTGTCAGAGGTGAAATTCTTGGATTTATGAAAGACGAACTTCTGCGAAAGCATTTACCAAGGATGTTTTCATTAATCAAGAACGAAAGTTAGGGGATCGAAGATGATTAGATACCATCGTAGTCTTAACCATAAACTATGCCGACTAGGGATTGGCGGTCGTTCTTTTTATGACTCCGTCAGCACCTTATGAGAAATCAAAGTCTTTGGGTTCCGGGGGGAGTATGGTCGCAAGGCTGAAACTTAAAGGAATTGACGGAAGGGCACCACCAGGAGTGGAGCCTGCGGCTTAATTTGACTCAACACGGGAAAACTTACCAGGTCCAGACATAGTAAGGATTGACAGATTGAGAGCTCTTTCTTGATTCTATGGGTGGTGGTGCATGGCCGTTCTTAGTTGGTGGAGTGATTTGTCTGGTTAATTCCGTTAACGAACGAGACCGCCGCCTGCTAAATAGTGCTACGAATGCTTTGCATTGGTACGCAGCTTCTTAGAGGGACTTTCAGTGACTAACTGAAGGAAGTTGGCGGCAATAACAGGTCTGTGATGCCCTTAGATGTTCTGGGCCGCACGCGCGCTACACTGACACAATCAACGAGTTTATAACCTTGATCTAGCGGTCCGGGTAATCTTTTGAACCTGTGTCGTGATAGGGATAGATTATTGCAATTATTAATCTTCAACGAGGAATTCCTAGTAAACGTGAGTCATCAGCTCACATTGATTACGTCCCTGCCCTTTGTACACACCGCCCGTCGCACCTACCGATTGAATGATTCGGTGAAATCTCGGGACCGTGGATGTTGCCTTACGGCGCTTTCCGCGGGAACTTGCTTAAACCTCATCATTTAGAGGAAGGTGAAGTCGTAACAAGGTTTCCGTAGGTGAACCTGCGGAAGGATCA</t>
  </si>
  <si>
    <t>MAST-1D sp2</t>
  </si>
  <si>
    <t>ICM0013_COSAG.1_MAST-1</t>
  </si>
  <si>
    <t>Little V4 (121 bp)</t>
  </si>
  <si>
    <t>Little V4 (101 bp)</t>
  </si>
  <si>
    <t>AACCTGGTTGATCCTGCCAGTAGTCATATGCTTGTCTCAAAGATTAAGCCATGCATGTCTCAGTATAAGTGTTTCACTGCGAAACTGCGAATGGCTCATTAAAACAGTTATAGTTTCCATGTCAGTTGTTAATTACCTGGATATCCATGGTAATTCTAGAGCTAATACATGCGTCCAAACCCGACTTTTCGGAAGGGTTGTGCTTATTAGACACTGAACCAACCCGGGTTTCCCGGTTTCGAGTTGATTGATGGTAATCGAACGAATCGCATGCTTCGGCGGCGATGATTCATTCAAGTTTCTGACCTATCAGCTTTCGACGGTAGGGTATTGGCCTACCGTGGCATTGACGGGTAACGGAGAATTAGGGTTTGATTCCGGAGAGGGAGCCTGAGAAACGGCTACCACATCTAAGGAAGGCAGCAGGCGCGCAAATTACCCAATCCTGACACAGGGAGGTAGTGACAAGAAATACCAATATGAGGCTTCATGTCTTGTAATTGGAATGAGAACAATTTAAATCCCTTACCGAGTATCAATTGGAGGGCAAGTCTGGTGCCAGCAGCCGCGGTAATTCCAGCTCCAATAGCGTATATTAAAGTTGTTGCGGTTAAAAAGCTCGTAGTTGGAGTTCTGCCAGGTGACGCTCGTCCGCCCAAGTGGTGTGTACAGGGCGTGC</t>
  </si>
  <si>
    <t>Gymnodinium mikimotoi</t>
  </si>
  <si>
    <t>MALV-I sp4</t>
  </si>
  <si>
    <t>ICM0012_SAG.1_MALV-I</t>
  </si>
  <si>
    <t>a369264f21_16_410</t>
  </si>
  <si>
    <t>98d9954f382f2557cc41f2fa9188a964c6946c52</t>
  </si>
  <si>
    <t>ASV_627</t>
  </si>
  <si>
    <t>ACCTGGTTGATCCTGCCAGTAGTCATATGCTTGTCTCAAAGATTAAGCCATGCATGTCTAAGTATAAACACCTTTATACTGTGAAACTGCAGATGGCTCATTAAATCAGAAATAATTTATTTGATGGTGACCTACTACATGGATAACCGTAGTAATTCTAGAGCTAATACATGCGTATAAGTGCAGCCTCCGGGCTGTCACTGTATTTATTAGATAAAAAACCAAACCCTTCGGGGCTTTGTGCTGAATCATAATAACTGTTCGAATCGCACGCTTACGCTGGCGATAGTTCATTCAAATTTCTGCCCTATCAGCTATTGACGGTAGTGTAGTGGACTACCGTGGCATTAACGGGTAACGGAGAATTAGGGTTCGATTCCGGAGAGGGAGCCTGAGAAACGGCTACCACATCCAAGGAAGGCAGCAGGCGCGCAAATTACCCAATCCCGACACGGGGAGGTAGTGACAAGAAATAGCGATTCCGGGTCTTTATAGGTCTGGTTATTGCAATGGACGTATTGTAAATGCCTACGTGAGTATCCATTGGAGGGCAAGTCTGGTGCCAGCAGCCGCGGTAATTCCAGCTCCAATAGCGTATATTAAAGTTGTTGCAGTTAAAAAGCTCGTAGTTGGATTTCAGTCTTAATTCGTCTGGCCCGCTCCCTTGAGGAGCCGAGTGCCGGTTGCGAATTGGACTTCCTTCTAGCATGAATCTCCTACCGTTATGCGGCCGGGAAGGACATCTGGATCATTTACTTTGAAGAAATTAGAGTGTTCAAAGCAAGCTTACGCTGTGAATATATTAGCATGGAATAATAACATAGGACTCGGGTTCTATTTTGTTGGTTTCTAGGACTCAAGTAATGATTGATAGGGACAGTTGGGGGTGCTGCTATTATATGGCCAGAGGTGAAATTCACGGATTCATATAAGAGCAACTTATGCGAAAGCATTCACCAAGGATGTCTTCTTTAATCAAGAACGAAAGTTGGGGGATCGAAGACGATCAGATACCGTCGTAGTCTCAACCATAAACTATGCCGACTAGGGATTGGTGGACGTTGAATTTCCGACTCCATCAGCACCTCATGAGAAATCAAAGTCTTTGGGTTCCGGGGGGAGTATGGTCGCAAGGCTGAAACTTAAAGGAATTGACGGAAGGACACCACCAGAAGTGGAACTTGCGGCTTAATTTGACTCAACACGGGAAAACTTACCAGGTCCAGACATAGTAAGGATTGACAGATTGAAGATCTTTCTTGATTCTATGGGTGGTGGTGCATGGCCGTTCTTAGTTGGTGGAGTGATTTGTCTGGTTAATTCCGTTAACGAACGAGACCTCGACCTGCTAAATAGTCTGGCGAATGCCTGCATTCGCGCAGCACTTCTTAGAGGGACTATCGGAACCAAACCGATGGAAGTTCGAGGCAATAACAGGTCTGTGATGCCCTTAGATGTTCTGGGCCGCACGCGTGTTACACTGATATGTTCATCGAGCTCCTTACCTTCGCCGGCAGGTTCGGGTAATCTTTTAAAAGCATATCGTGCTGGGGATAGATTATTGTAATTCTTAATCTTCAACGAGGAATTTCTAGTAAACGCGAGTCATCAACTCGCATTGATTACGTCCCTGTCCTTTGTACACACCGCCCGTCGCTACTACCGATTGAATCGTTTAGTGAGCTTGAGGGACCGATCTCCTCCGGAACTTACGTGAAGGTGGTTGAATGGGAGCTCAAACAAACTTGACGATTTAGAGGAAGTAAAAGTCGTAACAAGGTTTCCGTAGGTGAACCTGCGGAAGGATCA</t>
  </si>
  <si>
    <t>Cryothecomonas longipes_87.1</t>
  </si>
  <si>
    <t>ICM0011_COSAG.1_Chlorarachnea</t>
  </si>
  <si>
    <t>EP00942_MAST-4A-sp1</t>
  </si>
  <si>
    <t>0384266028_79_6619</t>
  </si>
  <si>
    <t>fcba4a42c9e394c1366ea35290f06e5842debe13</t>
  </si>
  <si>
    <t>CCTGGTTGATCCTGCCAGTAGTCATACGCTTGTCTCAAAGATTAAGCCATGCATGTCTAAGTATAAACAATTTATACTGTGAAACTGCGAATGGCTCATTATATCAGTTATAGTTTATTTGATAGTATTTTACTACTTGGATAACCGTAGTAATTCTAGAGCTAATACATGCGTTAATTCCCAACTGCTTGCGCGGACGGGATGTATTTATTAGATAGAAACCAATGCGCTTTCGGGCGGTATTGTGGTGAATCATAATAACTTTGCGAATCGTATGCCCTTGTGGTGACGATGAATCATTCAAGTTTCTGCCCTATCAGCTGTCGATGGTAGGGTATTGGCCTACCATGGCATTAACGGGTGACGGAGAATTAGGGTTCGATTCCGGAGAGGGAGCCTGAGAGACGGCTACCACATCCAAGGAAGGCAGCAGGCGCGTAAATTACCCAATCCTGACACAGGGAGGTAGTGACAATAAATACTTAAGCGGGGCTATTCATAGTCTTGCTCTAGGAATGAGTACAATTTAAATCCCTTAACGATGATCAATTGGAGGGCAAGTCTGGTGCCAGCAGCCGCGGTAATTCCAGCTCCAATAGCGTATATTAAAGTTGTTGCAGTTAAAAAGCTCGTAGTTGGATTTCTGGTTGGAGCGACCGGTCGGGCATTGATTTGTCTGCACTGGAGTCGGTTCCGTCCATCCTCTCGGAAAGTGCGTATGGCATTAAGTTGTCGTGCGTATGATCCGGGTCTTTTACTGTGAAAAAATTAGAGTGTTTAAAGCAGGCCTTCGCCTTGAATACATTAGCATGGAATAATAAGATAGGACTTGGGTCTATTTTGTTGGTTTGCAGACCGAAGTAATGATTAATAGGGATAGTTGGGGGTATTTATATTCCGATGTCAGAGGTGAAATTCTTAGATTTTCGGAAGATAAACTTATGCGAAAGCATTTACCAAGGATGTTTTCATTAATCAAGAACGAAAGTTAGGGGATCGAAGATGATTAGATACCATCGTAGTCTTAACCATAAACTATGCCGACTCAGGATTGGTGAACGTTGATTTAATGACTTCATCAGCACTGTATGAGAAATCAAAGTCTTTGGGTTCCGGGGGGAGTATGGTCGCAAGGCTGAAACTTAAAGGAATTGACGGAAGGGCACCACCAGGAGTGGAGCCTGCGGCTTAATTTGACTCAACACGGGAAAACTTACCAGGTCCGGACATAGTAAGGATTGACAGATTGATAGCTCTTTCTTGATTCTATGGGTGGTGGTGCATGGCCGTTCTTAGTTGGTGGAGTGATTTGTCTGGTTAATTCCGTTAACGAACGAGACCTCAGCCTGCTAAATAGTTGCAATTTTTTTTAAAAGTTGTGAACTTCTTAGAGGGACTATCGCTGTTTAAGCGGTGGAAGTTTGAGGCAATAACAGGTCTGTGATGCCCTTAGATGTTCTGGGCCGCACGCGCGCTACACTGATTCATGCAACGAGTTTTTTCCTTGGCTGAAAGGCCTGGGTAATCTTTGAACGTGAATCGTGCTGGGGATAGATGATTGCAATTATTCATCTTCAACGAGGAATTCCTAGTAAACGCAAGTCATCAGCTTGCATTGATTACGTCCCTGCCCTTTGTACACACCGCCCGTCGCACCTACCGATTGAATGGTCCGGTGAAATCTTCGGATCTGAGAGATGCTGGATTCATTTTTGGCGTCTTTTAGAAAAGTTGCTTAAACCTTATCATTTAGAGGAAGGTGAAGTCGTAACAAGGTTTCCGTAGGTGAACCTGCGGAAGGATCA</t>
  </si>
  <si>
    <t>Brockmanniella brockmannii</t>
  </si>
  <si>
    <t>MAST-4A</t>
  </si>
  <si>
    <t>74b25fc84e_15_2229</t>
  </si>
  <si>
    <t>f935f294d2ae04625d3b591e254e1f8c2f0f3858</t>
  </si>
  <si>
    <t>ASV_742</t>
  </si>
  <si>
    <t>ACGCTCGTCTCAAAGATTAAGCCATGCATGTCTAAGTATAAGCAACTTGTACTGTGAAACTGCGAATGGCTCATTATATCAGTTATAGTTTATTTGATAGTACTTCACTACTTGGATAACCGTAGTAATTCTAGAGCTAATACATGCGACAACTCCCGACTGCTTGCGGAAGGGACGTATTTATTAGATATAAACCAATGCGGGGGCAACCCCGGTGTTGTGGTGATTCATAATAACTCAGCGAATCGCATGGCCTTGCGCCGGCGATGAATCATTCAAGTTTCTGCCCTATCAGCTGTCGATGGTAAGGTATTGGCTTACCATGGCGTTAACGGGTGACGGAGAATTAGGGTTCGATTCCGGAGAGGGAGCCTGAGAGACGGCTACCACATCCAAGGAAGGCAGCAGGCGCGTAAATTACCCAATCCTGACACGGGGAGGTAGTGACAAGAAATAACAATACGGGGCTTCTACAAGTCTTGTAATTGGAATGAGTACAATGTAAAACTCTTAACGAGGATCCATTGGAGGGCAAGTCTGGTGCCAGCAGCCGCGGTAATTCCAGCTCCAATAGCGTATATTAAAGTTGTTGCAGTTAAAAAGCTCGTAGTTGGATTTCTGCCGGGAGCGTCATGTCTTTCGCCTTGTGCGACTGAACGTTGTCGTCTTTTGGCATCCTTGCGGAGATGCGTTTTGGCATTAAGTTGTCGGGGCGTGGATTCGCATCGTTTACTGTGAAAAAATTAGAGTGTTTAAAGCAGGCAATTGCTGTGAATACATTAGCATGGAATAATAAGATAGGACTTGTTGCTATTTTGTTGGTTTGCACGACAAGTAATGATTAACAGGAACAGTTGGGAGTATTCGTATTTAATTGTCAGAGGTGAAATTCTTGGATTTATGAAAGACGAACAACTGCGAAAGCATTTACTAAGGATGTTTTCATTAATCAAGAACGAAAGTTAGGGGATCGAAGATGATTAGATACCATCGTAGTCTTAACCATAAACTATGCCGACTAGGGATTAGCAGACGTTTTTTGAATGACTCTGTTAGCACCTTATGAGAAATCAAAGTCTTTGGGTTCCGGGGGGAGTATGGTCGCAAGGCTGAAACTTAAAGGAATTGACGGAAGGGCACCACCAGGAGTGGAGCCTGCGGCTTAATTTGACTCAACACGGGAAAACTTACCAGGTCCAGACATAGTAAGGATTGACAGATTGAGAGCTCTTTCTTGATTCTATGGGTGGTGGTGCATGGCCGTTCTTAGTTGGTGGAGTGATTTGTCTGGTTAATTCCGTTAACGAACGAGACCACCGCCTACTAAATAGTGGCGTCTTATTCGCGTAAGGCGTGGACTTCTTAGAGGGACATTTCGGTTTTACCGGAAGGAAGTTGGTGGCAATAACAGGTCTGTGATGCCCTTAGATGTTCTGGGCCGCACGCGCGCTACACTGACGAATTCAACGAGTTTATAACCTTGGCTGGGAGGCCTGGGTAATCTTGTAAACGTTCGTCGTGATGGGGATAGATTATTGCAATTGTTAATCTTCAACGAGGAATTCCTAGTAAACGCAAGTCATCAGCTTGCATTGATTACGTCCCTGCCCTTTGTACACACCGCCCGTCGCACCTACCGATTGAATGGTCCGGTGAATTCTTCGGACTTTGACTCTGCTTCGTTTTCGGACGAGACGTTGTCGAGGGAAGTTGATTAAACCTTACCATTTAG</t>
  </si>
  <si>
    <t>Thraustochytrium multirudimentale</t>
  </si>
  <si>
    <t>Thraustochytrium multirudimentale_92.2</t>
  </si>
  <si>
    <t>ICM0009_SAG.1_Labyrinthulomycetes</t>
  </si>
  <si>
    <t>d47e794ea1_6_50</t>
  </si>
  <si>
    <t>4844e75f6ca6cb0d7af671f99e37d9de9809c199</t>
  </si>
  <si>
    <t>ASV_1460</t>
  </si>
  <si>
    <t>AACCAATTGGAGGGCAAGTCTGGTGCCAGCAGCCGCGGTAATTCCAGCTCCAATAGCGTATATTAAAGTTGTTGCAGTTAAAAAGCTCGTAGTTGGATTTCTGGGTCAGCGAGGCTGTCCGCCGAAAGGTGAGCACGGCTTTGCGAGCCCATCCTGAGTTAAGTGCCCATTGCTCTATGAGCTGTGGGTAACTAACTCATCTTTACTTTGAAAAAATTAGAGTGTTCAAAGCAGGCTTACGCTTGAATACATTAGCATGGAATAATGGAATAGGACTTTGGTCTTATTTTGTTGGTTTCTAAGACTAAAGTAATGATTAATAGGGACAGTTGGGGGCATTAGTATTTAATTGTCAGAGGTGAAATTCTTGGATTTATGAAAGACTAACTTCTGCGAAAGCATTTGCCAAGGATGTTTTCATTAATCAAGAACGAAAGTTAGGGGATCGAAGACGATCAGATACCGTCGTAGTCTTA</t>
  </si>
  <si>
    <t>Monosiga brevicollis</t>
  </si>
  <si>
    <t>MACHO-4</t>
  </si>
  <si>
    <t>Monosiga brevicollis_89.5</t>
  </si>
  <si>
    <t>ICM0008_SAG.1_Choanoflagellata</t>
  </si>
  <si>
    <t>EP00939_MAST-3C-sp1</t>
  </si>
  <si>
    <t>2528b5b106_39_1877</t>
  </si>
  <si>
    <t>607a7ba66af091daf3eb92631631191ebd06e98f</t>
  </si>
  <si>
    <t>ASV_213</t>
  </si>
  <si>
    <t>CCTGGTTGATCCTGCCAGTAGTCATACGCTCGTCTCAAAGATTAAGCCATGCATGTGTAAGTATAAGCGACTTTATACTGTGAAACTGCGAACGGCTCATTATATCAGTTATAGTTTATTTGATAAATATCTTACTACTTGGATAACCGTAGTAATTCTAGAGCTAATACATGCGTTAAATCCCGACTTTACGGAAGGGATGTATTTATTAGATATCAATCAACCCGTTTCGGCGGTGTTTGGTGAGTCATAATAACTTTGCGAATCGCAGCGTCTTCGGACGGCGATGAATCATTCAAGTTTCTGCCCTATCAGCTTTCGATGGTAGTGTATTGGACTACCATGGCGGTGACGGGTAACGGAGAATTAGGGTTCGATTCCGGAGAGGGAGCCTGAGAGATGGCTACCACATCCAAGGAAGGCAGCAGGCGCGTAAATTACCCAATCCCAATTCGGGGAGGTAGTGACAATAAATATCAGTACGGGGCCTTCGGGTCCTGGATGGAATGAGTACAATTTAAATCCCTTAACGAGGATCAATTGGAGGGCAAGTCTGGTGCCAGCAGCCGCGGTAATTCCAGCTCCAATAGCGTATATTAAAGTTGTTGCAGTTAAAAAGCTCGTAGTTGGATTTCTGGACGGAGCAGCCGGTCCGCCGCTGTGCGGTGTGTACTCGTGCTTGACTCGGTTCATCCTTGTGGGGAAGCGCATTTCGGCATTCAGTTGTCGAGGCGGGGAACCACATCATTTACTGTGAAAAAATTAGAGTGTTTAAAGCAGGCATTTTGCTGTGAATACATTAGCATGGAATAATAACATAGGACTTTGATTCTATTTTGTTGGTTGGAGATCAAGGTAATGATTAATAGGGATAGTTGGGGGTATTCATATTTAATTGTCAGAGGTGAAATTCTTGGATTTATGAAAGATGAACTCATGCGAAAGCATTTACCAAGGATGTTTTCATTAATCAAGAACGAAAGTTAGGGGATCGAAGAGGATTAGATACCCTCGTAGTCTTAACCATAAACTATGCCGACTAGGGATCGGAGGATGTATATTTATGACTCCTTCGGCACCTTACGAGAAATCAAAGTCTTTGGGTTCCGGGGGGAGTATGGTCGCAAGGCTGAAACTTAAAGGAATTGACGGAAGGGCACCACCAGGAGTGGAGCCTGCGGCTTAATTTGACTCAACACGGGAAAACTCACCAGGTCCGGACATAGTAAGGATTGACAGATTGACAGCTCTTTCTTGATTCTATGGGTGGTGGTGCATGGCCGTTCTTAGTTGGTGGAGTGATTTGTCTGGTTAATTCCGTTAACGAACGAGACCTCCGCCTGCTAAATAGTTACGCGAATATTTTTTGATTCGTGGGCAACTTCTTAGAGGGACACCTGGCGTTTAGTCAGGGGAAGTTGGAGGCAATAACAGGTCTGTGATGCCCTTAGATGTTCTGGGCCGCACGCGCGCTACACTGGTTCAGTCAACGAGTTCATTTCACCTTGATCGAGAGGTCTGGGTAATCTTCGAAACTGAATCGTGATGGGGATAGTTCATTGTAATTGTTGAACTTAAACGAGGAATTCCTAGTAAACGTGAGTCATCAGCTCACATTGATTACGTCCCTGCCCTTTGTACACACCGCCCGTCGCACCTACCGATTGAATGGTCCGGTGAGACTTTCGGACCGCAGCGAAAGTTCGTTCATTCGAGCTTAGCATGCGGAAAGTTATTCAAACCTTACCATTTAGAGGAAGGTGAAGTCGTAACAAGGTTTCCGTAGGTGAACCTGCGGAAGGATCA</t>
  </si>
  <si>
    <t>MAST-3C</t>
  </si>
  <si>
    <t>MAST-3C sp1</t>
  </si>
  <si>
    <t>ICM0007_COSAG.1_MAST-3</t>
  </si>
  <si>
    <t>EP00940_MAST-3C-sp2</t>
  </si>
  <si>
    <t>446a3b2767_36_1628</t>
  </si>
  <si>
    <t>7fc71903c7b95448305a8a66807afc06a249fb3f</t>
  </si>
  <si>
    <t>ASV_363</t>
  </si>
  <si>
    <t>TAAGTATAAGCGACTTTATACTGTGAAACTGCGAACGGCTCATTATATCAGTTATAGTTTATTTGATAAATATCTTACTACTTGGATAACCGTAGTAATTCTAGAGCTAATACATGCGTCAAATCCCGACTTTACGGAAGGGATGTATTTATTAGATATCAATCAACCCGCTTCGGCGGTTTTTGGTGAGTCATAATAACTTTGCGAATCGCAGCGTCCTCGGACGGCGATGAATCATTCAAGTTTCTGCCCTATCAGCTTTCGATGGTAGTGTATTGGACTACCATGGCGGTGACGGGTAACGGAGAATTAGGGTTCGATTCCGGAGAGGGAGCCTGAGAGATGGCTACCACATCCAAGGAAGGCAGCAGGCGCGTAAATTACCCAATCCCAATTCGGGGAGGTAGTGACAATAAATATCATTAGGGGCCTTCGGGTCCCGAACGGAATGAGTACAATTTAAATCCCTTAACGAGGATCAATTGGAGGGCAAGTCTGGTGCCAGCAGCCGCGGTAATTCCAGCTCCAATAGCGTATATTAAAGTTGTTGCAGTTAAAAAGCTCGTAGTTGGATTTCTGGACGGAGCGACCGGTCCGCTGCTGTGCAGTGTGTACTCGTGTCTGACTCTGTTCATCCTTGCAGGGAAGCGCATTTCGGCATTCAGTTGTCGAGGCGGGGAACTGCATCTTTTACTGTGAAAAAATTAGAGTGTTTAAAGCAGGCATTTTGCTGTGAATACATTAGCATGGAATAATAACATAGGACCTTGTTTCTATTTTGTTGGTTGGAGAACTAGGTAATGATTAATAGGGACAGTTGGGGGTATTCATATTTAATTGTCAGAGGTGAAATTCTTGGATTTATGAAAGATGAACTCATGCGAAAGCATTTACCAAGGATGTTTTCATTAATCAAGAACGAAAGTTAGGGGATCGAAGAGGATTAGATACCCTCGTAGTCTTAACCATAAACTATGCCGACTAGGGATTGGAGGACGTATATTTATGGCTCCTTCAGCACCTTACGAGAAATCAAAGTCTTTGGGTTCCGGGGGGAGTATGGTCGCAAGGCTGAAACTTAAAGGAATTGACGGAAGGGCACCACCAGGAGTGGAGCCTGCGGCTTAATTTGACTCAACACGGGAAAACTCACCAGGTCCGGACATAGTAAGGATTGACAGATTGACAGCTCTTTCTTGATTCTATGGGTGGTGGTGCATGGCCGTTCTTAGTTGGTGGAGTGATTTGTCTGGTTAATTCCGTTAACGAACGAGACCTCCGCCTGCTAAATAGTTACTCGGATATTTAATTGATCCGTGGGCAACTTCTTAGAGGGACACCTGATGTTTAATCAGGGGAAGTTGGAGGCAATAACAGGTCTGTGATGCCCTTAGATGTTCTGGGCCGCACGCGCGCTACACTGGTTCAGTCAACGAGTTCATTCACCTTGATCGAGAGGTCTGGGTAATCTTCGAAACTGAATCGTGATGGGGATAGTTCATTGTAATTGTTGAACTTAAACGAGGAATTCCTAGTAAACGTGAGTCATCAGCTCACATTGATTACGTCCCTGCCCTTTGTACACACCGCCCGTCGCACCTACCGATTGAATGGTCCGGTGAGACTTTCGGACCGCAGCGAAAGTTCATTCATTTGAGCTTAGCAGCGGAAAGTTATTCAAACCTTACC</t>
  </si>
  <si>
    <t>MAST-3C sp2</t>
  </si>
  <si>
    <t>ICM0006_COSAG.1_MAST-3</t>
  </si>
  <si>
    <t>5477f8dc42_70_24093</t>
  </si>
  <si>
    <t>94d245e715459723ad1567c5836fcbd402ec1e1d</t>
  </si>
  <si>
    <t>ASV_40</t>
  </si>
  <si>
    <t>TTTTGTCTTGTAATTGGAATGAGCACAATCTAAAAAGCTGTTCGAGTATCGATTGGAGGGCAAGTCTGGTGCCAGCAGCCGCGGTAATTCCAGCTCCAATAGCGTATATTAAAGTTGTTGCGGTTAAAAAGCTCGTAGTTGGAGTTCTGCCAGGTGCCGCCTGTCCGCCCCAGTGGTGAGTACGTGGCGCGCATTTGGCCCTTTCAAGGGGAGCGTATCTGCACTTTATTGTGTGGTGCGGGATCCTTGACTTTTACTTTGAGGAAATAAGAGTGTTCCAAGCAGGCTCTCGTCGTGCATAGCTCAGCATGGAATAATAGCATTGGACCTCGATTCTAAGCTGTTGGTTGCCAGAAGCGAGGTAATGATGAAGAGGGATAGTTGGGGGCATTCGTATTTAACTGTCAGAGGTGAAATTCTTGGATTTGTTAAAGACGGACTACTGCGAAAGCATCTGCCATGGATGTTTTCATTGATCAAGAACGAAAGTTAGGGGATCGAAGACGATCAGATACCGTCCTAGTCTTAACTATAAACCATGCCGGCTAGAGATCGGAGGTTGTTCGTTTTGTGACGCCTTCAGCATCTTGAGAGAAATCAAAGCCTTTGGGTTCCGGGGGGAGTATGGTCGCAAGGCTGAAACTTAAAGGAATTGACGGAAGGGCACCACCAGGAGTGGAGCCTGCGGCTTAATTTGACTCAACACGGGGAA</t>
  </si>
  <si>
    <t>Amphidinium crassum</t>
  </si>
  <si>
    <t>MALV-I sp3</t>
  </si>
  <si>
    <t>ICM0005_SAG.1_MALV-I</t>
  </si>
  <si>
    <t>Isochrysidales sp1</t>
  </si>
  <si>
    <t>ICM0004_COSAG.1_Prymnesiophyceae</t>
  </si>
  <si>
    <t>8e07f044b3_23_729</t>
  </si>
  <si>
    <t>cab84747323c8569ddcbe8715f41cee5c3f3334a</t>
  </si>
  <si>
    <t>CCTGGTTGATCCTGCCAGTAGTCATATGCTTGTCTCAAAGATTAAGCCATGCATGTCTAAGTATAAGCGACTTGTACTGTGAAACTGCGAATGGCTCATTAAATCAGTTATGGTTTATTTGATGGTACCTTACTACTTGGATAACCGTAGTAATTCTAGAGCTAATACATGCAGGAATTCCCGACTTCGGAAGGGATGTATTTATTAGATAAGAAACCAACTCCCTCTGGGATTGTGTGCTGAGTCATAATAACTGCTCGAATCGCATGGCTTTACGCCGGCGATGGTTCATTCAAATTTCTGCCCTATCAGCTTTCGATGGTAGGATAGAGGCCTACCATGGCGTTTACGGGTAACGGAGAATTAGGGTTCGATTCCGGAGAGGGAGCCTGAGAAATGGCTACCACATCCAAGGAAGGCAGCAGGCGCGTAAATTGCCCGAATCCTGACACAGGGAGGTAGTGACAAGAAATAACAATACAGGGCTACTTTTAGTCTTGTAATTGGAATGAGTACAATTTACATCTCTTCACGAGGATCAATTGGAGGGCAAGTCTGGTGCCAGCAGCCGCGGTAATTCCAGCTCCAATAGCGTATATTAAAGTTGTTGCAGTTAAAAAGCTCGTAGTCGGATTTCGGGGCGGGGCGACCGGTCTGCCGATGGGTATGCACTGGTCGGCGCGTCCTTCCTTCCGGAGACCGTGCCTACTCTTAACTGAGCGGGGGCGGGAGACGGATCGTTTACTTTGAAAAAATCAGAGTGTTTCAAGCAGGCGTCTCGCCTTTGCATGGATTAGCATGGGATAATGAAATAGGACTTTGGTGCTATTTTGTTGGTTTCGAACACCGAAGTAATGATTAACAGGGACAGTCAGGGGCACTCGTATTCCGTCGAGAGAGGTGAAATTCTCAGACCAATGGAAGACGAACAACTGCGAAAGCATTTGCCAGGGATGTTTTCACTGATCAAGAACGAAAGTTAGGGGATCGAAGACGATCAGATACCGTCGTAGTCTTAACCATAAACCATGCCGACTAGGGATCGGAGGATGTTAGATTTGACTCCTTCGGCACCTTACGGGAAACTAAAGTCTTTGGGTTCCGGGGGGAGTATGGTCGCAAGGCTGAAACTTAAAGGAATTGACGGAAGGGCACCACCAGGAGTGGAGCCTGCGGCTTAATTTGACTCAACACGGGGAAACTTACCAGGTCCAGACATTGTAAGGATTGACAGATTGAGAGCTCTTTCTTGATTCGATGGGTGGTGGTGCATGGCCGTTCTTAGTTGGTGGAGTGATTTGTCTGGTTAATTCCGTTAACGAACGAGACCTTAGCCTGCTAAATAGTTACGCGAACTCTCTGTTTGCGGCCAACTTCTTAGAGGGACAACTTGTTTTCAACAAGTGGAAGTTTGAGGCAATAACAGGTCTGTGATGCCCTTAGATGTTCTGGGCCGCACGCGCGCTACACTGATGCACTCAACGAGTTTATCACCTTGACCGAAAGGTCCGGGTAACCTTCTGAAATTGCATCGTGATGGGGATAGATTATTGCAACTATTAATCTTCAACGAGGAATTCCTAGTAAGCGTGTGTCATCAGCGCACGTTGATTACGTCCCTGCCCTTTGTACACACCGCCCGTCGCTCCTACCGATTGAATGATCCGGTGAGGCCCCCGGACTGCGACAACTTAGACGGTTCGCCGTCCGAGATGCTGCGGGAAGCTGTCCAAACCTTATCATTTAGAGGAAGGAGAAGTCGTAACAAGGTTTCCGTAGGTGAACCTGCGGAAGGATCA</t>
  </si>
  <si>
    <t>Prymnesium parvum</t>
  </si>
  <si>
    <t>a5a9c63f46_46_2528</t>
  </si>
  <si>
    <t>0b969d7d54bb45c23c11cade632ddf7c899f8b47</t>
  </si>
  <si>
    <t>ASV_482</t>
  </si>
  <si>
    <t>AACCTGGTTGATTCTGCCAGTAGCATACGCTTGTCTCAAAGATTAAGCCATGCATGTCTAAGTATAAACAAATCTATACTGTGAAACTGCGAATGGCTCATTATATCAGTTATAGTTTATTTGATGGTTCTTGCTACTTGGATAACCGTAGTAATTCTAGAGCTAATACATGCACACAGTCCCGACTTTGAAGGGATGTATTTATTAGATGGAAACCAATGCGGGGCAACCCGGAATCTGGTGATTCATAATAACTTTCGGAGCGATCGTCAGATCGCTGCATCATTCAAGTTTCTGCCCTATCAGCTTTGGATGGTAGGGTATTGGCCTACCATGGCTTTAACGGGTAACGGAGAATTAGGGTTCGATTCCGGAGAGGGAGCCTGAGAAACGGCTACCACATCCAAGGAAGGCAGCAGGCGCGTAAATTACCCAATCCTGACACAGGGAGGTAGTGACAATAAATAACTAGACCGGGCTTTATAGTCTAGTCATAGGAATGAGAGTAATTTAAATCCCTTATCGAGGATCAATTGGAGGGCAAGTCTGGTGCCAGCAGCCGCGGTAATTCCAGCTCCAATAGCGTATACTAAAGTTGTTGCAGTTAAAAAGCTCGTAGTTGGATTTCTGGTCGAAGCAGCCGCTCAGCTTCTAGTAAGTTTGTAGCAGGCGCTTCGTCCATTTTTGTAAAGACTATATCTGTCATTAAGTTGGTGGGTATAGGACTTGCATCATTTACTGTGAGCAAAATAGAGTGTTCAAAGCAGGCTTAGGCCATGAATATCTTAGCATGGAATAATAAGATAAGACCTTGGTCTATTTTGTTGGTTAGCATTCCGAGGTAATGATTAATAGGGATAGTTGGGGGTATTCGTATTCAATTGTCAGAGGTGAAATTCTTGGATTTATTGAAGACGAACTACTGCGAAAGCATTTACCAAGGATGTTTTCATTAATCAAGAACGAAAGTTAGGGGATCGAAGATGATTAGATACCATCGTAGTCTTAACCATAAACTATGCCGACTAGGGATTAGTGGATGACATTTCGTCTTCATTAGCACCTTATGAGAAATCAAAGTCTTTGGGTTCCGGGGGGAGTATGGTCGCAAGGCTGAAACTTAAAGAAATTGACGGAAGGGCACCACCAGGAGTGGAGCCTGCGGCTTAATTTGACTCAACACGGGGAAACTTACCAGGTCCAGACATAGTGAGGATTGACAGATTGAGAGCTCTTTCTTGATTCTATGGGTGGTGGTGCATGGCCGTTCTTAGTTGGTGGAGTGATTTGTCTGGTTAATTCCGTTAACGAACGAGACCCCCGCCTGCTAAATAGTTGTAATTATGCTTAGTATAGTTGGCAGCTTCTTAGAGGGACTTTCGGTGATCAACCGAAGGAAGTTGGGGGCAATAACAGGTCTGTGATGCCCTTAGATGTCCTGGGCCGCACGCGCGCTACACTGACATACGCAGCGAGCTTCCTTGTCCGAAAGGTCCGGGTAATCTTGTAAATGTATGTCGTGATAGGGATAGATTATTGCAATTATTAATCTTGAACGAGGAATTCCTAGTAAATGCAAGTCATCAGCTTGCGTTGATTACGTCCCTGCCCTTTGTACACACCGCCCGTCGCACCTACCGATTGAATGTTTCGGTGAAACTTTCGGACCGTGATCATTAGACCCTCGGGTCTTTTGGTTGTGGAAAGTTATTTAAACCTCAACATTTAGAGGAAGGTGAAGTCGTAACAAGGTTTCCGTAGGTGAACCTGCGGAAGGATC</t>
  </si>
  <si>
    <t>Mallomonas annulata_93.1</t>
  </si>
  <si>
    <t>pico-HP/PP</t>
  </si>
  <si>
    <t>ICM0002_COSAG.1_Chrysophyceae</t>
  </si>
  <si>
    <t>RCC434</t>
  </si>
  <si>
    <t>3932d46ca9_89_22195</t>
  </si>
  <si>
    <t>a940c0f810f1168ddf166d4f9e17e069a1036719</t>
  </si>
  <si>
    <t>ACCTGGTTGATCCTGCCAGTAGTCATATGCTTGTCTCAAAGATTAAGCCATGCATGTCTAAGTATAAGCGTTATACTGTGAAACTGCGAATGGCTCATTAAATCAGCAATAGTTTCTTTGGTGGTGACCTACTACATGGATAACCGTAGTAATTCTAGAGCTAATACATGCGTAAATCTCGACTCACGAAGAGACGTATTTATTAGATAAAGACCGACCTCGTTCTGCGGTGAATCATAATAACTTCACGGACCGCATGGCTTTATGCCGGCGGTGTTCCATTCAAATTTCTGCCCTATCAACTTTCGACGGTAGGATAGAGGCCTACCGTGGTGTTCACGGGTGACGGAGAATTAGGGTTCGATTCCGGAGAGGGAGCCTGAGAAACGGCTACCACATCCAAGGAAGGCAGCAGGCGCGCAAATTACCCAATCCTGACACAGGGAGGTAGTGACAATAAATAACAATATCGGGGTTTTTCAACTCTGATAATTGGAATGAGAACAATCTAAATCCCTTAACGAGGATCCATTGGAGGGCAAGTCTGGTGCCAGCAGCCGCGGTAATTCCAGCTCCAATAGCGTATATTTAAGTTGTTGCAGTTAAAAAGCTCGTAGTTGGATTTCGGTTGAGAACGGCCGGTCCGCCGTTTGGTGTGCACTGGCTGGTTTCAACTTCCTGTAGAGGACGCGCTCTGGCTTCATCGCTGGACGCGGAGTCTACGTGGTTACTTTGAAAAAATTAGAGTGTTCAAAGCGGGCTTACGCTTGAATATTTCAGCATGGAATAACACTATAGGACTCCTGTCCTATTTCGTTGGTCTCGGGACGGGAGTAATGATTAAGAGGAACAGTTGGGGGCATTCGTATTTCATTGTCAGAGGTGAAATTCTTGGATTTATGAAAGACGAACTTCTGCGAAAGCATTTGCCAAGGATGTTTTCATTAATCAAGAACGAAAGTTGGGGGCTCGAAGATGATTAGATACCATCCTAGTCTCAACCATAAACGATGCCGACTAGGGATTGCAGGATGTTAATTGATGACTCCTGCAGCACCTTATGAGAAATCAAAGTTTTTGGGTTCCGGGGGGAGTATGGTCGCAAGGCTGAAACTTAAAGGAATTGACGGAAGGGCACCACCAGGCGTGGAGCCTGCGGCTTAATTTGACTCAACACGGGAAAACTTACCAGGTCCAGACATAGTAAGGATTGACAGATTGATAGCTCTTTCTTGATTCTATGGGTGGTGGTGCATGGCCGTTCTTAGTTGGTGGAGTGATTTGTCTGGTTAATTCCGTTAACGAACGAGACCTCAGCCTGCTAAATAGTTGTACACTACTCTTAGTGCAGCAACTTCTTAGAGGGACTATGTGCGTTTAGCACATGGAAGTTTGAGGCAATAACAGGTCTGTGATGCCCTTAGATGTTCTGGGCCGCACGCGCGCTACACTGACGAATGCAACGAGCTTATAACCTTGGCCGAAAGGTCTGGGTAATCTCCAAATTTCGTCGTGATGGGGATAGATTATTGCAATTATTAATCTTCAACGAGGAATGCCTAGTAAGCGCAAGTCATCAGCTTGCGTTGATTACGTCCCTGCCCTTTGTACACACCGCCCGTCGCTCCTACCGATTGAATGGTCCGGTGAAGCGTTCGGACCGCTTCCTTTGGACGGGCAACCGTCTGTTGGTCGTGGGAAGTTCGTTAAACCTTATCATTTAGAGGAAGGAGAAGTCGTAACAAGGTTTCCGTAGGTGAACCTGCGGAAGGATCA</t>
  </si>
  <si>
    <t>Reference genomes</t>
  </si>
  <si>
    <t>Relative metaG abundance corr</t>
  </si>
  <si>
    <t>Mean % metaG reads in BBMO (x1000)</t>
  </si>
  <si>
    <t>Mean ASV abundance BBMO</t>
  </si>
  <si>
    <t>OSD_noBlanes</t>
  </si>
  <si>
    <t>EUKBANK_noblanes</t>
  </si>
  <si>
    <t>18S rDNA</t>
  </si>
  <si>
    <t>Percent Intergenic</t>
  </si>
  <si>
    <t>Percent Intronic</t>
  </si>
  <si>
    <t>Percent Exonic</t>
  </si>
  <si>
    <t>Estimated size (Mb)</t>
  </si>
  <si>
    <t>Genes (&gt;50AA)</t>
  </si>
  <si>
    <t>Genes</t>
  </si>
  <si>
    <t>plastid</t>
  </si>
  <si>
    <t>mitochondrion</t>
  </si>
  <si>
    <t>unknown</t>
  </si>
  <si>
    <t>eukarya</t>
  </si>
  <si>
    <t>%-eukarya</t>
  </si>
  <si>
    <t>%-complete and single</t>
  </si>
  <si>
    <t>Completeness (%) (out of 255)</t>
  </si>
  <si>
    <t>Fragmented BUSCOs</t>
  </si>
  <si>
    <t>Complete and Duplicated</t>
  </si>
  <si>
    <t>Complete and Single</t>
  </si>
  <si>
    <t>Complete BUSCOs</t>
  </si>
  <si>
    <t>N50</t>
  </si>
  <si>
    <t>GC (%)</t>
  </si>
  <si>
    <t>Largest contig</t>
  </si>
  <si>
    <t>contigs (≥5Kb)</t>
  </si>
  <si>
    <t>contigs (≥3Kb)</t>
  </si>
  <si>
    <t>contigs (≥1Kb)</t>
  </si>
  <si>
    <t>Mb (≥5kb)</t>
  </si>
  <si>
    <t>Mb (≥3kb)</t>
  </si>
  <si>
    <t>Mb (≥1kb)</t>
  </si>
  <si>
    <t>%-CCM</t>
  </si>
  <si>
    <t>Closest cultured match (CCM)</t>
  </si>
  <si>
    <t>Subgroup</t>
  </si>
  <si>
    <t>Assembled</t>
  </si>
  <si>
    <t>All</t>
  </si>
  <si>
    <t>Sort_FINAL</t>
  </si>
  <si>
    <t>Final_Name</t>
  </si>
  <si>
    <t>P4_87</t>
  </si>
  <si>
    <t>P4_86</t>
  </si>
  <si>
    <t>TAGTCATATGCTTGTCTCAAAGATTAAGCCATGCATGTCTAAGAATAAGCCCCAGAATGGTGAATCTGCGAATGGCTCATTAAATCAGTTATTGTTTATTTGATGGTACCTTACTACATGGATATCCGTAGTAATTCTAGAGTTAATACATGCGTCGAGCCCCGACTTTTGGAGGGGTGCATTTATTAGTTTCAAACCATCGCCTTTTGGCTTTGATGGTGAGTCATGATAACTGAGCGAATCGAATGGTCTTGCACCGTCGATGCTTCATTCAAATTTCTGCCCTATCAGCTTTCGATGGTAGGATCTTGGCCTACCATGGCTATAACGGGTAACGGGGAATTAGGGTTCGGTTCCGGAGAGGGAGCTTGAGAAACGGCTACCACATCCAAGGATGGCAGCAGGCGCGCAAATTACCCAATCCCGACACGGGGAGGTAGTGACAATAAATAGCAATGCTAGACTAATTTTAGTCCGGCAATTGGAATGAGAGCAATTTAAACCAATCATCGAGGAGCCATTGGAGGGCAAGTCTGGTGCCAGCAGCCGCGGTAATTCCAGCTCCAATAGCGTATATTAAAGTTGTTGCAGTTAAAAAGCTCGTAGTCTGATTTTTGGGGGGCATGGCGCGTCCAGGCTATTGGTCTGCGCACGGCGCTGTGTTTGCCATTACCTTCGGAGGAGGCGTAGTGCTATTAGTTTAGTGGTGCGTTTATTCCGATAGTTTACTTTGAGAAAAATAGAGTGTTCAAAGCAGGCGATTGCCTTGAATACATTAGCATGGGATAATGAAATAGGACGTTGGTTCTATTTTGATGGTTTACGGACCGACGTAATGATTAATAGGGACAGTTGGGGACATTTGTATTCCATGGCTAGAGGTGAAATTCTTGGATTCATGGAAGACAAACTACTGCGAAAGCATTTGTCAAAGATGTTTTCATTGATCAAGAACGAAAGTTAGGGGAGCAAAGACGATCAGATACCGTCGTAGTCTTAACCATAAACGATGCCGACTAGGGATCGGTGGGCGTTAGTTTGATGACTCCATCGGCACCTCATGGGAAACCAAAGTTTTTGGGTTCCGGGGGGAGTATGGTCGCAAGGCTGAAACTTAAAGGAATTGACGGAAGGGCACCACCAGGAGTGGAGCCTGCGGCTTAATTTGACTCAACACGGGAAAACTCACCAGGTCCAGACATGGTAAGGATTGACAGATTGAGAGCTCTTTCTTGATTCCATGAAAGGTGGCGCATGGCCGTTCTTAGTTGGTGGAGTGATTTGTCTGGTTAATTCCGTTAACGAACGAGACCTTAACCTGCTAACTAGTCACGTCAATTGTCATGATTGGCGGCAGCACTTCTTAGAGGGACAAGCTGTTTCCAGCAGCTGGAAGTTTGAGGCAATAACAGGTCTGTGATGCCCTTAGATGTCCTGGGCTGCACGCGCGCTACACTGACGAACTCAACGAGCTTATCACCTTGGCAGAGATGTCTGGGTAATCTTTTGAAAGTTCGTCGTGCTGGGGATAGATGATTGTAATTATTCGTCTTGAACGAGGAATTCCTAGTAAGTGTGAGTCATCAGCTCGCGCTGATTACGTCCCTGCCCTTTGTACACACCGCCCGTCGCTCCTACCGATTGAATGGTCCGGTGAGGTTCTCGGATTTTTTCTATTGTTTGGT</t>
  </si>
  <si>
    <t>P4_85</t>
  </si>
  <si>
    <t>P4_84</t>
  </si>
  <si>
    <t>P4_83</t>
  </si>
  <si>
    <t>P4_82</t>
  </si>
  <si>
    <t>P4_81</t>
  </si>
  <si>
    <t>P4_80</t>
  </si>
  <si>
    <t>P4_79</t>
  </si>
  <si>
    <t>P4_78</t>
  </si>
  <si>
    <t>P4_77</t>
  </si>
  <si>
    <t>P4_76</t>
  </si>
  <si>
    <t>P4_75</t>
  </si>
  <si>
    <t>P4_74</t>
  </si>
  <si>
    <t>P4_73</t>
  </si>
  <si>
    <t>P4_72</t>
  </si>
  <si>
    <t>P4_71</t>
  </si>
  <si>
    <t>P4_70</t>
  </si>
  <si>
    <t>P4_69</t>
  </si>
  <si>
    <t>P4_68</t>
  </si>
  <si>
    <t>TACCTGGTTGATCCTGCCAGTAGTCATATGCTTGTCTCAAAGATTAAGCCATGCATGTCTAAGTATAAGCGTTATACTGTGAAACTGCGAATGGCTCATTAAATCAGCAATAGTTTCTTTGGTGGTGACCTACTACATGGATAACCGTAGTAATTCTAGAGCTAATACATGCGTAAATCTCGACTCACGAAGAGACGTATTTATTAGATAAAGACCGACCTCGTTCTGCGGTGAATCATAATAACTTCACGGACCGCATGGCTTTACGCCGGCGGTGTTCCATTCAAATTTCTGCCCTATCAACTTTCGACGGTAGGATAGAGGCCTACCGTGGTGTTCACGGGTGACGGAGAATTAGGGTTCGATTCCGGAGAGGGAGCCTGAGAAACGGCTACCACATCCAAGGAAGGCAGCAGGCGCGCAAATTACCCAATCCTGACACAGGGAGGTAGTGACAATAAATAACAATATCGGGGTTTTTCAACTCTGATAATTGGAATGAGAACAATCTAAATCCCTTAACGAGGATCCATTGGAGGGCAAGTCTGGTGCCAGCAGCCGCGGTAATTCCAGCTCCAATAGCGTATATTTAAGTTGTTGCAGTTAAAAAGCTCGTAGTTGGATTTCGGTTGAGAACGGCCGGTCCGCCGTTTGGTGTGCACTGGCTGGTTTCAACTTCCTGTAGAGGACGCGCTCTGGCTTCACGGCTGGACGCGGAGTCTACGTGGTTACTTTGAAAAAATTAGAGTGTTCAAAGCGGGCTTACGCTTGAATATTTCAGCATGGAATAACACTATAGGACTCCTGTCCTATTTCGTTGGTCTCGGGACGGGAGTAATGATTAAGAGGAACAGTTGGGGGCATTCGTATTTCATTGTCAGAGGTGAAATTCTTGGATTTATGAAAGACGAACTTCTGCGAAAGCATTTGCCAAGGATGTTTTCATTAATCAAGAACGAAAGTTGGGGGCTCGAAGATGATTAGATACCATCCTAGTCTCAACCATAAACGATGCCGACTAGGGATTGCAGGATGTTAATTGATGACTCCTGCAGCACCTTATGAGAAATCAAAGTTTTTGGGTTCCGGGGGG</t>
  </si>
  <si>
    <t>P4_67</t>
  </si>
  <si>
    <t>P4_66</t>
  </si>
  <si>
    <t>P4_65</t>
  </si>
  <si>
    <t>P4_64</t>
  </si>
  <si>
    <t>P4_63</t>
  </si>
  <si>
    <t>P4_62</t>
  </si>
  <si>
    <t>P4_61</t>
  </si>
  <si>
    <t>P4_59</t>
  </si>
  <si>
    <t>P4_58</t>
  </si>
  <si>
    <t>P4_57</t>
  </si>
  <si>
    <t>ACCTGGTTGATTCTGCCAGTAGCATACGCTTGTCTCAAAGATTAAGCCATGCATGTCTAAGTATAAACAAATCTATACTGTGAAACTGCGAATGGCTCATTATATCAGTTATAGTTTATTTGATGGTTCTTGCTACTTGGATAACCGTAGTAATTCTAGAGCTAATACATGCACACAGTCCCGACTTTTGAAGGGATGTATTTATTAGATGGAAACCAATGCGGGGCAACCCGGAATCTGGTGATTCATAATAACTTTCGGAGCGATCGTAAGATCGCTGCATCATTCAAGTTTCTGCCCTATCAGCTTTGGATGGTAGGGTATTGGCCTACCATGGCTTTAACGGGTAACGGAGAATTAGGGTTCGATTCCGGAGAGGGAGCCTGAGAAACGGCTACCACATCCAAGGAAGGCAGCAGGCGCGTAAATTACCCAATCCTGACACAGGGAGGTAGTGACAATAAATAACTAGACCGGGCTTTTTAGTCTAGTCATAGGAATGAGAGTAATTTAAATCCCTTATCGAGGATCAATTGGAGGGCAAGTCTGGTGCCAGCAGCCGCGGTAATTCCAGCTCCAATAGCGTATACTAAAGTTGTTGCAGTTAAAAAGCTCGTAGTTGGATTTCTGGTCGAAGCAGCCGCTCGGCTTCAAGTAAGTTTGTAGCAGGCGCTTCGTCCATTTTTGTAAAGACTATATCTGTCATTAAGTTGGTGGGTATAGGACTTGCATCATTTACTGTGAGCAAAATAGAGTGTTCAAAGCAGGCTTAGGCCATGAATATCTTAGCATGGAATAATAAGATAAGACCTTGGTCTATTTTGTTGGTTAGCATTCCGAGGTAATGATTAATAGGGATAGTTGGGGGTATTCGTATTCAATTGTCAGAGGTGAAATTCTTGGATTTATTGAAGACGAACTACTGCGAAAGCATTTACCAAGGATGTTTTCATTAATCAAGAACGAAAGTTAGGGGATCGAAGATGATTAGATACCATCGTAGTCTTAACCATAAACTATGCCGACTAGGGATTAGTGGACGACTTTACGTCTTCATTAGCACCTTATGAGAAATCAAAGTCTTTGGGTTCCGGGGGGAGTATGGTCGCAAGGCTGAAACTTAAAGAAATTGACGGAAGGGCACCACCAGGAGTGGAGCCTGCGGCTTAATTTGACTCAACACGGGGAAACTTACCAGGTCCAGACATAGTGAGGATTGACAGATTGAGAGCTCTTTCTTGATTCTATGGGTGGTGGTGCATGGCCGTTCTTAGTTGGTGGAGTGATTTGTCTGGTTAATTCCGTTAACGAACGAGACCCCCGCCTGCTAAATAGTTGCGATTATGCTTAGCATAGTTGGCAGCTTCTTAGAGGGACTTTCGGTGATCAACCGAAGGAAGTTGGGGGCAATAACAGGTCTGTGATGCCCTTAGATGTCCTGGGCCGCACGCGCGCTACACTGACATACGCAGCGAGCTTCCTTGTCCGAAAGGTCCGGGTAATCTTGTAAATGTATGTCGTGATAGGGATAGATTATTGCAATTATTAATCTTGAACGAGGAATTCCTAGTAAATGCAAGTCATCAGCTTGCGTTGATTACGTCCCTGCCCTTTGTACACACCGCCCGTCGCACCTACCGAT</t>
  </si>
  <si>
    <t>P4_56</t>
  </si>
  <si>
    <t>P4_55</t>
  </si>
  <si>
    <t>P4_54</t>
  </si>
  <si>
    <t>P4_53</t>
  </si>
  <si>
    <t>ACCTGGTTGATCCTGCCAGTAGTCATATGCTTGTCTCAAAGATTAAGCCATGCATGTCTAAGTATAAGCGTTATACTGTGAAACTGCGAATGGCTCATTAAATCAGCAATAGTTTCTTTGGTGGTGACCTACTACATGGATAACCGTAGTAATTCTAGAGCTAATACATGCGTAAATCTCGACTCACGAAGAGACGTATTTATTAGATAAAGACCGACCTCGTTCTGCGGTGAATCATAATAACTTCACGGACCGCATGGCTTTATGCCGGCGGTGTTCCATTCAAATTTCTGCCCTATCAACTTTCGACGGTAGGATAGAGGCCTACCGTGGTGTTCACGGGTGACGGAGAATTAGGGTTCGATTCCGGAGAGGGAGCCTGAGAAACGGCTACCACATCCAAGGAAGGCAGCAGGCGCGCAAATTACCCAATCCTGACACAGGGAGGTAGTGACAATAAATAACAATATCGGGGTTTTTCAACTCTGATAATTGGAATGAGAACAATCTAAATCCCTTAACGAGGATCCATTGGAGGGCAAGTCTGGTGCCAGCAGCCGCGGTAATTCCAGCTCCAATAGCGTATATTTAAGTTGTTGCAGTTAAAAAGCTCGTAGTTGGATTTCGGTTGAGAACGGCCGGTCCGCCGTTTGGTGTGCACTGGCTGGTTTCAACTTCCTGTAGAGGACGCGCTCTGGCTTCATCGCTGGACGCGGAGTCTACGTGGTTACTTTGAAAAAATTAGAGTGTTCAAAGCGGGCTTACGCTTGAATATTTCAGCATGGAATAACACTATAGGACTCCTGTCCTATTTCGTTGGTCTCGGGACGGGAGTAATGATTAAGAGGAACAGTTGGGGGCATTCGTATTTCATTGTCAGAGGTGAAATTCTTGGATTTATGAAAGACGAACTTCTGCGAAAGCATTTGCCAAGGATGTTTTCATTAATCAAGAACGAAAGTTGGGGGCTCGAAGATGATTAGATACCATCCTAGTCTCAACCATAAACGATGCCGACTAGGGATTGCAGGATGTTAATTGATGACTCCTGCAGCACCTTATGAGAAATCAAAGTTTTTGGGTTCCGGGGGGAGTATGGTCGCAAGGCTGAAACTTAAAGGAATTGACGGAAGGGCACCACCAGGCGTGGAGCCTGCGGCTTAATTTGACTCAACACGGGAAAACTTACCAGGTCCAGACATAGTAAGGATTGACAGATTGATAGCTCTTTCTTGATTCTATGGGTGGTGGTGCATGGCCGTTCTTAGTTGGTGGAGTGATTTGTCTGGTTAATTCCGTTAACGAACGAGACCTCAGCCTGCTAAATAGTTGTACACTACTCTTAGTGCAGCAACTTCTTAGAGGGACTATGTGCGTTTAGCACATGGAAGTTTGAGGCAATAACAGGTCTGTGATGCCCTTAGATGTTCTGGGCCGCACGCGCGCTACACTGACGAATGCAACGAGCTTATAACCTTGGCCGAAAGGTCTGGGTAATCTCCAAATTTCGTCGTGATGGGGATAGATTATTGCAATTATTAATCTTCAACGAGGAATGCCTAGTAAGCGCAAGTCATCAGCTTGCGTTGATTACGTCCCTGCCCTTTGTACACACCGCCCGTCGCTCCTACCGATTGAATGGTCCGGTGAAGCGTTCGGACCGCTTCCTTTGGACGGGCAACCGTCTGTTGGTCGTGGGAAGTTCGTTAAACCTTATCATTTAGAGGAAGGAGAAGTCGTAACAAGGTTTCCGTAGGTGAACCTGCGGAAGGATC</t>
  </si>
  <si>
    <t>P4_51</t>
  </si>
  <si>
    <t>P4_50</t>
  </si>
  <si>
    <t>P4_49</t>
  </si>
  <si>
    <t>P4_48</t>
  </si>
  <si>
    <t>P4_47</t>
  </si>
  <si>
    <t>ACCTGGTTGATTCTGCCAGTAGTCATACGCTCGTCTCAAAGATTAAGCCATGCATGTCTAAGTATAAACGCTTTATACTGTGAAACTGCGAATGGCTCATTATATCAGTTATAGTTTATTTGATAATCTCTTACTACTTGGATAACCGTAGTAATTCTAGAGCTAATACATGCGTAAACACCCAACCTCTGGACGGGTGGTATTTATTAGATTGAAACCAATATGCTTCGGCATTTTTGTGGTGATTCATAATAACTTTGCGGATCGCATGGCCTTGAGCCGGCGACAGATCATTCAAGTTTCTGCCCTATCAGCTTTGGATGGTAGGGTATTGGCCTACCATGGCTTTAACGGGTAACGGAGAATTAGGGTTCGATTCCGGAGAGGGAGCCTGAGAGACGGCTACCACATCCAAGGAAGGCAGCAGGCGAGTAAATTACCCAATCCTGACACAGGGAGGTAGTGACAATAAATAACAATGCCGGGCCTTTTTAGGTCTGGCAATTGGAATGAGAACAATTTAAATCCCTTATCGAGGATCAATTGGAGGGCAAGTCTGGTGCCAGCAGCCGCGGTAATTCCAGCTCCAATAGCGTATATTAAAGTTGTTGCAGTTAAAAAGCTCGTAGTTGGATTTCTGGTGACACGGCGTGGTCGTCTCAATGAGTCTGTACCGTCGCATGTGTCGCCATCCTTGGTTAAAACTTGTCTGGCATTAGGTTGTCGGGCTTGGGATAGCCATCGTTTACTGTGAAAAAATTAGAGTGTTCAAAGCAGGCTTATGCCGTTGAATACATTAGCATGGAATAATAAGATAAGACCCAGGTTCTATTTTGTTGGTTTGCGTACCTAGGTAATGATTAATAGGGACAGTTGGGGGTATTTGTATTCCGTTGTCAGAGGTGAAATTCTTGGATTTACGGAAGACAAACTACTGCGAAAGCATTTACCAAGGATGTTTTCATTAATCAAGAACGAAAGTTAGGGGATCGAAGATGATTAGATACCATCGTAGTCTTAACCATAAACTATGCCGACTAGGGATTGGCGGTCGTTTTTCCGACTCCGTCAGCACCTTATGAGAAATCAAAGTCTTTGGGTTCCGGGGGGAGTATGGTCGCAAGGCTGAAACTTAAAGAAATTGACGGAAGGGCACCACCAGGAGTGGAGCCTGCGGCTTAATTTGACTCAACACGGGAAAACTTACCAGGTCCAGACATAGTAAGGATTGACAGATTGAGAGCTCTTTCTTGATTCTATGGGTGGTGGTGCATGGCCGTTCTTAGTTGGTGGAGTGATTTGTCTGGTTAATTCCGTTAACGAACGAGACCCCCGCCTGCTAAATAGTTGGCGTAATGAATTTCATTGCGTACATCTTCTTAGAGGGACTTTGCGTGACTAACGCAAGGAAGTTGGGGGCAATAACAGGTCTGTGATGCCCTTAGATGTCCTGGGCCGCACGCGCGCTACACTGATGCATTCAACGAGTTTATAACCTTGACCGAGAGGTCTGGGTAATCTTTTAAACGTGCATCGTGATAGGGATAGATTATTGCAATTATTAATCTTGAACGAGGAATTCCTAGTAAACGCAGTTCATCAGACTGCATTGATTACGTCCCTGCCCTTTGTACACACCGCCCGTCGCACCTACCGATTGAATGGTCCGGTGAAATTTCGGGACTGACTTTAGGTTGATTTATTTCGACTTAAGGTTGGGAACTTACTTAAACCTTATCATTTAGAGGAAGGTGAAGTCGTAACAAGGTTTCCGTAGGTGAACCTGCGGAAGGATC</t>
  </si>
  <si>
    <t>P4_46</t>
  </si>
  <si>
    <t>ACCTGGTTGATTCTGCCAGTAGCATACGCTTGTCTCAAAGATTAAGCCATGCATGTCTAAGTATAAACAAATCTATACTGTGAAACTGCGAATGGCTCATTATATCAGTTATAGTTTATTTGATGGTTCTTGCTACTTGGATAACCGTAGTAATTCTAGAGCTAATACATGCACACAGTCCCGACTTTGAAGGGATGTATTTATTAGATGGAAACCAATGCGGGGCAACCCGGAATCTGGTGATTCATAATAACTTTCGGAGCGATCGTAAGATCGCTGCATCATTCAAGTTTCTGCCCTATCAGCTTTGGATGGTAGGGTATTGGCCTACCATGGCTTTAACGGGTAACGGAGAATTAGGGTTCGATTCCGGAGAGGGAGCCTGAGAAACGGCTACCACATCCAAGGAAGGCAGCAGGCGCGTAAATTACCCAATCCTGACACAGGGAGGTAGTGACAATAAATAACTAGACCGGGCTTTATAGTCTAGTCATAGGAATGAGAGTAATTTAAATCCCTTATCGAGGATCAATTGGAGGGCAAGTCTGGTGCCAGCAGCCGCGGTAATTCCAGCTCCAATAGCGTATACTAAAGTTGTTGCAGTTAAAAAGCTCGTAGTTGGATTTCTGGTCGAAGCAGCCGCCCGGCTTCAAGTAAGTCTGTGGCAGGCGCTTCGGCCATTTTTGTAAAGACTATATCTGTCATTAAGTTGGTGGGTATAGGACTTGCATCATTTACTGTGAGCAAAATAGAGTGTTCAAAGCAGGCTTAGGCCATGAATATCTTAGCATGGAATAATAAGATAAGACCTTGGTCTATTTTGTTGGTTAGCATTCCGAGGTAATGATTAATAGGGATAGTTGGGGGTATTCGTATTCAATTGTCAGAGGTGAAATTCTTGGATTTATTGAAGACGAACTACTGCGAAAGCATTTACCAAGGATGTTTTCATTAATCAAGAACGAAAGTTAGGGGATCGAAGATGATTAGATACCATCGTAGTCTTAACCATAAACTATGCCGACTAGGGATTAGTGGACGACATTTAGTCTTCATTAGCACCTTATGAGAAATCAAAGTCTTTGGGTTCCGGGGGGAGTATGGTCGCAAGGCTGAAACTTAAAGAAATTGACGGAAGGGCACCACCAGGAGTGGAGCCTGCGGCTTAATTTGACTCAACACGGGGAAACTTACCAGGTCCAGACATAGTGAGGATTGACAGATTGAGAGCTCTTTCTTGATTCTATGGGTGGTGGTGCATGGCCGTTCTTAGTTGGTGGAGTGATTTGTCTGGTTAATTCCGTTAACGAACGAGACCCCCGCCTGCTAAATAGTTGCGATTATGCTTAGCATAGTTGGCAGCTTCTTAGAGGGACTTTCGGTGATCAACCGAAGGAAGTTGGGGGCAATAACAGGTCTGTGATGCCCTTAGATGTCCTGGGCCGCACGCGCGCTACACTGACATACGCAGCGAGCTTCCTTGTCCGAAAGGTCCGGGTAATCTTGTAAATGTATGTCGTGATAGGGATAGATTATTGCAATTATTAATCTTGAACGAGGAATTCCTAGTAAATGCAAGTCATCAGCTTGCGTTGATTACGTCCCTGCCCTTTGTACACACCGCCCGTCGCACCTACCGATTGAATGTTTCGGTGAAACTTTCGGACTACGGCTTTTGGACCCTCGGGTCCTTTGGCCGTGGAAAGTTATTTAAACCTCAACATTTAGAGGAAGGTGAAGTCGTAACAAGGTTTCCGTAGGTGAACCTGCGGAAGGATC</t>
  </si>
  <si>
    <t>P4_45</t>
  </si>
  <si>
    <t>ACCTGGTTGATCCTGCCAGTAGTCATATGCTTGTCTCAAAGATTAAGCCATGCATGTCTAAGTATAAGCGTTATACTGTGAAACTGCGAATGGCTCATTAAATCAGCAATAGTTTCTTTGGTGGTGTTTACTACTCGGATAACCGTAGTAATTCTAGAGCTAATACGTGCGTAAATCCCGACTTCGGAAGGGACGTATTTATTAGATAAAGACCGACCTCGTTCTGCGGTGAATCATAATAACTTTACGGATCGTTGGCCTTGCGCCGGCGATGTTCCATTCAAATTTCTGCCCTATCAACTTTCGATGGTAGGATAGAGGCCTACCATGGTGGTAACGGGTGACGGAGAATTAGGGTTCGATTCCGGAGAGGGAGCCTGAGAAACGGCTACCACATCCAAGGAAGGCAGCAGGCGCGCAAATTACCCAATCCTGACACAGGGAGGTAGTGACAATAAATAACAATACCGGGCTTTTTCAAGTCTGGTAATTGGAATGAGAACAATTTAAATCCCTTAACGAGGATCCATTGGAGGGCAAGTCTGGTGCCAGCAGCCGCGGTAATTCCAGCTCCAATAGCGTATATTTAAGTTGTTGCAGTTAAAAAGCTCGTAGTCGGATTTTGGCTGAGAACGAACGGTCCGCCGTTAGGTGTGCACTGTTTGGTCTCAGCTTCCTGGTGAGGAGGTGTGCTTCACGGCCACTTAGTCACCGTGGTTACTTTGAAAAAATTAGAGTGTTCAAAGCGGGCTTACGCTTGAATATATTAGCATGGAATAACACCATAGGACTCCTGTCCTATTTCGTTGGTCTCGGGACGGGAGTAATGATTAAGAGGAACAGTTGGGGGCATTCGTATTTCATTGTCAGAGGTGAAATTCTTGGATTTATGAAAGACGAACTTCTGCGAAAGCATTTGCCAAGGATGTTTTCATTGATCAAGAACGAAAGTTGGGGGCTCGAAGATGATTAGATACCATCCTAGTCTCAACCATAAACGATGCCGACTAGGGATTGGCGGATGTTAATTGATGACTTTGCCAGCACCTTATGAGAAATCAAAGTTTTTGGGTTCCGGGGGGAGTATGGTCGCAAGGCTGAAACTTAAAGGAATTGACGGAAGGGCACCACCAGGCGTGGAGCCTGCGGCTTAATTTGACTCAACACGGGGAAACTTACCAGGTCCAGACATAGTAAGGATTGACAGATTGAGAGCTCTTTCTTGATTCTATGGGTGGTGGTGCATGGCCGTTCTTAGTTGGTGGAGTGATTTGTCTGGTTAATTCCGTTAACGAACGAGACCTCAGCCTGCTAAATAGTATGCGCCTACTCTTAGGCGTACGACTTCTTAGAGGGACTATGTGCGTGTAGCACGTGGAAGTTTGAGGCAATAACAGGTCTGTGATGCCCTTAGATGTTCTGGGCCGCACGCGCGCTACACTGACGAATTCAACGAGCTTATAACCTTGGCCGAAAGGTCTAGGTAATCTCCAAAATTCGTCGTGATGGGGATAGATTATTGCAATTATTAATCTTCAACGAGGAATGCCTAGTAAGCGCAAGTCATCAGCTTGCGTTGATTACGTCCCTGCCCTTTGTACACACCGCCCGTCGCTCCTACCGATTGAATGGTCCGGTGAAGCGTTTGGACTATGGTTTTCTGACGGTTCGCCATTGGATTACCGTGGGAAATTCGTTAAACCTTATCATTTAGAGGAAGGAGAAGTCGTAACAAGGTTTCCGTAGGTGAACCTGCGGAAGGATC</t>
  </si>
  <si>
    <t>P4_44</t>
  </si>
  <si>
    <t>P4_43</t>
  </si>
  <si>
    <t>P4_42</t>
  </si>
  <si>
    <t>P4_41</t>
  </si>
  <si>
    <t>P4_40</t>
  </si>
  <si>
    <t>P4_39</t>
  </si>
  <si>
    <t>P4_38</t>
  </si>
  <si>
    <t>P4_37</t>
  </si>
  <si>
    <t>P4_36</t>
  </si>
  <si>
    <t>P4_35</t>
  </si>
  <si>
    <t>P4_34</t>
  </si>
  <si>
    <t>P4_33</t>
  </si>
  <si>
    <t>P4_32</t>
  </si>
  <si>
    <t>P4_31</t>
  </si>
  <si>
    <t>P4_30</t>
  </si>
  <si>
    <t>P4_29</t>
  </si>
  <si>
    <t>P4_28</t>
  </si>
  <si>
    <t>P4_27</t>
  </si>
  <si>
    <t>P4_26</t>
  </si>
  <si>
    <t>GCATTTGCCAAGGATGTTTTCATTAATCAAGAACGAAAGTTGGGGGCTCGAAGATGATTAGATACCATCCTAGTCTCAACCATAAACGATGCCGACTAGGGATTGCAGGATGTTAATTGATGACTCCTGCAGCACCTTATGAGAAATCAAAGTTTTTGGGTTCCGGGGGGAGTATGGTCGCAAGGCTGAAACTTAAAGGAATTGACGGAAGGGCACCACCAGGCGTGGAGCCTGCGGCTTAATTTGACTCAACACGGGAAAACTTACCAGGTCCAGACATAGTAAGGATTGACAGATTGAGAGCTCTTTCTTGATTCTATGGGTGGTGGTGCATGGCCGTTCTTAGTTGGTGGAGTGATTTGTCTGGTTAATTCCGTTAACGAACGAGACCTCAGCCTGCTAAATAGTTGTACGCTACTCTTAGCGCAGCAACTTCTTAGAGGGACTATGTGCGTTTAGCACATGGAAGTTTGAGGCAATAACAGGTCTGTGATGCCCTTAGATGTTCTGGGCCGCACGCGCGCTACACTGACGAATGCAACGAGCTTATAACCTTGGCCGAAAGGTCTGGGTAATCTCCAAATTTCGTCGTGATGGGGATAGATTATTGCAATTATTAATCTTCAACGAGGAATGCCTAGTAAGCGCAAGTCATCAGCTTGCGTTGATTACGTCCCTGCCCTTTGTACACACCGCCCGTCGCTCCTACCGATTGAATGGTCCGGTGAAGCGTTCGGACCGTGGCTTTTGGACGGTTCGCCGTCTGTTAGCTGCGGGAAGTTCGTTAAACCTTATCATTTAGAGGAAGGAGAAGTCGTAACAAGGTTTCCGTAGGTGAACCTGCGGAAGGATC</t>
  </si>
  <si>
    <t>P4_25</t>
  </si>
  <si>
    <t>CCTGGTTGATTCTGCCAGTAGCATACGCTTGTCTCAAAGATTAAGCCATGCATGTCTAAGTATAAACAACTCTATACTGTGAAACTGCGAATGGCTCATTATATCAGTTATAGTTTATTTGATGGTCCTTGCTACTTGGATAACCGTAGTAATTCTAGAGCTAATACATGCATCAAGGCCTTTGGGCTGTATTTATTAGATTGAAGCCAATGCGGGGCAACCCGGATCCAGGTGATTCATAATAACTTTCGGATCGATTTTTATCGATGCATCATTCAAGTTTCTGCCCTATCAGCTTTGGATGGTAGGGTATTGGCCTACCATGGCTTTAACGGGTAACGGAGAATTAGGGTTCGATTCCGGAGAGGGAGCCTGAGAAACGGCTACCACATCCAAGGAAGGCAGCAGGCGCGTAAATTACCCAATCCTGACACAGGGAGGTAGTGACAATAAATAGTATTGCCGAGCTTTTTTAGGTTTGGTCATCGCAATGAGAACAATTTAAACCCCTTATCGAGGATCAATTGGAGGGCAAGTCTGTTGCCAGCAGCCGCGGTAATTCCAGCTCCAATAGCGTATACTAAAGTTGTTGCAGTTAAAAAGCTCGTAGTTGGATTTCTGTTTTTAAAAATCGGTCGTAACCTCACGGTTTCTGTACCAGGTTTCTTAAATGCATCCTCAGGGTTCTGATATCTGGTATTAATTTATCGGATTTTTGGTCCTTGTCATTTACTGTGAGCAAAATAGAGTGTTCAAAGCAGGCTTAGGCCATGAATACATTAGCATGGAATAATAAGATAGGACCTTGGTCTATTTTGTTGGTTTACATTCCAAGGTAATGATTAATAGGGATAGTTGGGGGTATTCGTATTCAATTGTCAGAGGTGAAATTCTTGGATTTATGGAAGACGAACTACTGCGAAAGCATTTACCAAGGATGTTTTCATTAATCAAGAACGAAAGTTAGGGGATCGAAGATGATTAGATACCATCGTAGTCTTAACCATAAACTATGCCGACTAGGGATTGGTGGAATATATCAAAGTTCCATCAGCACCTTATGAGAAATCAAAGTCTTTGGGTTCCGGGGGGAGTATGGTCGCAAGGCTGAAACTTAAAGAAATTGACGGAAGGGCACCACCAGGAGTGGAGCCTGCGGCTTAATTTGACTCAACACGGGAAAACTTACCAGGTCCAGACATAGTGAGGATTGACAGATTGAGAGCTCTTTCTTGATTCTATGGGTGGTGGTGCATGGCCGTTCTTAGTTGGTGGAGTGATTTGTCTGGTTAATTCCGTTAACGAACGAGACCCCCGCCTGCTAAATAGTTAATAGAATACTATGTATTCTATATAACTTCTTAGAGGGACTTTCGGTGACTAATCGAAGGAAGTTGGGGGCAATAACAGGTCTGTGATGCCCTTAGATGTCCTGGGCCGCACGCGCGCTACACTGACACACGCAACGAGTATTCCTTGTCCGAAAGGTCTGGGTAATCTTTTAAATGTGTGTCGTGATAGGGATAGATTATTGCAATTATTAATCTTGAACGAGGAATTCCTAGTAAACGCGAATCATCAGTTCGCATTGATTACGTCCCTGCCCTTTGTACACACCGCCCGTCGCACCTACCGATTGAATGATTCGGTGAAATTCTCGGACTGTGCACATTAATCCTTCGGGATTTTTGAGCATGGGAAGTTAAGTAAACCTCATCATTTAGAGGAAGGTGAAGTCGTAACAAGGTTTCCGTAGGTGAACCTGCGGAAGGATC</t>
  </si>
  <si>
    <t>P4_24</t>
  </si>
  <si>
    <t>P4_23</t>
  </si>
  <si>
    <t>P4_22</t>
  </si>
  <si>
    <t>P4_21</t>
  </si>
  <si>
    <t>P4_20</t>
  </si>
  <si>
    <t>P4_19</t>
  </si>
  <si>
    <t>P4_18</t>
  </si>
  <si>
    <t>P4_17</t>
  </si>
  <si>
    <t>P4_16</t>
  </si>
  <si>
    <t>P4_15</t>
  </si>
  <si>
    <t>P4_14</t>
  </si>
  <si>
    <t>P4_13</t>
  </si>
  <si>
    <t>P4_11</t>
  </si>
  <si>
    <t>TACCTGGTTGATCCTGCCAGTAGTCATATGCTTGTCTCAAAGATTAAGCCATGCATGTCTAAGTATAAGCGACTATACTGTGAAACTGCGAATGGCTCATTAAATCAGTTATGGTTTATTTGATGGTACCTACTACTTGGATAACCGTAGTAATTCTAGAGCTAATACATGCAGGAAGACCCGACTTCGGAAGGGTTGTATTTATTAGATAAGAAACCAATCCAGCTTGCTGGTTGCGTGCCGAGTCACAATAACTGCTCGAATCGTATGACTTTACGTCGGCGATGGTTCATTCAAATTTCTGCCCTATCAGCTTTCGATGGTAGGATCGAGGCCTACCATGGCGTTTACGGGTAACGGAGAATTAGGGTTCGATTCCGGAGAGGGAGCCTGAGAAATGGCTACCACATCCAAGGAAGGCAGCAGGCGCGTAAATTGCCCGAATCCTGACACAGGGAGGTAGTGACAAGAAATAACGATACAGGGCTACATCTAGTCTTGTAATTGGAATGAGTACAATTTACATCTCTTAACGATGATCAATTGGAGGGCAAGTCTGGTGCCAGCAGCCGCGGTAATTCCAGCTCCAATAGCGTATATTAAAGTTGTTGCAGTTAGAACGCTCGTAGTCGGATTTCGGGGCAGTCCGACCGGTCTGCCGATGGGTATGCACTGGCCGGAGTGTCCTTTTTGCCGGAGACCGTGCCTACTCTTAACTGAGCGGGGGCGGGAGACGGCACTTTTACTTTGAAAAAATCAGAGTGTTTCAAGCAGGCAGCTCGCTCTTGCATGGATTAGCATGGGATAATGAAATAGGACTTTGGTGCTATTTTGTTGGTTTCGAACACCGAAGTAATGATGAGAAGGGACAGTCAGGGGCACTCGTATTCCGCAGAGAGAGGTGAAATTCTCAGACCCGCGGAAGACGAACCACTGCGAAAGCATTTGCCAGGGATGTTTTCACTGATCAAGAACGAAAGTTAGGGGATCGAAGATGATCAGATACCGTCGTAGTCTTAACCATAAACCATGCCGACTAGGGATTGGAGGATGTTCACTGATTGACTCCTTCAGCACCTTACGGGAAACTAAAGTCTTTGGGTTCCGGGGGGAGTATGGTCGCAAGGCTGAAACTTAAAGGAATTGACGGAAGGGCACCACCAGGTGTGGAGCCTGCGGCTTAATTTGACTCAACACGGGGAAACTTACCAGGTCCAGACATTGTGAGGATTGACAGATTGAGAGCTCTTTCTTGATTCGATGGGTGGTGGTGCATGGCCGTTCTTAGTTGGTGGAGTGATTTGTCTGGTTAATTCCGTTAACGAACGAGACCTTAGCCTGCTAAATAGTGACGCGAACTCTTTGTTGGCGGGCCACTTCTTAGAGGGACAACTTGTCTTCAACAAGTGGAAGTTTGAGGCAATAACAGGTCTGTGATGCCCTTAGATGTTCTGGGCCGCACGCGCGCTACACTGATGCACTCAACGAGTCTCCACCTTGACCGAAAGGTCCGGGAAACCTTCGAACTTGCATCGTGATGGGGATAGATTATTGCAACTATTAATCTTCAACGAGGAATACCTAGTAGGCGCATGTCATCAGCGTGCGTCGATTACGTCCCTGCCCTTTGTACACACCGCCCGTCGCTCCTACCGATTGAATGATCCGGTGAGTTTTTTGGACTGTGGCAACGGTTTCGGTTCGCCGTACTGATGCCGCGGGAAGATACGCAAACCTTATCATTTAGAGGAAGGAGAAGTCGTAACAAGGTTTCCGTAGGTGAACCTGCGGAAGGATC</t>
  </si>
  <si>
    <t>P4_10</t>
  </si>
  <si>
    <t>P4_09</t>
  </si>
  <si>
    <t>P4_08</t>
  </si>
  <si>
    <t>P4_07</t>
  </si>
  <si>
    <t>P4_06</t>
  </si>
  <si>
    <t>P4_05</t>
  </si>
  <si>
    <t>TACCTGGTTGATCCTGCCAGTAGTCATATGCTTGTCTCAAAGATTAAGCCATGCATGTCTAAGTATAAGCGACTATACTGTGAAACTGCGAATGGCTCATTAAATCAGTTATGGTTTATTTGATGGTACCTACTACTTGGATAACCGTAGTAATTCTAGAGCTAATACATGCAGGAAAACCCGACTTCGGAAGGGTTGTATTTATTAGATAAGAAACCAATCCAGCTTGCTGGTTGCGTGCCGAGTCACAATAACTGCTCGAATCGCACGACTTTACGTCGGCGATGGTTCATTCAAATTTCTGCCCTATCAGCTTTCGATGGTAGGATCGAGGCCTACCATGGCGTTTACGGGTAACGGAGAATTAGGGTTCGATTCCGGAGAGGGAG</t>
  </si>
  <si>
    <t>P4_04</t>
  </si>
  <si>
    <t>P4_03</t>
  </si>
  <si>
    <t>P4_02</t>
  </si>
  <si>
    <t>P4_01</t>
  </si>
  <si>
    <t>P3_96</t>
  </si>
  <si>
    <t>P3_95</t>
  </si>
  <si>
    <t>P3_94</t>
  </si>
  <si>
    <t>P3_93</t>
  </si>
  <si>
    <t>P3_92</t>
  </si>
  <si>
    <t>P3_91</t>
  </si>
  <si>
    <t>P3_90</t>
  </si>
  <si>
    <t>P3_89</t>
  </si>
  <si>
    <t>P3_88</t>
  </si>
  <si>
    <t>P3_87</t>
  </si>
  <si>
    <t>P3_86</t>
  </si>
  <si>
    <t>P3_85</t>
  </si>
  <si>
    <t>P3_84</t>
  </si>
  <si>
    <t>P3_83</t>
  </si>
  <si>
    <t>P3_82</t>
  </si>
  <si>
    <t>GGAGCCTGCGGCTTAATTTGACTCAACACGGGGAAACTTACCAGGTCCAGACATAGTGAGGATTGACAGATTGAGAGCTCTTTCTTGATTCTATGGGTGGTGGTGCATGGCCGTTCTTAGTTGGTGGAGTGATTTGTCTGGTTAATTCCGTTAACGAACGAGACCCCCGCCTGCTAAATAGTATGTTGAATACTTAGTATTGAATTGTGCTTCTTAGAGGGACTTTTGGTGACTAACCAAAGGAAGTTGGGGGCAATAACAGGTCTGTGATGCCCTTAGATGTCCTGGGCCGCACGCGCGCTACACTGACACACGCAACGAGTTTTGCTTGTCCGAAAGGTCTGGCTAATCTTCAAATGTGTGTCGTGATAGGGATAGATTATTGCAATTATTAATCTTGAACGAGGAATTCCTAGTAAACGCAAGTCATCAGCTTGCATTGATTACGTCCCTGCCCTTTGTACACACCGCCCGTCGCACCTACCGATTGAATGTCTCGGTGAAATCCCCGGACTATGGCTTTGAGACCCTCGGGTCACTTCGCCGTGGGAAGCGGATTAAACCTCGATATTTAGAGGAAGGTGAAGTCGTAACAAGGTCTCCGTAGGTGAACCTGCGGAGGGATC</t>
  </si>
  <si>
    <t>P3_81</t>
  </si>
  <si>
    <t>ACCTGGTTGATCCTGCCAGTAGTCATATGCTTGTCTCAAAGATTAAGCCATGCATGTCTAAGTATAAGCGTTATACTGTGAAACTGCGAATGGCTCATTAAATCAGCAATAGTTTCTTTGGTGGTGACCTACTACATGGATAACCGTAGTAATTCTAGAGCTAATACATGCGTAAATCTCGACTCACGAAGAGACGTATTTATTAGATAAAGACCGACCTCGTTCTGCGGTGAATCATAATAACTTCACGGACCGCATGGCTTTATGCCGGCGGTGTTCCATTCAAATTTCTGCCCTATCAACTTTCGACGGTAGGATAGAGGCCTACCGTGGTGTTCACGGGTGACGGAGAATTAGGGTTCGATTCCGGAGAGGGAGCCTGAGAAACGGCTACCACATCCAAGGAAGGCAGCAGGCGCGCAAATTACCCAATCCTGACACAGGGAGGTAGTGACAATAAATAACAATATCGGGGTTTTTCAACTCTGATAATTGGAATGAGAACAATCTAAATCCCTTAACGAGGATCCATTGGAGGGCAAGTCTGGTGCCAGCAGCCGCGGTAATTCCAGCTCCAATAGCGTATATTTAAGTTGTTGCAGTTAAAAAGCTCGTAGTTGGATTTCGGTTGAGAACGGCCGGTCCGCCGTTTGGTGTGCACTGGCTGGTTTCAACTTCCTGTAGAGGACGCGCTCTGGCTTCATCGCTGGACGCGGAGTCTACGTGGTTACTTTGAAAAAATTAGAGTGTTCAAAGCGGGCTTACGCTTGAATATTTCAGCATGGAATAACACTATAGGACTCCTGTCCTATTTCGTTGGTCTCGGGACGGGAGTAATGATTAAGAGGAACAGTTGGGGGCATTCGTATTTCATTGTCAGAGGTGAAATTCTTGGATTTATGAAAGACGAACTTCTGCGAAAGCATTTGCCAAGGATGTTTTCATTAATCAAGAACGAAAGTTGGGGGCTCGAAGATGATTAGATACCATCCTAGTCTCAACCATAAACGATGCCGACTAGGGATTGCAGGATGTTAATTGATGACTCCTGCAGCACCTTATGAGAAATCAAAGTTTTTGGGTTCCGGGGGGAGTATGGTCGCAAGGCTGAAACTTAAAGGAATTGACGGAAGGGCACCACCAGGCGTGGAGCCTGCGGCTTAATTTGACTCAACACGGGAAAACTTACCAGGTCCAGACATAGTAAGGATTGACAGATTGATAGCTCTTTCTTGATTCTATGGGTGGTGGTGCATGGCCGTTCTTAGTTGGTGGAGTGATTTGTCTGGTTAATTCCGTTAACGAACGAGACCTCAGCCTGCTAAATAGTTGTACACTACTCTTAGTGCAGCAACTTCTTAGAGGGACTATGTGCGTTTAGCACATGGAAGTTTGAGGCAATAACAGGTCTGTGATGCCCTTAGATGTTCTGGGCCGCACGCGCGCTACACTGACGAATGCAACGAGCTTATAACCTTGGCCGAAAGGTCTGGGTAATCTCCAAATTTCGTCGTGATGGGGATAGATTATTGCAATTATTAATCTTCAACGAGGAATGCCTAGTAAGCGCAAGTCATCAGCTTGCGTTGATTACGTCCCTGCCCTTTGTACACACCGCCCGTCGCTCCTACCGATTGAATGGTCCGGTGAAGCGTTCGGACCGCTTCCTTTGGACGGGTAACCGTCTGTTGGTCGTGGGAAGTTCGTTAAACCTTATCATTTAGAGGAAGGAGAAGTCGTAACAAGGTTTCCGTAGGTGAACCTGCGGAAGGATCA</t>
  </si>
  <si>
    <t>P3_79</t>
  </si>
  <si>
    <t>ACCTGGTTGATCCTGCCAGTAGTCATATGCTTGTCTCAAAGATTAAGCCATGCATGTCTAAGTATAAGCGACTTGTACTGTGAAACTGCGAATGGCTCATTAAATCAGTTATGGTTTATTTGATGGTACCTTACTACTTGGATAACCGTAGTAATTCTAGAGCTAATACATGCAGGGATTCCCGACTTTGGAAGGGATGTATTTATTAGATAAGAAACCTTCGCGGGCTTGCCCGGTTGCGTGCTGAGTCACAATAACTTTTCGAATCGCACGGCTCTACGCCGGCGATGGTTCATTCAAATTTCTGCCCTATCAGCTTTCGATGGTAGGATCGAGGCCTACCATGGCGTTTACGGGTAACGGAGAATTAGGGTTCGATTCCGGAGAGGGAGCCTGAGAAATGGCTACCACATCCAAGGAAGGCAGCAGGCGCGTAAATTGCCCGAATCCTGACACAGGGAGGTAGTGACAAGAAATAACAATACAGGGCCTCACTGGTCTTGTAATTGGAATGAGTACAATTTACATCTCTTCACGAGGATCAATTGGAGGGCAAGTCTGGTGCCAGCAGCCGCGGTAATTCCAGCTCCAACAGCGTATATTAAAGTTGTTGCAGTTAAAACGCTCGTAGTCGGATTTCGGGGCGGGCGGGCCGGTCTGCCGATGGGTATGCACTGGTCTGGCCGTCCTTCCTTCTGGAGACCGTGCGTGCTCTTAACTGAGTGCGTTCGGGAGACGGATCGTTTACTTTGAAAAAATCAGAGTGTTTCAAGCAGGCAGCTCGCTCTTGCATGGATTAGCATGGGATAATGAAATAGGACTTTGGTGCTATTTTGTTGGTTTCGAACACCGAAGTAATGATTAACAGGGACAGTCAGGGGCACTCGTATTCCGCCGAGAGAGGTGAAATTCTCAGACCAGCGGAAGACGAACCACTGCGAAAGCATTTGCCAGGGATGTTTTCACTGATCAAGAACGAAAGTTAGGGGATCGAAGACGATCAGATACCGTCGTAGTCTTAACCATAAACCATGCCGACTAGGGATTGGAGGATGTTCAATACGTGACTCCTTCAGCACCTTTCGGGAAACTAAAGTCTTTGGGTTCCGGGGGGAGTATGGTCGCAAGGCTGAAACTTAAAGGAATTGACGGAAGGGCACCACCAGGAGTGGAGCCTGCGGCTTAATTTGACTCAACACGGGGAAACTTACCAGGTCCAGACATTGTGAGGATTGACAGATTGAGAGCTCTTTCTTGATTCGATGGGTGGTGGTGCATGGCCGTTCTTAGTTGGTGGAGTGATTTGTCTGGTTAATTCCGTTAACGAACGAGACCTTAGCCTATTAAATAGTACCGCGAACTCTTCGTTGGCGCGCACTTCTTAGAGGGACAACTTGTCTTCAACAAGTGGAAGTTTGAGGCAATAACAGGTCTGTGATGCCCTTAGATGTTCTGGGCCGCACGCGCGCTACACTGATGCATTCAACGAGTTTACAACCTCGACCGAAAGGTCTGGGTAACCTTTTGAACTTGCATCGTGATGGGGATAGATTATTGCAATTATTAATCTTCAACGAGGAATTCCTAGTAAGCGCATGTCATCAGCGTGCGTTGATTACGTCCCTGCCCTTTGTACACACCGCCCGTCGCTCCTACCGATTGAATAATCCGGTGAGGCCCCCGGACTGTGGCGTTGCTCCTGGTTCGCCAGGCGCGTCGCCGCGGGAAGCTGTCCAAACCTTATTATTTAGAGGAAGGAGAAG</t>
  </si>
  <si>
    <t>P3_75</t>
  </si>
  <si>
    <t>P3_73</t>
  </si>
  <si>
    <t>P3_72</t>
  </si>
  <si>
    <t>P3_71</t>
  </si>
  <si>
    <t>P3_70</t>
  </si>
  <si>
    <t>P3_69</t>
  </si>
  <si>
    <t>P3_68</t>
  </si>
  <si>
    <t>CTGGTTGATTCTGCCAGTAGTCATACGCTCGTCTCAAAGATTAAGCCATGCATGTCTAAGTATAAACGACTCTATACTGTGAAACTGCGAATGGCTCATTATATCAGTTATAGTTTATTTGATAGTCCCTTACTACTTGGATACCCGTAGTAATTCTAGAGCTAATACATGCATCAAACCCCAACTTCTGGACGGGGCGTATTTATTAGATGGAAACCAATCGCTTTGCGTATTGTGGTGAATCATGATAACTGTGCGAATCGCATGGCCTTGTGCCGGCGATGGATCATTCAAGTTTCTGCCCTATCAGCTTTGGATGGTAGGGTATTGGCCTACCATGGCTTTAACGGGTAACGGAGAATTGGGGTTCGATTCCGGAGAGGGAGCCTGAGAGACGGCTACCACATCCAAGGAAGGCAGCAGGCGCGTAAATTACCCAATCCTGACACAGGGAGGTAGTGACAATAAATAACAATGCCGGGCTCATCTGAGTCTGGCAATTGGAATGAGAACAATTTAAATCCCTTATCGAGGATCAATTGGAGGGCAAGTCTGGTGCCAGCAGCCGCGGTAATTCCAGCTCCAATAGCGTATATTAAAGTTGTTGCAGTTAAAAAGCTCGTAGTTGGATTTCTAGCGGACGCGTCTGGTCTGCTCCGCGAGGAGTCGGTACTGAGTCGTCGTCTGTTATCCTTGAGGAGAATATTCCTGGCATTAAGTTGTCGGGAGTAGTATCCTCATCGTTTACTGTGAAAAAATTAGAGTGTTCAAAGCAAGCTTAGGCTCTGAATATATTAGCATGGAATAATAAGATAAGACCCTGGTGGTTTATTTTGTTGGTTTGCACGCCGAGGTAATGATTAATAGGGATAGTTGGGGGTATTCGTATTCAATTGTCAGAGGTGAAATTCTTGGATTTATGGAAGACGAACTACTGCGAAAGCATTTACCAAGGATGTTTTCATTAATCAAGAACGAAAGTTAGGGGATCGAAGATGATTAGATACCATCGTAGTCTTAACCATAAACTATGCCGACTCGGGATTGGCGGTCGTTTCTATCCGACTCCGTCAGCACCGTATGAGAAATCAAAGTCTTTGGGTTCCGGGGGGAGTATGGTCGCAAGGCTGAAACTTAAAGAAATTGACGGAAGGGCACCACCAGGAGTGGAGCCTGCGGCTTAATTTGACTCAACACGGGGAAACTTACCAGGTCCAGACATAGTAAGGATTGACAGATTGAGAGCTCTTTCTTGATTCTATGGGTGGTGGTGCATGGCCGTTCTTAGTTGGTGGAGTGATTTGTCTGGTTAATTCCGTTAACGAACGAGACCCTCGCCTGCTAAATAGTTCAGTGAATGCTTCGCATTGACTCGAGCTTCTTAGAGGGACTTTCGGTGACTAACCGAAGGAAGTTGGGGGCAATAACAGGTCTGTGATGCCCTTAGATGTTCTGGGCCGCACGCGCGCTACACTGGTACATGCAACGAGTATATAACCTTGGTCGAGAGGCCTGGGTAATCTGTGAACGTGTACCGTGATTGGGATAGATTCTTGTAATTTTTAATCTTGAACGAGGAATTCCTAGTAAACGCAAGTCATCAACTTGCATTGATTACGTCCCTGCCCTTTGTACACACCGCCCGTCGCACCTACCGATTGAACCATACGGTGAGGTCCTCGGATTTCGCAAGCCGACCTTCATTGGGAGGCTCGTGGAAGAAGTTGCCCAAACCTCGTGGTTTAGAGGAAGGTGAAGTCGTAACAAGGTTTCCGTAGGTGAACCTGCGGAAGGATC</t>
  </si>
  <si>
    <t>P3_66</t>
  </si>
  <si>
    <t>ACCTGGTTGATCCTGCCAGTAGTCATATGCTTGTCTCAAAGATTAAGCCATGCATGTCTAAGTATAAGCGTTATACTGTGAAACTGCGAATGGCTCATTAAATCAGCAATAGTTTCTTTGGTGGTGACCTACTACATGGATAACCGTAGTAATTCTAGAGCTAATACATGCGTAAATCTCGACTCACGAAGAGACGTATTTATTAGATAAAGACCGACCTCGTTCTGCGGTGAATCATAATAACTTCACGGACCGCATGGCTTTACGCCGGCGGTGTTCCATTCAAATTTCTGCCCTATCAACTTTCGACGGTAGGATAGAGGCCTACCGTGGTGTTCACGGGTGACGGAGAATTAGGGTTCGATTCCGGAGAGGGAGCCTGAGAAACGGCTACCACATCCAAGGAAGGCAGCAGGCGCGCAAATTACCCAATCCTGACACAGGGAGGTAGTGACAATAAATAACAATATCGGGGTTTTTCAACTCTGATAATTGGAATGAGAACAATCTAAATCCCTTAACGAGGATCCATTGGAGGGCAAGTCTGGTGCCAGCAGCCGCGGTAATTCCAGCTCCAATAGCGTATATTTAAGTTGTTGCAGTTAAAAAGCTCGTAGTTGGATTTCGGTTGAGAACGGCCGGTCCGCCGTTTGGTGTGCACTGGCTGGTTTCAACTTCCTGTAGAGGACGCGCTCTGGCTTCACGGCTGGACGCGGAGTCTACGTGGTTACTTTGAAAAAATTAGAGTGTTCAAAGCGGGCTTACGCTTGAATATTTCAGCATGGAATAACACTATAGGACTCCTGTCCTATTTCGTTGGTCTCGGGACGGGAGTAATGATTAAGAGGAACAGTTGGGGGCATTCGTATTTCATTGTCAGAGGTGAAATTCTTGGATTTATGAAAGACGAACTTCTGCGAAAGCATTTGCCAAGGATGTTTTCATTAATCAAGAACGAAAGTTGGGGGCTCGAAGATGATTAGATACCATCCTAGTCTCAACCATAAACGATGCCGACTAGGGATTGCAGGATGTTAATTGATGACTCCTGCAGCACCTTATGAGAAATCAAAGTTTTTGGGTTCCGGGGGGAGTATGGTCGCAAGGCTGAAACTTAAAGGAATTGACGGAAGGGCACCACCAGGCGTGGAGCCTGCGGCTTAATTTGACTCAACACGGGAAAACTTACCAGGTCCAGACATAGTAAGGATTGACAGATTGATAGCTCTTTCTTGATTCTATGGGTGGTGGTGCATGGCCGTTCTTAGTTGGTGGAGTGATTTGTCTGGTTAATTCCGTTAACGAACGAGACCTCAGCCTGCTAAATAGTTGTACACTACTCTTAGTGCAGCAACTTCTTAGAGGGACTATGTGCGTTTAGCACATGGAAGTTTGAGGCAATAACAGGTCTGTGATGCCCTTAGATGTTCTGGGCCGCACGCGCGCTACACTGACGAATGCAACGAGCTTATAACCTTGGCCGAAAGGTCTGGGTAATCTCCAAATTTCGTCGTGATGGGGATAGATTATTGCAATTATTAATCTTCAACGAGGAATGCCTAGTAAGCGCAAGTCATCAGCTTGCGTTGATTACGTCCCTGCCCTTTGTACACACCGCCCGTCGCTCCTACCGATTGAATGGTCCGGTGAAGCGTTCGGACCGCTTCCTTTGGACGGGCAACCGTCCGTTGGTCGTGGGAAGTTCGTTAAACCTTATCATTTAGAGGAAGGAGAAGTCGTAACAAGGTTTCCGTAGGTGAACCTGCGGAAGGATCA</t>
  </si>
  <si>
    <t>P3_65</t>
  </si>
  <si>
    <t>P3_64</t>
  </si>
  <si>
    <t>P3_63</t>
  </si>
  <si>
    <t>P3_62</t>
  </si>
  <si>
    <t>P3_61</t>
  </si>
  <si>
    <t>P3_60</t>
  </si>
  <si>
    <t>ACCTGGTTGATCCTGCCAGTAGTCATATGCTTGTCTCAAAGATTAAGCCATGCATGTCTAAGTATAAGCGACTTGTACTGTGAAACTGCGAATGGCTCATTAAATCAGTTATGGTTTCTTTGATGGTACCTTGCTACTTGGATACCCGTAGTAATTCTAGAGCTAATACATGCAGGAATGCCCGACTTCGGAAGGGCTGTATTTATTAGATAAGAAACCATCTCGGGTTCGCCCGGTTGTGTGCTGAGTCATAATAACTGCTCGAATCGCACGGCTCTACGCCGGCGATGGTTCATTCAAATTTCTGCCCTATCAGCTTTCGATGGTAGGATAGAGGCCTACCATGGCGTTAACGGGTAACGGAGAATTAGGGTTCGATTCCGGAGAGGGAGCCTGAGAAATGGCTACCACATCCAAGGAAGGCAGCAGGCGCGTAAATTGCCCGAATCCTGACACAGGGAGGTAGTGACAAGAAATAACAATACAGGGCTACTTCTAGTCTTGTAATTGGAATGAGTACAACTTACATCTCTTCACGAGGATCAATTGGAGGGCAAGTCTGGTGCCAGCAGCCGCGGTAATTCCAGCTCCAATAGCGTATATTAAAGTTGTTGCAGTTAAAAAGCTCGTAGTCGGATTTCGGGTCGGGCCGAGCGGTCTGCCGATGGGTATGCACTGTTCGGCGCGGCCTTCTTTCCGGAGACCGCGGCTACTCTTAACTGAGCGGGCGTGGGAGACGGATCGTTTACTTTGAAAAAATCAGAGTGTTTCAAGCAGGCAGCTCGCTCTTGCATGGATTAGCATGGGATAATGAAATAGGACTCTGGTGCTATTTTGTTGGTTTCGAACACCGGAGTAATGATTAACAGGGACAGTCAGGGGCACTCGTATTCCGTCGAGAGAGGTGAAATTCTCAGACCAATGGAAGACGAACCACTGCGAAAGCATTTGCCAGGGATGTTTTCACTGATCAAGAACGAAAGTTAGGGGATCGAAGACGATCAGATACCGTCGTAGTCTTAACCATAAACCATGCCGACTAGGGATTGGAGGGTGTTCGTTTTGACCTCTTCAGCACCTTACGGGAAACTAAAGTCTTTGGGTTCCGGGGGGAGTATGGTCGCAAGGCTGAAACTTAAAGGAATTGACGGAAGGGCACCACCAGGAGTGGAGCCTGCGGCTTAATTTGACTCAACACGGGGAAACTTACCAGGTCCAGACATCGGAAGGATTGACAGATTGAGAGCTCTTTCTTGATTCGATGGGTGGTGGTGCATGGCCGTTCTTAGTTGGTGGAGTGATTTGTCTGGTTAATTCCGTTAACGAACGAGACCTTAGCCTGCTAAATAGTTCCGGTAACTTCTTGTTGGCGGTCAACTTCTTAGAGGGACAACTTGTGAACAACAAGTGGAAGTTTGAGGCAATAACAGGTCTGTGATGCCCTTAGATGTTCTGGGCCGCACGCGCGCTACACTGAAGCATTCAACGAGTCCACCTCGACCGACAGGTCTGGGAAACCTTTTGAAATTGCTTCGTGATGGGGATAGATTATTGCAACTATTAATCTTCAACGAGGAATTCCTAGTAAGCGCATGTCATCAGCGTGCGTTGATTATGTCCCTGCCCTTTGTACACACCGCCCGTCGCTCCTACCGATTGAATGATCCGGTGAGGCCCCCGGACTGAGGCGACGCAGCTGGTTCGCCAGAAGCGACGCTTTGGGAAGCTGTCCAAACCTTATTATTTAGAGGAAGGAGAAGTCGTAACAAGGTTTCCGTAGGTGAACCTGCGGAAGGATC</t>
  </si>
  <si>
    <t>P3_59</t>
  </si>
  <si>
    <t>P3_58</t>
  </si>
  <si>
    <t>P3_57</t>
  </si>
  <si>
    <t>P3_56</t>
  </si>
  <si>
    <t>P3_55</t>
  </si>
  <si>
    <t>GAGCTCTTTCTTGATTCGATGGGTGGTGGTGCATGGCCGTTCTTAGTTGGTGGAGTGATTTGTCTGCTTAATTGCGTTAACGAACGAGACCTTAGCCTGCTAAATAGTGACGCGAACACTTCGTTCGCGGCCACTTCTTAGAGGGACAACTTGTCTTCAACAAGTGGAAGTTTGAGGCAATAACAGGTCTGTGATGCCCTTAGATGTTCTGGGCCGCACGCGCGCTACACTGATGCACTCAACGAGTCTCACCTTGACCGAAAGGTCCGGGAAACCTTCGAACTTGCATCGTGATGGGGATAGATTATTGCAACTATTAATCTTCAACGAGGAATACCTAGTAGGCGCGTGTCATCAGCGCGCGTCGATTACGTCCCTGCCCTTTGTACACACCGCCCGTCGCTCCTACCGATTGAATGATCCGGTGAGGCCCCCGGATTGTGTGCGCGGCTCTGGTTCGCTAGACTGCGCGCGCGAGAAGCTGTCCAAACCTTATCATTTAGAGGAAGGAGAAGTCGTAACAAGGTTTCCGTAGGTGAACCTGCGGAAGGATC</t>
  </si>
  <si>
    <t>P3_54</t>
  </si>
  <si>
    <t>P3_53</t>
  </si>
  <si>
    <t>P3_52</t>
  </si>
  <si>
    <t>ACCTGGTTGATCCTGCCAGTAGTCATATGCTTGTCTCAAAGATTAAGCCATGCATGTCTAAGTATAAGCGTTATACTGTGAAACTGCGAATGGCTCATTAAATCAGCAATAGTTTCTTTGGTGGTGTTTACTACATGGATAACCGTAGTAATTCTAGAGCTAATACATGCGTAAATCTCGACTCACGAAGAGACGTATTTATTAGATAAAGACCGACCTCGTTCTGCGGTGAATCATGATAACTTCACGGACCGCATGGCCTCGTGCCGGCGGTGTTCCATTCAAATTTCTGCCCTATCAACTTTCGACGGTAGGATAGAGGCCTACCGTGGTGTTCACGGGTGACGGAGAATTAGGGTTCGATTCCGGAGAGGGAGCCTGAGAAACGGCTACCACATCCAAGGAAGGCAGCAGGCGCGCAAATTACCCAATCCTGACACAGGGAGGTAGTGACAATAAATAACAATATCGGGGTTTTTCAACTCTGATAATTGGAATGAGAACAATCTAAATCCCTTAACGAGGATCCATTGGAGGGCAAGTCTGGTGCCAGCAGCCGCGGTAATTCCAGCTCCAATAGCGTATATTTAAGTTGTTGCAGTTAAAAAGCTCGTAGTTGGATTTCGGTTGAGAGCGGCCGGTCCGCCGTTTGGTGTGCACTGGCTGGTTTCAACTTCCTGTAGAGGACGCGCTTTGGGCTTAACGGTCTGAACGTGGAGTCTACGTGGTTACTTTGAAAAAATTAGAGTGTTCAAAGCGGGCTTACGCTTGAATATTTCAGCATGGAATAACACTATAGGACTCCTGTCCTATTTCGTTGGTCTCGGGACGGGAGTAATGATTAAGAGGAACAGTTGGGGGCATTCGTATTTCATTGTCAGAGGTGAAATTCTTGGATTTATGAAAGACGAACTTCTGCGAAAGCATTTGCCAAGGATGTTTTCATTAATCAAGAACGAAAGTTGGGGGCTCGAAGATGATTAGATACCATCCTAGTCTCAACCATAAACGATGCCGACTAGGGATTGCAGGATGTTAATTGATGACTCCTGCAGCACCTTATGAGAAATCAAAGTTTTTGGGTTCCGGGGGGAGTATGGTCGCAAGGCTGAAACTTAAAGGAATTGACGGAAGGGCACCACCAGGCGTGGAGCCTGCGGCTTAATTTGACTCAACACGGGAAAACTTACCAGGTCCAGACATAGTAAGGATTGACAGATTGAGAGCTCTTTCTTGATTCTATGGGTGGTGGTGCATGGCCGTTCTTAGTTGGTGGAGTGATTTGTCTGGTTAATTCCGTTAACGAACGAGACCTCAGCCTGCTAAATAGTTGTACGCTACTCTTAGCGCCGCAACTTCTTAGAGGGACTATGTGCGTTTAGCACATGGAAGTTTGAGGCAATAACAGGTCTGTGATGCCCTTAGATGTTCTGGGCCGCACGCGCGCTACACTGACGAATGCAACGAGCTTGTAACCTTGGCCGAAAGGTCTGGGTAATCTCCAAATTTCGTCGTGATGGGGATAGATTATTGCAATTATTAATCTTCAACGAGGAATGCCTAGTAAGCGCAAGTCATCAGCTTGCGTTGATTACGTCCCTGCCCTTTGTACACACCGCCCGTCGCTCCTACCGATTGAATGGTCCGGTGAAGCGTTCGGACCGTGGCCTTTGGACGGTTCGCCGTCTGTTGGCTGCGGGAAGTTCGTTAAACCTTATCATTTAGAGGAAGGAGAAGTCGTAACAAGGTTTCCGTAGGTGAACCTGCGGAAGGATC</t>
  </si>
  <si>
    <t>P3_51</t>
  </si>
  <si>
    <t>P3_50</t>
  </si>
  <si>
    <t>P3_49</t>
  </si>
  <si>
    <t>P3_48</t>
  </si>
  <si>
    <t>P3_46</t>
  </si>
  <si>
    <t>P3_45</t>
  </si>
  <si>
    <t>GCCAGCAGCCGCGGTAATTCCAGCTCCAATAGCGTATATTAATGTTGTTGCAGTTAAAAAGCTCGTAGTTGGATTTCTGGACGGTTCGTCTATCCGGGTCAGCAATGGCTCGTGTGTGCCGCAACCTTCCATCCTCAGGTGTTCTTTTCACTGGCATTCAGTTGTCGGTGGCTTGATGCCTGTCGTTTACTGTGAACAAATTAGAGTGTTCAAAGCAAGGTGTTCTTGAATACATTAGCATGGAATAATAAGATAGGACTCTGGTGGTTCTTTTTGATATTTTGTTGGTTTGCACGCCAAAGTAATGATTAATAGGAGCAGTTGGGGGTATTCGTATTCAATTGTCAGAGGTGAAATTCTTGGATTTATAGAAGACGAACTACTGCGAAAGCATTTACCAAGGATGTTTTCATTAATCAAGAACGAAAGTTAGGGGATCGAAGAAGATTAGATACCTTCGTAGTCCTAACCATAAACTATGCCGACTCGGGATTGGCGATCGCTTTTTTATGGCTTCGTCAGCACCGTATGAGAAATCAAAGTCTTTGGGTTCCGGGGGGAGTATGGTCGCAAGGCTGAAACTTAAAGAAATTGACGGAAGGGCACCACCAGGAGTGGAGCCTGCGGCTTAATTTGACTCAACACGGGGAAACTTACCAGGTCCAGACATAGTAAGGATTGACAGATTGAGAGCTCTTTCTTGATTCTATGGGTGGTGGTGCATGGCCGTTCTTAGTTGGTGGAGTGATTTGTCTGGTTAATTCCGTTAACGAACGAGACCCCCGCCTGCTAAATAGTGACAGGAATGCTTCGCATTGCTGTGCGCTTCTTAGAGGGACTGTCAGAGACTATCTGACGGAAGTTGGGGGCAATAACAGGTCTGTGATGCCCTTAGATGTTCTGGGCCGCACGCGCGCTACACTGATACATGCAACGAGTATAGAACCTTGGTTGAGAGGCCTGGGTAATCTGTGAACGTGTATCGTGATAGGGATAGATTATTGCAATTATTAATCTTGAACGAGGAATTCCTAGTAAACGCAAGTCATCAGCTTGCATTGATTACGTCCCTGCCCTTTGTACACACCGCCCGTCGCACCTACCGATCGAAGGTAATGATGAGCCCTCAGGATGAGTTGTTGCTGCCTTCACGGGCGGCACGGCTTAAAATTTGTGCAAATCCTTGCCTTTAGAGGAAGGTGAAGTCGTAACAAGGTTACCGTAGGTGAACCTGCGGTAGGATC</t>
  </si>
  <si>
    <t>P3_44</t>
  </si>
  <si>
    <t>ACCTGGTTGATCCTGCCAGTAGTCATATGCTTGTCTCAAAGATTAAGCCATGCATGTCTAAGTATAAGCGACTTGTACTGTGAAACTGCGAATGGCTCATTAAATCAGTTATGGTTTCTTTGATGGTACCTTGCTACTTGGATACCCGTAGTAATTCTAGAGCTAATACATGCAGGAATGCCCGACTTCGGAAGGGCTGTATTTATTAGATAAGAAACCATCTCGGGTTCGCCCGGTTGTGTGCTGAGTCATAATAACTGCTCGAATCGCACGGCTCTACGCCGGCGATGGTTCATTCAAATTTCTGCCCTATCAGCTTTCGATGGTAGGATAGAGGCCTACCATGGCGTTAACGGGTAACGGAGAATTAGGGTTCGATTCCGGAGAGGGAGCCTGAGAAATGGCTACCACATCCAAGGAAGGCAGCAGGCGCGTAAATTGCCCGAATCCTGACACAGGGAGGTAGTGACAAGAAATAACAATACAGGGCTACTTCTAGTCTTGTAATTGGAATGAGTACAACTTACATCTCTTCACGAGGATCAATTGGAGGGCAAGTCTGGTGCCAGCAGCCGCGGTAATTCCAGCTCCAATAGCGTATATTAAAGTTGTTGCAGTTAAAAAGCTCGTAGTCGGATTTCGGGTCGGGCCGAGCGGTCTGCCGATGGGTATGCACTGTTCGGCGCGGCCTTCTTTCCGGAGACCGCGGCTACTCTTAACTGAGCGGGCGTGGGAGACGGATCGTTTACTTTGAAAAAATCAGAGTGTTTCAAGCAGGCAGCTCGCTCTTGCATGGATTAGCATGGGATAATGAAATAGGACTCTGGTGCTATTTTGTTGGTTTCGAACACCGGAGTAATGATTAACAGGGACAGTCAGGGGCACTCGTATTCCGTCGAGAGAGGTGAAATTCTCAGACCAATGGAAGACGAACCACTGCGAAAGCATTTGCCAGGGATGTTTTCACTGATCAAGAACGAAAGTTAGGGGATCGAAGACGATCAGATACCGTCGTAGTCTTAACCATAAACCATGCCGACTAGGGATTGGAGGGTGTTCGTTTTGACCTCTTCAGCACCTTACGGGAAACTAAAGTCTTTGGGTTCCGGGGGGAGTATGGTCGCAAGGCTGAAACTTAAAGGAATTGACGGAAGGGCACCACCAGGAGTGGAGCCTGCGGCTTAATTTGACTCAACACGGGGAAACTTACCAGGTCCAGACATCGGAAGGATTGACAGATTGAGAGCTCTTTCTTGATTCGATGGGTGGTGGTGCATGGCCGTTCTTAGTTGGTGGAGTGATTTGTCTGGTTAATTCCGTTAACGAACGAGACCTTAGCCTGCTAAATAGTTCCGATAACTTCTTGTTGGCGGTCAACTTCTTAGAGGGACAACTTGTGAACAACAAGTGGAAGTTTGAGGCAATAACAGGTCTGTGATGCCCTTAGATGTTCTGGGCCGCACGCGCGCTACACTGAAGCATTCAACGAGTCCACCTCGACCGACAGGTCTGGGAAACCTTTTGAAATTGCTTCGTGATGGGGATAGATTATTGCAACTATTAATCTTCAACGAGGAATTCCTAGTAAGCGCATGTCATCAGCGTGCGTTGATTATGTCCCTGCCCTTTGTACACACCGCCCGTCGCTCCTACCGATTGAATGATCCGGTGAGGCCCCCGGACTGAGGCGACGCAGCTGGTTCGCCAGAAGCGACGCTTTGGGAAGCTGTCCAAACCTTATTATTTAGAGGAAGGAGAAGTCGTAACAAGGTTTCCGTAGGTGAACCTGCGGAAGGATC</t>
  </si>
  <si>
    <t>P3_42</t>
  </si>
  <si>
    <t>P3_41</t>
  </si>
  <si>
    <t>P3_40</t>
  </si>
  <si>
    <t>P3_39</t>
  </si>
  <si>
    <t>P3_38</t>
  </si>
  <si>
    <t>P3_37</t>
  </si>
  <si>
    <t>P3_36</t>
  </si>
  <si>
    <t>P3_35</t>
  </si>
  <si>
    <t>P3_34</t>
  </si>
  <si>
    <t>P3_33</t>
  </si>
  <si>
    <t>P3_31</t>
  </si>
  <si>
    <t>P3_30</t>
  </si>
  <si>
    <t>P3_29</t>
  </si>
  <si>
    <t>P3_28</t>
  </si>
  <si>
    <t>P3_27</t>
  </si>
  <si>
    <t>ACCTGGTTGATTCTGCCAGTAGTCATACGCTCGTCTCAAAGATTAAGCCATGCATGTCTAAGTATAAATATTTTACTTTGAAACTGCGAACGGCTCATTATATCAGTTATAGTTTATTTGATAGTCCCTTACTACTTGGATACCCGTAGTAATTCTAGAGCTAATACATGCGTCAATACCCTTCTGGGGTAGTATTTATTAGATTGAAACCAACCCCTTCGGGGTGATGTGGTGATTCATAATAAGCTTGCGGATCGCATGCCTCTGGCGGCGATGGATCATTCAAGTTTCTGCCCTATCAGCTTTGGATGGTAGGGTATTGGCCTACCATGGCTTTAACGGGTAACGGGAAATTAGGGTTTGATTCCGGAGAGGGAGCCTGAGAGACGGCTACCACATCCAAGGAAGGCAGCAGGCGCGTAAATTACCCAATCCTGACACAGGGAGGTAGTGACAATAAATAACAATGCCGGGCCTTCTTAGGTCTGGCAATTGGAATGAGAACAATTTAAACCCCTTATCGAGTATCAATTGGAGGGCAAGTCTGGTGCCAGCAGCCGCGGTAATTCCAGCTCCAATAGCGTATATTAAAGTTGTTGCAGTTAAAAAGCTCGTAGTTGGATTTGTGGTGTGTCCAGTCGGCCTTCGCTCTTTGAGTGATTGTGTTGACTGGTCTGCCATGTTTGGGTGGAATCTGTGTGGCATTAAGTTGTCGTGCAGGGGATGCCCATCGTTTACTGTGAAAAAATTAGAGTGTTCAAAGCAGGCTTATGCCGTTGAATATATTAGCATGGAATAATGATATAGGACCTTGGTACTATTTTGTTGGTTTGCGCACTAAGGTAATGATTAAGAGGGACAGTTGGGGGTATTTGTATTCCATTGTCAGAGGTGAAATTCTTGGATTTTTGGAAGACAAACTACTGCGAAAGCATTTACCAAGGATGTTTTCATTAATCAAGAACGAAAGTTAGGGGATCGAAGATGATTAGATACCATCGTAGTCTTAACCATAAACTATGCCGACAAAGGATTGGTGGAGTCTCGTTTCGTCTCCATCAGCACTTTGTGAGAAATCATAAGTCTTTGGGTTCCGGGGGGAGTATGGTCGCAAGGCTGAAACTTAAAGAAATTGACGGAAGGGCACCACCAGGAGTGGAGCCTGCGGCTTAATTTGACTCAACACGGGAAAACTTACCAGGTCCAGACATAGTGAGGATTGACAGATTGAGAGCTCTTTCTTGATTCTATGGGTGGTGGTGCATGGCCGTTCTTAGTTGGTGGAGTGATTTGTCTGGTTAATTCCGTTAACGAACGAGACCCCTGCCTGCTAAATAGTGCGCATAGTGTTTACACTGTGTAGCGCTTCTTAGAGGGACGTGCGTTCTATTAGACGCAGGAAGATAGGGGCAATAACAGGTCTGTGATGCCCTTAGATGTTCTGGGCCGCACGCGCGCTACACTGATGCATTCAACGAGTTCACCTTGGCCGAGAGGCCTGGGCAATCTTTTGAACCTGCATCGTGATAGGGATAGATTATTGCAATTATTAATCTTGAACGAGGAATTCCTAGTAAACGCAGTTCATCAAACTGCATTGATTACGTCCCTGCCCTTTGTACACACCGCCCGTCGCACCTACCGATTGAATGGTCCGGTGAAGCCTCGGGATTGTGGTTAGTTTCCTTTATTGGAAGTTAGCCGCGAGAACTTGTCTAAACCTTATCATTTAGAGGAAGGTGAAGTCGTAACAAGGTTTCCGTAGGTGAACCTGCGGAAGGATC</t>
  </si>
  <si>
    <t>P3_25</t>
  </si>
  <si>
    <t>P3_24</t>
  </si>
  <si>
    <t>P3_23</t>
  </si>
  <si>
    <t>P3_22</t>
  </si>
  <si>
    <t>P3_21</t>
  </si>
  <si>
    <t>P3_20</t>
  </si>
  <si>
    <t>P3_18</t>
  </si>
  <si>
    <t>P3_17</t>
  </si>
  <si>
    <t>P3_15</t>
  </si>
  <si>
    <t>P3_14</t>
  </si>
  <si>
    <t>GCCAGCAGCCGCGGTAATTCCAGCTCCAATAGCGTATATTAATGTTGTTGCAGTTAAAAAGCTCGTAGTTGGATTTCTGGACGGTTCGTCTATCCGGGTCAGCAATGGCTCGTGTGTGCCGCAACCTTCCATCCTCAGGTGTTCTTTTCACTGGCATTCAGTTGTCGGTGGCTTGATGCCTGTCGTTTACTGTGAACAAATTAGAGTGTTCAAAGCAAGGTGTTCTTGAATACATTAGCATGGAATAATAAGATAGGACTCTGGTGGTTCTTTTTGATATTTTGTTGGTTTGCTCGCCAAAGTAATGATTAATAGGAGCAGTTGGGGGTATTCGTATTCAATTGTCAGAGGTGAAATTCTTGGATTTATAGAAGACGAACTACTGCGAAAGCATTTACCAAGGATGTTTTCATTAATCAAGAACGAAAGTTAGGGGATCGAAGAAGATTAGATACCTTCGTAGTCCTAACCATAAACTATGCCGACTCGGGATTGGCGATCGCTTTTTTATGGCTTCGTCAGCACCGTATGAGAAATCAAAGTCTTTGGGTTCCGGGGGGAGTATGGTCGCAAG</t>
  </si>
  <si>
    <t>P3_13</t>
  </si>
  <si>
    <t>P3_11</t>
  </si>
  <si>
    <t>P3_10</t>
  </si>
  <si>
    <t>CTGGTTGATCCTGCCAGTAGTCATATGCTTGTCTCAAAGATTAAGCCATGCATGTCTAAGTATAAACAGCTTTATACTGTGAAACTGCGAATGGCTCATTAAATCAGTTATAGTTTATTTGATAGTCACTTACTACATGGATAACCGTGGTAATTCTAGAGCTAATACATGCGTAAAGACCCGACTTCTGGAAGGGTTGTATTTATTAGATACAAAGCCAACATTTTTGGTGAATCAAAATAACTTTTCGAATCGTATGGCCTCGCGCTGACGATAAATCATTCAAATTTCTGCCCTATCAACTTTCGATGGTAAGGTATTGGCTTACCATGGTTACAACGGGTAACGGGGAATTAGGGTTCGATTCCGGAGAGGGAGCCTGAGAAACGGCTACCACTTCCAAGGAAGGCAGCAGGCGCGCAAATTACCCAATCCTGACACAGGGAGGTAGTGACAATAAATAACAATACAGAGCCCTTTCGGGTTTTGTAATTGGAATGAGAGCAACCTAAATCACTCATCGAGTAACAATTGGAGGGCAAGTCTGGTGCCAGCAGCCGCGGTAATTCCAGCTCCAATAGCGTATATTAAAGTTGTTGCAGTTAAAAAGCTCGTAGTTGGATTTCTGATCTTGTTGGGTGGTCCGGCCTAGAGTCGTGCACTGCCTGGTGGGGTCTTCCTCTTGAATTGTGCGTGTGCTCTTAACTGAGTGTGCGTATGGTTTGGGATCTTTACTTTGAAAAAATTAGAGTGTTCAAAGCAGGCGATTGCTTGAATATATTAGCATGGAATAATGGAATAGGACTTGGGTTCTATTTTGTTGGTTTCTAGAACCGAGGTAATGATTAATAGGGACAGTTGGGGGCATTCGTATTTAATTGTCAGAGGTGAAATTCTTGGATTTATGAAAGACGAACTTCTGCGAAAGCATTTGCCAAGGATGTTTTCATTAATCAAGAACGAAAGTTAGGGGATCGAAGACGATCAGATACCGTCGTAGTCTTAACCATAAACTATGCCGACTAGGGATCCGTGGTCATTTTTATGATACCATGGGCACCTTATGAGAAATCAAAGTTTTTGGGTTCCGGGGGGAGTATGGTCGCAAGGCTGAAACTTAAAGGAATTGACGGAAGGGCACCACCAGGAGTGGAGCCTGCGGCTTAATTTGACTCAACACGGGAAAACTCACCAGGTCCAGACATAGTAAGGATTGACAGATTGAGAGCTCTTTCTTGATTCTATGGGTGGTGGTGCATGGCCGTTCTTAGTTGGTGGAGTGATTTGTCTGGTTAATTCCGTTAACGAACGAGACCTTAACCTGCTAAATAGTTACGCGATTTTAGAATCGCGGGCAACTTCTTAGAGGGACTATCGTCGTTTAGGCGATGGAAGTTTGAGGCAATAACAGGTCTGTGATGCCCTTAGATGTTCTGGGCCGCACGCGCGCTACACTGACGACGTCAACGAGTTTACCTGCGTCGGAAGGCGTGGGAAATCTTTTGAACCGTCGTCGTGCTTGGGATAGATCTTTGCAATTTTCGATCTTTAACGAGGAATTCCTAGTAAGCGTGAATCATCAGTTCGCGTTGATTACGTCCCTGCCCTTTGTACACACCGCCCGTCGCTACTACCGATTGAATGGTTTAGTGAGGCCTCGGGACTGGCGATTGCAAGCTGGCAACAGCTCGCTTCCGCTGGAAACTTGGTCAAACTTGGTCATTTAGAGGAAGTAAAAGTCGTAACAAGGTTTCCGTAGGTGAACCTGCGGAAGGATCA</t>
  </si>
  <si>
    <t>P3_08</t>
  </si>
  <si>
    <t>ACCTGGTTGATCCTGCCAGTAGTCATATGCTTGTCTCAAAGACTAAGCCATGCATGTCTAAGTATAAGCAACTTTATACTGTGAAACTGCAGATGGCTCATTAAATCAGAAATAATTTTTTTGATGGTGACTTACTACATGGATAACCGTAGTAATTCTAGAGCTAATACATGCGAAGACTCCTGTCAAGGAGGTATTTATTAGATCCGATACCAATCCCTTCGGGGTTTTTTGGTGAATCATGATAACTGTTCGAATCGTCCTCTGGGCGATAGTTCATTCAAATTTCTGCCCTATCAGCTATTGACGGTAGTGTAGTGGACTACCGTGGCTTTAACGGGTGACGGAGAATTAGGGTTCGATTCCGGAGAGGGGGCCTGAGAAACGGCCACCACATCCAAGGAAGGCAGCAGGCGCGCAAATTACCCAATCCCGACACGGGGAGGTAGTGACAAGAAATAAGATAAACATGTCTTTATGGCAAGTTAATCTGATGAGCGTAATGTAAATGCCTATGCGAAATCCATTGGAGGGCAAGTCTGGTGCCAGCAGCCGCGGTAATTCCAGCTCCAATAGCGTATATTAATGTTGTTGCAGTTAAAAAGCTCGTAGTTGGATATCTGGCCTTTCGTACTTGGCCCGCCCTTCGGGGTTGTTGTGCCGAGTCACGTGGGTCTTTTTTCCGGTTTGTGACCCCTTCGGGGGTTCACGGTCCGGATCATTTACTTTGAAAAAATCCGAGTGTTCATAGCAGGCTTACGCCGTGAAGATTGCAGCATGGAATAATAACATAAGACTTGGCGTCTTATTTGTTGGTTCTGAGAGCTAAGTAATGATTGATAGGGACAGTTGGGGGTGCTGCTATAGACTGGCCAGAGGTGAAATTCTAAGACTCAGTCTAGAGCAACTTATGCGAAAGCATTCACCAAGGATGTCTTCTTTAATCAAGAACGAAAGTTGGGGGATCGAAGACGATCAGATACCGTCGTAGTCTCAACCATAAACTATGCCGACTAGGGATTGGAGGACGTTGTTTTTTCGACTCCTTCAGCACCTTATGAGAAATCAAAGTCTTTGGGTTCCGGGGGGAGTATGGTCGCAAGGCTGAAACTTAAAGGAATTGACGGAAGGACACCACCAGAAGTGGAACTTGCGGCTTAATTTGACTCAACACGGGAAAACTTACCAGGTCCAGACATAGTGAGGATTGACAGATTGAAGATCTTTCTTGATTCTATGGGTGGTGGTGCATGGCCGTTCTTAGTTGGTGGAGTGATTTGTCTGGTTAATTCCGTTAACGAACGAGACCGCGACCTGCTAAATAGACCGACTATCTTTGGATAGATCGTGATGCTTCTTAGAGGGACTATCGAATTCAAATCGGTGGAAGTGCGCGGCAATAACAGGTCTGTGATGCCCTTAGATGTTCTGGGCCGCACGCGTGTTACACTGATGCGTTCATCGAGCACCTAACCTGGGTCGAAAGGCTTGGGAAATCTCGAACGCGCATCGTGCTGGGGATAGATTATTGTAATTTTTAATCTTGAACGAGGAATTTCTAGTAAACGCGAGTCAACAACTCGCATTGATTACGTCCCTGTCCTTTGTACACACCGCCCGTCGCTACTACCGATTGAATTATTTGGTGAGGCCCACGGACTGTTGCTTGACCTTCCTCGTGTTGGTTCATGCATCTTGGGAAGTGGTACGAACCTGATAATTTAGAGGAAGTAAAAGTCGTAACAAGGTTTCCGTAGGTGAACCTGCGGAAGGATC</t>
  </si>
  <si>
    <t>P3_04</t>
  </si>
  <si>
    <t>ATTCCGGAGAGGGGGCCTGAGAAACGGCCACCACATCCAAGGAAGGCAGCAGGCGCGCAAATTACCCAATCCCGACACGGGGAGGTAGTGACAAGAAATAAGATAAACATGTCTTTATGGCAAGTTAATCTGATGAGCGTAATGTAAATGCCTATGCGAAATCCATTGGAGGGCAAGTCTGGTGCCAGCAGCCGCGGTAATTCCAGCTCCAATAGCGTATATTAATGTTGTTGCAGTTAAAAAGCTCGTAGTTGGATATCTGGCCTTTCGTACTTGGCCCGCCCTTCGGGGTTGTTGTGCCGAGTCACGTGGGTCTTTTTTCCGGTTTGTGACCCCTTCGGGGGTTCACGGTCCGGATCATTTACTTTGAAAAAATCCGAGTGTTCATAGCAGGCTTACGCCGTGAAGATTGCAGCATGGACTAATAACATAAGACTTGGCGTCTTATTTGTTGGTTCTGAGAGCTAAGTAATGATGGATATGGACAGTTGGGGGTGCTGCTATAGACTGGCCAGAGGTGAAATTCTAAGACTCAGTCTAGAGCAACTTATGCGAAAGCATTCACCAAGGATGTCTTCTTTAATCAAGAACGAAAGTTGGGGGATCGAAGACGATCAGATACCGTCGTAGTCTCAACCATAAACGATGC</t>
  </si>
  <si>
    <t>P3_03</t>
  </si>
  <si>
    <t>ATAACAATACAGGACTCTTTCGAGGCCCTGTAATTGGAATGAGTCCACTTTAAATCCTTTAACGAGGATCCATTGGAGGGCAAGTCTGGTGCCAGCAGCCGCGGTAATTCCAGCTCCAATAGCGTATATTAAAGTTGTTGCAGTTAAAAAGCTCGTAGTTGGATTTCTGGTAGGAGCACGGGTCGGCCCTCACGGGTTGTACTGTTGTTGCGTCCTGCCGTTTCGGAGGGAATGGTCTCGCTATTAGGTTAGTGTGGTCGGGAACTCTGTCGTTTACTGTGAAAAAATTAGAGTGTTCAAAGCAGGCCTTCGCTGTGAATACATTAGCATGGAATAATAAGATAGGACTATGGTGCTATTTTGTTGGTTTGCGTACTATGGTAATGATTAATAGGGATAGTTGGGGGTATTCATATTCAATTGTCAGAGGTGAAATTCTTGGATTTATGGAAGATGAACTACTGCGAAAGCATTTACCAAGGATGTTTTCATTAATCAAGAACGAAAGTTAGGGGATCGAAGATGATTAGATACCATCGTAGTCTTAACCATAAACTATGCCGACTCAGGATTGGCCAACGTTGATTTAATGACTTGGTCAGCACTGTATGAGAAATCAAAGTCTTTGGGTTCCGGGGGGAGTATGGTCGCAAGGCTGAAACTTAAAGGAATTGACGGAAGGGCACCACCAGGAGTGGAGCCTGCGGCTTAATTTGACTCAACACGGGAAAACTTACCAGGTCCGGACATAGTAAGGATTGACAGATTGATAGCTCTTTCTTGATTCTATGGGTGGTGGTGCATGGCCGTTCTTAGTTGGTGGAGTGATTTGTCTGGTTAATTCCGTTAACGAACGAGACCTCAGCCTACTAAATAGTTAGGCGAACTTCACGGTTCGCAGCTGACTTCTTAGAGGGACTATTGTCGTTTAGACAATGGAAGTTTGAGGCAATAACAGGTCTGTGATGCCCTTAGATGTTCTGGGCCGCACGCGCGCTACACTGATGCATTCAACGAGCACCCGCTGGGCCGAGAGGTCCGGCTAATCTTTGAACGTGCATCGTGCTGGGGATAGATGATTGCAATTATTCATCTTCAACGAGGAATTCCTAGTAAACGCAAGTCATCAGCTTGCATTGATTACGTCCCTGCCCTTTGTACACACCGCCCGTCGCACCTACCGATTGAATGGTCCGGTGAAATTCTCGGACGCGGACTTGCAATGTTAATTCGGCGCTTGTCTGTGAAAGTTAATTAAACCTTACCATTTAGAGGAAGGTGAAGTCGTAACAAGGTTTCCGTAG</t>
  </si>
  <si>
    <t>P3_02</t>
  </si>
  <si>
    <t>ACCTGGTTGATCCTGCCAGTAGTCATATGCTTGTCTCAAAGACTAAGCCATGCATGTCTAAGTATAAGCAACTTTATACTGTGAAACTGCAGATGGCTCATTAAATCAGAAATAATTTTTTTGATGGTGACTTACTACATGGATAACCGTAGTAATTCTAGAGCTAATACATGCGAAGACTCCTGTCAAGGAGGTATTTATTAGATCCGATACCAATCCCTTCGGGGTTTTTTGGTGAATCATGATAACTGTTCGAATCGTCCTCTGGGCGATAGTTCATTCAAATTTCTGCCCTATCAGCTATTGACGGTAGTGTAGTGGACTACCGTGGCTTTAACGGGTGACGGAGAATTAGGGTTCGATTCCGGAGAGGGGGCCTGAGAAACGGCCACCACATCCAAGGAAGGCAGCAGGCGCGCAAATTACCCAATCCCGACACGGGGAGGTAGTGACAAGAAATAAGATAAACATGTCTTTATGGCAAGTTAATCTGATGAGCGTAATGTAAATGCCTATGCGAAATCCATTGGAGGGCAAGTCTGGTGCCAGCAGCCGCGGTAATTCCAGCTCCAATAGCGTATATTAATGTTGTTGCAGTTAAAAAGCTCGTAGTTGGATATCTGGCCTTTCGTACTTGGCCCGCCCTTCGGGGTTGTTGTGCCGAGTCACGTGGGTCTTTTTTCCGGTTTGTGACCCCTTCGGGGGTTCACGGTCCGGATCATTTACTTTGAAAAAATCCGAGTGTTCATAGCAGGCTTACGCCGTGAAGATTGCAGCATGGAATAATAACATAAGACTTGGCGTCTTATTTGTTGGTTCTGAGAGCTAAGTAATGATTGATAGGGACAGTTGGGGGTGCTGCTATAGACTGGCCAGAGGTGAAATTCTAAGACTCAGTCTAGAGCAACTTATGCGAAAGCATTCACCAAGGATGTCTTCTTTAATCAAGAACGAAAGTTGGGGGATCGAAGACGATCAGATACCGTCGTAGTCTCAACCATAAACTATGCCGACTAGGGATTGGAGGACGTTGTTTTTTCGACTCCTTCAGCACCTTATGAGAAATCAAAGTCTTTGGGTTCCGGGGGGAGTATGGTCGCAAGGCTGAAACTTAAAGGAATTGACGGAAGGACACCACCAGAAGTGGAACTTGCGGCTTAATTTGACTCAACACGGGAAAACTTACCAGGTCCAGACATAGTGAGGATTGACAGATTGAAGATCTTTCTTGATTCTATGGGTGGTGGTGCATGGCCGTTCTTAGTTGGTGGAGTGATTTGTCTGGTTAATTCCGTTAACGAACGAGACCGCGACCTGCTAAATAGACCGACTATCTTTGGATAGATCGTGATGCTTCTTAGAGGGACTATCGAATTCAAATCGGTGGAAGTGCGCGGCAATAACAGGTCTGTGATGCCCTTAGATGTTCTGGGCCGCACGCGTGTTACACTGATGCGTTCATCGAGCACCTAACCTGGGTCGAAAGGCTTGGGAAATCTCGAACGCGCATCGTGCTGGGGATAGATTATTGTAATTTTTAATCTTGAACGAGGAATTTCTAGTAAACGCGAGTCAACAACTCGCATTGATTACGTCCCTGTCCTTTGTACACACCGCCCGTCGCTACTACCGATTGAATTATTTGGTGAGGCCCACGGACTGTTGCTTGACCTTCCTCGTGTTGGTTCATGCATCTTGGGAAGTGGTACGAACCTGATAATTTAGAGGAAGTAAAAGTCGTAACAAGGTTTCCGCAGGT</t>
  </si>
  <si>
    <t>P2_94</t>
  </si>
  <si>
    <t>P2_92</t>
  </si>
  <si>
    <t>P2_89</t>
  </si>
  <si>
    <t>ACCTGGTTGATCCTGCCAGTAGTCATATGCTTGTCTCAAAGACTAAGCCATGCATGTCTAAGTATAAGCAACTTTATACTGTGAAACTGCAGATGGCTCATTAAATCAGAAATAATTTTTTTGATGGTGACTTACTACATGGATAACCGTAGTAATTCTAGAGCTAATACATGCGAAGACTCCTGTCAAGGAGGTATTTATTAGATCCGATACCAATCCCTTCGGGGTTTTTTGGTGAATCATGATAACTGTTCGAATCGTCCTCTGGGCGATAGTTCATTCAAATTTCTGCCCTATCAGCTATTGACGGTAGTGTAGTGGACTACCGTGGCTTTAACGGGTGACGGAGAATTAGGGTTCGATTCCGGAGAGGGGGCCTGAGAAACGGCCACCACATCCAAGGAAGGCAGCAGGCGCGCAAATTACCCAATCCCGACACGGGGAGGTAGTGACAAGAAATAAGATAAACATGTCTTTATGGCAAGTTAATCTGATGAGCGTAATGTAAATGCCTATGCGAAATCCATTGGAGGGCAAGTCTGGTGCCAGCAGCCGCGGTAATTCCAGCTCCAATAGCGTATATTAATGTTGTTGCAGTTAAAAAGCTCGTAGTTGGATATCTGGCCTTTCGTACTTGGCCCGCCCTTCGGGGTTGTTGTGCCGAGTCACGTGGGTCTTTTTTCCGGTTTGTGACCCCTTCGGGGGTTCACGGTCCGGATCATTTACTTTGAAAAAATCCGAGTGTTCATAGCAGGCTTACGCCGTGAAGATTGCAGCATGGAATAATAACATAAGACTTGGCGTCTTATTTGTTGGTTCTGAGAGCTAAGTAATGATTGATAGGGACAGTTGGGGGTGCTGCTATAGACTGGCCAGAGGTGAAATTCTAAGACTCAGTCTAGAGCAACTTATGCGAAAGCATTCACCAAGGATGTCTTCTTTAATCAAGAACGAAAGTTGGGGGATCGAAGACGATCAGATACCGTCGTAGTCTCAACCATAAACTATGCCGACTAGGGATTGGAGGACGTTGTTTTTTCGACTCCTTCAGCACCTTATGAGAAATCAAAGTCTTTGGGTTCCGGGGGGAGTATGGTCGCAAGGCTGAAACTTAAAGGAATTGACGGAAGGACACCACCAGAAGTGGAACTTGCGGCTTAATTTGACTCAACACGGGAAAACTTACCAGGTCCAGACATAGTGAGGATTGACAGATTGAAGATCTTTCTTGATTCTATGGGTGGTGGTGCATGGCCGTTCTTAGTTGGTGGAGTGATTTGTCTGGTTAATTCCGTTAACGAACGAGACCGCGACCTGCTAAATAGACCGACTATCTTTGGATAGATCGTGATGCTTCTTAGAGGGACTATCGAATTCAAATCGGTGGAAGTGCGCGGCAATAACAGGTCTGTGATGCCCTTAGATGTTCTGGGCCGCACGCGTGTTACACTGATGCGTTCATCGAGCACCTCACCTGGGTCGAAAGGCTTGGGAAATCTCGAACGCGCATCGTGCTGGGGATAGATTATTGTAATTTTTAATCTTGAACGAGGAATTTCTAGTAAACGCGAGTCAACAACTCGCATTGATTACGTCCCTGTCCTTTGTACACACCGCCCGTCGCTACTACCGATTGAATTATTTGGTGAGGCCCACGGACTGTTGCTTGACCTTCCTCGTGTTGGTTCATGCATCTTGGGAAGTGGTACGAACCTGATAATTTAGAGGAAGTAAAAGTCGTAACAAGGTTTCCGTAGGTGAACCTGCGGAAGGATC</t>
  </si>
  <si>
    <t>P2_86</t>
  </si>
  <si>
    <t>TACCTGGTTGATCCTGCCAGTAGTCATATGCTTGTCTCAAAGACTAAGCCATGCATGTCTAAGTATAAGCAACTTTATACTGTGAAACTGCAGATGGCTCATTAAATCAGAAATAATTTTTTTGATGGTGACTTACTACATGGATAACCGTAGTAATTCTAGAGCTAATACATGCGAAGACTCCTGTCAAGGAGGTATTTATTAGATCCGATACCAATCCCTTCGGGGTTTTTTGGTGAATCATGATAACTGTTCGAATCGTCCTCTGGGCGATAGTTCATTCAAATTTCTGCCCTATCAGCTATTGACGGTAGTGTAGTGGACTACCGTGGCTTTAACGGGTGACGGAGAATTAGGGTTCGATTCCGGAGAGGGGGCCTGAGAAACGGCCACCACATCCAAGGAAGGCAGCAGGCGCGCAAATTACCCAATCCCGACACGGGGAGGTAGTGACAAGAAATAAGATAAACATGTCTTTATGGCAAGTTAATCTGATGAGCGTAATGTAAATGCCTATGCGAAATCCATTGGAGGGCAAGTCTGGTGCCAGCAGCCGCGGTAATTCCAGCTCCAATAGCGTATATTAATGTTGTTGCAGTTAAAAAGCTCGTAGTTGGATATCTGGCCTTTCGTACTTGGCCCGCCCTTCGGGGTTGTTGTGCCGAGTGTCGTGGGTCTTTTTTCCGGTTTGTGACCCCTTCGGGGGTTCACGGTCCGGATCATTTACTTTGAAAAAATCCGAGTGTTCATAGCAGGCTTACGCCGTGAAGATTGCAGCATGGAATAATAACATAAGACTTGGCGTCTTATTTGTTGGTTCTGAGAGCTAAGTAATGATTGATAGGGACAGTTGGGGGTGCTGCTATAGACTGGCCAGAGGTGAAATTCTAAGACTCAGTCTAGAGCAACTTATGCGAAAGCATTCACCAAGGATGTCTTCTTTAATCAAGAACGAAAGTTGGGGGATCGAAGACGATCAGATACCGTCGTAGTCTCAACCATAAACTATGCCGACTAGGGATTGGAGGACGTTGTTTTTTCGACTCCTTCAGCACCTTATGAGAAATCAAAGTCTTTGGGTTCCGGGGGGAGTATGGTCGCAAGGCTGAAACTTAAAGGAATTGACGGAAGGACACCACCAGAAGTGGAACTTGCGGCTTAATTTGACTCAACACGGGAAAACTTACCAGGTCCAGACATAGTGAGGATTGACAGATTGAAGATCTTTCTTGATTCTATGGGTGGTGGTGCATGGCCGTTCTTAGTTGGTGGAGTGATTTGTCTGGTTAATTCCGTTAACGAACGAGACCGCGACCTGCTAAATAGACCGACTATCTTTGGATAGATCGTGATGCTTCTTAGAGGGACTATCGAATTCAAATCGGTGGAAGTGCGCGGCAATAACAGGTCTGTGATGCCCTTAGATGTTCTGGGCCGCACGCGTGTTACACTGATGCGTTCATCGAGCACCTAACCTGGGTCGAAAGGCTTGGTAAATCTCGAACGCGCATCGTGCTGGGGATAGATTATTGTAATTTTTAATCTTGAACGAGGAATTTCTAGTAAACGCGAGTCAACAACTCGCATTGATTACGTCCCTGTCCTTTGTACACACCGCCCGTCGCTACTACCGATTGAATTATTTGGTGAGGCCCACGGACTGTTGCTTGACCTTCCTCGTGTTGGTTCATGCATCTTGGGAAGTGGTACGAACCTGATAATTTAGAGGAAGTAAAAGTCGTAACAAGGTTTCCGTAGGTGAACCTGCGGAAGGATCA</t>
  </si>
  <si>
    <t>P2_85</t>
  </si>
  <si>
    <t>CTGGTTGATCCTGCCAGTAGTCATATGCTTGTCTCAAAGATTAAGCCATGCATGTCTAAGTATAAACAGCTTTATACTGTGAAACTGCGAATGGCTCATTAAATCAGTTATAGTTTATTTGATAGTCACTTACTACATGGATAACCGTGGTAATTCTAGAGCTAATACATGCGTAAAGACCCGACTTCTGGAAGGGTTGTATTTATTAGATACAAAGCCAACATTTTTGGTGAATCAAAATAACTTTTCGAATCGTATGGCCTCGCGCTGACGATAAATCATTCAAATTTCTGCCCTATCAACTTTCGATGGTAAGGTATTGGCTTACCATGGTTACAACGGGTAACGGGGAATTAGGGTTCGATTCCGGAGAGGGAGCCTGAGAAACGGCTACCACTTCCAAGGAAGGCAGCAGGCGCGCAAATTACCCAATCCTGACACAGGGAGGTAGTGACAATAAATAACAATACAGAGCCCTTTCGGGTTTTGTAATTGGAATGAGAGCAACCTAAATCACTCATCGAGTAACAATTGGAGGGCAAGTCTGGTGCCAGCAGCCGCGGTAATTCCAGCTCCAATAGCGTATATTAAAGTTGTTGCAGTTAAAAAGCTCGTAGTTGGATTTCTGATCTTGTTGGGTGGTCCGGCCTAGAGTCGTGCACTGCCCGGTGGGGTCTTCCTCTTGAATTGTGCGTGTGCTCTTAACTGAGTGTGCGTATGGTTTGGGATCTTTACTTTGAAAAAATTAGAGTGTTCAAAGCAGGCGATTGCTTGAATATATTAGCATGGAATAATGGAATAGGACTTGGGTTCTATTTTGTTGGTTTCTAGAACCGAGGTAATGATTAATAGGGACAGTTGGGGGCATTCGTATTTAATTGTCAGAGGTGAAATTCTTGGATTTATGAAAGACGAACTTCTGCGAAAGCATTTGCCAAGGATGTTTTCATTAATCAAGAACGAAAGTTAGGGGATCGAAGACGATCAGATACCGTCGTAGTCTTAACCATAAACTATGCCGACTAGGGATCCGTGGTCATTTTTATGATACCATGGGCACCTTATGAGAAATCAAAGTTTTTGGGTTCCGGGGGGAGTATGGTCGCAAGGCTGAAACTTAAAGGAATTGACGGAAGGGCACCACCAGGAGTGGAGCCTGCGGCTTAATTTGACTCAACACGGGAAAACTCACCAGGTCCAGACATAGTAAGGATTGACAGATTGAGAGCTCTTTCTTGATTCTATGGGCGGTG</t>
  </si>
  <si>
    <t>P2_84</t>
  </si>
  <si>
    <t>P2_82</t>
  </si>
  <si>
    <t>CGAAGACTCCTGTCAAGGAGGTATTTATTAGATCCGATACCAATCCCTTCGGGGTTTTTTGGTGAATCATGATAACTGTTCGAATCGTCCTCTGGGCGATAGTTCATTCAAATTTCTGCCCTATCAGCTATTGACGGTAGTGTAGTGGACTACCGTGGCTTTAACGGGTGACGGAGAATTAGGGTTCGATTCCGGAGAGGGGGCCTGAGAAACGGCCACCACATCCAAGGAAGGCAGCAGGCGCGCAAATTACCCAATCCCGACACGGGGAGGTAGTGACAAGAAATAAGATAAACATGTCTTTATGGCAAGTTAATCTGATGAGCGTAATGTAAATGCCTATGCGAAATCCATTGGAGGGCAAGTCTGGTGCCAGCAGCCGCGGTAATTCCAGCTCCAATAGCGTATATTAATGTTGTTGCAGTTAAAAAGCTCGTAGTTGGATATCTGGCCTTTCGTACTTGGCCCGCCCTTCGGGGTTGTTGTGCCGAGTCACGTGGGTCTTTTTTCCGGTTTGTGACCCCTTCGGGGGTTCACGGTCCGGATCATTTACTTTGAAAAAATCCGAGTGTTCATAGCAGGCTTACGCCGTGAAGATTGCAGCATGGAATAATAACATAAGACTTGGCGTCTTATTTGTTGGTTCTGAGAGCTAAGTAATGATTGATAGGGACAGTTGGGGGTGCTGCTATAGACTGGCCAGAGGTGAAATTCTAAGACTCAGTCTAGAGCAACTTATGCGAAAGCATTCACCAAGGATGTCTTCTTTAATCAAGAACGAAAGTTGGGGGATCGAAGACGATCAGATACCGTCGTAGTCTCAACCATAAACTATGCCGACTAGGGATTGGAGGACGTTGTTTTTTCGACTCCTTCAGCACCTTATGAGAAATCAAAGTCTTTGGGTTCCGGGGGGAGTATGGTCGCAAGGCTGAAACTTAAAGGAATTGACGGAAGGACACCACCAGAAGTGGAACTTGCGGCTTAATTTGACTCAACACGGGAAAACTTACCAGGTCCAGACATAGTGAGGATTGACAGATTGAAGATCTTTCTTGATTCTATGGGTGGTGGTGCATGGCCGTTCTTAGTTGGTGGAGTGATTTGTCTGGTTAATTCCGTTAACGAACGAGACCGCGACCTGCTAAATAGACCGACTATCTTTGGATAGATCGTGATGCTTCTTAGAGGGACTATCGAATTCAAATCGGTGGAAGTGCGCGGCAATAACAGGTCTGTGATGCCCTTAGATGTTCTGGGCCGCACGCGTGTTACAC</t>
  </si>
  <si>
    <t>P2_81</t>
  </si>
  <si>
    <t>P2_80</t>
  </si>
  <si>
    <t>P2_79</t>
  </si>
  <si>
    <t>P2_78</t>
  </si>
  <si>
    <t>P2_72</t>
  </si>
  <si>
    <t>P2_71</t>
  </si>
  <si>
    <t>P2_69</t>
  </si>
  <si>
    <t>CTAATACATGCGAAGACTCCTGTCAAGGAGGTATTTATTAGATCCGATACCAATCCCTTCGGGGTTTTTTGGTGAATCATGATAACTGTTCGAATCGTCCTCTGGGCGATAGTTCATTCAAATTTCTGCCCTATCAGCTATTGACGGTAGTGTAGTGGACTACCGTGGCTTTAACGGGTGACGGAGAATTAGGGTTCGATTCCGGAGAGGGGGCCTGAGAAACGGCCACCACATCCAAGGAAGGCAGCAGGCGCGCAAATTACCCAATCCCGACACGGGGAGGTAGTGACAAGAAATAAGATAAACATGTCTTTATGGCAAGTTAATCTGATGAGCGTAATGTAAATGCCTATGCGAAATCCATTGGAGGGCAAGTCTGGTGCCAGCAGCCGCGGTAATTCCAGCTCCAATAGCGTATATTAATGTTGTTGCAGTTAAAAAGCTCGTAGTTGGATATCTGGCCTTTCGTACTTGGCCCGCCCTTCGGGGTTGTTGTGCCGAGTGTCGTGGGTCTTTTTTCCGGTTTGTGACCCCTTCGGGGGTTCACGGTCCGGATCATTTACTTTGAAAAAATCCGAGTGTTCATAGCAGGCTTACGCCGTGAAGATTGCAGCATGGAATAATAACATAAGACTTGGCGTCTTATTTGTTGGTTCTGAGAGCTAAGTAATGATTGATAGGGACAGTTGGGGGTGCTGCTATAGACTGGCCAGAGGTGAAATTCTAAGACTCAGTCTAGAGCAACTTATGCGAAAGCATTCACCAAGGATGTCTTCTTTAATCAAGAACGAAAGTTGGGGGATCGAAGACGATCAGATACCGTCGTAGTCTCAACCATAAACTATGCCGACTAGGGATTGGAGGACGTTGTTTTTTCGACTCCTTCAGCACCTTATGAGAAATCAAAGTCTTTGGGTTCCGGGGGGAGTATGGTCGCAAGGCTGAAACTTAAAGGAATTGACGGAAGGACACCACCAGAAGTGGAACTTGCGGCTTAATTTGACTCAACACGGGAAAACTTACCAGGTCCAGACATAGTGAGGATTGACAGATTGAAGATCTTTCTTGATTCTATGGGTGGTGGTGCATGGCCGTTCTTAGTTGGTGGAGTGATTTGTCTGGTTAATTCCGTTAACGAACGAGACCGCGACCTGCTAAATAGACCGACTATCTTTGGATAGATCGTGATGCTTCTTAGAGGGACTATCGAATTCAAATCGGTGGAAGTGCGCGGCAATAACAGGTCTGTGATGCCCTTAGATGTTCTGGGCCGCACGCGTGTTACACTGATGCGTTCATCGAGCACCTAACCTGGGTCGAAAGGCTTGGGAAATCTCGAACGCGCATCGTGCTGGGGATAGATTATTGTAATTTTTAATCTTGAACGAGGAATTTCTAGTAAACGCGAGTCAACAACTCGCATTGATTACGTCCCTGTCCTTTGTACACACCGCCCGTCGCTACTACCGATTGAATTATTTGGTGAGGCCCACGGACTGTTGCTTGACCTTCCTCGTGTTGGTTCATGCATCTTGGGAAGTGGTACGAACCTGATAATTTAGAGGAAGTAAAAGTCGTAACAAGGTTTCCGTAGGTGAACCTGCGGAAGGATCA</t>
  </si>
  <si>
    <t>P2_65</t>
  </si>
  <si>
    <t>P2_64</t>
  </si>
  <si>
    <t>P2_59</t>
  </si>
  <si>
    <t>P2_58</t>
  </si>
  <si>
    <t>P2_51</t>
  </si>
  <si>
    <t>ATGTCTAAGTATAAGCAACTTTATACTGTGAAACTGCAGATGGCTCATTAAATCAGAAATAATTTTTTTGATGGTGACTTACTACATGGATAACCGTAGTAATTCTAGAGCTAATACATGCGAAGACTCCTGTCAAGGAGGTATTTATTAGATCCGATACCAATCCCTTCGGGGTTTTTTGGTGAATCATGATAACTGTTCGAATCGTCCTCTGGGCGATAGTTCATTCAAATTTCTGCCCTATCAGCTATTGACGGTAGTGTAGTGGACTACCGTGGCTTTAACGGGTGACGGAGAATTAGGGTTCGATTCCGGAGAGGGGGCCTGAGAAACGGCCACCACATCCAAGGAAGGCAGCAGGCGCGCAAATTACCCAATCCCGACACGGGGAGGTAGTGACAAGAAATAAGATAAACATGTCTTTATGGCAAGTTAATCTGATGAGCGTAATGTAAATGCCTATGCGAAATCCATTGGAGGGCAAGTCTGGTGCCAGCAGCCGCGGTAATTCCAGCTCCAATAGCGTATATTAATGTTGTTGCAGTTAAAAAGCTCGTAGTTGGATATCTGGCCTTTCGTACTTGGCCCGCCCTTCGGGGTTGTTGTGCCGAGTGTCGTGGGTCTTTTTTCCGGTTTGTGACCCCTTCGGGGGTTCACGGTCCGGATCATTTACTTTGAAAAAATCCGAGTGTTCATAGCAGGCTTACGCCGTGAAGATTGCAGCATGGAATAATAACATAAGACTTGGCGTCTTATTTGTTGGTTCTGAGAGCTAAGTAATGATTGATAGGGACAGTTGGGGGTGCTGCTATAGACTGGCCAGAGGTGAAATTCTAAGACTCAGTCTAGAGCAACTTATGCGAAAGCATTCACCAAGGATGTCTTCTTTAATCAAGAACGAAAGTTGGGGGATCGAAGACGATCAGATACCGTCGTAGTCTCAACCATAAACTATGCCGACTAGGGATTGGAGGACGTTGTTTTTTCGACTCCTTCAGCACCTTATGAGAAATCAAAGTCTTTGGGTTCCGGGGGGAGTATGGTCGCAAGGCTGAAACTTAAAGGAATTGACGGAAGGACACCACCAGAAGTGGAACTTGCGGCTTAATTTGACTCAACACGGGAAAACTTACCAGGTCCAGACATAGTGAGGATTGACAGATTGAAGATCTTTCTTGATTCTATGGGTGGTGGTGCATGGCCGTTCTTAGTTGGTGGAGTGATTTGTCTGGTTAATTCCGTTAACGAACGAGACCGCGACCTGCTAAATAGACCGACTATCTTTGGATAGATCGTGATGCTTCTTAGAGGGACTATCGAATTCAAATCGGTGGAAGTGCGCGGCAATAACAGGTCTGTGATGCCCTTAGATGTTCTGGGCCGCACGCGTGTTACACTGATGCGTTCATCGAGCACCTAACCTGGGTCGAAAGGCTTGGGAAATCTCGAACGCGCATCGTGCTGGGGATAGATTATTGTAATTTTTAATCTTGAACGAGGAATTTCTAGTAAACGCGAGTCAACAACTCGCATTGATTACGTCCCTGTCCTTTGTACACACCGCCCGTCGCTACTACCGATTGAATTATTTGGTGAGGCCCACGGACTGTTGCTTGACCTTCCTCGTGTTGGTTCATGCATCTTGGGAAGTGGTACGAACCTGATAATTTAGAGGAAGTAAAAGTCGTAACAAGGTTTCCGTAGGTGAACCTGCGGAAGGATCA</t>
  </si>
  <si>
    <t>P2_48</t>
  </si>
  <si>
    <t>TAGCATACGCTTGTCTCAAAGATTAAGCCATGCATGTCTAAGTATAAACAAATCTATACTGTGAAACTGCGAATGGCTCATTATATCAGTTATAGTTTATTTGATGGTTCTTGCTACTTGGATAACCGTAGTAATTCTAGAGCTAATACATGCACACAGTCCCGACTTTTGAAGGGATGTATTTATTAGATGGAAACCAATGCGGGGCAACCCGGAATCTGGTGATTCATAATAACTTTCGGAGCGATCGTAAGATCGCTGCATCATTCAAGTTTCTGCCCTATCAGCTTTGGATGGTAGGGTATTGGCCTACCATGGCTTTAACGGGTAACGGAGAATTAGGGTTCGATTCCGGAGAGGGAGCCTGAGAAACGGCTACCACATCCAAGGAAGGCAGCAGGCGCGTAAATTACCCAATCCTGACACAGGGAGGTAGTGACAATAAATAACTAGACCGGGCTTTTTAGTCTAGTCATAGGAATGAGAGTAATTTAAATCCCTTATCGAGGATCAATTGGAGGGCAAGTCTGGTGCCAGCAGCCGCGGTAATTCCAGCTCCAATAGCGTATACTAAAGTTGTTGCAGTTAAAAAGCTCGTAGTTGGATTTCTGGTCGAAGCAGCCGCTCGGCTTCAAGTAAGTTTGTAGCAGGCGCTTCGTCCATTTTTGTAAAGACTATATCTGTCATTAAGTTGGTGGGTATAGGACTTGCATCATTTACTGTGAGCAAAATAGAGTGTTCAAAGCAGGCTTAGGCCATGAATATCTTAGCATGGAATAATAAGATAAGACCTTGGTCTATTTTGTTGGTTAGCATTCCGAGGTAATGATTAATAGGGATAGTTGGGGGTATTCGTATTCAATTGTCAGAGGTGAAATTCTTGGATTTATTGAAGACGAACTACTGCGAAAGCATTTACCAAGGATGTTTTCATTAATCAAGAACGAAAGTTAGGGGATCGAAGATGATTAGATACCATCGTAGTCTTAACCATAAACTATGCCGACTAGGGATTAGTGGACGACTTTACGTCTTCATTAGCACCTTATGAGAAATCAAAGTCTTTGGGTTCCGGGGGGAGTATGGTCGCAAGGCTGAAACTTAAAGAAATTGACGGAAGGGCACCACCAGGAGTGGAGCCTGCGGCTTAATTTGACTCAACACGGGGAAACTTACCAGGTCCAGACATAGTGAGGATTGACAGATTGAGAGCTCTTTCTTGATTCTATGGGTGGTGGTGCATGGCCGTTCTTAGTTGGTGGAGTGATTTGTCTGGTTAATTCCGTTAACGAACGAGACCCCCGCCTGCTAAATAGTTGCGATTATGCTTAGCATAGTTGGCAGCTTCTTAGAGGGACTTTCGGTGATCAACCGAAGGAAGTTGGGGGCAATAACAGGTCTGTGATGCCCTTAGATGTCCTGGGCCGCACGCGCGCTACACTGACATACGCAGCGAGCTTCCTTGTCCGAAAGGTCCGGGTAATCTTGTAAATGTATGTCGTGATAGGGATAGATTATTGCAATTATTAATCTTGAACGAGGAATTCCTAGTAAATGCAAGTCATCAGCTTGCGTTGATTACGTCCCTGCCCTTTGTACACACCGCCCGTCGCACCTACCGATTGAATGTTTCGGTGAAACTTTCGGACCGCAGTTTTTGGACCCTCGGGTCCTCTGACTGTGGAAAGTTATTTAAACCTCAACATTTAGAGGAAGGTGAAGTCGTAACAAGGTTTCCGTAG</t>
  </si>
  <si>
    <t>P2_45</t>
  </si>
  <si>
    <t>TACCTGGTTGATCCTGCCAGTAGTCATATGCTTGTCTCAAAGACTAAGCCATGCATGTCTAAGTATAAGCAACTTTATACTGTGAAACTGCAGATGGCTCATTAAATCAGAAATAATTTTTTTGATGGTGACTTACTACATGGATAACCGTAGTAATTCTAGAGCTAATACATGCGAAGACTCCTGTCAAGGAGGTATTTATTAGATCCGATACCAATCCCTTCGGGGTTTTTTGGTGAATCATGATAACTGTTCGAATCGTCCTCTGGGCGATAGTTCATTCAAATTTCTGCCCTATCAGCTATTGACGGTAGTGTAGTGGACTACCGTGGCTTTAACGGGTGACGGAGAATTAGGGTTCGATTCCGGAGAGGGGGCCTGAGAAACGGCCACCACATCCAAGGAAGGCAGCAGGCGCGCAAATTACCCAATCCCGACACGGGGAGGTAGTGACAAGAAATAAGATAAACATGTCTTTATGGCAAGTTAATCTGATGAGCGTAATGTAAATGCCTATGCGAAATCCATTGGAGGGCAAGTCTGGTGCCAGCAGCCGCGGTAATTCCAGCTCCAATAGCGTATATTAATGTTGTTGCAGTTAAAAAGCTCGTAGTTGGATATCTGGCCTTTCGTACTTGGCCCGCCCTTCGGGGTTGTTGTGCCGAGTGTCGTGGGTCTTTTTTCCGGTTTGTGACCCCTTCGGGGGTTCACGGTCCGGATCATTTACTTTGAAAAAATCCGAGTGTTCATAGCAGGCTTACGCCGTGAAGATTGCAGCATGGAATAATAACATAAGACTTGGCGTCTTATTTGTTGGTTCTGAGAGCTAAGTAATGATTGATAGGGACAGTTGGGGGTGCTGCTATAGACTGGCCAGAGGTGAAATTCTAAGACTCAGTCTAGAGCAACTTATGCGAAAGCATTCACCAAGGATGTCTTCTTTAATCAAGAACGAAAGTTGGGGGATCGAAGACGATCAGATACCGTCGTAGTCTCAACCATAAACTATGCCGACTAGGGATTGGAGGACGTTGTTTTTTCGACTCCTTCAGCACCTTATGAGAAATCAAAGTCTTTGGGTTCCGGGGGGAGTATGGTCGCAAGGCTGAAACTTAAAGGAATTGACGGAAGGACACCACCAGAAGTGGAACTTGCGGCTTAATTTGACTCAACACGGGAAAACTTACCAGGTCCAGACATAGTGAGGATTGACAGATTGAAGATCTTTCTTGATTCTATGGGTGGTGGTGCATGGCCGTTCTTAGTTGGTGGAGTGATTTGTCTGGTTAATTCCGTTAACGAACGAGACCGCGACCTGCTAAATAGACCGACTATCTTTGGATAGATCGTGATGCTTCTTAGAGGGACTATCGAATTCAAATCGGTGGAAGTGCGCGGCAATAACAGGTCTGTGATGCCCTTAGATGTTCTGGGCCGCACGCGTGTTACACTGATGCGTTCATCGAGCACCTCACCTGGGTCGAAAGGCTTGGGAAATCTCGAACGCGCATCGTGCTGGGGATAGATTATTGTAATTTTTAATCTTGAACGAGGAATTTCTAGTAAACGCGAGTCAACAACTCGCATTGATTACGTCCCTGTCCTTTGTACACACCGCCCGTCGCTACTACCGATTGAATTATTTGGTGAGGCCCACGGACTGTTGCTTGACCTTCCTCGTGTTGGTTCATGCATCTTGGGAAGTGGTACGAACCTGATAATTTAGAGGAAGTAAAAGTCGTAACAAGGTTTCCGTAGGTGAACCTGCGGAAGGATCA</t>
  </si>
  <si>
    <t>P2_40</t>
  </si>
  <si>
    <t>P2_39</t>
  </si>
  <si>
    <t>TACCTGGTTGATCCTGCCAGTAGTCATATGCTTGTCTCAAAGACTAAGCCATGCATGTCTAAGTATAAGCAACTTTATACTGTGAAACTGCAGATGGCTCATTAAATCAGAAATAATTTTTTTGATGGTGACTTACTACATGGATAACCGTAGTAATTCTAGAGCTAATACATGCGAAGACTCCTGTCAAGGAGGTATTTATTAGATCCGATACCAATCCCTTCGGGGTTTTTTGGTGAATCATGATAACTGTTCGAATCGTCCTCTGGGCGATAGTTCATTCAAATTTCTGCCCTATCAGCTATTGACGGTAGTGTAGTGGACTACCGTGGCTTTAACGGGTGACGGAGAATTAGGGTTCGATTCCGGAGAGGGGGCCTGAGAAACGGCCACCACATCCAAGGAAGGCAGCAGGCGCGCAAATTACCCAATCCCGACACGGGGAGGTAGTGACAAGAAATAAGATAAACATGTCTTTATGGCAAGTTAATCTGATGAGCGTAATGTAAATGCCTATGCGAAATCCATTGGAGGGCAAGTCTGGTGCCAGCAGCCGCGGTAATTCCAGCTCCAATAGCGTATATTAATGTTGTTGCAGTTAAAAAGCTCGTAGTTGGATATCTGGCCTTTCGTACTTGGCCCGCCCTTCGGGGTTGTTGTGCCGAGTGTCGTGGGTCTTTTTTCCGGTTTGTGACCCCTTCGGGGGTTCACGGTCCGGATCATTTACTTTGAAAAAATCCGAGTGTTCATAGCAGGCTTACGCCGTGAAGATTGCAGCATGGAATAATAACATAAGACTTGGCGTCTTATTTGTTGGTTCTGAGAGCTAAGTAATGATTGATAGGGACAGTTGGGGGTGCTGCTATAGACTGGCCAGAGGTGAAATTCTAAGACTCAGTCTAGAGCAACTTATGCGAAAGCATTCACCAAGGATGTCTTCTTTAATCAAGAACGAAAGTTGGGGGATCGAAGACGATCAGATACCGTCGTAGTCTCAACCATAAACTATGCCGACTAGGGATTGGAGGACGTTGTTTTTTCGACTCCTTCAGCACCTTATGAGAAATCAAAGTCTTTGGGTTCCGGGGGGAGTATGGTCGCAAGGCTGAAACTTAAAGGAATTGACGGAAGGACACCACCAGAAGTGGAACTTGCGGCTTAATTTGACTCAACACGGGAAAACTTACCAGGTCCAGACATAGTGAGGATTGACAGATTGAAGATCTTTCTTGATTCTATGGGTGGTGGTGCATGGCCGTTCTTAGTTGGTGGAGTGATTTGTCTGGTTAATTCCGTTAACGAACGAGACCGCGACCTGCTAAATAGACCGACTATCTTTGGATAGATCGTGATGCTTCTTAGAGGGACTATCGAATTCAAATCGGTGGAAGTGCGCGGCAATAACAGGTCTGTGATGCCCTTAGATGTTCTGGGCCGCACGCGTGTTACACTGATGCGTTCATAGAGCACCTAACCTGGGTCGAAAGGCTTGGGAAATCTCGAACGCGCATCGTGCTGGGGATAGATTATTGTAATTTTTAATCTTGAACGAGGAATTTCTAGTAAACGCGAGTCAACAACTCGCATTGATTACGTCCCTGTCCTTTGTACACACCGCCCGTCGCTACTACCGATTGAATTATTTGGTGAGGCCCACGGACTGTTGCTTGACCTTCCTCGTGTTGGTTCATGCATCTTGGGAAGTGGTACGAACCTGATAATTTAGAGGAAGTAAAAGTCGTAACAAGGTTTCCGTAGGTGAACCTGCGGAAGGATCA</t>
  </si>
  <si>
    <t>P2_37</t>
  </si>
  <si>
    <t>TAAGTATAAGCGACTTTATACTGTGAAACTGCGAACGGCTCATTATATCAGTTATAGTTTATTTGATAAATATCTTACTACTTGGATAACCGTAGTAATTCTAGAGCTAATACATGCGTCAAATCCCGACTTTACGGAAGGGATGTATTTATTAGATATCAATCAACCCGCTTCGGCGGTTTTTGGTGAGTCATAATAACTTTGCGAATCGCAGCGTCCTCGGACGGCGATGAATCATTCAAGTTTCTGCCCTATCAGCTTTCGATGGTAGTGTATTGGACTACCATGGCGGTGACGGGTAACGGAGAATTAGGGTTCGATTCCGGAGAGGGAGCCTGAGAGATGGCTACCACATCCAAGGAAGGCAGCAGGCGCGTAAATTACCCAATCCCAATTCGGGGAGGTAGTGACAATAAATATCATTAGGGGCCTTCGGGTCCCGAACGGAATGAGTACAATTTAAATCCCTTAACGAGGATCAATTGGAGGGCAAGTCTGGTGCCAGCAGCCGCGGTAATTCCAGCTCCAATAGCGTATATTAAAGTTGTTGCAGTTAAAAAGCTCGTAGTTGGATTTCTGGACGGAGCGACCGGTCCGCTGCTGTGCAGTGTGTACTCGTGTCTGACTCTGTTCATCCTTGCAGGGAAGCGCATTTCGGCATTCAGTTGTCGAGGCGGGGAACTGCATCTTTTACTGTGAAAAAATTAGAGTGTTTAAAGCAGGCATTTTGCTGTGAATACATTAGCATGGAATAATAACATAGGACCTTGTTTCTATTTTGTTGGTTGGAGAACTAGGTAATGATTAATAGGGACAGTTGGGGGTATTCATATTTAATTGTCAGAGGTGAAATTCTTGGATTTATGAAAGATGAACTCATGCGAAAGCATTTACCAAGGATGTTTTCATTAATCAAGAACGAAAGTTAGGGGATCGAAGAGGATTAGATACCCTCGTAGTCTTAACCATAAACTATGCCGACTAGGGATTGGAGGACGTATATTTATGGCTCCTTCAGCACCTTACGAGAAATCAAAGTCTTTGGGTTCCGGGGGGAGTATGGTCGCAAGGCTGAAACTTAAAGGAATTGACGGAAGGGCACCACCAGGAGTGGAGCCTGCGGCTTAATTTGACTCAACACGGGAAAACTCACCAGGTCCGGACATAGTAAGGATTGACAGATTGACAGCTCTTTCTTGATTCTATGGGTGGTGGTGCATGGCCGTTCTTAGTTGGTGGAGTGATTTGTCTGGTTAATTCCGTTAACGAACGAGACCTCCGCCTGCTAAATAGTTACTCGGATATTTAATTGATCCGTGGGCAACTTCTTAGAGGGACACCTGATGTTTAATCAGGGGAAGTTGGAGGCAATAACAGGTCTGTGATGCCCTTAGATGTTCTGGGCCGCACGCGCGCTACACTGGTTCAGTCAACGAGTTCATTCACCTTGATCGAGAGGTCTGGGTAATCTTCGAAACTGAATCGTGATGGGGATAGTTCATTGTAATTGTTGAACTTAAACGAGGAATTCCTAGTAAACGTGAGTCATCAGCTCACATTGATTACGTCCCTGCCCTTTGTACACACCGCCCGTCGCACCTACCGATTGAATGGTCCGGTGAGACTTTCGGACCGCAGCGAAAGTTCATTCATTTGAGCTT</t>
  </si>
  <si>
    <t>P2_36</t>
  </si>
  <si>
    <t>P2_35</t>
  </si>
  <si>
    <t>ACCTGGTTGATCCTGCCAGTAGTCATATGCTTGTCTCAAAGACTAAGCCATGCATGTCTAAGTATAAGCAACTTTATACTGTGAAACTGCAGATGGCTCATTAAATCAGAAATAATTTTTTTGATGGTGACTTACTACATGGATAACCGTAGTAATTCTAGAGCTAATACATGCGAAGACTCCTGTCAAGGAGGTATTTATTAGATCCGATACCAATCCCTTCGGGGNNNNNNNNNNCTTCGGGGTTTTTTGGTGAATCTTGATAACTGTTCGAATCGTCCTCTGGGCGATAGTTAATTCATATTTCTGCCCTATCAGCTATTGACGGTAGTGTAGTGGACTACCGTGGCTTTAACGGGTGACGGAGATTTAGGGTTCGATTCCGGAGAGGGGGCCTGAGAAACGGCCACCACATCCAAGGAAGGCAGCAGGCGCGCAAATTACCCAATCCCGACACGGGGAGGTAGTGACAAGAAATAAGATAAACATGTCTTTATGGCAAGTTAATCTGATGAGCGTAATGTAAATGCCTATGCGAAATCCATTGGAGGGCAAGTCTGGTGCCAGCAGCCGCGGTAATTCCAGCTCCAATAGCGTATATTAATGTTGTTGCAGTTAAAAAGCTCGTAGTTGGATATCTGGCCTTTCGTACTTGGCCCGCCCTTCGGGGTTGTTGTGCCGAGTCACGTGGGTCTTTTTTCCGGTTTGTGACCCCTTCGGGGGTTCACGGTCCGGATCATTTACTTTGAAAAAATCCGAGTGTTCATAGCAGGCTTACGCCGTGAAGATTGCAGCATGGAATAATAACATAAGACTTGGCGTCTTATTTGTTGGTTCTGAGAGCTAAGTAATGATTGATAGGGACAGTTGGGGGTGCTGCTATAGACTGGCCAGAGGTGAAATTCTAAGACTCAGTCTAGAGCAACTTATGCGAAAGCATTCACCAAGGATGTCTTCTTTAATCAAGAACGAAAGTTGGGGGATCGAAGACGATCAGATACCGTCGTAGTCTCAACCATAAACTATGCCGACTAGGGATTGGAGGACGTTGTTTTTTCGACTCCTTCAGCACCTTATGAGAAATCAAAGTCTTTGGGTTCCGGGGGGAGTATGGTCGCAAGGCTGAAACTTAAAGGAATTGACGGAAGGACACCACCAGAAGTGGAACTTGCGGCTTAATTTGACTCAACACGGGAAAACTTACCAGGTCCAGACATAGTGAGGATTGACAGATTGAAGATCTTTCTTGATTCTATGGGTGGTGGTGCATGGCCGTTCTTAGTTGGTGGAGTGATTTGTCTGGTTAATTCCGTTAACGAACGAGACCGCGACCTGCTAAATAGACCGACTATCTTTGGATAGATCGTGATGCTTCTTAGAGGGACTATCGAATTCAAATCGGTGGAAGTGCGCGGCAATAACAGGTCTGTGATGCCCTTAGATGTTCTGGGCCGCACGCGTGTTACACTGATGCGTTCATCGAGCACCTCACCTGGGTCGAAAGGCTTGGGAAATCTCGAACGCGCATCGTGCTGGGGATAGATTATTGTAATTTTTAATCTTGAACGAGGAATTTCTAGTAAACGCGAGTCAACAACTCGCATTGATTACGTCCCTGTCCTTTGTACACACCGCCCGTCGCTACTACCGATTGAATTATTTGGTGAGGCCCACGGACTGTTGCTTGACCTTCCTCGTGTTGGTTCATGCATCTTGGGAAGTGGTACGAACCTGATAATTTAGAGGAAGTAAAAGTCGTAACAAGGTTTCCGTAGGTGAACCTGCGGAAGGATC</t>
  </si>
  <si>
    <t>P2_33</t>
  </si>
  <si>
    <t>P2_31</t>
  </si>
  <si>
    <t>P2_29</t>
  </si>
  <si>
    <t>P2_18</t>
  </si>
  <si>
    <t>P2_15</t>
  </si>
  <si>
    <t>P2_14</t>
  </si>
  <si>
    <t>P2_10</t>
  </si>
  <si>
    <t>P2_06</t>
  </si>
  <si>
    <t>P2_05</t>
  </si>
  <si>
    <t>P2_04</t>
  </si>
  <si>
    <t>P2_01</t>
  </si>
  <si>
    <t>P1_93</t>
  </si>
  <si>
    <t>P1_92</t>
  </si>
  <si>
    <t>P1_91</t>
  </si>
  <si>
    <t>TATTTGTTGGTTCTGAGAGCTAAGTAATGATTGATAGGGACAGTTGGGGGTGCTGCTATAGACTGGCCAGAGGTGAAATTCTAAGACTCAGTCTAGAGCAACTTATGCGAAAGCATTCACCAAGGATGTCTTCTTTAATCAAGAACGAAAGTTGGGGGATCGAAGACGATCAGATACCGTCGTAGTCTCAACCATAAACTATGCCGACTAGGGATTGGAGGACGTTGTTTTTTCGACTCCTTCAGCACCTTATGAGAAATCAAAGTCTTTGGGTTCCGGGGGGAGTATGGTCGCAAGGCTGAAACTTAAAGGAATTGACGGAAGGACACCACCAGAAGTGGAACTTGCGGCTTAATTTGACTCAACACGGGAAAACTTACCAGGTCCAGACATAGTGAGGATTGACAGATTGAAGATCTTTCTTGATTCTATGGGTGGTGGTGCATGGCCGTTCTTAGTTTGTGGAGTGATTTGTCTGGTTAATTCCGTTAACGAACGAGACCGCGACCTGCTAAATAGACCGACTATCTTTGGATAGATCGTGATGCTTCTTAGAGGGACTATCGAATTCAAATCGGTGGAAGTGCGCGGCAATAACAGGTCTGTGATGCCCTTAGATGTTCTGGGCCGCACGCGTGTTACACTGATGCGTTCATCGAGCACCTAACCTGGGTCGAAAGGCTTGGGAAATCTCGAACGCGCATCGTGCTGGGGATAGATTATTGTAATTTTTAATCTTGAACGAGGAATTTCTAGTAAACGCGAGTCAACAACTCGCATTGATTACGTCCCTGTCCTTTGTACACACCGCCCGTCGCTACTACCGATTGAATTATTTGGTGAGGCCCACGGACTGTTGCTTGACCTTCCTCGTGTTGGTTCATGCATCTTGGGAAGTGGTACGAACC</t>
  </si>
  <si>
    <t>P1_90</t>
  </si>
  <si>
    <t>P1_88</t>
  </si>
  <si>
    <t>TAGTCATACGCTTGTCTCAAAGATTAAGCCATGCATGTCTAAGTATAAACAATCTATACAGTGAAACTGCGAATGGCTCATTATATCAGTTATAGTTTATTTGATAGTACCTACTACTTGGATAACCGTAGTAATTCTAGAGCTAATACATGCGTTAAGACCCGACTGTTGCGGAAGGGTTGTATTTATTAGATAGAAACCATCGCGGCCTTGCGCCGGTATTGTGGTGAATCATAATAAATTTGCGAATCGTATGGCCTTGTGCCGACGATGAATCATTCAAGTTTCTGCCCTATCAGCTGTCGATGGTAGGGTATTGGCCTACCATGGCGTTAACGGGTGACGGAGAATTAGGGTTCGATTCCGGAGAGGGAGCCTGAGAGACGGCTACCACATCCAAGGAAGGCAGCAGGCGCGTAAATTACCCAATCCTGACACAGGGAGGTAGTGACAATAAATAACAATGCGGAGCGCTTCGCGTTTTGCAATTGGAATGAGTAAAATTTAAATCCCTTAACGAGGATCAATTGGAGGGCAAGTCTGGTGCCAGCAGCCGCGGTAATTCCAGCTCCAATAGCGTATATTAATGTTGTTGCAGTTAAAAAGCTCGTAGTTGGATTTCTGACGGGAGCCCTGGTCACTTTAACGAGTGTACTGATGTGGCGTCTTGTCGTTTCATGGGGATGCTTGCTGGTATTAAGTTATCGGCTTGTGGATCCATGTCGTTTACTGTGAAAAAATTAGAGTGTTCAAAGCAGGCCATCGCTGTGAATACATTAGCATGGAATAATAAGATAGGACTGTGGTGCTATTTTGTTGGTTTGCGTACTACGGTAATGATTAATAGGGATAGTTGGGGGTATTCATATTCAATTGTCAGAGGTGAAATTCTTGGATTTATGGAAGATGAACTACTGCGAAAGCATTTACCAAGGATGTTTTCATTAATCAAGAACGAAAGTTAGGGGATCGAAGATGATTAGATACCATCGTAGTCTTAACCATAAACTATGCCGACTCGGGATTGGCCGTCGTTGAATGAATGACTCGGTCAGCACCGTATGAGAAATCAAAGTCTTTGGGTTCCGGGGGGAGTATGGTCGCAAGGCTGAAACTTAAAGGAATTGACGGAAGGGCACCACCAGGAGTGGAGCCTGCGGCTTAATTTGACTCAACACGGGAAAACTTACCAGGTCCGGACATAGTGAGGATTGACAGATTGATAGCTCTTTCTTGATTCTATGGGTGGTGGTGCATGGCCGTTCTTAGTTGGTGGAGTGATTTGTCTGGTTAATTCCGTTAACGAACGAGACCTCAGCCTACTAAATAGTATGACTAACTTTTTGTTGGTTGGGACTTCTTAGAGGGACTATTGTCGTTTAGACAATGGAAGTTTGAGGCAATAACAGGTCTGTGATGCCCTTAGATGTTCTGGGCCGCACGCGCGCTACACTGATGCATTCAACGAGCACTTGCTTGGCCGAGAGGTCAGGCTAATCTTTGAACGTGCATCGTGCTGGGGATAGATGATTGCAATTATTCATCTTCAACGAGGAATTCCTAGTAAACGCAAGTCATCAGCTTGCATTGATTACGTCCCTGCCCTTTGTACACACCGCCCGTCGCACCTACCGATTGAATGGTCCGGTGAAATTCTCGGACGACGCCAGGGAATGTTAATTCGGCACCTGATGTTGAAAGTTAATTAAACCTTACCATTTAGAGGAAGGTGAAGTCGTAACAAGGTTTCCGTAG</t>
  </si>
  <si>
    <t>P1_84</t>
  </si>
  <si>
    <t>P1_83</t>
  </si>
  <si>
    <t>P1_65</t>
  </si>
  <si>
    <t>GTGCCGAGTGTCGTGGGTCTTTTTTCCGGTTTGTGACCCCTTCGGGGGTTCACGGTCCGGATCATTTACTTTGAAAAAATCCGAGTGTTCATAGCAGGCTTACGCCGTGAAGATTGCAGCATGGAATAATAACATAAGACTTGGCGTCTTATTTGTTGGTTCTGAGAGCTAAGTAATGATTGATAGGGACAGTTGGGGGTGCTGCTATAGACTGGCCAGAGGTGAAATTCTAAGACTCAGTCTAGAGCAACTTATGCGAAAGCATTCACCAAGGATGTCTTCTTTAATCAAGAACGAAAGTTGGGGGATCGAAGACGATCAGATACCGTCGTAGTCTCAACCATAAACTATGCCGACTAGGGATTGGAGGACGTTGTTTTTTCGACTCCTTCAGCACCTTATGAGAAATCAAAGTCTTTGGGTTCCGGGGGGAGTATGGTCGCAAGGCTGAAACTTAAAGGAATTGACGGAAGGACACCACCAGAAGTGGAACTTGCGGCTTAATTTGACTCAACACGGGAAAACTTACCAGGTCCAGACA</t>
  </si>
  <si>
    <t>P1_64</t>
  </si>
  <si>
    <t>P1_60</t>
  </si>
  <si>
    <t>TAAGTATAAGCGACTTTATACTGTGAAACTGCGAACGGCTCATTATATCAGTTATAGTTTATTTGATAAATATCTTACTACTTGGATAACCGTAGTAATTCTAGAGCTAATACATGCGTCAAATCCCGACTTTACGGAAGGGATGTATTTATTAGATATCAATCAACCCGCTTCGGCGGTTTTTGGTGAGTCATAATAACTTTGCGAATCGCAGCGTCCTCGGACGGCGATGAATCATTCAAGTTTCTGCCCTATCAGCTTTCGATGGTAGTGTATTGGACTACCATGGCGGTGACGGGTAACGGAGAATTAGGGTTCGATTCCGGAGAGGGAGCCTGAGAGATGGCTACCACATCCAAGGAAGGCAGCAGGCGCGTAAATTACCCAATCCCAATTCGGGGAGGTAGTGACAATAAATATCATTAGGGGCCTTCGGGTCCCGAACGGAATGAGTACAATTTAAATCCCTTAACGAGGATCAATTGGAGGGCAAGTCTGGTGCCAGCAGCCGCGGTAATTCCAGCTCCAATAGCGTATATTAAAGTTGTTGCAGTTAAAAAGCTCGTAGTTGGATTTCTGGACGGAGCGACCGGTCCGCTGCTGTGCAGTGTGTACTCGTGTCTGACTCTGTTCATCCTTGCAGGGAAGCGCATTTCGGCATTCAGTTGTCGAGGCGGGGAACTGCATCTTTTACTGTGAAAAAATTAGAGTGTTTAAAGCAGGCATTTTGCTGTGAATACATTAGCATGGAATAATAACATAGGACCTTGTTTCTATTTTGTTGGTTGGAGAACTAGGTAATGATTAATAGGGACAGTTGGGGGTATTCATATTTAATTGTCAGAGGTGAAATTCTTGGATTTATGAAAGATGAACTCATGCGAAAGCATTTACCAAGGATGTTTTCATTAATCAAGAACGAAAGTTAGGGGATCGAAGAGGATTAGATACCCTCGTAGTCTTAACCATAAACTATGCCGACTAGGGATTGGAGGACGTATATTTATGGCTCCTTCAGCACCTTACGAGAAATCAAAGTCTTTGGGTTCCGGGGGGAGTATGGTCGCAAGGCTGAAACTTAAAGGAATTGACGGAAGGGCACCACCAGGAGTGGAGCCTGCGGCTTAATTTGACTCAACACGGGAAAACTCACCAGGTCCGGACATAGTAAGGATTGACAGATTGACAGCTCTTTCTTGATTCTATGGGTGGTGGTGCATGGCCGTTCTTAGTTGGTGGAGTGATTTGTCTGGTTAATTCCGTTAACGAACGAGACCTCCGCCTGCTAAATAGTTACTCGGATATTTAATTGATCC</t>
  </si>
  <si>
    <t>P1_58</t>
  </si>
  <si>
    <t>CCTGGTTGATTCTGCCAGTAGCATACGCTTGTCTCAAAGATTAAGCCATGCATGTCTAAGTATAAACAACTCTATACTGTGAAACTGCGAATGGCTCATTATATCAGTTATAGTTTATTTGATGGTCCTTGCTACTTGGATAACCGTAGTAATTCTAGAGCTAATACATGCATCAAGGCCTTTGGGCTGTATTTATTAGATTGAAGCCAATGCGGGGCAACCCGGATCCAGGTGATTCATAATAACTTTCGGATCGATTTTTATCGATGCATCATTCAAGTTTCTGCCCTATCAGCTTTGGATGGTAGGGTATTGGCCTACCATGGCTTTAACGGGTAACGGAGAATTAGGGTTCGATTCCGGAGAGGGAGCCTGAGAAACGGCTACCACATCCAAGGAAGGCAGCAGGCGCGTAAATTACCCAATCCTGACACAGGGAGGTAGTGACAATAAATAGTATTGCCGAGCTTTTTTAGGTTTGGTCATCGCAATGAGAACAATTTAAACCCCTTATCGAGGATCAATTGGAGGGCAAGTCTGGTGCCAGCAGCCGCGGTAATTCCAGCTCCAATAGCGTATACTAAAGTTGTTGCAGTTAAAAAGCTCGTAGTTGGATTTCTGTTTTTAAAAATCGGTCGTAACCTCACGGTTTCTGTACCAGGTTTCTTAAATGCATCCTCAGGGTTCTGATATCTGGTATTAATTTATCGGATTTTTGGTCCTTGTCATTTACTGTGAGCAAAATAGAGTGTTCAAAGCAGGCTTAGGCCATGAATACATTAGCATGGAATAATAAGATAGGACCTTGGTCTATTTTGTTGGTTTACATTCCAAGGTAATGATTAATAGGGATAGTTGGGGGTATTCGTATTCAATTGTCAGAGGTGAAATTCTTGGATTTATGGAAGACGAACTACTGCGAAAGCATTTACCAAGGATGTTTTCATTAATCAAGAACGAAAGTTAGGGGATCGAAGATGATTAGATACCATCGTAGTCTTAACCATAAACTATGCCGACTAGGGATTGGTGGAATATATCAAAGTTCCATCAGCACCTTATGAGAAATCAAAGTCTTTGGGTTCCGGGGGGAGTATGGTCGCAAGGCTGAAACTTAAAGAAATTGACGGAAGGGCACCACCAGGAGTGGAGCCTGCGGCTTAATTTGACTCAACACGGGAAAACTTACCAGGTCCAGACATAGTGAGGATTGACAGATTGAGAGCTCTTTCTTGATTCTATGGGTGGTGGTGCATGGCCGTTCTTAGTTGGTGGAGTGATTTGTCTGGTTAATTCCGTTAACGAACGAGACCCCCGCCTGCTAAATAGTTAATAGAATACTATGTATTCTATATAACTTCTTAGAGGGACTTTCGGTGACTAATCGAAGGAAGTTGGGGGCAATAACAGGTCTGTGATGCCCTTAGATGTCCTGGGCCGCACGCGCGCTACACTGACACACGCAACGAGTATTCCTTGTCCGAAAGGTCTGGGTAATCTTTTAAATGTGTGTCGTGATAGGGATAGATTATTGCAATTATTAATCTTGAACGAGGAATTCCTAGTAAACGCGAATCATCAGTTCGCATTGATTACGTCCCTGCCCTTTGTACACACCGCCCGTCGCACCTACCGATTGAATGATTCGGTGAAATTCTCGGACTGTGCACATTAATCCTTCGGGATTTTTGAGCATAGGAAGTTAAGTAAACCTCATCATTTAGAGGAAGGTGAAGTCGTAACAAGGTTTCCGTAGGTGAACCTGCGGAAGGATC</t>
  </si>
  <si>
    <t>P1_53</t>
  </si>
  <si>
    <t>P1_49</t>
  </si>
  <si>
    <t>P1_47</t>
  </si>
  <si>
    <t>P1_46</t>
  </si>
  <si>
    <t>P1_43</t>
  </si>
  <si>
    <t>ATACTGTGAAACTGCAGATGGCTCATTAAATCAGAAATAATTTTTTTGATGGTGACTTACTACATGGATAACCGTAGTAATTCTAGAGCTAATACATGCGAAGACTCCTGTCAAGGAGGTATTTATTAGATCCGATACCAATCCCTTCGGGGTTTTTTGGTGAATCATGATAACTGTTCGAATCGTCCTCTGGGCGATAGTTCATTCAAATTTCTGCCCTATCAGCTATTGACGGTAGTGTAGTGGACTACCGTGGCTTTAACGGGTGACGGAGAATTAGGGTTCGATTCCGGAGAGGGGGCCTGAGAAACGGCCACCACATCCAAGGAAGGCAGCAGGCGCGCAAATTACCCACTCCCGACCCGGGGAGGTAGTGACGAAAAATAACAATACAGGACTCTTTCGAGGCCCTGTAATTGGAATGAGTCCACTTTAAATCCTTTAACGAGGATCCATTGGAGGGCAAGTCTGGTGCCAGCAGCCGCGGTAATTCCAGCTCCAATAGCGTATATTAAAGTTGTTGCAGTTAAAAAGCTCGTAGTTG</t>
  </si>
  <si>
    <t>P1_39</t>
  </si>
  <si>
    <t>P1_38</t>
  </si>
  <si>
    <t>P1_35</t>
  </si>
  <si>
    <t>P1_33</t>
  </si>
  <si>
    <t>P1_29</t>
  </si>
  <si>
    <t>ATTCCCAACTGCTTGAGCGGACGGGATGTATTTATTAGATAGAAACCAATGCGCTTTCGGGCGGTATTGTGGTGAATCATAATAACTTTGCGAATCGTATGCCCTTGAGGTGACGATGAATCATTCAAGTTTCTGCCCTATCAGCTGTCGATGGTAGGGTATTGGCCTACCATGGCATTAACGGGTGACGGAGAATTAGGGTTCGATTCCGGAGAGGGAGCCTGAGAGACGGCTACCACATCCAAGGAAGGCAGCAGGCGCGTAAATTACCCAATCCTGACACAGGGAGGTAGTGACAATAAATACTTAAGCGGGGCTATTCATAGTCTTGCTCTAGGAATGAGTACAATTTAAATCCCTTAACGATGATCAATTGGAGGGCAAGTCTGGTGCCAGCAGCCGCGGTAATTCCAGCTCCAATAGCGTATATTAAAGTTGTTGCAGTTAAAAAGCTCGTAGTTGGATTTCTGGATGGAGCGACCGGTCGGGCATTAATTTGTCTGCACTGGAGTCGGTTCCGTCCATCCTCTTGGAAAGTGCGTGGGGCATTAAGTTGTCTGGCGTATGATCCAAGTCGTTTACTGTGAAAAAATTAGAGTGTTTAAAGCAGGCCTTCGCCTTGAATACATTAGCATGGAATAATAAGATAGGACTTTGGTCTATTTTGTTGGTTTGCAGACCGAAGTAATGATTAATAGGGATAGTTGGGGGTATTTATATTCCGATGTCAGAGGTGAAATTCTTAGATTTTCGGAAGATAAACTTATGCGAAAGCATTTACCAAGGATGTTTTCATTAATCAAGAACGAAAGTTAGGGGATCGAAGATGATTAGATACCATCGTAGTCTTAACCATAAACTATGCCGACTCAGGATTGGTGAACGTTGATTTAATGACTTCATCAGCACTGTATGAGAAATCAAAGTCTTTGGGTTCCGGGGGGAGTATGGTCGCAAGGCTGAAACTTAAAGGAATTGACGGAAGGGCACCACCAGGAGTGGAGCCTGCGGCTTAATTTGACTCAACACGGGAAAACTTACCAGGTCCGGACATAGTAAGGATTGACAGATTGATAGCTCTTTCTTGATTCTATGGGTGGTGGTGCATGGCCGTTCTTAGTTGGTGGAGTGATTTGTCTGGTTAATTCCGTTAACGAACGAGACCTCAGCCTGCTAAATAGTTGCGCGTTTTTTCAAAACGCGTGAACTTCTTAGAGGGACTATCGCTGTTTAAGCGGTGGAAGTTTGAGGCAATAACAGGTCTGTGATGCCCTTAGATGTTCTGGGCCGCACGCGCGCTACACTGATTCATGCAACGAGTTTTGTCCTTGGCTGAAAGGCCTGGGTAATCTTTGAACGTGAATCGTGCTGGGGATAGATGATTGCAATTATTCATCTTCAACGAGGAATTCCTAGTAAACGCAAGTCATCAGCTTGCATTGATTACGTCCCTGCCCTTTGTACACACCGCCCGTCGCACCTACCGATTGAATGGTCCGGTGAAATCTTCGGATCTGAGAGATGTTGGATTAATTTCTGACGCCTTTTGGAAAAGTCGCTTAAACCTTATCATTTAGAGGAAGGTGAAGTCGTAACAAGGTTTCCGTAGGTGAACCTGCGGAAGGATC</t>
  </si>
  <si>
    <t>P1_27</t>
  </si>
  <si>
    <t>P1_19</t>
  </si>
  <si>
    <t>TAAGTATAAGCGACTTTATACTGTGAAACTGCGAACGGCTCATTATATCAGTTATAGTTTATTTGATAAATATCTTACTACTTGGATAACCGTAGTAATTCTAGAGCTAATACATGCGTCAAATCCCGACTTTACGGAAGGGATGTATTTATTAGATATCAATCAACCCGCTTCGGCGGTTTTTGGTGAGTCATAATAACTTTGCGAATCGCAGCGTCTTCGGACGGCGATGAATCATTCAAGTTTCTGCCCTATCAGCTTTCGATGGTAGTGTATTGGACTACCATGGCGGTGACGGGTAACGGAGAATTAGGGTTCGATTCCGGAGAGGGAGCCTGAGAGATGGCTACCACATCCAAGGAAGGCAGCAGGCGCGTAAATTACCCAATCCCAATTCGGGGAGGTAGTGACAATAAATATCATTAGGGGCCTTCGGGTCCCGAACGGAATGAGTACAATTTAAATCCCTTAACGAGGATCAATTGGAGGGCAAGTCTGGTGCCAGCAGCCGCGGTAATTCCAGCTCCAATAGCGTATATTAAAGTTGTTGCAGTTAAAAAGCTCGTAGTTGGATTTCTGGACGGAGCGACCGGTCCGCTGCTGTGCAGTGTGTACTCGTGTCTGACTCTGTTCATCCTTGCAGGGAAGCGCATTTCGGCATTCAGTTGTCGAGGCGGGGAACTGCATCTTTTACTGTGAAAAAATTAGAGTGTTTAAAGCAGGCATTTTGCTGTGAATACATTAGCATGGAATAATAACATAGGACCTTGTTTCTATTTTGTTGGTTGGAGAACTAGGTAATGATTAATAGGGACAGTTGGGGGTATTCATATTTAATTGTCAGAGGTGAAATTCTTGGATTTATGAAAGATGAACTCATGCGAAAGCATTTACCAAGGATGTTTTCATTAATCAAGAACGAAAGTTAGGGGATCGAAGAGGATTAGATACCCTCGTAGTCTTAACCATAAACTATGCCGACTAGGGATTGGAGGACGTATATTTATGGCTCCTTCAGCACCTTACGAGAAATCAAAGTCTTTGGGTTCCGGGGGGAGTATGGTCGCAAGGCTGAAACTTAAAGGAATTGACGGAAGGGCACCACCAGGAGTGGAGCCTGCGGCTTAATTTGACTCAACACGGGAAAACTCACCAGGTCCGGACATAGTAAGGATTGACAGATTGACAGCTCTTTCTTGATTCTATGGGTGGTGGTGCATGGCCGTTCTTAGTTGGTGGAGTGATTTGTCTGGTTAATTCCGTTAACGAACGAGACCTCCGCCTGCTAAATAGTTACTCGGATATTTAATTGATCCGTGGGCAACTTCTTAGAGGGACACCTGATGTTTAATCAGGGGAAGTTGGAGGCAATAACAGGTCTGTGATGCCCTTAGATGTTCTGGGCCGCACGCGCGCTACACTGGTTCAGTCAACGAGTTCATTCACCTTGATCGAGAGGTCTGGGTAATCTTCGAAACTGAATCGTGATGGGGATAGTTCATTGTAATTGTTGAACTTAAACGAGGAATTCCTAGTAAACGTGAGTCATCAGCTCACATTGATTACGTCCCTGCCCTTTGTACACACCGCCCGTCGCACCTACCGATTGAATGGTCCGGTGAGACTTTCGGACCGCAGCGAAAGTTCATTCATTTGAGCTTAGCAGCGGAAAGTTATTCAAACCTTACC</t>
  </si>
  <si>
    <t>P1_18</t>
  </si>
  <si>
    <t>P1_17</t>
  </si>
  <si>
    <t>GTTGGGGGTATTTATATTCCGATGTCAGAGGTGAAATTCTTAGATTTTCGGAAGATAAACTTATGCGAAAGCATTTACCAAGGATGTTTTCATTAATCAAGAACGAAAGTTAGGGGATCGAAGATGATTAGATACCATCGTAGTCTTAACCATAAACTATGCCGACTCAGGATTGGTGAACGTTGATTTAATGACTTCATCAGCACTGTATGAGAAATCAAAGTCTTTGGGTTCCGGGGGGAGTATGGTCGCAAGGCTGAAACTTAAAGGAATTGACGGAAGGGCACCACCAGGAGTGGAGCCTGCGGCTTAATTTGACTCAACACGGGAAAACTTACCAGGTCCGGACATAGTAAGGATTGACAGATTGATAGCTCTTTCTTGATTCTATGGGTGGTGGTGCATGGCCGTTCTTAGTTGGTGGAGTGATTTGTCTGGTTAATTCCGTTAACGAACGAGACCTCAGCCTGCTAAATAGTTGCGCGTTTTTTCAAAACGCGTGAACTTCTTAGAGGGACTATCGCTGTTTAAGCGGTGGAAGTTTGAGGCAATAACAGGTCTGTGATGCCCTTAGATGTTCTGGGCCGCACGCGCGCTACACTGA</t>
  </si>
  <si>
    <t>P1_14</t>
  </si>
  <si>
    <t>P1_11</t>
  </si>
  <si>
    <t>P1_05</t>
  </si>
  <si>
    <t>GC1003838_B04</t>
  </si>
  <si>
    <t>GC1003837_C04</t>
  </si>
  <si>
    <t>TAGTCATACGCTTGTCTCAAAGATTAAGCCATGCATGTCTAAGTATAAACAATCTATACAGTGAAACTGCGAATGGCTCATTATATCAGTTATAGTTTATTTGATAGTACCTACTACTTGGATAACCGTAGTAATTCTAGAGCTAATACATGCGTTAAGACCCGACTGTTGCGGAAGGGTTGTATTTATTAGATAGAAACCATCGCGGCCTTGTGCCGGTATTGTGGTGAATCATAATAAATTTGCGAATCGTATGGCCTTGCGCCGACGATGAATCATTCAAGTTTCTGCCCTATCAGCTGTCGATGGTAGGGTATTGGCCTACCATGGCGTTAACGGGTGACGGAGAATTAGGGTTCGATTCCGGAGAGGGAGCCTGAGAGACGGCTACCACATCCAAGGAAGGCAGCAGGCGCGTAAATTACCCAATCCTGACACAGGGAGGTAGTGACAATAAATAACAATGCGGAGCGCTTCGCGTTTTGCAATTGGAATGAGTACAATTTAAATCCCTTAACGAGGATCAATTGGAGGGCAAGTCTGGTGCCAGCAGCCGCGGTAATTCCAGCTCCAATAGCGTATATTAATGTTGTTGCAGTTAAAAAGCTCGTAGTTGGATTTCTGATGGGAGCCCTGGTCACTTTAACGAGTGTACTGATGTGGCGTCTTGTCGTTTCATGGGGATGCTTGCTGGTATTAAGTTATCGGCTTGTGGATCCATGTCGTTTACTGTGAAAAAATTAGAGTGTTCAAAGCAGGCCATCGCTGTGAATACATTAGCATGGAATAATAAGATAGGACTGTGGTGCTATTTTGTTGGTTTGCGTACTACGGTAATGATTAATAGGGATAGTTGGGGGTATTCATATTCAATTGTCAGAGGTGAAATTCTTGGATTTATGGAAGATGAACTACTGCGAAAGCATTTACCAAGGATGTTTTCATTAATCAAGAACGAAAGTTAGGGGATCGAAGATGATTAGATACCATCGTAGTCTTAACCATAAACTATGCCGACTCGGGATTGGCCGTCGTTGAATGAATGACTCGGTCAGCACCGTATGAGAAATCAAAGTCTTTGGGTTCCGGGGGGAGTATGGTCGCAAGGCTGAAACTTAAAGGAATTGACGGAAGGGCACCACCAGGAGTGGAGCCTGCGGCTTAATTTGACTCAACACGGGAAAACTTACCAGGTCCGGACATAGTGAGGATTGACAGATTGATAGCTCTTTCTTGATTCTATGGGTGGTGGTGCATGGCCGTTCTTAGTTGGTGGAGTGATTTGTCTGGTTAATTCCGTTAACGAACGAGACCTCAGCCTACTAAATAGTATGACTAACTTTTTGTTGGTTGGGACTTCTTAGAGGGACTATTGTCGTTTAGACAATGGAAGTTTGAGGCAATAACAGGTCTGTGATGCCCTTAGATGTTCTGGGCCGCACGCGCGCTACACTGATGCATTCAACGAGCACTCGCTTGGCCGAGAGGTCAGGCTAATCTTTGAACGTGCATCGTGCTGGGGATAGATGATTGCAATTATTCATCTTCAACGAGGAATTCCTAGTAAACGCAAGTCATCAGCTTGCATTGATTACGTCCCTGCCCTTTGTACACACCGCCCGTCGCACCTACCGATTGAATGGTCCGGTGAAATTCTCGGACGACGCCAGGGAATGTTAATTCGGCACCTGGTGTTGAAAGTTAATTAAACCTTACCATTTAGAGGAAGGTGAAGTCGTAACAAGGTTTCCGTAGGTGAACCTGCGGAAGGATC</t>
  </si>
  <si>
    <t>GC1003837_C03</t>
  </si>
  <si>
    <t>GC1003837_C01</t>
  </si>
  <si>
    <t>GC1003837_B07</t>
  </si>
  <si>
    <t>GC1003837_B04</t>
  </si>
  <si>
    <t>ACCTGGTTGATCCTGCCAGTAGTCATACGCTTGTCTCAAAGATTAAGCCATGCATGTCTAAGTATAAACAATTTATACTGTGAAACTGCGAATGGCTCATTATATCAGTTATAGTTTATTTGATAGTATTTTACTACTTGGATAACCGTAGTAATTCTAGAGCTAATACATGCGTTAATTCCCAACTGCTTGCGCGGACGGGATGTATTTATTAGATAGAAACCAATGCGCTTTCGGGCGGTATTGTGGTGAATCATAATAACTTTGCGAATCGTATGCCCTTGAGGTGACGATGAATCATTCAAGTTTCTGCCCTATCAGCTGTCGATGGTAGGGTATTGGCCTACCATGGCATTAACGGGTGACGGAGAATTAGGGTTCGATTCCGGAGAGGGAGCCTGAGAGACGGCTACCACATCCAAGGAAGGCAGCAGGCGCGTAAATTACCCAATCCTGACACAGGGAGGTAGTGACAATAAATACTTAAGCGGGGCTATTCATAGTCTTGCTCTAGGAATGAGTACAATTTAAATCCCTTAACGATGATCAATTGGAGGGCAAGTCTGGTGCCAGCAGCCGCGGTAATTCCAGCTCCAATAGCGTATATTAAAGTTGTTGCAGTTAAAAAGCTCGTAGTTGGATTTCTGGATGGAGCGACCGGTCGGGCATTAATTTGTCTGCACTGGAGTCGGTTCCGTCCCTACTCTTGGAAAGTGCGTGGGGCATTAAGTTGTCTGGCGTATGATCCAAGTCGTTTACTGTGAAAAAATTAGAGTGTTTAAAGCAGGCCTTCGCCTTGAATACATTAGCATGGAATAATAAGATAGGACTTTGGTCTATTTTGTTGGTTTGCAGACCGAAGTAATGATTAATAGGGATAGTTGGGGGTATTTATATTCCGATGTCAGAGGTGAAATTCTTAGATTTTCGGAAGATAAACTTATGCGAAAGCATTTACCAAGGATGTTTTCATTAATCAAGAACGAAAGTTAGGGGATCGAAGATGATTAGATACCATCGTAGTCTTAACCATAAACTATGCCGACTCAGGATTGGTGAACGTTGATTTAATGACTTCATCAGCACTGTATGAGAAATCAAAGTCTTTGGGTTCCGGGGGGAGTATGGTCGCAAGGCTGAAACTTAAAGGAATTGACGGAAGGGCACCACCAGGAGTGGAGCCTGCGGCTTAATTTGACTCAACACGGGAAAACTTACCAGGTCCGGACATAGTAAGGATTGACAGATTGATAGCTCTTTCTTGATTCTATGGGTGGTGGTGCATGGCCGTTCTTAGTTGGTGGAGTGATTTGTCTGGTTAATTCCGTTAACGAACGAGACCTCAGCCTGCTAAATAGTTGCGCGTTTTTTCAAAACGCGTGAACTTCTTAGAGGGACTATCGCTGTTTAAGCGGTGGAAGTTTGAGGCAATAACAGGTCTGTGATGCCCTTAGATGTTCTGGGCCGCACGCGCGCTACACTGATTCATGCAACGAGTTTTGTCCTTGGCTGAAAGGCCTGGGTAATCTTTGAACGTGAATCGTGCTGGGGATAGATGATTGCAATTATTCATCTTCAACGAGGAATTCCTAGTAAACGCAAGTCATCAGCTTGCATTGATTACGTCCCTGCCCTTTGTACACACCGCCCGTCGCACCTACCGATTGAATGGTCCGGTGAAATCTTCGGATCTGAGAGATGTTGGATTAATTTCTGACGCCTTTTGGAAAAGTCGCTTAAACCTTATCATTTAGAGGAAGGTGAAGTCGTAACAAGGTTTCCGTAGGTGAACCTGCGGAAGGATC</t>
  </si>
  <si>
    <t>GC1003837_A07</t>
  </si>
  <si>
    <t>GC1003837_A04</t>
  </si>
  <si>
    <t>CCTGGTTGATTCTGCCAGTAGTCATACGCTCGTCTCAAAGATTAAGCCATGCATGTCTAAGTATAAATATTTTACTTTGAAACTGCGAACGGCTCATTATATCAGTTATAGTTTATTTGATAGTCCCTTACTACTTGGATACCCGTAGTAATTCTAGAGCTAATACATGCGTCAATACCCTTCTGGGGTAGTATTTATTAGATTGAAACCAACCCCTTCGGGGTGATGTGGTGATTCATAATAAGCTTGCGGATCGCATGCCTCTGGCGGCGATGGATCATTCAAGTTTCTGCCCTATCAGCTTTGGATGGTAGGGTATTGGCCTACCATGGCTTTAACGGGTAACGGGAAATTAGGGTTTGATTCCGGAGAGGGAGCCTGAGAGACGGCTACCACATCCAAGGAAGGCAGCAGGCGCGTAAATTACCCAATCCTGACACAGGGAGGTAGTGACAATAAATAACAATGCCGGGCCTTCTTAGGTCTGGCTATTGGAATGAGAACAATTTAAACCCCTTATCGAGTATCAATTGGAGGGCAAGTCTGGTGCCAGCAGCCGCGGTAATTCCAGCTCCAATAGCGTATATTAAAGTAGTTGCAGTTAAAAAGCCCGTAGGTGGATTTGTGGTGTGTCCAGTCGGCCTTTGCTCTTTGAGTGATTGTGTTGACTGGTCTGCCATGTTTGGGTGGAATCTGTGTGGCATTAAGTTGTCGTGCAGGGGATGCCCATCGTTTACTGTGAAAAAATTAGAGTGTTCAAAGCAGGCTTATGCCGTTGAATATATTAGCATGGAATAATGATATAGGACCTTGGTACTATTTTGTTGGTTTGCGCACTAAGGTAATGATTAAGAGGGACAGTTGGGGGTATTTGTATTCCATTGTCAGAGGTGAANTTCTTGGATTTTTGGAAGACAAACTACTGCGAAAGCATTTACCAAGGATGTTTTCATTAATCAAGAACGAAAGTTAGGGGATCGAAGATGATTAGATACCATCGTAGTCTTAACCATAAACTATGCCGACAAAGGATTGGTGGAGTCTCGTTTCGTCTCCATCAGCACTTTGTGAGAAATCATAAGTCTTTGGGTTCCNGGGGGAGTATGGTCGCAAGGCTGAAACTTAAAGAAATTGACGGAAGGGCACCACCAGGAGTGGAGCCTGCGGCTTAATTTGACTCAACACGGGAAAACTTACCAGGTCCAGACATAGTGAGGATTGACAGATTGAGAGCTCTTTCTTGATTCTATGGGTGGTGGTGCATGGCCGTTCTTAGTTGGTGGAGTGATTTGTCTGGTTAATTCCGTTAACGAACGAGACCCCTGCCTGCTAAATAGTGCGCATAGTGTTTACACTGTGTAGCGCTTCTTAGAGGGACGTGCGTTCTATTAGACGCAGGAAGATAGGGGCAATAACAGGTCTGTGATGCCCTTAGATGTTCTGGGCCGCACGCGCGCTACACTGATGCATTCAACGAGTTCACCTTGGCCGAGAGGCCTGGGCAATCTTTTGAACCTGCATCGTGATAGGGATAGATTATTGCAATTATTAATCTTGAACGAGGAATTCCTAGTAAACGCAGTTCATCAAACTGCATTGATTACGTCCCTGCCCTTTGTACACACCGCCCGTCGCACCTACCGATTGAATGGTCCGGTGAAGCCTCGGGATTGTGGTTAGTTTCCTTTATTGGAAGTTAGCCGCGAGAACTTGTCTAAACCTTATCATTTAGAGGAAGGTGAAGTCGTAACAAGGTTTCCGTAGGTGAACCTGCGGAAGGATCA</t>
  </si>
  <si>
    <t>GC1003828_B10</t>
  </si>
  <si>
    <t>ACCTGGTTGATCCTGCCAGTAGTCATATGCTTGTCTCAAAGATTAAGCCATGCATGTCTAAGTATAAACTGCTTATACTGTGAAACTGCGAATGGCTCATTAAATCAGTTATAGTTTATTTGATGGTACCTACTACTCGGATAACCGTAGTAATTCTAGAGCTAATACGTGCGTAAATCCCGACTTCTGGAAGGGACGTATTTATTAGATTTAAGGCCAACCGAGCTTTGCTCGTCTCTTGGTGAATCATGATAACTTCACGAATCGCATGGCCTTTGCGCCGGCGATATTTCATTCAAATTTCTGCCCTATCAATTGGCGATGGTAGGATAGAGGCCTACCATGGTGTTAACGGGTGACGGGGGATTAGGGTTCGATTCCGGAGAGGGAGCCTGAGAAACGGCTACCACATCCAAGGAAGGCAGCAGGCGCGCAAATTACCCAATCCTGATACAGGGAGGTAGTGACAATAAATAACAATACCGGGCTTCTAAAGTCTGGTAATTGGAATGAGTACAATCTAAATCCCTTAACGAGGATCCATTGGAGGGCAAGTCTGGTGCCAGCAGCCGCGGTAATTCCAGCTCCAATAGCGTATATTTAAGTTGTTGCAGTTAAAAAGCTCGTAGTTGGATTTCGGGTGGGACCTGCCGGTCCGTCGTTGCGATGTGCACTGGCCGGTCCCATCTTGTTGTCGGGGACCAGCTCCTGGGCTTCACTGTCCGGGACTGGGAGCCGACGAAGTTACTTTGAGTAAATTAGAGTGTTCAAAGCAAGCCTACGCTCTGAATATATTAGCATGGAATAACACGATAGGACTCTGGCTTATCTTGTTGGTCTGTGAGACCAGAGTAATGATTAAGAGGGACAGTCGGGGACATTCGTATTTCATTGTCAGAGGTGAAATTCTTGGATTTATGAAAGACGAACTTCTGCGAAAGCATTTGTCAAGGATGTTTTCATTAATCAAGAACGAAAGTTGGGGGCTCGAAGACGATTAGATACCGTCCTAGTCTCAACCATAAACGATGCCGACTAGGGATTGGCAGATGTTTTTTTGATGACTCTGCCAGCACCTTATGAGAAATCAAAGTTTTTGGGTTCCGGGGGGAGTATGGTCGCAAGGCTGAAACTTAAAGGAATTGACGGAAGGGCACCACCAGGCGTGGAGCCTGCGGCTTAATTTGACTCAACACGGGAAAACTTACCAGGTCCAGACATAGTGAGGATTGACAGATTGAGAGCTCTTTCTTGATTCTATGGGTGGTGGTGCATGGCCGTTCTTAGTTGGTGGGTTGCCTTGTCAGGTTGATTCCGGTAACGAACGAGACCTCAGCCTGCTAAATAGTTACTCCTACTTTGGTAGGAGGCGAGCTTCTTAGAGGGACTATTGGCGTTTAGCTAATGGAAGTGTG</t>
  </si>
  <si>
    <t>GC1003828_B07</t>
  </si>
  <si>
    <t>GC1003828_B06</t>
  </si>
  <si>
    <t>GC1003828_B05</t>
  </si>
  <si>
    <t>CCTGGTTGATTCTGCCAGTAGTCATACGCTCGTCTCAAAGATTAAGCCATGCATGTCTAAGTATAAATATTTTACTTTGAAACTGCGAACGGCTCATTATATCAGTTATAGTTTATTTGATAGTCCCTTACTACTTGGATACCCGTAGTAATTCTAGAGCTAATACATGCGTCAATACCCTTCTGGGGTAGTATTTATTAGATTGAAACCAACCCCTTCGGGGTGATGTGGTGATTCATAATAAGCTTGCGGATCGCATGCCTCTGGCGGCGATGGATCATTCAAGTTTCTGCCCTATCAGCTTTGGATGGTAGGGTATTGGCCTACCATGGCTTTAACGGGTAACGGGAAATTAGGGTTTGATTCCGGAGAGGGAGCCTGAGAGACGGCTACCACATCCAAGGAAGGCAGCAGGCGCGTAAATTACCCAATCCTGACACAGGGAGGTAGTGACAATAAATAACAATGCCGGGCCTTCTTAGGTCTGGCAATTGGAATGAGAACAATTTAAACCCCTTATCGAGTATCAATTGGAGGGCAAGTCTGGTGCCAGCAGCCGCGGTAATTCCAGCTCCAATAGCGTATATTAAAGTTGTTGCAGTTAAAAAGCTCGTAGTTGGATTTGTGGTGTGTCCAGTCGGCCTTTGCTCTTTGAGTGATTGTGCTGACTGGTCTGCCATGTTTGGGTGGAATCTGTGTGGCATTAAGTTGTCGTGCAGGGGATGCCCATCGTTTACTGTGAAAAAATTAGAGTGTTCAAAGCAGGCTTATGCCGTTGAATATATTAGCATGGAATAATGATATAGGACCTTGGTACTATTTTGTTGGTTTGCGCACTAAGGTAATGATTAAGAGGGACAGTTGGGGGTATTTGTATTCCATTGTCAGAGGTGAAATTCTTGGATTTTTGGAAGACAAACTACTGCGAAAGCATTTACCAAGGATGTTTTCATTAATCAAGAACGAAAGTTAGGGGATCGAAGATGATTAGATACCATCGTAGTCTTAACCATAAACTATGCCGACAAAGGATTGGTGGAGTCTCGTTTCGTCTCCATCAGCACTTTGTGAGAAATCATAAGTCTTTGGGTTCCGGGGGGAGTATGGTCGCAAGGCTGAAACTTAAAGAAATTGACGGAAGGGCACCACCAGGAGTGGAGCCTGCGGCTTAATTTGACTCAACACGGGAAAACTTACCAGGTCCAGACATAGTGAGGATTGACAGATTGAGAGCTCTTTCTTGATTCTATGGGTGGTGGTGCATGGCCGTTCTTAGTTGGTGGAGTGATTTGTCTGGTTAATTCCGTTAACGAACGAGACCCCTGCCTGCTAAATAGTGCGCATAGTGTTTACACTGTGTAGCGCTTCTTAGAGGGACGTGCGTTCTATTAGACGCAGGAAGATAGGGGCAATAACAGGTCTGTGATGCCCTTAGATGTTCTGGGCCGCACGCGCGCTACACTGATGCATTCAACGAGTTCACCTTGGCCGAGAGGCCTGGGCAATCTTTTGAACCTGCATCGTGATAGGGATAGATTATTGCAATTATTAATCTTGAACGAGGAATTCCTAGTAAACGCAGTTCATCAAACTGCATTGATTACGTCCCTGCCCTTTGTACACACCNCCCGTCGCACCTACCGATTGANTGGTCCGGTGAAGCCTCGGGATTGTGGTTAGTTTCCTTTATTGGAAGTTAGCCGCGAGCTTGTCTAAACCTTATCATTTAGAGGAAGGTGAAGTCGTAACAAGGTTTCCGTAGGTGAACCTGCGGAAGGATCA</t>
  </si>
  <si>
    <t>GC1003828_A09</t>
  </si>
  <si>
    <t>GC1003828_A08</t>
  </si>
  <si>
    <t>GC1003828_A07</t>
  </si>
  <si>
    <t>GGGGTTGTTGGGGGTATTCGTATTCAATTGTCAGAGGTGAAATTCTTGGATTTATGGAAGACGAACTACTGCGAAAGCATTTACCAAGGATGTTTTCATTAATCAAGAACGAAAGTTAGGGGATCGAAGATGATTAGATACCATCGTAGTCTTAACCATAAACTATGCCGACTAGGGATTGGTGGAATATATCAAAGTTCCATCAGCACCTTATGAGAAATCAAAGTCTTTGGGTTCCGGGGGGAGTATGGTCGCAAGGCTGAAACTTAAAGAAATTGACGGAAGGGCACCACCAGGAGTGGAGCCTGCGGCTTAATTTGACTCAACACGGGAAAACTTACCAGGTCCAGACATAGTGAGGATTGACAGATTGAGAGCTCTTTCTTGATTCTATGGGTGGTGGTGCATGGCCGTTCTTAGTTGGTGGAGTGATTTGTCTGGTTAATTCCGTTAACGAACGAGACCCCCGCCTGCTAAATAGTTAATAGAATACTATGTATTCTATATAACTTCTTAGAGGGACTTTCGGTGACTAATCGAAGGAAGTTGGGGGCAATAACAGGTCTGTGATGCCCTTAGATGTCCTGGGCCGCACGCGCGCTACACTGACACACGCAACGAGTATTCCTTGTCCGAAAGGTCTGGGTAATCTTTTAAATGTGTGTCGTGATAGGGATAGATTATTGCAATTATTAATCTTGAACGAGGAATTCCTAGTAAACGCGAATCATCAGTTCGCATTGATTACGTCCCTGCCCTTTGTACACACCGCCCGTCGCACCTACCGATTGAATGATTCGGTGAAATTCTCGGACTGTGCACATTAATCCTTCGGGATTTTTGAGCATGGGAAGTTAAGTAAACCTCATCATTTAGAGGAAGGTGAAGTCGTAACAAGGTTTCCGTAGGTGAACCTGCGGAAGGATC</t>
  </si>
  <si>
    <t>GC1003828_A02</t>
  </si>
  <si>
    <t>GC1003828_A01</t>
  </si>
  <si>
    <t>ACTCACCAGGTCCGGACATAGGAAGGATTGACAGATTGACAGCTCTTTCTTGATTCTATGGGTGGTGGTGCATGGCCGTTCTTAGTTGGTGGAGTGATTTGTCTGGTTAATTCCGTTAACGAACGAGACCTCCGCCTGCTAAATAGTTATGCGATTCATTCGAATCGTATGCAACTTCTTAGAGGGACACCTGGTGTTTTTAACCAGGGGAAGTTGGAGGCAATAACAGGTCTGTGATGCCCTTAGATGTTCTGGGCTGCACGCGCGCTACACTGATTCAGGCAACGAGTTTATAACCTTGACTGAGAGGTCTGGGTAATCTTAGAAACTGAATCGTGCTGGGGATTGTTCATTGTAATTATTGAACATGAACGAGGAATTCCTAGTAAACGCGAGTCATCAGCTCGCATTGATTACGTCCCTGCCCTTTGTACACACCGCCCGTCGCACCTACCGATTGAATGCTCCCGTGAGGCTCTTGGACCGCGGTTAACTCCTCCTTCATTGGAGGCGTAATTGTGGGAAGTTATCCAAACGTTAGCATTTAGAGGAAGGTGAAGTCGTAACAAGGTTTCCGTAGGTGAACCTGCGGAAGGATCA</t>
  </si>
  <si>
    <t>GC1003827_G04</t>
  </si>
  <si>
    <t>GC1003827_G01</t>
  </si>
  <si>
    <t>TCAGCTGTCGATGGTAGGGTATTGGCCTACCATGGCATTAACGGGTGACGGAGAATTAGGGTTCGATTCCGGAGAGGGAGCCTGAGAGACGGCTACCACATCCAAGGAAGGCAGCAGGCGCGTAAATTACCCAATCCTGACACAGGGAGGTAGTGACAATAAATACTTAAGCGGGGCTATTCATAGTCTTGCTCTAGGAATGAGTACAATTTAAATCCCTTAACGATGATCAATTGGAGGGCAAGTCTGGTGCCAGCAGCCGCGGTAATTCCAGCTCCAATAGCGTATATTAAAGTTGTTGCAGTTAAAAAGCTCGTAGTTGGATTTCTGGTTGGAGCGACCGGTCGGGCATTGATTTGTCTGCACTGGAGTCGGTTCCGTCCATCCTCTCGGAAAGTGCGTATGGCATTAAGTTGTCGTGCGTATGATCCGGGTCTTTTACTGTGAAAAAATTAGAGTGTTTAAAGCAGGCCTTCGCCTTGAATACATTAGCATGGAATAATAAGATAGGACTTGGGTCTATTTTGTTGGTTTGCAGACCGAAGTAATGATTAATAGGGATAGTTGGGGGTATTTATATTCCGATGTCAGAGGTGAAATTCTTAGATTTTCGGAAGATAAACTTATGCGAAAGCATTTACCAAGGATGTTTTCATTAATCAAGAACGAAAGTTAGGGGATCGAAGATGATTAGATACCATCGTAGTCTTAACCATAAACTATGCCGACTCAGGATTGGTGAACGTTGATTTAATGACTTCATCAGCACTGTATGAGAAATCAAAGTCTTTGGGTTCCGGGGGGAGTATGGTCGCAAGGCTGAAACTTAAAGGAATTGACGGAAGGGCACCACCAGGAGTGGAGCCTGCGGCTTAATTTGACTCAACACGGGAAAACTTACCAGGTCCGGACATAGTAAGGATTGACAGATTGATAGCTCTTTCTTGATTCTATGGGTGGTGGTGCATGGCCGTTCTTAGTTGGTGGAGTGATTTGTCTGGTTAATTCCGTTAACGAACGAGACCTCAGCCTGCTAAATAGTTGCAATTTTTTTTAAAAGTTGTGAACTTCTTAGAGGGACTATCGCTGTTTAAGCGGTGGAAGTTTGAGGCAATAACAGGTCTGTGATGCCCTTAGATGTTCTGGGCCGCACGCGCGCTACACTGATTCATGCAACGAGTTTTTTCCTTGGCTGAAAGGCCTGGGTAATCTTTGAACGTGAATCGTGCTGGGGATAGATGATTGCAATTATTCATCTTCAACGAGGAATTCCTAGTAAACGCAAGTCATCAGCTTGCATTGATTACGTCCCTGCCCTTTGTACACACCGCCCGTCGCACCTACCGATTGAATGGTCCGGTGAAATCTTCGGATCTGAGAGATGCTGGATTCATTTTTGGCGTCTTTTAGAAAAGTTGCTTAAACCTTATCATTTAGAGGAAGGTGAAGTCGTAACAAGGTTTCCGTAGGTGAACCTGCGGAAGGATCA</t>
  </si>
  <si>
    <t>GC1003827_F11</t>
  </si>
  <si>
    <t>AATTACCCAATCCTGACACAGGGAGGTAGTGACAATAAATAACAATACAGAGCCCTTTCGGGTTTTGTAATTGGAATGAGAGCAACCTAAATCACTCATCGAGTAACAATTGGAGGGCAAGTCTGGTGCCAGCAGCCGCGGTAATTCCAGCTCCAATAGCGTATATTAAAGTTGTTGCAGTTAAAAAGCTCGTAGTTGGATTTCTGATCTTGTTGGGTGGTCCGGCCTAGAGTCGTGCACTGCCCGGTGGGGTCTTCCTCTTGAATTGTGCGTGTGCTCTTAACTGAGTGTGCGTATGGTTTGGGATCTTTACTTTGAAAAAATTAGAGTGTTCAAAGCAGGCGATTGCTTGAATATATTAGCATGGAATAATGGAATAGGACTTGGGTTCTATTTTGTTGGTTTCTAGAACCGAGGTAATGATTAATAGGGACAGTTGGGGGCATTCGTATTTAATTGTCAGAGGTGAAATTCTTGGATTTATGAAAGACGAACTTCTGCGAAAGCATTTGCCAAGGATGTTTTCATTAATCAAGAACGAAAGTTAGGGGATCGAAGACGATCAGATACCGTCGTAGTCTTAACCATAAACTATGCCGACTAGGGATCCGTGGTCATTTTTATGATACCATGGGCACCTTATGAGAAATCAAAGTTTTTGGGTTCCGGGGGGAGTATGGTCGCAAGGCTGAAACTTAAAGGAATTGACGGAAGGGCACCACCAGGAGTGGAGCCTGCGGCTTAATTTGACTCAACACGGGAAAACTCACCAGGTCCAGACATAGTAAGGATTGACAGATTGAGAGCTCTTTCTTGATTCTATGGGTGGTGGTGCATGGCCGTTCTTAGTTGGTGGAGTGATTTGTCTGGTTAATTCCGTTAACGAACGAGACCTTAACCTGCTAAATAGTTACGCGATTTTAGAATCGCGGGCAACTTCTTAGAGGGACTATCGTCGTTTAGGCGATGGAAGTTTGAGGCAATAACAGGTCTGTGATGCCCTTAGATGTTCTGGGCCGCACGCGCGCTACACTGACGACGTCAACGAGTTTACCTGCGTCGGAAGGCGTGGGAAATCTTTTGAACCGTCGTCGTGCTTGGGATAGATCTTTGCAATTTTCGATCTTTAACGAGGAATTCCTAGTAAGCGTGAATCATCAGTTCGCGTTGATTACGTCCCTGCCCTTTGTACACACCGCCCGTCGCTACTACCGATTGAATGGTTTAGTGAGGCCTCGGGACTGGCGATTGCAAGCTGGCAACAGCTCGCTTCCGCTGGAAACTTGGTCAAACTTGGTCATTTAGAGGAAGTAAAAGTCGTAACAAGGTTTCCGTAGGTGAACCTGCGGAAGGATCA</t>
  </si>
  <si>
    <t>GC1003827_F08</t>
  </si>
  <si>
    <t>GGTGGGGTATTGGCCTACCATGGCGTTAACGGGTGACGGAGAATTAGGGTTCGATTCCGGAGAGGGAGCCTGAGAGACGGCTACCACATCCAAGGAAGGCAGCAGGCGCGTAAATTACCCAATCCTGACACAGGGAGGTAGTGACAATAAATAACAATGCGGAGCGCTTCGCGTTTTGCAATTGGAATGAGTACAATTTAAATCCCTTAACGAGGATCAATTGGAGGGCAAGTCTGGTGCCAGCAGCCGCGGTAATTCCAGCTCCAATAGCGTATATTAATGTTGTTGCAGTTAAAAAGCTCGTAGTTGGATTTCTGATGGGAGCCCTGGTCACTTTAACGAGTGTACTGATGTGGCGTCCTGTCGTTTCATGGGGATGCTTGCTGGTATTAAGTTATCGGCTTGTGGATCCATGTCGTTTACTGTGAAAAAATTAGAGTGTTCAAAGCAGGCCATCGCTGTGAATACATTAGCATGGAATAATAAGATAGGACTGTGGTGCTATTTTGTTGGTTTGCGTACTACGGTAATGATTAATAGGGATAGTTGGGGGTATTCATATTCAATTGTCAGAGGTGAAATTCTTGGATTTATGGAAGATGAACTACTGCGAAAGCATTTACCAAGGATGTTTTCATTAATCAAGAACGAAAGTTAGGGGATCGAAGATGATTAGATACCATCGTAGTCTTAACCATAAACTATGCCGACTCGGGATTGGCCGTCGTTGAATGAATGACTCGGTCAGCACCGTATGAGAAATCAAAGTCTTTGGGTTCCGGGGGGAGTATGGTCGCAAGGCTGAAACTTAAAGGAATTGACGGAAGGGCACCACCAGGAGTGGAGCCTGCGGCTTAATTTGACTCAACACGGGAAAACTTACCAGGTCCGGACATAGTGAGGATTGACAGATTGATAGCTCTTTCTTGATTCTATGGGTGGTGGTGCATGGCCGTTCTTAGTTGGTGGAGTGATTTGTCTGGTTAATTCCGTTAACGAACGAGACCTCAGCCTACTAAATAGTATGACTAACTTTTTGTTGGTTGGGACTTCTTAGAGGGACTATTGTCGTTTAGACAATGGAAGTTTGAGGCAATAACAGGTCTGTGATGCCCTTAGATGTTCTGGGCCGCACGCGCGCTACACTGATGCATTCAACGAGCACTTGCTTGGCCGAGAGGTCAGGCTAATCTTTGAACGTGCATCGTGCTGGGGATAGATGATTGCAATTATTCATCTTCAACGAGGAATTCCTAGTAAACGCAAGTCATCAGCTTGCATTGATTACGTCCCTGCCCTTTGTACACACCGCCCGTCGCACCTACCGATTGAATGGTCCGGTGAAATTCTCGGACGACGCCAGGGAATGTTAATTCGGCACCTGATGTTGAAAGTTAATTAAACCTTACCATTTAGAGGAAGGTGAAGTCGTAACAAGGTTTCCGTAGGTGAACCTGCGGAAGGATC</t>
  </si>
  <si>
    <t>GC1003827_F05</t>
  </si>
  <si>
    <t>GC1003827_E12</t>
  </si>
  <si>
    <t>GC1003827_E11</t>
  </si>
  <si>
    <t>GTTAAAAAGCTCGTAGTTGGATTTCTGGATGGAGCGACCGGTCGGGCATTAATTTGTCTGCACTGGAGTCGGTTCCGTCCATCCTCTTGGAAAGTGCGTGGGGCATTAAGTTGTCTGGCGTATGATCCAAGTCGTTTACTGTGAAAAAATTAGAGTGTTTAAAGCAGGCCTTCGCCTTGAATACATTAGCATGGAATAATAAGATAGGACTTTGGTCTATTTTGTTGGTTTGCAGACCGAAGTAATGATTAATAGGGATAGTTGGGGGTATTTATATTCCGATGTCAGAGGTGAAATTCTTAGATTTTCGGAAGATAAACTTATGCGAAAGCATTTACCAAGGATGTTTTCATTAATCAAGAACGAAAGTTAGGGGATCGAAGATGATTAGATACCATCGTAGTCTTAACCATAAACTATGCCGACTCAGGATTGGTGAACGTTGATTTAATGACTTCATCAGCACTGTATGAGAAATCAAAGTCTTTGGGTTCCGGGGGGAGTATGGTCGCAAGGCTGAAACTTAAAGGAATTGACGGAAGGGCACCACCAGGAGTGGAGCCTGCGGCTTAATTTGACTCAACACGGGAAAACTTACCAGGTCCGGACATAGTAAGGATTGACAGATTGATAGCTCTTTCTTGATTCTATGGGTGGTGGTGCATGGCCGTTCTTAGTTGGTGGAGTGATTTGTCTGGTTAATTCCGTTAACGAACGAGACCTCAGCCTGCTAAATAGTTGCGCGTTTTTTCAAAACGCGTGAACTTCTTAGAGGGACTATCGCTGTTTAAGCGGTGGAAGTTTGAGGCAATAACAGGTCTGTGATGCCCTTAGATGTTCTGGGCCGCACGCGCGCTACACTGATTCATGCAACGAGTTTTGTCCTTGGCTGAAAGGCCTGGGTAATCTTTGAACGTGAATCGTGCTGGGGATAGATGATTGCAATTATTCATCTTCAACGAGGAATTCCTAGTAAACGCAAGTCATCAGCTTGCATTGATTACGTCCCTGCCCTTTGTACACACCGCCCGTCGCACCTACCGATTGAATGGTCCGGTGAAATCTTCGGATCTGAGAGATGTTGGATTAATTTCTGACGCCTTTTGGAAAAGTCGCTTAAACCTTATCATTTAGAGGAAGGTGAAGTCGTAACAAGGTTTCCGTAGGTGAACCTGCGGAAGGATC</t>
  </si>
  <si>
    <t>GC1003827_E10</t>
  </si>
  <si>
    <t>GC1003827_D12</t>
  </si>
  <si>
    <t>GC1003827_D04</t>
  </si>
  <si>
    <t>CTCCAATAGCGTATATTAAAGTTGTTGCAGTTAAAAAGCTCGTAGTTGGATTTCTGGTAGGAGCACGGGTCGGCCCTCACGGGTTGTACTGTTGTTGCGTCCTGCCGTTTCGGAGGGAATGGTCTCGCTATTAGGTTAGTGGGGTCGGGAACTCTGTCGTTTACTGTGAAAAAATTAGAGTGTTCAAAGCAGGCCTTCGCTGTGAATACATTAGCATGGAATAATAAGATAGGACTATGGTGCTATTTTGTTGGTTTGCGTACTATGGTAATGATTAATAGGGATAGTTGGGGGTATTCATATTCAATTGTCAGAGGTGAAATTCTTGGATTTATGGAAGATGAACTACTGCGAAAGCATTTACCAAGGATGTTTTCATTAATCAAGAACGAAAGTTAGGGGATCGAAGATGATTAGATACCATCGTAGTCTTAACCATAAACTATGCCGACTCAGGATTGGCCAACGTTGATTTAATGACTTGGTCAGCACTGTATGAGAAATCAAAGTCTTTGGGTTCCGGGGGGAGTATGGTCGCAAGGCTGAAACTTAAAGGAATTGACGGAAGGGCACCACCAGGAGTGGAGCCTGCGGCTTAATTTGACTCAACACGGGAAAACTTACCAGGTCCGGACATAGTAAGGATTGACAGATTGATAGCTCTTTCTTGATTCTATGGGTGGTGGTGCATGGCCGTTCTTAGTTGGTGGAGTGATTTGTCTGGTTAATTCCGTTAACGAACGAGACCTCAGCCTACTAAATAGTTGGGCGAACTTCACGGTTCGTAGCTAACTTCTTAGAGGGACTATTGTCGTTTAGACAATGGAAGTTTGAGGCAATAACAGGTCTGTGATGCCCTTAGATGTTCTGGGCCGCACGCGCGCTACACTGATGCATTCAACGAGCACCCGCTGGGCCGAGAGGTCCGGCTAATCTTTGAACGTGCATCGTGCTGGGGATAGATGATTGCAATTATTCATCTTCAACGAGGAATTCCTAGTAAACGCAAGTCATCAGCTTGCATTGATTACGTCCCTGCCCTTTGTACACACCGCCCGTCGCACCTACCGATTGAATGGTCCGGTGAAATTCTCGGACGCGGACTTGCAATGTTAATTCGGCGCTTGTCTGTGAAAGTTAATTAAACCTTACCATTTAGAGGAAGGTGAAGTCGTAACAAGGTTTCCGTAG</t>
  </si>
  <si>
    <t>GC1003827_D03</t>
  </si>
  <si>
    <t>GC1003827_C11</t>
  </si>
  <si>
    <t>GC1003827_B05</t>
  </si>
  <si>
    <t>AACCTGGGATTCTGCCAGTAGCATACGCTTGTCTCAAAGATTAAGCCATGCATGTCTAAGTATAAACAAATCTATACTGTGAAACTGCGAATGGCTCATTATATCAGTTATAGTTTATTTGATGGTTCTTGCTACTTGGATAACCGTAGTAATTCTAGAGCTAATACATGCACACAGTCCCGACTTTGAAGGGATGTATTTATTAGATGGAAACCAATGCGGGGCAACCCGGAATCTGGTGATTCATAATAACTTTCGGAGCGATCGTCAGATCGCTGCATCATTCAAGTTTCTGCCCTATCAGCTTTGGATGGTAGGGTATTGGCCTACCATGGCTTTAACGGGTAACGGAGAATTAGGGTTCGATTCCGGAGAGGGAGCCTGAGAAACGGCTACCACATCCAAGGAAGGCAGCAGGCGCGTAAATTACCCAATCCTGACACAGGGAGGTAGTGACAATAAATAACTAGACCGGGCTTTATAGTCTAGTCATAGGAATGAGAGTAATTTAAATCCCTTATCGAGGATCAATTGGAGGGCAAGTCTGGTGCCAGCAGCCGCGGTAATTCCAGCTCCAATAGCGTATACTAAAGTTGTTGCAGTTAAAAAGCTCGTAGTTGGATTTCTGGTCGAAGCAGCCGCTCAGCTTCTAGTAAGTTTGTAGCAGGCGCTTCGTCCATTTTTGTAAAGACTATATCTGTCATTAAGTTGGTGGGTATAGGACTTGCATCATTTACTGTGAGCAAAATAGAGTGTTCAAAGCAGGCTTAGGCCATGAATATCTTAGCATGGAATAATAAGATAAGACCTTGGTCTATTTTGTTGGTTAGCATTCCGAGGTAATGATTAATAGGGATAGTTGGGGGTATTCGTATTCAATTGTCAGAGGTGAAATTCTTGGATTTATTGAAGACGAACTACTGCGAAAGCATTTACCAAGGATGTTTTCATTAATCAAGAACGAAAGTTAGGGGATCGAAGATGATTAGATACCATCGTAGTCTTAACCATAAACTATGCCGACTAGGGATTAGTGGATGACATTTCGTCTTCATTAGCACCTTATGAGAAATCAAAGTCTTTGGGTTCCGGGGGGAGTATGGTCGCAAGGCTGAAACTTAAAGAAATTGACGGAAGGGCACCACCAGGAGTGGAGCCTGCGGCTTAATTTGACTCAACACGGGGAAACTTACCAGGTCCAGACATAGTGAGGATTGACAGATTGAGAGCTCTTTCTTGATTCTATGGGTGGTGGTGCATGGCCGTTCTTAGTTGGTGGAGTGATTTGTCTGGTTAATTCCGTTAACGAACGAGACCCCCGCCTGCTAAATAGTTGTAATTATGCTTAGTATAGTTGGCAGCTTCTTAGAGGGACTTTCGGTGATCAACCGAAGGAAGTTGGGGGCAATAACAGGTCTGTGATGCCCTTAGATGTCCTGGGCCGCACGCGCGCTACACTGACATACGCAGCGAGCTTCCTTGTCCGAAAGGTCCGGGTAATCTTGTAAATGTATGTCGTGATAGGGATAGATTATTGCAATTATTAATCTTGAACGAGGAATTCCTAGTAAATGCAAGTCATCAGCTTGCGTTGATTACGTCCCTGCCCTTTGTACACACCGCCCGTCGCACCTACCGATTGAATGTTTCGGTGAAACTTTCGGACCGTGATCATTAGACCCTCGGGTCTTTTGGTTGTGGAAAGTTATTTAAACCTCAACATTTAGAGGAAGGTGAAGTCGTAACAAGGTTTCCGTAGGTGAACCTGCGGAAGGATC</t>
  </si>
  <si>
    <t>ACCTGGTTGATCCTGCCAGTAGTCATATGCTTGTCTCAAAGATTAAGCCATGCATGTCTAAGTATAAGCATTTATACTGTGAAACTGCGAATGGCTCATTAAATCAGTTATCGTTTATTTGATGATCTCTTGCTACTTGGATACCCGTGGTAATTCTAGAGCTAATACATGCGACAACACCCGACTTCTGGAAGGGTGGTATTTATTAGATAAAAAACCTTCTCGCTTCGGCGATGTCCTGGTGATTCATAATAACTTTTCGAAGTGCATGGCCTTGCGCCGGCGCTGGTTCATTCAAATTTCTGCCCTATCAACTTTCGATGGTAGGATAGAGGCCTACCATGGTGGTAACGGGTAACGGAGAATTAGGGTTCGATTCCGGAGAGGGAGCCTGAGAGACGGCTACCACATCCAAGGAAGGCAGCAGGCGCGCAAATTACCCAATCCTGACACAGGGAGGTAGTGACAAAAAATACCAATACAGGGCATTACATGTCTTGTAATTGGAATGAGAACAATTTAAATCCCTTATCGAGGATCCATTGGAGGGCAAGTCTGGTGCCAGCAGCCGCGGTAATTCCAGCTCCAATAGCGTATATTAAAGTTGTTGCAGTTAAAAAGCTCGTAGTCGGATTTTGGCATCACGCCGAACTGTCAGCCGATTGGTTTGTACGGTTTGGCGGGTGCTCTCCTTCCGGAAGCTCGTTCCCTTCTTAGTTGACGGGTTCGATGGTTCCGGGTCTTTTACTTTGAAAAAATTAGAGTGTTCAAAGCAGGCCTATGCTCTGAATAGGTTAGCATGGAATAATAGAATAGGACTTTGGTTCTATTTTGTTGGTTTCTAGGACCGAAGTAATGATTAATAGGGACAGTTGGGGGCATTCATATTCCAATGTCAGAGGTGAAATTCTTGGATTATCGGAAGATGAACTTCTGCGAAAGCATCTGCCAAGGATGTTTTCATTGATCAAGAACGAAAGTTAGGGGATCGAAGACGATCAGATACCGTCGTAGTCTTAACCATAAACTATGCCGACTAGGGATCTGGAGGCGTTATTTTATACGNNCCTTCAGGCACCTTATGAGAAATCAAAGTCTATGGGTTCCGGGGGGAGTATGGTCGCAAGGCTGAAACTTAAAGGAATTGACGGAAGGGCACCACCAGGAGTGGAGCCTGCGGCTTAATTTGACTCAACACGGGAAAACTTACCAGGTCCAGACATAGTTAGGATTGACAGATTGAGAGCTCTTTCTTGATTCTATGGGTGGTGGTGCATGGCCGTTCTTAGTTGGTGGAGTGATTTGTCTGGTTAATTCCGATAACGAACGAGACCTTAACCTGCTAAATAGTGTCGCTATGATCTCTTCATGGTGTGCATCTTCTTAGAGGGACTATCGGTGTCTAACCGATGGAAGTTTGAGGCAATAACAGGTCTGTGATGCCCTTAGATGTTCTGGGCCGCACGCGCGCTACACTGATGAATTCAACGAGTTTTCCACCTTGACCGAGAGGTCCGGGAAATCTTTTCAACTTTCATCGTGATGGGGATAGATTATTGCAATTATTAATCTTGAACGAGGAATTCCTAGTAAGCGCGAGTCATCAGCTCGCGTTGATTACGTCCCTGCCCTTTGTACACACCGCCCGTCGCTACTACCGATTGAACAACAGGGTGAAATCTTCGGACTGTGGCATTCTTGCGGCCTAGCCGCAACTTGTCCGTGGGAGGTCGCTTAAATCCTGTTGTTTAGAGGAAGTAAAAGTCGTAACAAGGTTTCCGTAGGTGAACCTGCGGAAGGATC</t>
  </si>
  <si>
    <t>CTAGAGCTAATACATGCGTAAAGTCTCGATGGGATGTATTTATTAGATCGAAACCAATGCGCTTCGGCGGTATTTTGGTGAGTCATAATAACTGTGCGGATCGCATGGCCTTGCGCCGGCGATGAATCATTCAAGTTTCTGCCCTATCAGTTTCGATGGTAGGGTATTGGCCTACCATGGCGTTAACGGGTAACGGAGAATTAGGGTTCGATTCCGGAGAGGGAGCCTGAGAGACGGCTACCACATCCAAGGAAGGCAGCAGGCGCGTAAATTACCCAATCCTGACTCAGGGAGGTAGTGACAATAAATAACGATGCCGGGCTCTTTGAGTCTGGCAATTGCAATGAGAACAATCTAAAACCCTTAACGAGGATCAATTGGAGGGCAAGTCTGGTGCCAGCAGCCGCGGTAATTCCAGCTCCAATGGCGTATATTACAGTTGTTGCAGTTAAAAAGCTCGTAGTTGGATTTCTGGCAGGAGCGACCGGTCGGCCCCCCGCATCGTTCTGTGAGAAAATTAGAGTGTTCAAAGCAGGCTTATGCCTTGGATATGTTAGCATGGAATAATAAGATAAGACTTTGGCGGTCTATTTTGTTGGTTTGCACGCCATTGTAATGATTGATAGGGACAGTTGGGGGTATTCATATTTAATTGTCAGAGGTGAAATTCTTGGATTTATGAAAGATGAACTACTGCGAAAGCATTTACCAAGGATGTTTTCATTAATCAAGAACGAAAGTTAGGGGATCGAAGATGATTAGATACCATCGTAGTCTTAACCATAAACTATGCCGACTAGGGATTAGCGGTCGTTACAATCATGACTCCGTTAGCACCTTATGAGAAATCAAAGTCTTTGGGTTCCGGGGGGAGTATGGTCGCAAGGCTGAAACTTAAAGGAATTGACGGAAGGGCACCACCAGGAGTGGAGCCTGCGGCTTAATTTGACTCAACACGGGGAAACTTACCAGGTCCAGACATAGTAAGGNTTGACAGATTGAGAGCTCTTTCTTGATTCTATGGGTGGTGGTGCATGGCCGTTCTTA</t>
  </si>
  <si>
    <t>GTCATACGCTTGTCTCAAAGATTAAGCCATGCATGTCTAAGTATAAGCAACTATACAGTGAAACTGCGAATGGCTCATTATATCAGTTATAGTTTATTTGATAGTACTTTACTACTTGGATAACCGTAGTAATTCTAGAGCTAATACATGCTTCGAAGCCCCAACTTCTGGACGGGGTGTATTTATTAGATAGAAACCAATGCAGGGCAACCTGGTATTGTGGTGAGTCATAATAACTTTGCGAATCGCATGGCCTTGCGCCGGCGATGAATCATTCAAGTTTCTGCCCTATCAGCTGTCGATGGTAGGGTATTGGCCTACCATGGCGTTAACGGGTAACGGAGAATTAGGGTTCGATTCCGGAGAGGGAGCCTGAGAGACGGCTACCACATCCAAGGAAGGCAGCAGGCGCGTAAATTACCCAATCCTGACACAGGGAGGTAGTGACAATAAATAACAAGTCCGGGCGCTTTCGCGTCTGGACATTGGAATGAGTTAATTTTAAATCCCAAAACGAGGATCAATTGGAGGGCAAGTCTGGTGCCAGCAGCCGCGGTAATTCCAGCTCCAATAGCGTATATTAAAGTTGTTGCAGTTAAAAAGCTCGTAGTTGGATTTCTGGCCGGGGCGACCGGTCGGCGCCCTAGCGGCGTGTGCACTGTCGTCGGCCCTGGCCATCTGCGTTCGGAGGGTCGCTGGCATTAAGTTGTCGGCGGCTTGACGGGCGCCGTTTACTGTGAAAAAATTAGAGTGTTTAAAGCAGGCGATCGCTGTGAATACATTAGCATGGAATAATGAGATAGGACTTTGGTACTATTTTGTTGGTTTGCGCACCAAGGTAATGATTAATAGGGATAGTTGGGGGTATTCATATTCAATTGTCAGAGGTGAAATTCTTGGATTTATGGAAGATGAACTTATGCGAAAGCATTTACCAAGGATGTTTTCATTAATCAAGAACGAAAGTTAGGGGATCGAAGATGATTAGATACCATCGTAGTCTTAACCATAAACTATGCCGACTCGGGATGGGGCGCCGTTACATTGATGACTCGCTCCGCACCGTATGAGAAATCAAAGTCTTTGGGTTCCGGGGGGAGTATGGTCGCAAGGCTGAAACTTAAAGGAATTGACGGAAGGGCACCACCAGGAGTGGAGCCTGCGGCTTAATTTGACTCAACACGGGAAAACTTACCAGGTCCAGACATAGTAAGGATTGACAGATTGAGAGCTCTTTCTTGATTCTATGGGTGGTGGTGCATGGCCGTTCTTAGTTGGTGGAGTGATTTGTCTGGTTGATTCCGTTAACGAACGAGACCTCAGCCTGCTAAATAGTGGCGCTATCCTCACGGATGGCGTGAGACTTCTTAGAGGGACTGTCGGTGCTTAGCCGACGGAAGCGTGAGGCGATAACAGGTCTGTGATGCCCTTAGATGTTCTGGGCCGCACGCGCGCTACACTGATGCGTGCAGCGAGTCTACAACCTTGGCTGAGAGGCCTGGGTAATCTTGTGAACGCGCATCGTGATGGGGATAGATTATTGCAATTATTAATCTTCAACGAGGAATTCCTAGTAAACGCAAGTCATCAGCTTGCATTGATTACGTCCCTGCCCTTTGTACACACCGCCCGTCGCACCTACCGATTGAATGGTCCGGTGAATTTCTCGGACTGTGGCAATGTCGCTTTCATTAGGGACGCTGCCGCGGGAAGTTAATTAAACCTTACCATTTAGAGGAAGGTGAAGTCGTAACAAGGTATCC</t>
  </si>
  <si>
    <t>GTCGGGGTTAGGGAACACATCGTTTACTGTGAAAAAATTAGAGTGTTTAAAGCAGGCTTATGCCGTTGAATACATTAGCATGGAATAATAAGATAGGACTTTGGTGGTCTATTTTGTTGGTTTGCACACCAAGGTAATGATTAATAGGGATAGTTGGGGGTATTCGTATTTAATTGTCAGAGGTGAAATTCTTGGATTTATGAAAGACGAACTACTGCGAAAGCATTTACCAAAGATGTTTTCATTAATCAAGAACGAAAGTTAGGGGATCGAAGATGATTAGATACCATCGTAGTCTTAACCATAAACTATGCCGACTAGGGATTGGTGGTCGTTCATTATGACTCCATCAGCACCTTATGAGAAATCAAAGTCTTTGGGTTCCGGGGGGAGTATGGTCGCAAGGCTGAAACTTAAAGGAATTGACGGAAGGGCACCACCAGGAGTGGAGCCTGCGGCTTAATTTGACTCAACACGGGGAAACTTACCAGGTCCAGACATAGTAAGGATTGACAGATTGAGAGCTCTTTCTTGATTCTATGGGTGGTGGTGCATGGCCGTTCTTAGTTGGTGGAGTGATTTGTCTGGTTAATTCCGTTAACGAACGAGACCGTCGCCTGCTAAATAGTTACGCTAATGGCTTCGGCCATTGGTGGGCAACTTCTTAGAGGGACTTTTGGTGTTTAACCAAGGGAAGCTGACGGCAATAACAGGTCTGTGATGCCCTTAGATGTTCTGGGCCGCACGCGCGCTACACTGACACAATCAACGAGTTTATAACCTTGATCTAGCGGTCTGGGTAATCTCCAAACTGTGTCGTGTTAGGGATCGATTCTTGCAATTTTTAATCGTAAACGAGGAATTCCTAGTAAACGCAAGTCATCAGCTTGCATTGATTACGTCCCTGCCCTTTGTACACACCGCCCGTCGACTCTACCGATTGAATGGTTCGGTGAAAACTCCGGACCGTGGCATTGTCCTTCATTGGACTTTGCCGTGGGAAGTTGTTTAAACCTCATCATTTAGAGGAAGAATAAGTCGTAACAAGGTTTCCGTAGGTGAACCTGCGGAAGGATCA</t>
  </si>
  <si>
    <t>TGAGTCCCGCCTTGTGTGGGACCTGTGCTTGCGACCGCACGATAGTTACCTGGTTGATCCTGCCAGTAGTCATATGCTTGTCTCAAAGATTAAGCCATGCATGTCTAAGTATAAACACCTTTATACTGTGAAACTGCAGATGGCTCATTAAATCAGAAATAATTTATTTGATGGTGACCTACTACATGGATAACCGTAGTAATTCTAGAGCTAATACATGCGTATAAGTGCAGCCTCCGGGCTGTCACTGTATTTATTAGATAAAAAACCAAACCCTTCGGGGCTTTGTGCTGAATCATAATAACTGTTCGAATCGCACGCTTACGCTGGCGATAGTTCATTCAAATTTCTGCCCTATCAGCTATTGACGGTAGTGTAGTGGACTACCGTGGCATTAACGGGTAACGGAGAATTAGGGTTCGATTCCGGAGAGGGAGCCTGAGAAACGGCTACCACATCCAAGGAAGGCAGCAGGCGCGCAAATTACCCAATCCCGACACGGGGAGGTAGTGACAAGAAATAGCGATTCCGGGTCTTTATAGGTCTGGTTATTGCAATGGACGTATTGTAAATGCCTACGTGAGTATCCATTGGAGGGCAAGTCTGGTGCCAGCAGCCGCGGTAATTCCAGCTCCAATAGCGTATATTAAAGTTGTTGCAGTTAAAAAGCTCGTAGTTGGATTTCAGTCTTAATTCGTCTGGCCCGCTCCCTTGAGGAGCCGAGTGCCGGTTGCGAATTGGACTTCCTTCTAGCATGAATCTCCTACCGTTATGCGGCCGGGAAGGACATCTGGATCATTTACTTTGAAGAAATTAGAGTGTTCAAAGCAAGCTTACGCTGTGAATATATTAGCATGGAATAATAACATAGGACTCGGGTTCTATTTTGTTGGTTTCTAGGACTCAAGTAATGATTGATAGGGACAGTTGGGGGTGCTGCTATTATATGGCCAGAGGTGAAATTCACGGATTCATATAAGAGCAACTTATGCGAAAGCATTCACCAAGGATGTCTTCTTTAATCAAGAACGAAAGTTGGGGGATCGAAGACGATCAGATACCGTCGTAGTCTCAACCATAAACTATGCCGACTAGGGATTGGTGGACGTTGAATTTCCGACTCCATCAGCACCTCATGAGAAATCAAAGTCTTTGGGTTCCGGGGGGAGTATGGTCGCAAGGCTGAAACTTAAAGGAATTGACGGAAGGACACCACCAGAAGTGGAACTTGCGGCTTAATTTGACTCAACACGGGAAAACTTACCAGGTCCAGACATAGTAAGGATTGACAGATTGAAGATCTTTCTTGATTCTATGGGTGGTGGTGCATGGCCGTTCTTAGTTGGTGGAGTGATTTGTCTGGTTAATTCCGTTAACGAACGAGACCTCGACCTGCTAAATAGTCTGGCGAATGCCTGCATTCGCGCAGCACTTCTTAGAGGGACTATCGGAACCAAACCGATGGAAGTTCGAGGCAATAACAGGTCTGTGATGCCCTTAGATGTTCTGGGCCGCACGCGTGTTACACTGATATGTTCATCGAGCTCCTTACCTTCGCCGGCAGGTTCGGGTAATCTTTTAAAAGCATATCGTGCTGGGGATAGATTATTGTAATTCTTAATCTTCAACGAGGAATTTCTAGTAAACGCGAGTCATCAACTCGCATTGATTACGTCCCTGTCCTTTGTACACACCGCCCGTCGCTACTACCGATTGAATCGTTTAGTGAGCTTGAGGGACCGATCTCCTCCGGAACTTACGTGAAGGTGGTTGAATGGGAGCTCAAACAAACTTGACGATTTAGAGGAAGTAAAAGTCGTAACAAGGTTTCCGTAGGTGAACCTGCGGAAGGATCATTAACACGTATCCAACGTATCAACCATGTGAACCGAAAACTGTGTGAGTCCGGGTGCGGTCGGGATGCGCAAGCGTCTTTTGACCCCTGGGCTTTTATTTTTTTTCTTAAACCCATTTAACAATTAAAAACTTATACATTTCGATAGACTCGTTCTATCCGAATACCAAATCCAATACAATTCTTAGCAACGGATGTCTTGGTTCCAGCGACGATGAAGAACGCAGCAAAATGCGATACGTAATGCGAATTGCAGAATTCAGTGAATCATCAAATCTTTGAACGCAAACTGCACTTCCGGGATACTCCCGGTAGTATGCCTCCTTCAGTGTCGTACCAACACAAACTCAACGACGTGCTTGCACGTGTCAGTTGGAGAGTGAGCGTCCCGGTTCTACGTGACCGGGTCGCTTCAAGTGTAGGTGCCTAGGTGCGCAACTCCATCGAAAGGTGGGGCAGTGCCCGACGCTTGGTGAGCGCGACCCGCCGCCTGCAGCCGAAGCAACGTAGTTAAGCTTGACCTCGGTCAAACGACAACGTAGCTCTCGGTGAGGCGAGTCGATTTCCGCACACAGAGCTTCGAGCCCGCATGCCTGTCATGGTCACAAACCGAGGGGTGAGTCTAGCACTCCCCAATCAACTCACGATTTTGACCTGAAGTGAGGTAGGAGGACCGGCTGAATTTAAGCATATTAATAAGCCGAGGAAAAGAAACTAACAAGGATTCCCCTAGTAACGGCGAGTGAAGCGGGAGGAGCTCAATCTGAAAACCGAAGAGCAAAGCTGCTCGACGGGTTGTAGTGTTCAGGCGTGACTTGAGATTGGTGTACCCGGGAATAAGTCCCTTGGAATAGGGCGGTCAGAGAGGGTGAGACCCCCGTTTCTGTCTCGGAGCTCGCCTCGTACCAAGTCCAGTCCAGAGAGTCGCGTAGTTTGGGATTGCTGCGCTAAACGGGTGGTAAGCTTCATCTAAAGCTAAATACCTGCTGGAGACCGATAGCGAACAAGTACCGTGAGGGAAAGATGAAAAGGACTTTGAAAAGAGAGTTAAAAAGTACCTGAAATTGCTAAGAAGGAAGTGAAGGAAAGAAGTATCACTGTTCAACTACTTTTCTCTACGTACCTATCCTAAAGCCTGACCTCTGGCGGGTGATTGTGGTGTGTGCGGAGAGGTCCTGTAGTCGTTCATGAGTCTGGATCAATTGGGTTCGAAGAAGAAGCGCTCTGATTGTCCTTCGGGAAATCTCTGTTGCCTGCTTTGGACCCGATTGAGGAAAACAACCTACGCCCTTGGCAGCCGGCTGTTCCCCGTTCTATTCGGTTTTTAGGAGCTTGCTCCGACTCTTCCAAAATGGTTCGCTGGTTTCAGTTCGTGACTTGTAGGTTCGAGATCCAGACGAAATTCTTTTCTTCGACCCGTCTTGAAACACGGACCAAGGAGTCTAACATATGTGCGAGTATTTGGGTGGAAAACCCTGATGCGCAATGAAAGTGAAGGCCCATAATTGCTTGGGCTGAGGTGGGAACCGCAAGGGGCACCATCGACCGATCGCTCGCTTGCGAGAGATTTGAGTAAGAGCATATCTGTTGGGACCCGAAAGATGGTGAACTATGCCTGAACAGGGTGAAGCCAGGGGAAACTCTGGTGGAGGCTCGTAGCGATACTGACGTGCAAATCGTTCGTCTGATTTGGGTATAGGGGCGAAAGACTAATCGAACCATCTAGTAGCTGGTTTCCTCCGAAGTTTCCCTCAGGATAGCTGGAACTTATACAGTTTTATCAGGTAAAGCTAATGATTAGAGGTAATTGAGTTGCAACAACTTGAACCTATTCTCAAACTTTAAATAGGTAAGAAGCCATGGGGTACTTAATCGACCCCTGGCCTCGAATGGAAGTTCTTAGTGGGCCATTTTTGGTAAGCAGAACTGGCG</t>
  </si>
  <si>
    <t>TTCTAGCATGAATCTCCTACCGTTATGCGGCCGGGAAGGACATCTGGATCATTTACTTTGAAGAAATTAGAGTGTTCAAAGCAAGCTTACGCTGTGAATATATTAGCATGGAATAATAACATAGGACTCGGGTTCTATTTTGTTGGTTTCTAGGACTCAAGTAATGATTGATAGGGACAGTTGGGGGTGCTGCTATTATATGGCCAGAGGTGAAATTCACGGATTCATATAAGAGCAACTTATGCGAAAGCATTCACCAAGGATGTCTTCTTTAATCAAGAACGAAAGTTGGGGGATCGAAGACGATCAGATACCGTCGTAGTCTCAACCATAAACTATGCCGACTAGGGATTGGTGGACGTTGAATTTCCGACTCCATCAGCACCTCATGAGAAATCAAAGTCTTTGGGTTCCGGGGGGAGTATGGTCGCAAGGCTGAAACTTAAAGGAATTGACGGAAGGACACCACCAGAAGTGGAACTTGCGGCTTAATTTGACTCAACACGGGAAAACTTACCAGGTCCAGACATAGTAAGGATTGACAGATTGAAGATCTTTCTTGATTCTATGGGTGGTGGTGCATGGCCGTTCTTAGTTGGTGGAGTGATTTGTCTGGTTAATTCCGTTAACGAACGAGACCTCGACCTGCTAAATAGTCTGGCGAATGCCTGCATTCGCGCAGCACTTCTTAGAGGGACTATCGGAACCAAACCGATGGAAGTTCGAGGCAATAACAGGTCTGTGATGCCCTTAGATGTTCTGGGCCGCACGCGTGTTACACTGATATGTTCATCGAGCTCCTTACCTTCGCCGGCAGGTTCGGGTAATCTTTTAAAAGCATATCGTGCTGGGGATAGATTATTGTAATTCTTAATCTTCAACGAGGAATTTCTAGTAAACGCGAGTCATCAACTCGCATTGATTACGTCCCTGTCCTTTGTACACACCGCCCGTCGCTACTACCGATTGAATCGTTTAGTGAGCTTGAGGGACCGATCTCCTCCGGAACTTACGTGAAGGTGGTTGAATGGGAGCTCAAACAAACTTGACGATTTAGAGGAAGTAAAAGTCGTAACAAGGTTTCCGTAGGTGAACCTGCGGAAGGATCATTAACACGTATCCAACGTATCAACCATGTGAACCGAAAACTGTGTGAGTCCGGGTGCGGTCGGGATGCGCAAGCGTCTTTTGACCCCTGGGCTTTTATTTTTTTTCTTAAACCCATTTAACAATTAAAAACTTATACATTTCGATAGACTCGTTCTATCCGAATACCAAATCCAATACAATTCTTAGCAACGGATGTCTTGGTTCCAGCGACGATGAAGAACGCAGCAAAATGCGATACGTAATGCGAATTGCAGAATTCAGTGAATCATCAAATCTTTGAACGCAAACTGCACTTCCGGGATACTCCCGGTAGTATGCCTCCTTCAGTGTCGTACCAACACAAACTCAACGACGTGCTTGCACGTGTCAGTTGGAGAGTGAGCGTCCCGGTTCTACGTGACCGGGTCGCTTCAAGTGTAGGTGCCTAGGTGCGCAACTCCATCGAAAGGTGGGGCAGTGCCCGACGCTTGGTGAGCGCGACCCGCCGCCTGCAGCCGAAGCAACGTAGTTAA</t>
  </si>
  <si>
    <t>CCTTCTAGCATGAATCTCCTACCGTTATGCGGCCGGGAAGGACATCTGGATCATTTACTTTGAAGAAATTAGAGTGTTCAAAGCAAGCTTACGCTGTGAATATATTAGCATGGAATAATAACATAGGACTCGGGTTCTATTTTGTTGGTTTCTAGGACTCAAGTAATGATTGATAGGGACAGTTGGGGGTGCTGCTATTATATGGCCAGAGGTGAAATTCACGGATTCATATAAGAGCAACTTATGCGAAAGCATTCACCAAGGATGTCTTCTTTAATCAAGAACGAAAGTTGGGGGATCGAAGACGATCAGATACCGTCGTAGTCTCAACCATAAACTATGCCGACTAGGGATTGGTGGACGTTGAATTTCCGACTCCATCAGCACCTCATGAGAAATCAAAGTCTTTGGGTTCCGGGGGGAGTATGGTCGCAAGGCTGAAACTTAAAGGAATTGACGGAAGGACACCACCAGAAGTGGAACTTGCGGCTTAATTTGACTCAACACGGGAAAACTTACCAGGTCCAGACATAGTAAGGATTGACAGATTGAAGATCTTTCTTGATTCTATGGGTGGTGGTGCATGGCCGTTCTTAGTTGGTGGAGTGATTTGTCTGGTTAATTCCGTTAACGAACGAGACCTCGACCTGCTAAATAGTCTGGCGAATGCCTGCATTCGCGCAGCACTTCTTAGAGGGACTATCGGAACCAAACCGATGGAAGTTCGAGGCAATAACAGGTCTGTGATGCCCTTAGATGTTCTGGGCCGCACGCGTGTTACACTGATATGTTCATCGAGCTCCTTACCTTCGCCGGCAGGTTCGGGTAATCTTTTAAAAGCATATCGTGCTGGGGATAGATTATTGTAATTCTTAATCTTCAACGAGGAATTTCTAGTAAACGCGAGTCATCAACTCGCATTGATTACGTCCCTGTCCTTTGTACACACCGCCCGTCGCTACTACCGATTGAATCGTTTAGTGAGCTTGAGGGACCGATCTCCTCCGGAACTTACGTGAAGGTGGTTGAATGGGAGCTCAAACAAACTTGACGATTTAGAGGAAGTAAAAGTCGTAACAAGGTTTCCGTAGGTGAACCTGCGGAAGGATCATTAACACGTATCCAACGTATCAACCATGTGAACCGAAAACTGTGTGAGTCCGGGTGCGGTCGGGATGCGCAAGCGTCTTTTGACCCCTGGGCTTTTATTTTTTTTCTTAAACCCATTTAACAATTAAAAACTTATACATTTCGATAGACTCGTTCTATCCGAATACCAAATCCAATACAATTCTTAGCAACGGATGTCTTGGTTCCAGCGACGATGAAGAACGCAGCAAAATGCGATACGTAATGCGAATTGCAGAATTCAGTGAATCATCAAATCTTTGAACGCAAACTGCACTTCCGGGATACTCCCGGTAGTATGCCTCCTTCAGTGTCGTACCAACACAAACTCAACGACGTGCTTGCACGTGTCAGTTGGAGAGTGAGCGTCCCGGTTCTACGTGACCGGGTCGCTTCAAGTGTAGGTGCCTAGGCGCGCAACTCCATCGAAAGGTGGGGCAGTGCCCGACGCTTGGTGAGCGCGACCCGCCGCCTGCAGCCGAAGCAACGTAGTTAAGCTTGACCTCGGTCAAACGACAACGTAGCTCTCGGTGAGGCGAGTCGATTTCCGCACACAGAGCTTCGAGCCCGCATGCCTGTCATGGTCACAAACCGAGGGGTGAGTCTAGCACTCCCCATTCAACTCACGATTTTGACCTGAAGTGAGGTAGGAGGACCGGCTGAATTTAAGCATATTAATAAGCCGAGGAAAAGAAACTAACAAGGATTCCCCTAGTAACGGCGAGTGAAGCGGGAGGAGCTCAATCTGAAAACCGAAGAGCAAAGCTGCTCGACGGGTTGTAGTGTTCAGGCGTGACTTGAGATTGGTGTACCCGGGAATAAGTCCCTTGGAATAGGGCGGTCAGAGAGGGTGAGACCCCCGTTTCTGTCTCGGAGCTCGCCTCGTACCAAGTCCAGTCCAGAGAGTCGCGTAGTTTGGGATTGCTGCGCTAAACGGGTGGTAAGCTTCATCTAAAGCTAAATACCTGCTGGAGACCGATAGCGAACAAGTACCGTGAGGGAAAGATGAAAAGGACTTTGAAAAGAGAGTTAAAAAGTACCTGAAATTGCTAAGAAGGAAGTGAAGGAAAGAAGTATCACTGTTCAACTACTTTTCTCTACGTACCTATCCTAAAGCCTGACCTCTGGCGGGTGATTGTGGTGTGTGCGGAGAGGTCCTGTAGTCGTTCATGAGTCTGGATCAATTGGGTTCGAAGAAGAAGCGCTCTGATTGTCCTTCGGGAAATCTCTGTTGCCTGCTTTGGACCCGATTGAGGAAAACAACCTACGCCCTTGGCAGCCGGCTGTTCCCCGTTCTATTCGGTTTTTAGGAGCTTGCTCCGACTCTTCCAAAATGGTTCGCTGGTTTCAGTTCGTGACTTGTAGGTTCGAGATCCAGACGAAATTCTTTTCTTCGACCCGTCTTGAAACACGGACCAAGGAGTCTAACATATGTGCGAGTATTTGGGTGGAAAACCCTGATGCGCAATGAAAGTGAAGGCCCATAATTGCTTGGGCTGAGGTGGGAACCGCAAGGGGCACCATCGACCGATCGCTCGCTTGCGAGAGATTTGAGTAAGAGCATATCTGTTGGGACCCGAAAGATGGTGAACTATGCCTGAACAGGGTGAAGCCAGGGGAAACTCTGGTGGAGGCTCGTAGCGATACTGACGTGCAAATCGTTCGTCTGATTTGGGTATAGGGGCGAAAGACTAATCGAACCATCTAGTAGCTGGTTTCCTCCGAAGTTTCCCTCAGGATAGCTGGAACTTATACAGTTTTATCAGGTAAAGCTAATGATTAGAGGTAATTGAGTTGCAACAACTTGAACCTATTCTCAAACTTTAAATAGGTAAGAAGCCATGGGGTACTTAATCGACCCCTGGCCTCGAATGGAAGTTCTTAGTGGGCCATTTTTGGTAAGCAGAACTGGCGATGCGGGATGAACCG</t>
  </si>
  <si>
    <t>CGTCTGGCCCGCTCCCTTGAGGAGCCGAGTGCCGGTTGCGAATTGGACTTCCTTCTAGCATGAATCTCCTACCGTTATGCGGCCGGGAAGGACATCTGGATCATTTACTTTGAAGAAATTAGAGTGTTCAAAGCAAGCTTACGCTGTGAATATATTAGCATGGAATAATAACATAGGACTCGGGTTCTATTTTGTTGGTTTCTAGGACTCAAGTAATGATTGATAGGGACAGTTGGGGGTGCTGCTATTATATGGCCAGAGGTGAAATTCACGGATTCATATAAGAGCAACTTATGCGAAAGCATTCACCAAGGATGTCTTCTTTAATCAAGAACGAAAGTTGGGGGATCGAAGACGATCAGATACCGTCGTAGTCTCAACCATAAACTATGCCGACTAGGGATTGGTGGACGTTGAATTTCCGACTCCATCAGCACCTCATGAGAAATCAAAGTCTTTGGGTTCCGGGGGGAGTATGGTCGCAAGGCTGAAACTTAAAGGAATTGACGGAAGGACACCACCAGAAGTGGAACTTGCGGCTTAATTTGACTCAACACGGGAAAACTTACCAGGTCCAGACATAGTAAGGATTGACAGATTGAAGATCTTTCTTGATTCTATGGGTGGTGGTGCATGGCCGTTCTTAGTTGGTGGAGTGATTTGTCTGGTTAATTCCGTTAACGAACGAGACCTCGACCTGCTAAATAGTCTGGCGAATGCCTGCATTCGCGCAGCACTTCTTAGAGGGACTATCGGAACCAAACCGATGGAAGTTCGAGGCAATAACAGGTCTGTGATGCCCTTAGATGTTCTGGGCCGCACGCGTGTTACACTGATATGTTCATCGAGCTCCTTACCTTCGCCGGCAGGTTCGGGTAATCTTTTAAAAGCATATCGTGCTGGGGATAGATTATTGTAATTCTTAATCTTCAACGAGGAATTTCTAGTAAACGCGAGTCATCAACTCGCATTGATTACGTCCCTGTCCTTTGTACACACCGCCCGTCGCTACTACCGATTGAATCGTTTAGTGAGCTTGAGGGACCGATCTCCTCCGGAACTTACGTGAAGGTGGTTGAATGGGAGCTCAAACAAACTTGACGATTTAGAGGAAGTAAAAGTCGTAACAAGGTTTCCGTAGGTGAACCTGCGGAAGGATCATTAACACGTATCCAACGTATCAACCATGTGAACCGAAAACTGTGTGAGTCCGGGTGCGGTCGGGATGCGCAAGCGTCTTTTGACCCCTGGGCTTTTATTTTTTTTCTTAAACCCATTTAACAATTAAAAACTTATACATTTCGATAGACTCGTTCTATCCGAATACCAAATCCAATACAATTCTTAGCAACGGATGTCTTGGTTCCAGCGACGATGAAGAACGCAGCAAAATGCGATACGTAATGCGAATTGCAGAATTCAGTGAATCATCAAATCTTTGAACGCAAACTGCACTTCCGGGATACTCCCGGTAGTATGCCTCCTTCAGTGTCGTACCAACACAAACTCAACGACGTGCTTGCACGTGTCAGTTGGAGAGTGAGCGTCCCGGTTCTACGTGACCGGGTCGCTTCAAGTGTAGGTGCCTAGGTGCGCAACTCCATCGAAAGGTGGGGCAGTGCCCGACGCTTG</t>
  </si>
  <si>
    <t>ACCTGGTTGATCCTGCCAGTAGTCATATGCTTGTCTCAAAGATTAAGCCATGCATGTCTAAGTATCAACACCTTTATACTGTGAAACTGCAGATGGCTCATTAAATCAGAAATAATTTATTTGATGGTGACCTACTACATGGATAACCGTAGTAATTCTAGAGCTAATACATGCGTATAAGTGCAGCCTCCGGGCTGTCACTGTATTTATTAGATAAAAAACCAAACCCTTCGGGGCTTTGTGCTGAATCATAATAACTGTTCGAATCGCACGCTTACGCTGGCGATAGTTCATTCAAATTTCTGCCCTATCAGCTATTGACGGTAGTGTAGTGGACTACCGTGGCATTAACGGGTAACGGAGAATTAGGGTTCGATTCCGGAGAGGGAGCCTGAGAAACGGCTACCACATCCAAGGAAGGCAGCAGGCGCGCAAATTACCCAATCCCGACACGGGGAGGTAGTGACAAGAAATAGCGATTCCGGGTCTTTATAGGTCTGGTTATTGCAATGGACGTATTGTAAATGCCTACGTGAGTATCCATTGGAGGGCAAGTCTGGTGCCAGCAGCCGCGGTAATTCCAGCTCCAATAGCGTATATTAAAGTTGTTGCAGTTAAAAAGCTCGTAGTTGGATTTCAGTCTTAATTCGTCTGGCCCGCTCCCTTGAGGAGCCGAGTGCCGGTTGCGAATTGGACTTCCTTCTAGCATGAATCTCCTACCGTTATGCGGCCGGGAAGGACATCTGGATCATTTACTTTGAAGAAATTAGAGTGTTCAAAGCAAGCTTACGCTGTGAATATATTAGCATGGAATAATAACATAGGACTCGGGTTCTATTTTGTTGGTTTCTAGGACTCAAGTAATGATTGATAGGGACAGTTGGGGGTGCTGCTATTATATGGCCAGAGGTGAAATTCACGGATTCATATAAGAGCAACTTATGCGAAAGCATTCACCAAGGATGTCTTCTTTAATCAAGAACGAAAGTTGGGGGATCGAAGACGATCAGATACCGTCGTAGTCTCAACCATAAACTATGCCGACTAGGGATTGGTGGACGTTGAATTTCCGACTCCATCAGCACCTCATGAGAAATCAAAGTCTTTGGGTTCCGGGGGGAGTATGGTCGCAAGGCTGAAACTTAAAGGAATTGACGGAAGGACACCACCAGAAGTGGAACTTGCGGCTTAATTTGACTCAACACGGGAAAACTTA</t>
  </si>
  <si>
    <t>GGTAATTCCAGCTCCAATAGCGTATATTAAAGTTGTTGCAGTTAAAAAGCTCGTAGTTGGATTTCTGGTTGGAGCGACCGGTCGGGCATTGATTTGTCTGCACTGGAGTCGGTTCCGTCCATCCTCTCGGAAAGTGCGTATGGCATTAAGTTGTCGTGCGTATGATCCGGGTCTTTTACTGTGAAAAAATTAGAGTGTTTAAAGCAGGCCTTCGCCTTGAATACATTAGCATGGAATAATAAGATAGGACTTGGGTCTATTTTGTTGGTTTGCAGACCGAAGTAATGATTAATAGGGATAGTTGGGGGTATTTATATTCCGATGTCAGAGGTGAAATTCTTAGATTTTCGGAAGATAAACTTATGCGAAAGCATTTACCAAGGATGTTTTCATTAATCAAGAACGAAAGTTAGGGGATCGAAGATGATTAGATACCATCGTAGTCTTAACCATAAACTATGCCGACTCAGGATTGGTGAACGTTGATTTAATGACTTCATCAGCACTGTATGAGAAATCAAAGTCTTTGGGTTCCGGGGGGAGTATGGTCGCAAGGCTGAAACTTAAAGGAATTGACGGAAGGGCACCACCAGGAGTGGAGCCTGCGGCTTAATTTGACTCAACACGGGAAAACTTACCANGTCCGGACATAGTAAGGATTGACAGATTGATAGCTCTTTCTTGATTCTATGGGTGGTGGTGCATGGCCGTTCTTAGTTGGTGGAGTGATTTGTCTGGTTAATTCCGTTAACGAACGAGACCTCAGCCTG</t>
  </si>
  <si>
    <t>CCTGGTTGATCCTGCCAGTAGTCATACGCTCGTCTCAAAGATTAAGCCATGCATGTGTAAGTATAAGCGACTTTATACTGTGAAACTGCGAACGGCTCATTATATCAGTTATAGTTTATTTGATAAATATCTTACTACTTGGATAACCGTAGTAATTCTAGAGCTAATACATGCGTTAAATCCCGACTTTACGGAAGGGATGTATTTATTAGATATCAATCAACCCGTTTCGGCGGTGTTTGGTGAGTCATAATAACTTTGCGAATCGCAGCGTCTTCGGACGGCGATGAATCATTCAAGTTTCTGCCCTATCAGCTTTCGATGGTAGTGTATTGGACTACCATGGCGGTGACGGGTAACGGAGAATTAGGGTTCGATTCCGGAGAGGGAGCCTGAGAGATGGCTACCACATCCAAGGAAGGCAGCAGGCGCGTAAATTACCCAATCCCAATTCGGGGAGGTAGTGACAATAAATATCAGTACGGGGCCTTCGGGTCCTGGATGGAATGAGTACAATTTAAATCCCTTAACGAGGATCAATTGGAGGGCAAGTCTGGTGCCAGCAGCCGCGGTAATTCCAGCTCCAATAGCGTATATTAAAGTTGTTGCAGTTAAAAAGCTCGTAGTTGGATTTCTGGACGGAGCAGCCGGTCCGCCGCTGTGCGGTGTGTACTCGTGCTTGACTCGGTTCATCCTTGTGGGGAAGCGCATTTCGGCATTCAGTTGTCGAGGCGGGGAACCACATCATTTACTGTGAAAAAATTAGAGTGTTTAAAGCAGGCATTTTGCTGTGAATACATTAGCATGGAATAATAACATAGGACTTTGATTCTATTTTGTTGGTTGGAGATCAAGGTAATGATTAATAGGGATAGTTGGGGGTATTCATATTTAATTGTCAGAGGTGAAATTCTTGGATTTATGAAAGATGAACTCATGCGAAAGCATTTACCAAGGATGTTTTCATTAATCAAGAACGAAAGTTAGGGGATCGAAGAGGATTAGATACCCTCGTAGTCTTAACCATAAACTATGCCGACTAGGGATCGGAGGATGTATATTTATGACTCCTTCGGCACCTTACGAGAAATCAAAGTCTTTGGGTTCCGGGGGGAGTATGGTCGCAAGGCTGAAACTTAAAGGAATTGACGGAAGGGCACCACCAGGAGTGGAGCCTGCGGCTTAATTTGACTCAACACGGGAAAACTCACCAGGTCCGGACATAGTAAGGATTGACAGATTGACAGCTCTTTCTTGATTCTATGGGTGGTGGTGCATGGCCGTTCTTAGTTGGTGGAGTGATTTGTCTGGTTAATTCCGTTAACGAACGAGACCTCCGCCTGCTAAATAGTTACGCGAATATTTTTTGATTCGTGGGCAACTTCTTAGAGGGACACCTGGCGTTTAGTCAGGGGAAGTTGGAGGCAATAACAGGTCTGTGATGCCCTTAGATGTTCTGGGCCGCACGCGCGCTACACTGGTTCAGTCAACGAGTTCATTTCACCTTGATCGAGAGGTCTGGGTAATCTTCGAAACTGGATCGTGATGGGGATAGTTCATTGTAATTGTTGAACTTAAACGAGGAATTCCTAGTAAACGTGAGTCATCAGCTCACATTGATTACGTCCCTGCCCTTTGTACACACCGCCCGTCGCACCTACCGATTGAATGGTCCGGTGAGACTTTCGGACCGCAGCGAAAGTTCGTTCATTCGAGCTTAGCATGCGGAAAGTTATTCAAACCTTACCATTTAGAGGAAGGTGAAGTCGTAACAAGGTTTCCGTAGGTGAACCTGCGGAAGGATCA</t>
  </si>
  <si>
    <t>CCTGGTTGATCCTGCCAGTAGTCATACGCTCGTCTCAAAGATTAAGCCATGCATGTGTAAGTATAAGCGACTTTATACTGTGAAACTGCGAACGGCTCATTATATCAGTTATAGTTTATTTGATAAATATCTTACTACTTGGATAACCGTAGTAATTCTAGAGCTAATACATGCGTCAAATCCCGACTTTACGGAAGGGATGTATTTATTAGATATCAATCAACCCGCCTCGGCGGTTTTTGGTGAGTCATAATAACTTTGCGAATCGCAGCGTCCTCGGACGGCGATGAATCATTCAAGTTTCTGCCCTATCAGCTTTCGATGGTAGTGTATTGGACTACCATGGCGGTGACGGGTAACGGAGAATTAGGGTTCGATTCCGGAGAGGGAGCCTGAGAGATGGCTACCACATCCAAGGAAGGCAGCAGGCGCGTAAATTACCCAATCCCAATTCGGGGAGGTAGTGACAATAAATATCATTGGGCCTTCGGGTCCCGAACGGAATGAGTACAATTTAAATCCCTTAACGAGGATCAATTGGAGGGCAAGTCTGGTGCCAGCAGCCGCGGTAATTCCAGCTCCAATAGCGTATATTAAAGTTGTTGCAGTTAAAAAGCTCGTAGTTGGATTTCTGGACGGAGCGACCGGTCCGCTGCTGTGCAGTGTGTACTCGTGTCTGACTCTGTTCATCCTTGCAGGGAAGCGCATTTCGGCATTCAGTTGTCGAGGCGGGGAACTGCATCTTTTACTGTGAAAAAATTAGAGTGTTTAAAGCAGGCATTTTGCTGTGAATACATTAGCATGGAATAATAACATAGGACCTTGTTTCTATTTTGTTGGTTGGAGAACTAGGTAATGATTAATAGGGACAGTTGGGGGTATTCATATTTAATTGTCAGAGGTGAAATTCTTGGATTTATGAAAGATGAACTCATGCGAAAGCATTTACCAAGGATGTTTTCATTAATCAAGAACGAAAGTTAGGGGATCGAAGAGGATTAGATACCCTCGTAGTCTTAACCATAAACTATGCCGACTAGGGATTGGAGGACGTATATTTATGGCTCCTTCAGCACCTTACGAGAAATCAAAGTCTTTGGGTTCCGGGGGGAGTATGGTCGCAAGGCTGAAACTTAAAGGAATTGACGGAAGGGCACCACCAGGAGTGGAGCCTGCGGCTTAATTTGACTCAACACGGGAAAACTCACCAGGTCCGGACATAGTAAGGATTGACAGATTGACAGCTCTTTCTTGATTCTATGGGTGGTGGTGCATGGCCGTTCTTAGTTGGTGGAGTGATTTGTCTGGTTAATTCCGTTAACGAACGAGACCTCCGCCTGCTAAATAGTTACTCGGATATTTAATTGATCCGTGGGCAACTTCTTAGAGGGACACCTGATGTTTAATCAGGGGAAGTTGGAGGCAATAACAGGTCTGTGATGCCCTTAGATGTTCTGGGCCGCACGCGCGCTACACTGGTTCAGTCAACGAGTTCTCACCTTGATCGAGAGGTCTGGGTAATCTTCGAAACTGAATCGTGATGGGGATAGTTCATTGTAATTGTTGAACTTAAACGAGGAATTCCTAGTAAACGTGAGTCATCAGCTCACATTGATTACGTCCCTGCCCTTTGTACACACCGCCCGTCGCACCTACCGATTGAATGGTCCGGTGAGACTTTCGGACCGCAGCGAAAGTTCATTCATTTGAGCTTAGCCGGAAAGTTATTCAAACCTTACCATTTAGAGGAAGGTGAAGTCGTAACAAGGTTTCCGTAGGTGAACCTGCGGAAGGATCA</t>
  </si>
  <si>
    <t>ACCTGGTTGATCCTGCCAGTAGTCATATGCTTGTCTCAAAGATTAAGCCATGCATGTCTCAGTATAAGTTACATGTCGAAACTGCGAATGGCTCATTAAAACAGTTATAGTTTATTTGATGGTCACTCGTTATTTGGATAACTGTGGTAATTCTAGAGCTAATACATGCACAAAAACGCGACTTCTCGGAAGCGTTGTATTTATTAGATACAGAACCAATCGGGCAACCGTTGTTGGATGATTCATGATAAATGTACGGAGCGAATGGCTTGTGCCGTCGCTGTGTCATTCAAGTTTCTGACCTATCAGCTTTCGACGGTAGGGTATTGGCCTACTGTGGCATTGACGGGTAACGGAGAATTAGGGTTCGATTCCGGAGAGGGAGCCCGAGAAACGGCTACCACATCTAAGGAAGGCAGCAGGCGCGCAAATTACCCAATCACGACACGTGGAGGTAGTGACAAGAAATAACAAAGCAAGCCCGTATTCGGGTTTTGCTATTGGAATGAGTAGAATTTAAATCTCTTTACGACTATCAATTGGAGGGCAAGTCTGGTGCCAGCAGCCGCGGTAATTCCAGCTCCAATAGCGTATATTAAAGTTGTTGCGGTTAAAAAGCTCGTAGTTGGATTTCTGTTGAGGACGTCGTCCGCACTATGTGCGTGTATCTGGTTCGGCCTTGGCATCCTCTTGAGGAACGTTACTGCGCTTGACTGCGTGGTGCGGTATTCAAGACTTTTACTTTGAGGAAATTAGAGTGTTCACGGCAGGCAAGCGCCTTGAATACGTTAGCATGGAATAATAATATAGGATCTTGGTTCTATTTTGTTGGTTTCTAGGGCTGAGGTAATGATTAATAGGGATAATTGGGGGCATTTGTATTAACGCGTCAGAGGTGGAATTCTTGGATTGCGTTACGACAAACTACTGCGAAAGCATTTGCCAAGGATGTTTTCATTGATCAAGAACGAAAGTATGGGGATCGAAGATGATTAGATACCGTCGTAGTCTATACCATAAACTATGCCGACTAGGGATTGGAGGTCGTTCTTTTTATGACTCCTTCAGCACCNTGAGAAATCAAAGTCTTTGGGTTCCGGGGGGAGTATAGTCGCAAGGCTGAAACTTAAAGGAATTGACGGAAGGGCACCACCAGGAGTGGAGCCTGCGGCTTAATTTGACTCAACACGGGGAAACTCACCAGGTCCAGACATAGTAAGGATTGACAGATTGATAGCTCTTTCTTGATTCTATGGGTGGTGGTGCATGGCCGTTCTTAGTTGGTGGAGTGATTTGTCTGGTTTATTTCGATAACGAACGAGATCTTAACCTGCTAAATAGTAATACGTATCTCCGGATATGTAAATACTTCTTAGAGGGACTTTGTGGTTTCAACTGCAAGGAAGTTTGAGGCAATAACAGGTCTGTGATGCCCTTAGATGTTCTGGGCTGCACGCGCGCTACACTGATGCACTCAACGAGTTTATAACCTTGCCCGGTAGGGTTGGGTAATCTTTTGAAAGCGCATCGTGATGGGGATAGATTATTGTAATTATTAATCTTCAACGAGGAATTCCTAGTAAGCGCTAGTCATCAGCTAGTGCTGATTACGTCCCTGCCCTTTGTACACACCGCCCGTCGCTGCCTCCGATTGAGTGATCCGGTGAATAATTCGGACTGGGACTTTGATTGGTTCGCCGATCTTTGTTCTGGGAAGTCTAGTAAACCTTATCACTTAGAGGAAGCAAAAGTCGTAACAAGGTTTCCGTAGGTGAACCTGCGGAAGGATC</t>
  </si>
  <si>
    <t>CCTGGTTGATCCTGCCAGTAGTCATACGCTCGTCTCAAAGATTAAGCCATGCATGTGTAAGTATAAGCGACTTTATACTGTGAAACTGCGAACGGCTCATTATATCAGTTATAGTTTATTTGATAAATATCTTACTACTTGGATAACCGTAGTAATTCTAGAGCTAATACATGCGTTAAATCCCGACTTTACGGAAGGGATGTATTTATTAGATATCAATCAACCCGTTTCGGCGGTGTTTGGTGAGTCATAATAACTTTGCGAATCGCAGCGTCTTCGGACGGTGATGAATCATTCAAGTTTCTGCCCTATCAGCTTTCGATGGTAGTGTATTGGACTACCATGGCGGTGACGGGTAACGGAGAATTAGGGTTCGATTCCGGAGAGGGAGCCTGAGAGATGGCTACCACATCCAAGGAAGGCAGCAGGCGCGTAAATTACCCAATCCCAATTCGGGGAGGTAGTGACAATAAATATCAGTACGGGGCCTTCGGGTCCTGGATGGAATGAGTACAATTTAAATCCCTTAACGAGGATCAATTGGAGGGCAAGTCTGGTGCCAGCAGCCGCGGTAATTCCAGCTCCAATAGCGTATATTAAAGTTGTTGCAGTTAAAAAGCTCGTAGTTGGATTTCTGGACGGAGCAGCCGGTCCGCCGCTGTGCGGTGTGTACTCGTGCTTGACTCGGTTCATCCTTGTGGGGAAGCGCATTTCGGCATTCAGTTGTCGAGGCGGGGAACCACATCATTTACTGTGAAAAAATTAGAGTGTTTAAAGCAGGCATTTTGCTGTGAATACATTAGCATGGAATAATAACATAGGACTTTGATTCTATTTTGTTGGTTGGAGATCAAGGTAATGATTAATAGGGATAGTTGGGGGTATTCATATTTAATTGTCAGAGGTGAAATTCTTGGATTTATGAAAGATGAACTCATGCGAAAGCATTTACCAAGGATGTTTTCATTAATCAAGAACGAAAGTTAGGGGATCGAAGAGGATTAGATACCCTCGTAGTCTTAACCATAAACTATGCCGACTAGGGATCGGAGGATGTATATTTATGACTCCTTCGGCACCTTACGAGAAATCAAAGTCTTTGGGTTCCGGGGGGAGTATGGTCGCAAGGCTGAAACTTAAAGGAATTGACGGAAGGGCACCACCAGGAGTGGAGCCTGCGGCTTAATTTGACTCAACACGGGAAAACTCACCAGGTCCGGACATAGTAAGGATTGACAGATTGACAGCTCTTTCTTGATTCTATGGGTGGTGGTGCATGGCCGTTCTTAGTTGGTGGAGTGATTTGTCTGGTTAATTCCGTTAACGAACGAGACCTCCGCCTGCTAAATAGTTACGCGAATATTTTTTGATTCGTGGGCAACTTCTTAGAGGGACACCTGGCGTTTAGTCAGGGGAAGTTGGAGGCAATAACAGGTCTGTGATGCCCTTAGATGTTCTGGGCCGCACGCGCGCTACACTGGTTCAGTCAACGAGTTCATTTCACCTTGATCGAGAGGTCTGGGTAATCTTCGAAACTGGATCGTGATGGGGATAGTTCATTGTAATTGTTGAACTTAAACGAGGAATTCCTAGTAAACGTGAGTCATCAGCTCACATTGATTACGTCCCTGCCCTTTGTACACACCGCCCGTCGCACCTACCGATTGAATGGTCCGGTGAGACTTTCGGACCGCAGCGAAAGTTCGTTCATTCGAGCTTAGCATGCGGAAAGTTATTCAAACCTTACCATTTAGAGGAAGGTGAAGTCGTAACAAGGTTTCCGTAGGTGAACCTGCGGAAGGATCA</t>
  </si>
  <si>
    <t>CCTGGTTGATCCTGCCAGTAGTCATACGCTCGTCTCAAAGATTAAGCCATGCATGTGTAAGTATAAGCGACTTTATACTGTGAAACTGCGAACGGCTCATTATATCAGTTATAGTTTATTTGATAAATATCTTACTACTTGGATAACCGTAGTAATTCTAGAGCTAATACATGCGTCAAATCCCGACTTTACGGAAGGGATGTATTTATTAGATATCAATCAACCCGCTTCGGCGGTTTTTGGTGAGTCATAATAACTTTGCGAATCGCAGCGTCTTCGGACGGCGATGAATCATTCAAGTTTCTGCCCTATCAGCTTTCGATGGTAGTGTATTGGACTACCATGGCGGTGACGGGTAACGGAGAATTAGGGTTCGATTCCGGAGAGGGAGCCTGAGAGATGGCTACCACATCCAAGGAAGGCAGCAGGCGCGTAAATTACCCAATCCCAATTCGGGGAGGTAGTGACAATAAATATCATTGGGCCTTCGGGTCCCGAACGGAATGAGTACAATTTAAATCCCTTAACGAGGATCAATTGGAGGGCAAGTCTGGTGCCAGCAGCCGCGGTAATTCCAGCTCCAATAGCGTATATTAAAGTTGTTGCAGTTAAAAAGCTCGTAGTTGGATTTCTGGACGGAGCGACCGGTCCGCTGCTGTGCAGTGTGTACTCGTGTCTGACTCTGTTCATCCTTGCAGGGAAGCGCATTTCGGCATTCAGTTGTCGAGGCGGGGAACTGCATCTTTTACTGTGAAAAAATTAGAGTGTTTAAAGCAGGCATTTTGCTGTGAATACATTAGCATGGAATAATAACATAGGACCTTGTTTCTATTTTGTTGGTTGGAGAACTAGGTAATGATTAATAGGGACAGTTGGGGGTATTCATATTTAATTGTCAGAGGTGAAATTCTTGGATTTATGAAAGATGAACTCATGCGAAAGCATTTACCAAGGATGTTTTCATTAATCAAGAACGAAAGTTAGGGGATCGAAGAGGATTAGATACCCTCGTAGTCTTAACCATAAACTATGCCGACTAGGGATTGGAGGACGTATATTTATGGCTCCTTCAGCACCTTACGAGAAATCAAAGTCTTTGGGTTCCGGGGGGAGTATGGTCGCAAGGCTGAAACTTAAAGGAATTGACGGAAGGGCACCACCAGGAGTGGAGCCTGCGGCTTAATTTGACTCAACACGGGAAAACTCACCAGGTCCGGACATAGTAAGGATTGACAGATTGACAGCTCTTTCTTGATTCTATGGGTGGTGGTGCATGGCCGTTCTTAGTTGGTGGAGTGATTTGTCTGGTTAATTCCGTTAACGAACGAGACCTCCGCCTGCTAAATAGTTACTCGGATATTTAATTGATCCGTGGGCAACTTCTTAGAGGGACACCTGATGTTTAATCAGGGGAAGTTGGAGGCAATAACAGGTCTGTGATGCCCTTAGATGTTCTGGGCCGCACGCGCGCTACACTGGTTCAGTCAACGAGTTCTCACCTTGATCGAGAGGTCTGGGTAATCTTCGAAACTGAATCGTGATGGGGATAGTTCATTGTAATTGTTGAACTTAAACGAGGAATTCCTAGTAAACGTGAGTCATCAGCTCACATTGATTACGTCCCTGCCCTTTGTACACACCGCCCGTCGCACCTACCGATTGAATGGTCCGGTGAGACTTTCGGACCGCAGCGAAAGTTCATTCATTTGAGCTTAGCCGGAAAGTTATTCAAACCTTACCATTTAGAGGAAGGTGAAGTCGTAACAAGGTTTCCGTAGGTGAACCTGCGGAAGGATCA</t>
  </si>
  <si>
    <t>TGTTGGGTGGTCCGGCCTAGAGTCGTGCACTGCCCGGTGGGGTCTTCCTCTTGAATTGTGCGTGTGCTCTTAACTGAGTGTGCGTATGGTTTGGGATCTTTACTTTGAAAAAATTAGAGTGTTCAAAGCAGGCGATTGCTTGAATATATTAGCATGGAATAATGGAATAGGACTTGGGTTCTATTTTGTTGGTTTCTAGAACCGAGGTAATGATTAATAGGGACAGTTGGGGGCATTCGTATTTAATTGTCAGAGGTGAAATTCTTGGATTTATGAAAGACGAACTTCTGCGAAAGCATTTGCCAAGGATGTTTTCATTAATCAAGAACGAAAGTTAGGGGATCGAAGACGATCAGATACCGTCGTAGTCTTAACCATAAACTATGCCGACTAGGGATCCGTGGTCATTTTTATGATACCATGGGCACCTTATGAGAAATCAAAGTTTTTGGGTTCCGGGGGGAGTATGGTCGCAAGGCTGAAACTTAAAGGAATTGACGGAAGGGCACCACCAGGAGTGGAGCCTGCGGCTTAATTTGACTCAACACGGGAAAACTCACCAGGTCCAGACATAGTAAGGATTGACAGATTGAGAGCTCTTTCTTGATTCTATGGGTGGTGGTGCATGGCCGTTCTTAGTTGGTGGAGTGATTTGTCTGGTTAATTCCGTTAACGAACGAGACCTTAACCTGCTAAATAGTTACGCGATTTTAGAATCGCGGGCAACTTCTTAGAGGGACTATCGTCGTTT</t>
  </si>
  <si>
    <t>MAST-8B sp3</t>
  </si>
  <si>
    <t>Length</t>
  </si>
  <si>
    <t>18S rDNA sequence</t>
  </si>
  <si>
    <t>BRAKER</t>
  </si>
  <si>
    <t>%-prokarya-size</t>
  </si>
  <si>
    <t>Mb-prokarya</t>
  </si>
  <si>
    <t>prokarya</t>
  </si>
  <si>
    <t>archaea</t>
  </si>
  <si>
    <t>bacteria</t>
  </si>
  <si>
    <t>%-prokarya</t>
  </si>
  <si>
    <t>Complete Duplicated</t>
  </si>
  <si>
    <t>Complete Single</t>
  </si>
  <si>
    <t>Mb (≥5Kb)</t>
  </si>
  <si>
    <t>Mb (≥1k)</t>
  </si>
  <si>
    <t>Tax20</t>
  </si>
  <si>
    <t>Tax18</t>
  </si>
  <si>
    <t>TAX</t>
  </si>
  <si>
    <t>PECY5</t>
  </si>
  <si>
    <t>PE</t>
  </si>
  <si>
    <t>Sort-event</t>
  </si>
  <si>
    <t>Cell name</t>
  </si>
  <si>
    <r>
      <t>Table S1 | Overview of the 325 individual SAGs from the two sorting events.</t>
    </r>
    <r>
      <rPr>
        <sz val="11"/>
        <color rgb="FF00000A"/>
        <rFont val="Times New Roman"/>
        <family val="1"/>
      </rPr>
      <t xml:space="preserve"> For each SAG, the table reports the sorted population, the index-sort data, and the taxonomic affiliation. Statistics of the raw assembly (after removing contigs &lt;1 kb) include assembly size, N50, and GC content (by QUAST), completeness (by BUSCO), contig classification of contigs &gt;3 kb (by Tiara), and the number of predicted genes (by BRAKER). The 18S rDNA sequence is indicated when available.</t>
    </r>
  </si>
  <si>
    <r>
      <t>Table S2 | Overview of the 147 final curated genomes.</t>
    </r>
    <r>
      <rPr>
        <sz val="11"/>
        <color rgb="FF00000A"/>
        <rFont val="Times New Roman"/>
        <family val="1"/>
      </rPr>
      <t xml:space="preserve"> For each genome, the table reports the sorted population, whether it originates from one or multiple cells, and its taxonomic assignment including the closest cultured relative. Statistics of the decontaminated genomes include assembly size, N50, completeness, contig origin, and gene count. The proportions of exonic, intronic, and intergenic regions are provided, along with the inferred total genome size assuming 100% BUSCO completeness. The k‑means cluster assignment (as shown in Fig. 4) is indicated. When available, matches to ASVs from the BBMO, OSD, and EukBank metabarcoding datasets are reported, together with relative abundance in metaB and metaG datasets. The final column indicate identical genomes from cultured species.</t>
    </r>
  </si>
  <si>
    <r>
      <t>Table S3 | List of the 20 genomes that recruited most metagenomic reads, and comparison with the 20 dominant ASVs.</t>
    </r>
    <r>
      <rPr>
        <sz val="11"/>
        <color rgb="FF00000A"/>
        <rFont val="Times New Roman"/>
        <family val="1"/>
      </rPr>
      <t xml:space="preserve"> Read recruitment was calculated assuming complete genomes. There were 5 coincidences between metaG and metaB dominance. The remaining 15 dominant ASVs without a corresponding genome are listed in the second table.</t>
    </r>
  </si>
  <si>
    <r>
      <t xml:space="preserve">Table S4 | Genomic architecture of standard and single‑cell genomes across three model species. </t>
    </r>
    <r>
      <rPr>
        <sz val="11"/>
        <color rgb="FF00000A"/>
        <rFont val="Times New Roman"/>
        <family val="1"/>
      </rPr>
      <t>Genomes obtained from SAGs display a broad range of completeness yet capture genome features comparable to those observed in standard reference genomes, where gene predictions have been accompanied with transcriptomic data. The estimated genome size in SAGs is calculated from total contig length and species‑specific completeness.</t>
    </r>
  </si>
  <si>
    <r>
      <t xml:space="preserve">Table S5 | Functional enrichment between phototrophic and heterotrophic cell assemblages. </t>
    </r>
    <r>
      <rPr>
        <sz val="11"/>
        <color rgb="FF00000A"/>
        <rFont val="Times New Roman"/>
        <family val="1"/>
      </rPr>
      <t>Gene Ontology (GO) Biological Process terms enriched in phototrophic SAGs compared with heterotrophic SAGs, and vice versa. Each GO was assigned to a broader functional category. Only SAGs with completeness  greater than 15% were used in this analysis (80 phototrophic and 39 heterotrophic). Each SAG was evaluated individually against the full set of SAGs from the opposite trophic group. For each GO term, the table reports the percentage of SAGs in which the term was significantly enriched and the mean number of genes associated with that term.</t>
    </r>
  </si>
  <si>
    <r>
      <t>Table S6 | Overview of polyketide synthase and rhodopsins genes in SAGs.</t>
    </r>
    <r>
      <rPr>
        <sz val="11"/>
        <color rgb="FF00000A"/>
        <rFont val="Times New Roman"/>
        <family val="1"/>
      </rPr>
      <t xml:space="preserve"> Polyketide synthase genes (PKS) belong the three different families. Genes for PKS-1 containing three domains (ACP, AT and KS) are considered complete, while those with 1-2 domains (including at least the KS) are considered partial. The number of SAGs harboring PKS and RHO genes is first indicated, and then the number of genes retrieved (3843 PKS genes and 158 RHO genes) and their distribution among functional groups in each family.</t>
    </r>
  </si>
  <si>
    <t>AH6138</t>
  </si>
  <si>
    <t>AH6134</t>
  </si>
  <si>
    <t>AH6135</t>
  </si>
  <si>
    <t>AH6136</t>
  </si>
  <si>
    <t>AH6137</t>
  </si>
  <si>
    <t>AH6144</t>
  </si>
  <si>
    <t>AH2993</t>
  </si>
  <si>
    <t>AH6139</t>
  </si>
  <si>
    <t>AH6140</t>
  </si>
  <si>
    <t>AH6141</t>
  </si>
  <si>
    <t>AH2991</t>
  </si>
  <si>
    <t>AH2992</t>
  </si>
  <si>
    <t>AH6146</t>
  </si>
  <si>
    <t>AH6147</t>
  </si>
  <si>
    <t>AH6149</t>
  </si>
  <si>
    <t>AH2994</t>
  </si>
  <si>
    <t>AH3000</t>
  </si>
  <si>
    <t>AH2996</t>
  </si>
  <si>
    <t>AH6153</t>
  </si>
  <si>
    <t>AH2997</t>
  </si>
  <si>
    <t>AH2998</t>
  </si>
  <si>
    <t>AH2999</t>
  </si>
  <si>
    <t>AP7860</t>
  </si>
  <si>
    <t>AP7859</t>
  </si>
  <si>
    <t>AP7861</t>
  </si>
  <si>
    <t>AP7862</t>
  </si>
  <si>
    <t>AH6165</t>
  </si>
  <si>
    <t>AH6166</t>
  </si>
  <si>
    <t>AH6158</t>
  </si>
  <si>
    <t>AH6159</t>
  </si>
  <si>
    <t>AH6160</t>
  </si>
  <si>
    <t>AH6161</t>
  </si>
  <si>
    <t>AH6163</t>
  </si>
  <si>
    <t>AH6174</t>
  </si>
  <si>
    <t>AH6175</t>
  </si>
  <si>
    <t>AH6167</t>
  </si>
  <si>
    <t>AH3001</t>
  </si>
  <si>
    <t>AH6169</t>
  </si>
  <si>
    <t>AH6170</t>
  </si>
  <si>
    <t>AH3002</t>
  </si>
  <si>
    <t>AH6172</t>
  </si>
  <si>
    <t>AH6173</t>
  </si>
  <si>
    <t>AH6178</t>
  </si>
  <si>
    <t>AH6179</t>
  </si>
  <si>
    <t>AH6181</t>
  </si>
  <si>
    <t>AP7863</t>
  </si>
  <si>
    <t>AP7864</t>
  </si>
  <si>
    <t>AP7865</t>
  </si>
  <si>
    <t>AH6115</t>
  </si>
  <si>
    <t>AH6110</t>
  </si>
  <si>
    <t>AH6111</t>
  </si>
  <si>
    <t>AH6112</t>
  </si>
  <si>
    <t>AH6113</t>
  </si>
  <si>
    <t>AH6122</t>
  </si>
  <si>
    <t>AH2984</t>
  </si>
  <si>
    <t>AH2980</t>
  </si>
  <si>
    <t>AH2981</t>
  </si>
  <si>
    <t>AH6119</t>
  </si>
  <si>
    <t>AH2988</t>
  </si>
  <si>
    <t>AH6130</t>
  </si>
  <si>
    <t>AH2985</t>
  </si>
  <si>
    <t>AH6125</t>
  </si>
  <si>
    <t>AH6126</t>
  </si>
  <si>
    <t>AH6127</t>
  </si>
  <si>
    <t>AH2987</t>
  </si>
  <si>
    <t>AH6131</t>
  </si>
  <si>
    <t>AH2989</t>
  </si>
  <si>
    <t>AH299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
    <numFmt numFmtId="166" formatCode="0.00000"/>
  </numFmts>
  <fonts count="35">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b/>
      <sz val="16"/>
      <color theme="1"/>
      <name val="Calibri"/>
      <family val="2"/>
      <scheme val="minor"/>
    </font>
    <font>
      <sz val="12"/>
      <color theme="1"/>
      <name val="Calibri"/>
      <family val="2"/>
    </font>
    <font>
      <sz val="11"/>
      <color theme="1"/>
      <name val="Calibri"/>
      <family val="2"/>
    </font>
    <font>
      <b/>
      <sz val="11"/>
      <color theme="1"/>
      <name val="Calibri"/>
      <family val="2"/>
    </font>
    <font>
      <b/>
      <sz val="12"/>
      <color theme="1"/>
      <name val="Calibri"/>
      <family val="2"/>
    </font>
    <font>
      <i/>
      <sz val="12"/>
      <color theme="1"/>
      <name val="Calibri"/>
      <family val="2"/>
      <scheme val="minor"/>
    </font>
    <font>
      <sz val="11"/>
      <color theme="1"/>
      <name val="Calibri"/>
      <family val="2"/>
      <scheme val="minor"/>
    </font>
    <font>
      <b/>
      <sz val="11"/>
      <color theme="1"/>
      <name val="Calibri"/>
      <family val="2"/>
      <scheme val="minor"/>
    </font>
    <font>
      <sz val="11"/>
      <name val="Calibri"/>
      <family val="2"/>
      <scheme val="minor"/>
    </font>
    <font>
      <i/>
      <sz val="11"/>
      <color theme="1"/>
      <name val="Calibri"/>
      <family val="2"/>
      <scheme val="minor"/>
    </font>
    <font>
      <b/>
      <sz val="11"/>
      <name val="Arial"/>
      <family val="2"/>
    </font>
    <font>
      <sz val="11"/>
      <color rgb="FF000000"/>
      <name val="Calibri"/>
      <family val="2"/>
      <scheme val="minor"/>
    </font>
    <font>
      <b/>
      <sz val="11"/>
      <color rgb="FF2F5597"/>
      <name val="Arial"/>
      <family val="2"/>
    </font>
    <font>
      <b/>
      <sz val="11"/>
      <name val="Calibri"/>
      <family val="2"/>
      <scheme val="minor"/>
    </font>
    <font>
      <sz val="11"/>
      <color rgb="FF000000"/>
      <name val="Calibri"/>
      <family val="2"/>
    </font>
    <font>
      <b/>
      <sz val="11"/>
      <color rgb="FF00000A"/>
      <name val="Times New Roman"/>
      <family val="1"/>
    </font>
    <font>
      <sz val="11"/>
      <color rgb="FF00000A"/>
      <name val="Times New Roman"/>
      <family val="1"/>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4.9989318521683403E-2"/>
        <bgColor indexed="64"/>
      </patternFill>
    </fill>
  </fills>
  <borders count="25">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
      <left/>
      <right style="thin">
        <color indexed="64"/>
      </right>
      <top/>
      <bottom style="thin">
        <color indexed="64"/>
      </bottom>
      <diagonal/>
    </border>
    <border>
      <left style="thin">
        <color indexed="64"/>
      </left>
      <right/>
      <top/>
      <bottom style="thin">
        <color indexed="64"/>
      </bottom>
      <diagonal/>
    </border>
    <border>
      <left style="thin">
        <color indexed="64"/>
      </left>
      <right style="thin">
        <color indexed="64"/>
      </right>
      <top/>
      <bottom style="thin">
        <color indexed="64"/>
      </bottom>
      <diagonal/>
    </border>
    <border>
      <left/>
      <right style="thin">
        <color indexed="64"/>
      </right>
      <top/>
      <bottom/>
      <diagonal/>
    </border>
    <border>
      <left style="thin">
        <color indexed="64"/>
      </left>
      <right/>
      <top/>
      <bottom/>
      <diagonal/>
    </border>
    <border>
      <left style="thin">
        <color indexed="64"/>
      </left>
      <right style="thin">
        <color indexed="64"/>
      </right>
      <top/>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right/>
      <top style="thin">
        <color indexed="64"/>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05">
    <xf numFmtId="0" fontId="0" fillId="0" borderId="0" xfId="0"/>
    <xf numFmtId="0" fontId="0" fillId="0" borderId="0" xfId="0" applyAlignment="1">
      <alignment vertical="center"/>
    </xf>
    <xf numFmtId="0" fontId="0" fillId="0" borderId="0" xfId="0" applyAlignment="1">
      <alignment horizontal="center"/>
    </xf>
    <xf numFmtId="164" fontId="0" fillId="0" borderId="0" xfId="0" applyNumberFormat="1" applyAlignment="1">
      <alignment horizontal="center"/>
    </xf>
    <xf numFmtId="1" fontId="0" fillId="0" borderId="0" xfId="0" applyNumberFormat="1" applyAlignment="1">
      <alignment horizontal="center"/>
    </xf>
    <xf numFmtId="0" fontId="0" fillId="0" borderId="10" xfId="0" applyBorder="1" applyAlignment="1">
      <alignment horizontal="center" vertical="center"/>
    </xf>
    <xf numFmtId="0" fontId="0" fillId="0" borderId="10" xfId="0" applyBorder="1" applyAlignment="1">
      <alignment vertical="center"/>
    </xf>
    <xf numFmtId="0" fontId="0" fillId="0" borderId="10" xfId="0" applyBorder="1" applyAlignment="1">
      <alignment vertical="center" wrapText="1"/>
    </xf>
    <xf numFmtId="164" fontId="0" fillId="0" borderId="10" xfId="0" applyNumberFormat="1" applyBorder="1" applyAlignment="1">
      <alignment horizontal="center" vertical="center" wrapText="1"/>
    </xf>
    <xf numFmtId="1" fontId="0" fillId="0" borderId="10" xfId="0" applyNumberFormat="1" applyBorder="1" applyAlignment="1">
      <alignment horizontal="center" vertical="center" wrapText="1"/>
    </xf>
    <xf numFmtId="0" fontId="20" fillId="0" borderId="0" xfId="0" applyFont="1"/>
    <xf numFmtId="0" fontId="20" fillId="0" borderId="0" xfId="0" applyFont="1" applyAlignment="1">
      <alignment horizontal="center"/>
    </xf>
    <xf numFmtId="0" fontId="20" fillId="0" borderId="11" xfId="0" applyFont="1" applyBorder="1" applyAlignment="1">
      <alignment horizontal="center"/>
    </xf>
    <xf numFmtId="0" fontId="20" fillId="0" borderId="10" xfId="0" applyFont="1" applyBorder="1" applyAlignment="1">
      <alignment horizontal="center"/>
    </xf>
    <xf numFmtId="0" fontId="20" fillId="0" borderId="12" xfId="0" applyFont="1" applyBorder="1" applyAlignment="1">
      <alignment horizontal="center"/>
    </xf>
    <xf numFmtId="0" fontId="20" fillId="0" borderId="13" xfId="0" applyFont="1" applyBorder="1" applyAlignment="1">
      <alignment horizontal="center"/>
    </xf>
    <xf numFmtId="0" fontId="20" fillId="0" borderId="0" xfId="0" applyFont="1" applyAlignment="1">
      <alignment horizontal="center" vertical="center"/>
    </xf>
    <xf numFmtId="0" fontId="20" fillId="0" borderId="11" xfId="0" applyFont="1" applyBorder="1" applyAlignment="1">
      <alignment horizontal="center" vertical="center"/>
    </xf>
    <xf numFmtId="0" fontId="20" fillId="0" borderId="10" xfId="0" applyFont="1" applyBorder="1" applyAlignment="1">
      <alignment horizontal="center" vertical="center"/>
    </xf>
    <xf numFmtId="0" fontId="20" fillId="0" borderId="12" xfId="0" applyFont="1" applyBorder="1" applyAlignment="1">
      <alignment horizontal="center" vertical="center"/>
    </xf>
    <xf numFmtId="0" fontId="20" fillId="0" borderId="14" xfId="0" applyFont="1" applyBorder="1" applyAlignment="1">
      <alignment horizontal="center"/>
    </xf>
    <xf numFmtId="0" fontId="20" fillId="0" borderId="15" xfId="0" applyFont="1" applyBorder="1" applyAlignment="1">
      <alignment horizontal="center"/>
    </xf>
    <xf numFmtId="0" fontId="20" fillId="0" borderId="16" xfId="0" applyFont="1" applyBorder="1" applyAlignment="1">
      <alignment horizontal="center"/>
    </xf>
    <xf numFmtId="0" fontId="20" fillId="0" borderId="14" xfId="0" applyFont="1" applyBorder="1" applyAlignment="1">
      <alignment horizontal="center" vertical="center"/>
    </xf>
    <xf numFmtId="0" fontId="20" fillId="0" borderId="15" xfId="0" applyFont="1" applyBorder="1" applyAlignment="1">
      <alignment horizontal="center" vertical="center"/>
    </xf>
    <xf numFmtId="0" fontId="20" fillId="0" borderId="17" xfId="0" applyFont="1" applyBorder="1" applyAlignment="1">
      <alignment horizontal="center" vertical="center"/>
    </xf>
    <xf numFmtId="0" fontId="20" fillId="0" borderId="18" xfId="0" applyFont="1" applyBorder="1" applyAlignment="1">
      <alignment horizontal="center"/>
    </xf>
    <xf numFmtId="0" fontId="20" fillId="0" borderId="19" xfId="0" applyFont="1" applyBorder="1" applyAlignment="1">
      <alignment horizontal="center" vertical="center"/>
    </xf>
    <xf numFmtId="0" fontId="20" fillId="0" borderId="0" xfId="0" applyFont="1" applyAlignment="1">
      <alignment vertical="center"/>
    </xf>
    <xf numFmtId="0" fontId="20" fillId="0" borderId="11" xfId="0" applyFont="1" applyBorder="1" applyAlignment="1">
      <alignment horizontal="center" vertical="center" wrapText="1"/>
    </xf>
    <xf numFmtId="0" fontId="20" fillId="0" borderId="12" xfId="0" applyFont="1" applyBorder="1" applyAlignment="1">
      <alignment horizontal="center" vertical="center" wrapText="1"/>
    </xf>
    <xf numFmtId="0" fontId="20" fillId="0" borderId="13" xfId="0" applyFont="1" applyBorder="1" applyAlignment="1">
      <alignment horizontal="center" vertical="center" wrapText="1"/>
    </xf>
    <xf numFmtId="0" fontId="21" fillId="0" borderId="0" xfId="0" applyFont="1" applyAlignment="1">
      <alignment horizontal="center" vertical="center"/>
    </xf>
    <xf numFmtId="0" fontId="20" fillId="0" borderId="20" xfId="0" applyFont="1" applyBorder="1" applyAlignment="1">
      <alignment horizontal="center" vertical="center"/>
    </xf>
    <xf numFmtId="0" fontId="20" fillId="0" borderId="21" xfId="0" applyFont="1" applyBorder="1" applyAlignment="1">
      <alignment horizontal="center" vertical="center"/>
    </xf>
    <xf numFmtId="0" fontId="20" fillId="0" borderId="22" xfId="0" applyFont="1" applyBorder="1" applyAlignment="1">
      <alignment horizontal="center" vertical="center"/>
    </xf>
    <xf numFmtId="0" fontId="21" fillId="0" borderId="0" xfId="0" applyFont="1" applyAlignment="1">
      <alignment vertical="center"/>
    </xf>
    <xf numFmtId="0" fontId="20" fillId="0" borderId="23" xfId="0" applyFont="1" applyBorder="1" applyAlignment="1">
      <alignment horizontal="center" vertical="center"/>
    </xf>
    <xf numFmtId="0" fontId="22" fillId="0" borderId="0" xfId="0" applyFont="1" applyAlignment="1">
      <alignment horizontal="center" vertical="center"/>
    </xf>
    <xf numFmtId="0" fontId="19" fillId="0" borderId="0" xfId="0" applyFont="1"/>
    <xf numFmtId="164" fontId="0" fillId="33" borderId="0" xfId="0" applyNumberFormat="1" applyFill="1" applyAlignment="1">
      <alignment horizontal="center"/>
    </xf>
    <xf numFmtId="0" fontId="24" fillId="0" borderId="0" xfId="0" applyFont="1"/>
    <xf numFmtId="0" fontId="24" fillId="0" borderId="0" xfId="0" applyFont="1" applyAlignment="1">
      <alignment horizontal="center"/>
    </xf>
    <xf numFmtId="2" fontId="24" fillId="0" borderId="0" xfId="0" applyNumberFormat="1" applyFont="1" applyAlignment="1">
      <alignment horizontal="center"/>
    </xf>
    <xf numFmtId="0" fontId="24" fillId="0" borderId="10" xfId="0" applyFont="1" applyBorder="1" applyAlignment="1">
      <alignment horizontal="center"/>
    </xf>
    <xf numFmtId="2" fontId="24" fillId="0" borderId="10" xfId="0" applyNumberFormat="1" applyFont="1" applyBorder="1" applyAlignment="1">
      <alignment horizontal="center"/>
    </xf>
    <xf numFmtId="0" fontId="24" fillId="0" borderId="24" xfId="0" applyFont="1" applyBorder="1" applyAlignment="1">
      <alignment horizontal="center"/>
    </xf>
    <xf numFmtId="2" fontId="24" fillId="0" borderId="24" xfId="0" applyNumberFormat="1" applyFont="1" applyBorder="1" applyAlignment="1">
      <alignment horizontal="center"/>
    </xf>
    <xf numFmtId="0" fontId="24" fillId="0" borderId="0" xfId="0" applyFont="1" applyAlignment="1">
      <alignment vertical="center"/>
    </xf>
    <xf numFmtId="0" fontId="24" fillId="0" borderId="0" xfId="0" applyFont="1" applyAlignment="1">
      <alignment horizontal="center" vertical="center"/>
    </xf>
    <xf numFmtId="0" fontId="25" fillId="0" borderId="0" xfId="0" applyFont="1" applyAlignment="1">
      <alignment horizontal="left" vertical="center"/>
    </xf>
    <xf numFmtId="0" fontId="25" fillId="0" borderId="0" xfId="0" applyFont="1" applyAlignment="1">
      <alignment horizontal="center" vertical="center" wrapText="1"/>
    </xf>
    <xf numFmtId="0" fontId="25" fillId="0" borderId="0" xfId="0" applyFont="1" applyAlignment="1">
      <alignment horizontal="center" vertical="center"/>
    </xf>
    <xf numFmtId="0" fontId="26" fillId="0" borderId="0" xfId="0" applyFont="1" applyAlignment="1">
      <alignment horizontal="center" vertical="center" wrapText="1"/>
    </xf>
    <xf numFmtId="2" fontId="26" fillId="0" borderId="0" xfId="0" applyNumberFormat="1" applyFont="1" applyAlignment="1">
      <alignment horizontal="center" vertical="center" wrapText="1"/>
    </xf>
    <xf numFmtId="166" fontId="24" fillId="0" borderId="0" xfId="0" applyNumberFormat="1" applyFont="1"/>
    <xf numFmtId="165" fontId="24" fillId="0" borderId="0" xfId="0" applyNumberFormat="1" applyFont="1" applyAlignment="1">
      <alignment horizontal="center"/>
    </xf>
    <xf numFmtId="165" fontId="0" fillId="0" borderId="0" xfId="0" applyNumberFormat="1" applyAlignment="1">
      <alignment horizontal="center"/>
    </xf>
    <xf numFmtId="164" fontId="24" fillId="0" borderId="0" xfId="0" applyNumberFormat="1" applyFont="1" applyAlignment="1">
      <alignment horizontal="center"/>
    </xf>
    <xf numFmtId="0" fontId="26" fillId="0" borderId="0" xfId="0" applyFont="1" applyAlignment="1">
      <alignment horizontal="center"/>
    </xf>
    <xf numFmtId="164" fontId="26" fillId="0" borderId="0" xfId="0" applyNumberFormat="1" applyFont="1" applyAlignment="1">
      <alignment horizontal="center"/>
    </xf>
    <xf numFmtId="164" fontId="26" fillId="0" borderId="0" xfId="0" applyNumberFormat="1" applyFont="1" applyAlignment="1">
      <alignment horizontal="center" vertical="center" wrapText="1"/>
    </xf>
    <xf numFmtId="2" fontId="26" fillId="0" borderId="0" xfId="0" applyNumberFormat="1" applyFont="1" applyAlignment="1">
      <alignment horizontal="center"/>
    </xf>
    <xf numFmtId="0" fontId="24" fillId="0" borderId="0" xfId="0" applyFont="1" applyAlignment="1">
      <alignment horizontal="left"/>
    </xf>
    <xf numFmtId="2" fontId="0" fillId="0" borderId="0" xfId="0" applyNumberFormat="1" applyAlignment="1">
      <alignment horizontal="center"/>
    </xf>
    <xf numFmtId="0" fontId="28" fillId="0" borderId="0" xfId="0" applyFont="1" applyAlignment="1">
      <alignment horizontal="center"/>
    </xf>
    <xf numFmtId="0" fontId="29" fillId="0" borderId="0" xfId="0" applyFont="1" applyAlignment="1">
      <alignment horizontal="center"/>
    </xf>
    <xf numFmtId="0" fontId="26" fillId="0" borderId="0" xfId="0" applyFont="1" applyAlignment="1">
      <alignment horizontal="center" vertical="center"/>
    </xf>
    <xf numFmtId="11" fontId="24" fillId="0" borderId="0" xfId="0" applyNumberFormat="1" applyFont="1" applyAlignment="1">
      <alignment horizontal="center"/>
    </xf>
    <xf numFmtId="0" fontId="30" fillId="0" borderId="0" xfId="0" applyFont="1" applyAlignment="1">
      <alignment horizontal="left"/>
    </xf>
    <xf numFmtId="2" fontId="25" fillId="0" borderId="0" xfId="0" applyNumberFormat="1" applyFont="1" applyAlignment="1">
      <alignment horizontal="center" vertical="center" wrapText="1"/>
    </xf>
    <xf numFmtId="2" fontId="24" fillId="0" borderId="0" xfId="0" applyNumberFormat="1" applyFont="1" applyAlignment="1">
      <alignment horizontal="center" vertical="center" wrapText="1"/>
    </xf>
    <xf numFmtId="0" fontId="24" fillId="0" borderId="0" xfId="0" applyFont="1" applyAlignment="1">
      <alignment horizontal="center" vertical="center" wrapText="1"/>
    </xf>
    <xf numFmtId="0" fontId="26" fillId="0" borderId="0" xfId="0" applyFont="1"/>
    <xf numFmtId="1" fontId="25" fillId="0" borderId="0" xfId="0" applyNumberFormat="1" applyFont="1" applyAlignment="1">
      <alignment horizontal="center"/>
    </xf>
    <xf numFmtId="1" fontId="26" fillId="0" borderId="0" xfId="0" applyNumberFormat="1" applyFont="1" applyAlignment="1">
      <alignment horizontal="center"/>
    </xf>
    <xf numFmtId="1" fontId="31" fillId="0" borderId="0" xfId="0" applyNumberFormat="1" applyFont="1" applyAlignment="1">
      <alignment horizontal="center"/>
    </xf>
    <xf numFmtId="0" fontId="25" fillId="0" borderId="0" xfId="0" applyFont="1" applyAlignment="1">
      <alignment horizontal="center"/>
    </xf>
    <xf numFmtId="0" fontId="28" fillId="0" borderId="0" xfId="0" applyFont="1" applyAlignment="1">
      <alignment horizontal="left"/>
    </xf>
    <xf numFmtId="1" fontId="24" fillId="0" borderId="0" xfId="0" applyNumberFormat="1" applyFont="1" applyAlignment="1">
      <alignment horizontal="center"/>
    </xf>
    <xf numFmtId="0" fontId="32" fillId="0" borderId="0" xfId="0" applyFont="1" applyAlignment="1">
      <alignment horizontal="center"/>
    </xf>
    <xf numFmtId="164" fontId="24" fillId="0" borderId="0" xfId="0" applyNumberFormat="1" applyFont="1" applyAlignment="1">
      <alignment horizontal="center" vertical="center"/>
    </xf>
    <xf numFmtId="164" fontId="31" fillId="0" borderId="0" xfId="0" applyNumberFormat="1" applyFont="1" applyAlignment="1">
      <alignment horizontal="center" vertical="center" wrapText="1"/>
    </xf>
    <xf numFmtId="165" fontId="24" fillId="0" borderId="24" xfId="0" applyNumberFormat="1" applyFont="1" applyBorder="1" applyAlignment="1">
      <alignment horizontal="center"/>
    </xf>
    <xf numFmtId="165" fontId="24" fillId="0" borderId="10" xfId="0" applyNumberFormat="1" applyFont="1" applyBorder="1" applyAlignment="1">
      <alignment horizontal="center"/>
    </xf>
    <xf numFmtId="0" fontId="33" fillId="0" borderId="0" xfId="0" applyFont="1" applyAlignment="1">
      <alignment horizontal="left" vertical="center" wrapText="1"/>
    </xf>
    <xf numFmtId="0" fontId="33" fillId="0" borderId="0" xfId="0" applyFont="1" applyAlignment="1">
      <alignment horizontal="left" vertical="center"/>
    </xf>
    <xf numFmtId="0" fontId="33" fillId="0" borderId="10" xfId="0" applyFont="1" applyBorder="1" applyAlignment="1">
      <alignment horizontal="left" vertical="center" wrapText="1"/>
    </xf>
    <xf numFmtId="164" fontId="16" fillId="0" borderId="0" xfId="0" applyNumberFormat="1" applyFont="1" applyAlignment="1">
      <alignment horizontal="center"/>
    </xf>
    <xf numFmtId="0" fontId="23" fillId="33" borderId="0" xfId="0" applyFont="1" applyFill="1" applyAlignment="1">
      <alignment horizontal="left" vertical="center"/>
    </xf>
    <xf numFmtId="164" fontId="16" fillId="33" borderId="0" xfId="0" applyNumberFormat="1" applyFont="1" applyFill="1" applyAlignment="1">
      <alignment horizontal="center"/>
    </xf>
    <xf numFmtId="0" fontId="18" fillId="0" borderId="0" xfId="0" applyFont="1" applyAlignment="1">
      <alignment horizontal="center"/>
    </xf>
    <xf numFmtId="0" fontId="20" fillId="0" borderId="22" xfId="0" applyFont="1" applyBorder="1" applyAlignment="1">
      <alignment horizontal="center" vertical="center"/>
    </xf>
    <xf numFmtId="0" fontId="20" fillId="0" borderId="21" xfId="0" applyFont="1" applyBorder="1" applyAlignment="1">
      <alignment horizontal="center" vertical="center"/>
    </xf>
    <xf numFmtId="0" fontId="20" fillId="0" borderId="20" xfId="0" applyFont="1" applyBorder="1" applyAlignment="1">
      <alignment horizontal="center" vertical="center"/>
    </xf>
    <xf numFmtId="0" fontId="20" fillId="0" borderId="18" xfId="0" applyFont="1" applyBorder="1" applyAlignment="1">
      <alignment horizontal="center" vertical="center"/>
    </xf>
    <xf numFmtId="0" fontId="20" fillId="0" borderId="13" xfId="0" applyFont="1" applyBorder="1" applyAlignment="1">
      <alignment horizontal="center" vertical="center"/>
    </xf>
    <xf numFmtId="0" fontId="20" fillId="0" borderId="17" xfId="0" applyFont="1" applyBorder="1" applyAlignment="1">
      <alignment horizontal="center" vertical="center"/>
    </xf>
    <xf numFmtId="0" fontId="20" fillId="0" borderId="11" xfId="0" applyFont="1" applyBorder="1" applyAlignment="1">
      <alignment horizontal="center" vertical="center"/>
    </xf>
    <xf numFmtId="0" fontId="22" fillId="0" borderId="0" xfId="0" applyFont="1" applyAlignment="1">
      <alignment horizontal="center" vertical="center"/>
    </xf>
    <xf numFmtId="0" fontId="22" fillId="0" borderId="10" xfId="0" applyFont="1" applyBorder="1" applyAlignment="1">
      <alignment horizontal="center" vertical="center"/>
    </xf>
    <xf numFmtId="0" fontId="22" fillId="0" borderId="0" xfId="0" applyFont="1" applyAlignment="1">
      <alignment horizontal="center" vertical="center" wrapText="1"/>
    </xf>
    <xf numFmtId="0" fontId="22" fillId="0" borderId="10" xfId="0" applyFont="1" applyBorder="1" applyAlignment="1">
      <alignment horizontal="center" vertical="center" wrapText="1"/>
    </xf>
    <xf numFmtId="0" fontId="20" fillId="0" borderId="18" xfId="0" applyFont="1" applyBorder="1" applyAlignment="1">
      <alignment horizontal="center" vertical="center" wrapText="1"/>
    </xf>
    <xf numFmtId="0" fontId="20" fillId="0" borderId="13" xfId="0" applyFont="1" applyBorder="1" applyAlignment="1">
      <alignment horizontal="center" vertical="center"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
    <dxf>
      <fill>
        <patternFill patternType="solid">
          <fgColor rgb="FFC6E0B4"/>
          <bgColor rgb="FF00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3038E0-07A3-E648-A6D0-0566AB10A97A}">
  <sheetPr>
    <pageSetUpPr fitToPage="1"/>
  </sheetPr>
  <dimension ref="A1:AO327"/>
  <sheetViews>
    <sheetView zoomScale="31" zoomScaleNormal="31" workbookViewId="0">
      <selection sqref="A1:AO327"/>
    </sheetView>
  </sheetViews>
  <sheetFormatPr baseColWidth="10" defaultRowHeight="15"/>
  <cols>
    <col min="1" max="1" width="16.83203125" style="41" customWidth="1"/>
    <col min="2" max="6" width="9.1640625" style="41" customWidth="1"/>
    <col min="7" max="9" width="5.83203125" style="41" customWidth="1"/>
    <col min="10" max="10" width="30" style="42" customWidth="1"/>
    <col min="11" max="12" width="18.5" style="41" customWidth="1"/>
    <col min="13" max="18" width="9.33203125" style="42" customWidth="1"/>
    <col min="19" max="19" width="9.6640625" style="42" customWidth="1"/>
    <col min="20" max="25" width="10.83203125" style="42"/>
    <col min="26" max="26" width="15" style="42" customWidth="1"/>
    <col min="27" max="27" width="11.83203125" style="42" customWidth="1"/>
    <col min="28" max="36" width="10.83203125" style="42"/>
    <col min="37" max="38" width="10.83203125" style="41"/>
    <col min="39" max="39" width="10.83203125" style="42"/>
    <col min="40" max="16384" width="10.83203125" style="41"/>
  </cols>
  <sheetData>
    <row r="1" spans="1:41" ht="22" customHeight="1">
      <c r="A1" s="85" t="s">
        <v>1538</v>
      </c>
      <c r="B1" s="85"/>
      <c r="C1" s="85"/>
      <c r="D1" s="85"/>
      <c r="E1" s="85"/>
      <c r="F1" s="85"/>
      <c r="G1" s="85"/>
      <c r="H1" s="85"/>
      <c r="I1" s="85"/>
      <c r="J1" s="85"/>
      <c r="K1" s="85"/>
      <c r="L1" s="85"/>
      <c r="M1" s="85"/>
      <c r="N1" s="85"/>
      <c r="O1" s="85"/>
      <c r="P1" s="85"/>
      <c r="Q1" s="85"/>
      <c r="R1" s="85"/>
      <c r="S1" s="85"/>
      <c r="T1" s="85"/>
      <c r="U1" s="85"/>
      <c r="V1" s="85"/>
      <c r="W1" s="85"/>
      <c r="X1" s="85"/>
      <c r="Y1" s="85"/>
      <c r="Z1" s="85"/>
      <c r="AA1" s="85"/>
      <c r="AB1" s="85"/>
      <c r="AC1" s="85"/>
      <c r="AD1" s="85"/>
      <c r="AE1" s="85"/>
      <c r="AF1" s="85"/>
      <c r="AG1" s="85"/>
      <c r="AH1" s="85"/>
      <c r="AI1" s="85"/>
      <c r="AJ1" s="85"/>
      <c r="AK1" s="85"/>
      <c r="AL1" s="85"/>
      <c r="AM1" s="85"/>
      <c r="AN1" s="85"/>
      <c r="AO1" s="85"/>
    </row>
    <row r="2" spans="1:41" s="42" customFormat="1" ht="33" customHeight="1">
      <c r="A2" s="54" t="s">
        <v>1537</v>
      </c>
      <c r="B2" s="54" t="s">
        <v>1536</v>
      </c>
      <c r="C2" s="53" t="s">
        <v>325</v>
      </c>
      <c r="D2" s="53" t="s">
        <v>1181</v>
      </c>
      <c r="E2" s="61" t="s">
        <v>1535</v>
      </c>
      <c r="F2" s="61" t="s">
        <v>1534</v>
      </c>
      <c r="G2" s="82" t="s">
        <v>1533</v>
      </c>
      <c r="H2" s="67" t="s">
        <v>1532</v>
      </c>
      <c r="I2" s="67" t="s">
        <v>1531</v>
      </c>
      <c r="J2" s="67" t="s">
        <v>324</v>
      </c>
      <c r="K2" s="67" t="s">
        <v>214</v>
      </c>
      <c r="L2" s="67" t="s">
        <v>215</v>
      </c>
      <c r="M2" s="72" t="s">
        <v>1530</v>
      </c>
      <c r="N2" s="72" t="s">
        <v>1174</v>
      </c>
      <c r="O2" s="72" t="s">
        <v>1529</v>
      </c>
      <c r="P2" s="72" t="s">
        <v>1172</v>
      </c>
      <c r="Q2" s="72" t="s">
        <v>1171</v>
      </c>
      <c r="R2" s="72" t="s">
        <v>1170</v>
      </c>
      <c r="S2" s="72" t="s">
        <v>1169</v>
      </c>
      <c r="T2" s="49" t="s">
        <v>1168</v>
      </c>
      <c r="U2" s="49" t="s">
        <v>1167</v>
      </c>
      <c r="V2" s="72" t="s">
        <v>1166</v>
      </c>
      <c r="W2" s="72" t="s">
        <v>1528</v>
      </c>
      <c r="X2" s="72" t="s">
        <v>1527</v>
      </c>
      <c r="Y2" s="72" t="s">
        <v>1163</v>
      </c>
      <c r="Z2" s="72" t="s">
        <v>1162</v>
      </c>
      <c r="AA2" s="72" t="s">
        <v>1161</v>
      </c>
      <c r="AB2" s="49" t="s">
        <v>1160</v>
      </c>
      <c r="AC2" s="49" t="s">
        <v>1526</v>
      </c>
      <c r="AD2" s="49" t="s">
        <v>1159</v>
      </c>
      <c r="AE2" s="49" t="s">
        <v>1525</v>
      </c>
      <c r="AF2" s="49" t="s">
        <v>1524</v>
      </c>
      <c r="AG2" s="49" t="s">
        <v>1523</v>
      </c>
      <c r="AH2" s="49" t="s">
        <v>1158</v>
      </c>
      <c r="AI2" s="49" t="s">
        <v>1157</v>
      </c>
      <c r="AJ2" s="49" t="s">
        <v>1156</v>
      </c>
      <c r="AK2" s="81" t="s">
        <v>1522</v>
      </c>
      <c r="AL2" s="72" t="s">
        <v>1521</v>
      </c>
      <c r="AM2" s="81" t="s">
        <v>1520</v>
      </c>
      <c r="AN2" s="72" t="s">
        <v>1519</v>
      </c>
      <c r="AO2" s="49" t="s">
        <v>1518</v>
      </c>
    </row>
    <row r="3" spans="1:41">
      <c r="A3" s="42" t="s">
        <v>1544</v>
      </c>
      <c r="B3" s="42">
        <v>2018</v>
      </c>
      <c r="C3" s="42" t="s">
        <v>254</v>
      </c>
      <c r="D3" s="42" t="s">
        <v>254</v>
      </c>
      <c r="E3" s="42">
        <v>258</v>
      </c>
      <c r="F3" s="79">
        <v>158</v>
      </c>
      <c r="G3" s="74">
        <v>20</v>
      </c>
      <c r="H3" s="42">
        <v>23</v>
      </c>
      <c r="I3" s="42" t="s">
        <v>230</v>
      </c>
      <c r="J3" s="42" t="s">
        <v>1026</v>
      </c>
      <c r="K3" s="42" t="s">
        <v>181</v>
      </c>
      <c r="L3" s="42" t="s">
        <v>185</v>
      </c>
      <c r="M3" s="43">
        <v>14.04</v>
      </c>
      <c r="N3" s="43">
        <v>11.98</v>
      </c>
      <c r="O3" s="43">
        <v>11.03</v>
      </c>
      <c r="P3" s="42">
        <v>2123</v>
      </c>
      <c r="Q3" s="42">
        <v>842</v>
      </c>
      <c r="R3" s="42">
        <v>597</v>
      </c>
      <c r="S3" s="42">
        <v>102521</v>
      </c>
      <c r="T3" s="58">
        <v>50.6</v>
      </c>
      <c r="U3" s="42">
        <v>19078</v>
      </c>
      <c r="V3" s="42">
        <v>51</v>
      </c>
      <c r="W3" s="42">
        <v>49</v>
      </c>
      <c r="X3" s="42">
        <v>2</v>
      </c>
      <c r="Y3" s="42">
        <v>10</v>
      </c>
      <c r="Z3" s="58">
        <v>23.92</v>
      </c>
      <c r="AA3" s="58">
        <f t="shared" ref="AA3:AA26" si="0">100*W3/V3</f>
        <v>96.078431372549019</v>
      </c>
      <c r="AB3" s="58">
        <v>93.7</v>
      </c>
      <c r="AC3" s="58">
        <v>3.4</v>
      </c>
      <c r="AD3" s="42">
        <v>789</v>
      </c>
      <c r="AE3" s="42">
        <v>21</v>
      </c>
      <c r="AF3" s="42">
        <v>5</v>
      </c>
      <c r="AG3" s="42">
        <v>3</v>
      </c>
      <c r="AH3" s="42">
        <v>24</v>
      </c>
      <c r="AI3" s="42">
        <v>0</v>
      </c>
      <c r="AJ3" s="42">
        <v>0</v>
      </c>
      <c r="AK3" s="43">
        <v>0.26999999999999957</v>
      </c>
      <c r="AL3" s="58">
        <f t="shared" ref="AL3:AL66" si="1">100*AK3/M3</f>
        <v>1.9230769230769202</v>
      </c>
      <c r="AM3" s="42">
        <v>4883</v>
      </c>
      <c r="AN3" s="63" t="s">
        <v>1024</v>
      </c>
      <c r="AO3" s="42">
        <f t="shared" ref="AO3:AO47" si="2">LEN(AN3)</f>
        <v>1791</v>
      </c>
    </row>
    <row r="4" spans="1:41">
      <c r="A4" s="42" t="s">
        <v>1545</v>
      </c>
      <c r="B4" s="42">
        <v>2018</v>
      </c>
      <c r="C4" s="42" t="s">
        <v>254</v>
      </c>
      <c r="D4" s="42" t="s">
        <v>254</v>
      </c>
      <c r="E4" s="42">
        <v>373</v>
      </c>
      <c r="F4" s="79">
        <v>234</v>
      </c>
      <c r="G4" s="74">
        <v>17</v>
      </c>
      <c r="H4" s="42">
        <v>20</v>
      </c>
      <c r="I4" s="42" t="s">
        <v>230</v>
      </c>
      <c r="J4" s="42" t="s">
        <v>1517</v>
      </c>
      <c r="K4" s="42" t="s">
        <v>150</v>
      </c>
      <c r="L4" s="42" t="s">
        <v>162</v>
      </c>
      <c r="M4" s="43">
        <v>11.2</v>
      </c>
      <c r="N4" s="43">
        <v>8.57</v>
      </c>
      <c r="O4" s="43">
        <v>7.23</v>
      </c>
      <c r="P4" s="42">
        <v>2583</v>
      </c>
      <c r="Q4" s="42">
        <v>966</v>
      </c>
      <c r="R4" s="42">
        <v>617</v>
      </c>
      <c r="S4" s="42">
        <v>48802</v>
      </c>
      <c r="T4" s="58">
        <v>60.96</v>
      </c>
      <c r="U4" s="42">
        <v>8117</v>
      </c>
      <c r="V4" s="42">
        <v>34</v>
      </c>
      <c r="W4" s="42">
        <v>34</v>
      </c>
      <c r="X4" s="42">
        <v>0</v>
      </c>
      <c r="Y4" s="42">
        <v>10</v>
      </c>
      <c r="Z4" s="58">
        <v>17.25</v>
      </c>
      <c r="AA4" s="58">
        <f t="shared" si="0"/>
        <v>100</v>
      </c>
      <c r="AB4" s="58">
        <v>98.3</v>
      </c>
      <c r="AC4" s="58">
        <v>1.1000000000000001</v>
      </c>
      <c r="AD4" s="42">
        <v>950</v>
      </c>
      <c r="AE4" s="42">
        <v>9</v>
      </c>
      <c r="AF4" s="42">
        <v>2</v>
      </c>
      <c r="AG4" s="42">
        <v>0</v>
      </c>
      <c r="AH4" s="42">
        <v>5</v>
      </c>
      <c r="AI4" s="42">
        <v>0</v>
      </c>
      <c r="AJ4" s="42">
        <v>0</v>
      </c>
      <c r="AK4" s="43">
        <v>0.28999999999999915</v>
      </c>
      <c r="AL4" s="58">
        <f t="shared" si="1"/>
        <v>2.5892857142857069</v>
      </c>
      <c r="AM4" s="42">
        <v>4267</v>
      </c>
      <c r="AN4" s="63" t="s">
        <v>1044</v>
      </c>
      <c r="AO4" s="42">
        <f t="shared" si="2"/>
        <v>1326</v>
      </c>
    </row>
    <row r="5" spans="1:41">
      <c r="A5" s="42" t="s">
        <v>1546</v>
      </c>
      <c r="B5" s="42">
        <v>2018</v>
      </c>
      <c r="C5" s="42" t="s">
        <v>254</v>
      </c>
      <c r="D5" s="42" t="s">
        <v>254</v>
      </c>
      <c r="E5" s="42">
        <v>377</v>
      </c>
      <c r="F5" s="79">
        <v>195</v>
      </c>
      <c r="G5" s="74">
        <v>32</v>
      </c>
      <c r="H5" s="42">
        <v>37</v>
      </c>
      <c r="I5" s="42" t="s">
        <v>230</v>
      </c>
      <c r="J5" s="42" t="s">
        <v>970</v>
      </c>
      <c r="K5" s="42" t="s">
        <v>181</v>
      </c>
      <c r="L5" s="42" t="s">
        <v>185</v>
      </c>
      <c r="M5" s="43">
        <v>15.66</v>
      </c>
      <c r="N5" s="43">
        <v>12.77</v>
      </c>
      <c r="O5" s="43">
        <v>11.61</v>
      </c>
      <c r="P5" s="42">
        <v>2709</v>
      </c>
      <c r="Q5" s="42">
        <v>902</v>
      </c>
      <c r="R5" s="42">
        <v>601</v>
      </c>
      <c r="S5" s="42">
        <v>132494</v>
      </c>
      <c r="T5" s="58">
        <v>49.04</v>
      </c>
      <c r="U5" s="42">
        <v>19264</v>
      </c>
      <c r="V5" s="42">
        <v>27</v>
      </c>
      <c r="W5" s="42">
        <v>27</v>
      </c>
      <c r="X5" s="42">
        <v>0</v>
      </c>
      <c r="Y5" s="42">
        <v>11</v>
      </c>
      <c r="Z5" s="58">
        <v>14.9</v>
      </c>
      <c r="AA5" s="58">
        <f t="shared" si="0"/>
        <v>100</v>
      </c>
      <c r="AB5" s="58">
        <v>91.7</v>
      </c>
      <c r="AC5" s="58">
        <v>5.3</v>
      </c>
      <c r="AD5" s="42">
        <v>827</v>
      </c>
      <c r="AE5" s="42">
        <v>38</v>
      </c>
      <c r="AF5" s="42">
        <v>6</v>
      </c>
      <c r="AG5" s="42">
        <v>4</v>
      </c>
      <c r="AH5" s="42">
        <v>27</v>
      </c>
      <c r="AI5" s="42">
        <v>0</v>
      </c>
      <c r="AJ5" s="42">
        <v>0</v>
      </c>
      <c r="AK5" s="43">
        <v>0.41000000000000014</v>
      </c>
      <c r="AL5" s="58">
        <f t="shared" si="1"/>
        <v>2.6181353767560673</v>
      </c>
      <c r="AM5" s="42">
        <v>5322</v>
      </c>
      <c r="AN5" s="63" t="s">
        <v>968</v>
      </c>
      <c r="AO5" s="42">
        <f t="shared" si="2"/>
        <v>636</v>
      </c>
    </row>
    <row r="6" spans="1:41">
      <c r="A6" s="42" t="s">
        <v>1547</v>
      </c>
      <c r="B6" s="42">
        <v>2018</v>
      </c>
      <c r="C6" s="42" t="s">
        <v>254</v>
      </c>
      <c r="D6" s="42" t="s">
        <v>254</v>
      </c>
      <c r="E6" s="42">
        <v>248</v>
      </c>
      <c r="F6" s="79">
        <v>99</v>
      </c>
      <c r="G6" s="74">
        <v>18</v>
      </c>
      <c r="H6" s="42">
        <v>21</v>
      </c>
      <c r="I6" s="42" t="s">
        <v>230</v>
      </c>
      <c r="J6" s="42" t="s">
        <v>1039</v>
      </c>
      <c r="K6" s="42" t="s">
        <v>182</v>
      </c>
      <c r="L6" s="42" t="s">
        <v>185</v>
      </c>
      <c r="M6" s="43">
        <v>12.84</v>
      </c>
      <c r="N6" s="43">
        <v>10.58</v>
      </c>
      <c r="O6" s="43">
        <v>9.59</v>
      </c>
      <c r="P6" s="42">
        <v>2257</v>
      </c>
      <c r="Q6" s="42">
        <v>865</v>
      </c>
      <c r="R6" s="42">
        <v>612</v>
      </c>
      <c r="S6" s="42">
        <v>103230</v>
      </c>
      <c r="T6" s="58">
        <v>43.95</v>
      </c>
      <c r="U6" s="42">
        <v>14843</v>
      </c>
      <c r="V6" s="42">
        <v>31</v>
      </c>
      <c r="W6" s="42">
        <v>31</v>
      </c>
      <c r="X6" s="42">
        <v>0</v>
      </c>
      <c r="Y6" s="42">
        <v>12</v>
      </c>
      <c r="Z6" s="58">
        <v>16.86</v>
      </c>
      <c r="AA6" s="58">
        <f t="shared" si="0"/>
        <v>100</v>
      </c>
      <c r="AB6" s="58">
        <v>91.9</v>
      </c>
      <c r="AC6" s="58">
        <v>4.3</v>
      </c>
      <c r="AD6" s="42">
        <v>795</v>
      </c>
      <c r="AE6" s="42">
        <v>36</v>
      </c>
      <c r="AF6" s="42">
        <v>1</v>
      </c>
      <c r="AG6" s="42">
        <v>0</v>
      </c>
      <c r="AH6" s="42">
        <v>33</v>
      </c>
      <c r="AI6" s="42">
        <v>0</v>
      </c>
      <c r="AJ6" s="42">
        <v>0</v>
      </c>
      <c r="AK6" s="43">
        <v>0.3100000000000005</v>
      </c>
      <c r="AL6" s="58">
        <f t="shared" si="1"/>
        <v>2.4143302180685398</v>
      </c>
      <c r="AM6" s="42">
        <v>3411</v>
      </c>
      <c r="AN6" s="63" t="s">
        <v>1037</v>
      </c>
      <c r="AO6" s="42">
        <f t="shared" si="2"/>
        <v>1777</v>
      </c>
    </row>
    <row r="7" spans="1:41">
      <c r="A7" s="42" t="s">
        <v>1548</v>
      </c>
      <c r="B7" s="42">
        <v>2018</v>
      </c>
      <c r="C7" s="42" t="s">
        <v>254</v>
      </c>
      <c r="D7" s="42" t="s">
        <v>254</v>
      </c>
      <c r="E7" s="42">
        <v>204</v>
      </c>
      <c r="F7" s="79">
        <v>136</v>
      </c>
      <c r="G7" s="74">
        <v>19</v>
      </c>
      <c r="H7" s="42">
        <v>22</v>
      </c>
      <c r="I7" s="59">
        <v>2</v>
      </c>
      <c r="J7" s="42" t="s">
        <v>280</v>
      </c>
      <c r="K7" s="42" t="s">
        <v>168</v>
      </c>
      <c r="L7" s="42" t="s">
        <v>170</v>
      </c>
      <c r="M7" s="43">
        <v>5.73</v>
      </c>
      <c r="N7" s="43">
        <v>4.21</v>
      </c>
      <c r="O7" s="43">
        <v>3.41</v>
      </c>
      <c r="P7" s="42">
        <v>1464</v>
      </c>
      <c r="Q7" s="42">
        <v>545</v>
      </c>
      <c r="R7" s="42">
        <v>339</v>
      </c>
      <c r="S7" s="42">
        <v>43664</v>
      </c>
      <c r="T7" s="58">
        <v>51.73</v>
      </c>
      <c r="U7" s="42">
        <v>6302</v>
      </c>
      <c r="V7" s="42">
        <v>27</v>
      </c>
      <c r="W7" s="42">
        <v>26</v>
      </c>
      <c r="X7" s="42">
        <v>1</v>
      </c>
      <c r="Y7" s="42">
        <v>13</v>
      </c>
      <c r="Z7" s="58">
        <v>15.69</v>
      </c>
      <c r="AA7" s="58">
        <f t="shared" si="0"/>
        <v>96.296296296296291</v>
      </c>
      <c r="AB7" s="58">
        <v>99.3</v>
      </c>
      <c r="AC7" s="58">
        <v>0.7</v>
      </c>
      <c r="AD7" s="42">
        <v>541</v>
      </c>
      <c r="AE7" s="42">
        <v>4</v>
      </c>
      <c r="AF7" s="42">
        <v>0</v>
      </c>
      <c r="AG7" s="42">
        <v>0</v>
      </c>
      <c r="AH7" s="42">
        <v>0</v>
      </c>
      <c r="AI7" s="42">
        <v>0</v>
      </c>
      <c r="AJ7" s="42">
        <v>0</v>
      </c>
      <c r="AK7" s="43">
        <v>0.11000000000000032</v>
      </c>
      <c r="AL7" s="58">
        <f t="shared" si="1"/>
        <v>1.9197207678883126</v>
      </c>
      <c r="AM7" s="42">
        <v>2115</v>
      </c>
      <c r="AN7" s="63" t="s">
        <v>1516</v>
      </c>
      <c r="AO7" s="42">
        <f t="shared" si="2"/>
        <v>751</v>
      </c>
    </row>
    <row r="8" spans="1:41">
      <c r="A8" s="42" t="s">
        <v>1549</v>
      </c>
      <c r="B8" s="42">
        <v>2018</v>
      </c>
      <c r="C8" s="42" t="s">
        <v>254</v>
      </c>
      <c r="D8" s="42" t="s">
        <v>254</v>
      </c>
      <c r="E8" s="42">
        <v>237</v>
      </c>
      <c r="F8" s="79">
        <v>112</v>
      </c>
      <c r="G8" s="77">
        <v>6</v>
      </c>
      <c r="H8" s="42">
        <v>7</v>
      </c>
      <c r="I8" s="42">
        <v>4</v>
      </c>
      <c r="J8" s="42" t="s">
        <v>1117</v>
      </c>
      <c r="K8" s="42" t="s">
        <v>153</v>
      </c>
      <c r="L8" s="42" t="s">
        <v>162</v>
      </c>
      <c r="M8" s="43">
        <v>7.54</v>
      </c>
      <c r="N8" s="43">
        <v>6.42</v>
      </c>
      <c r="O8" s="43">
        <v>5.78</v>
      </c>
      <c r="P8" s="42">
        <v>1225</v>
      </c>
      <c r="Q8" s="42">
        <v>543</v>
      </c>
      <c r="R8" s="42">
        <v>379</v>
      </c>
      <c r="S8" s="42">
        <v>64616</v>
      </c>
      <c r="T8" s="58">
        <v>52.43</v>
      </c>
      <c r="U8" s="42">
        <v>15017</v>
      </c>
      <c r="V8" s="42">
        <v>63</v>
      </c>
      <c r="W8" s="42">
        <v>61</v>
      </c>
      <c r="X8" s="42">
        <v>2</v>
      </c>
      <c r="Y8" s="42">
        <v>10</v>
      </c>
      <c r="Z8" s="58">
        <v>28.63</v>
      </c>
      <c r="AA8" s="58">
        <f t="shared" si="0"/>
        <v>96.825396825396822</v>
      </c>
      <c r="AB8" s="58">
        <v>99.3</v>
      </c>
      <c r="AC8" s="58">
        <v>0.6</v>
      </c>
      <c r="AD8" s="42">
        <v>539</v>
      </c>
      <c r="AE8" s="42">
        <v>1</v>
      </c>
      <c r="AF8" s="42">
        <v>2</v>
      </c>
      <c r="AG8" s="42">
        <v>0</v>
      </c>
      <c r="AH8" s="42">
        <v>1</v>
      </c>
      <c r="AI8" s="42">
        <v>0</v>
      </c>
      <c r="AJ8" s="42">
        <v>0</v>
      </c>
      <c r="AK8" s="43">
        <v>8.9999999999999858E-2</v>
      </c>
      <c r="AL8" s="58">
        <f t="shared" si="1"/>
        <v>1.19363395225464</v>
      </c>
      <c r="AM8" s="42">
        <v>3122</v>
      </c>
      <c r="AN8" s="63" t="s">
        <v>1515</v>
      </c>
      <c r="AO8" s="42">
        <f t="shared" si="2"/>
        <v>1798</v>
      </c>
    </row>
    <row r="9" spans="1:41">
      <c r="A9" s="42" t="s">
        <v>1550</v>
      </c>
      <c r="B9" s="42">
        <v>2018</v>
      </c>
      <c r="C9" s="42" t="s">
        <v>254</v>
      </c>
      <c r="D9" s="42" t="s">
        <v>254</v>
      </c>
      <c r="E9" s="42">
        <v>139</v>
      </c>
      <c r="F9" s="79">
        <v>67</v>
      </c>
      <c r="G9" s="77">
        <v>7</v>
      </c>
      <c r="H9" s="42">
        <v>8</v>
      </c>
      <c r="I9" s="42" t="s">
        <v>230</v>
      </c>
      <c r="J9" s="42" t="s">
        <v>1110</v>
      </c>
      <c r="K9" s="42" t="s">
        <v>153</v>
      </c>
      <c r="L9" s="42" t="s">
        <v>162</v>
      </c>
      <c r="M9" s="43">
        <v>4.5999999999999996</v>
      </c>
      <c r="N9" s="43">
        <v>3.63</v>
      </c>
      <c r="O9" s="43">
        <v>3.17</v>
      </c>
      <c r="P9" s="42">
        <v>985</v>
      </c>
      <c r="Q9" s="42">
        <v>397</v>
      </c>
      <c r="R9" s="42">
        <v>277</v>
      </c>
      <c r="S9" s="42">
        <v>48768</v>
      </c>
      <c r="T9" s="58">
        <v>51.95</v>
      </c>
      <c r="U9" s="42">
        <v>9160</v>
      </c>
      <c r="V9" s="42">
        <v>26</v>
      </c>
      <c r="W9" s="42">
        <v>25</v>
      </c>
      <c r="X9" s="42">
        <v>1</v>
      </c>
      <c r="Y9" s="42">
        <v>8</v>
      </c>
      <c r="Z9" s="58">
        <v>13.33</v>
      </c>
      <c r="AA9" s="58">
        <f t="shared" si="0"/>
        <v>96.15384615384616</v>
      </c>
      <c r="AB9" s="58">
        <v>99</v>
      </c>
      <c r="AC9" s="58">
        <v>1</v>
      </c>
      <c r="AD9" s="42">
        <v>393</v>
      </c>
      <c r="AE9" s="42">
        <v>2</v>
      </c>
      <c r="AF9" s="42">
        <v>2</v>
      </c>
      <c r="AG9" s="42">
        <v>0</v>
      </c>
      <c r="AH9" s="42">
        <v>0</v>
      </c>
      <c r="AI9" s="42">
        <v>0</v>
      </c>
      <c r="AJ9" s="42">
        <v>0</v>
      </c>
      <c r="AK9" s="43">
        <v>8.9999999999999858E-2</v>
      </c>
      <c r="AL9" s="58">
        <f t="shared" si="1"/>
        <v>1.9565217391304319</v>
      </c>
      <c r="AM9" s="42">
        <v>1730</v>
      </c>
      <c r="AN9" s="63" t="s">
        <v>1514</v>
      </c>
      <c r="AO9" s="42">
        <f t="shared" si="2"/>
        <v>1806</v>
      </c>
    </row>
    <row r="10" spans="1:41">
      <c r="A10" s="42" t="s">
        <v>1551</v>
      </c>
      <c r="B10" s="42">
        <v>2018</v>
      </c>
      <c r="C10" s="42" t="s">
        <v>254</v>
      </c>
      <c r="D10" s="42" t="s">
        <v>254</v>
      </c>
      <c r="E10" s="42">
        <v>267</v>
      </c>
      <c r="F10" s="79">
        <v>183</v>
      </c>
      <c r="G10" s="74">
        <v>21</v>
      </c>
      <c r="H10" s="42">
        <v>24</v>
      </c>
      <c r="I10" s="42" t="s">
        <v>230</v>
      </c>
      <c r="J10" s="42" t="s">
        <v>1023</v>
      </c>
      <c r="K10" s="42" t="s">
        <v>182</v>
      </c>
      <c r="L10" s="42" t="s">
        <v>185</v>
      </c>
      <c r="M10" s="43">
        <v>18.440000000000001</v>
      </c>
      <c r="N10" s="43">
        <v>15.13</v>
      </c>
      <c r="O10" s="43">
        <v>13.85</v>
      </c>
      <c r="P10" s="42">
        <v>3257</v>
      </c>
      <c r="Q10" s="42">
        <v>1226</v>
      </c>
      <c r="R10" s="42">
        <v>889</v>
      </c>
      <c r="S10" s="42">
        <v>64312</v>
      </c>
      <c r="T10" s="58">
        <v>38.11</v>
      </c>
      <c r="U10" s="42">
        <v>14796</v>
      </c>
      <c r="V10" s="42">
        <v>41</v>
      </c>
      <c r="W10" s="42">
        <v>41</v>
      </c>
      <c r="X10" s="42">
        <v>0</v>
      </c>
      <c r="Y10" s="42">
        <v>15</v>
      </c>
      <c r="Z10" s="58">
        <v>21.96</v>
      </c>
      <c r="AA10" s="58">
        <f t="shared" si="0"/>
        <v>100</v>
      </c>
      <c r="AB10" s="58">
        <v>87.3</v>
      </c>
      <c r="AC10" s="58">
        <v>1.8</v>
      </c>
      <c r="AD10" s="42">
        <v>1070</v>
      </c>
      <c r="AE10" s="42">
        <v>17</v>
      </c>
      <c r="AF10" s="42">
        <v>3</v>
      </c>
      <c r="AG10" s="42">
        <v>2</v>
      </c>
      <c r="AH10" s="42">
        <v>69</v>
      </c>
      <c r="AI10" s="42">
        <v>0</v>
      </c>
      <c r="AJ10" s="42">
        <v>65</v>
      </c>
      <c r="AK10" s="43">
        <v>0.20000000000000284</v>
      </c>
      <c r="AL10" s="58">
        <f t="shared" si="1"/>
        <v>1.0845986984815772</v>
      </c>
      <c r="AM10" s="42">
        <v>5296</v>
      </c>
      <c r="AN10" s="63" t="s">
        <v>1021</v>
      </c>
      <c r="AO10" s="42">
        <f t="shared" si="2"/>
        <v>1788</v>
      </c>
    </row>
    <row r="11" spans="1:41">
      <c r="A11" s="42" t="s">
        <v>1552</v>
      </c>
      <c r="B11" s="42">
        <v>2018</v>
      </c>
      <c r="C11" s="42" t="s">
        <v>254</v>
      </c>
      <c r="D11" s="42" t="s">
        <v>254</v>
      </c>
      <c r="E11" s="42">
        <v>685</v>
      </c>
      <c r="F11" s="79">
        <v>302</v>
      </c>
      <c r="G11" s="74">
        <v>22</v>
      </c>
      <c r="H11" s="42">
        <v>25</v>
      </c>
      <c r="I11" s="42" t="s">
        <v>230</v>
      </c>
      <c r="J11" s="42" t="s">
        <v>1017</v>
      </c>
      <c r="K11" s="42" t="s">
        <v>181</v>
      </c>
      <c r="L11" s="42" t="s">
        <v>185</v>
      </c>
      <c r="M11" s="43">
        <v>16.32</v>
      </c>
      <c r="N11" s="43">
        <v>12.01</v>
      </c>
      <c r="O11" s="43">
        <v>9.66</v>
      </c>
      <c r="P11" s="42">
        <v>4183</v>
      </c>
      <c r="Q11" s="42">
        <v>1517</v>
      </c>
      <c r="R11" s="42">
        <v>910</v>
      </c>
      <c r="S11" s="42">
        <v>42279</v>
      </c>
      <c r="T11" s="58">
        <v>53.32</v>
      </c>
      <c r="U11" s="42">
        <v>6728</v>
      </c>
      <c r="V11" s="42">
        <v>6</v>
      </c>
      <c r="W11" s="42">
        <v>6</v>
      </c>
      <c r="X11" s="42">
        <v>0</v>
      </c>
      <c r="Y11" s="42">
        <v>11</v>
      </c>
      <c r="Z11" s="58">
        <v>6.67</v>
      </c>
      <c r="AA11" s="58">
        <f t="shared" si="0"/>
        <v>100</v>
      </c>
      <c r="AB11" s="58">
        <v>99.7</v>
      </c>
      <c r="AC11" s="58">
        <v>0.1</v>
      </c>
      <c r="AD11" s="42">
        <v>1513</v>
      </c>
      <c r="AE11" s="42">
        <v>2</v>
      </c>
      <c r="AF11" s="42">
        <v>0</v>
      </c>
      <c r="AG11" s="42">
        <v>0</v>
      </c>
      <c r="AH11" s="42">
        <v>2</v>
      </c>
      <c r="AI11" s="42">
        <v>0</v>
      </c>
      <c r="AJ11" s="42">
        <v>0</v>
      </c>
      <c r="AK11" s="43">
        <v>0.10999999999999943</v>
      </c>
      <c r="AL11" s="58">
        <f t="shared" si="1"/>
        <v>0.67401960784313375</v>
      </c>
      <c r="AM11" s="42">
        <v>6091</v>
      </c>
      <c r="AN11" s="63" t="s">
        <v>1513</v>
      </c>
      <c r="AO11" s="42">
        <f t="shared" si="2"/>
        <v>1790</v>
      </c>
    </row>
    <row r="12" spans="1:41">
      <c r="A12" s="42" t="s">
        <v>1553</v>
      </c>
      <c r="B12" s="42">
        <v>2018</v>
      </c>
      <c r="C12" s="42" t="s">
        <v>254</v>
      </c>
      <c r="D12" s="42" t="s">
        <v>254</v>
      </c>
      <c r="E12" s="42">
        <v>628</v>
      </c>
      <c r="F12" s="79">
        <v>414</v>
      </c>
      <c r="G12" s="74">
        <v>23</v>
      </c>
      <c r="H12" s="42">
        <v>26</v>
      </c>
      <c r="I12" s="42" t="s">
        <v>230</v>
      </c>
      <c r="J12" s="42" t="s">
        <v>1012</v>
      </c>
      <c r="K12" s="42" t="s">
        <v>150</v>
      </c>
      <c r="L12" s="42" t="s">
        <v>162</v>
      </c>
      <c r="M12" s="43">
        <v>5.75</v>
      </c>
      <c r="N12" s="43">
        <v>4.41</v>
      </c>
      <c r="O12" s="43">
        <v>3.66</v>
      </c>
      <c r="P12" s="42">
        <v>1372</v>
      </c>
      <c r="Q12" s="42">
        <v>557</v>
      </c>
      <c r="R12" s="42">
        <v>366</v>
      </c>
      <c r="S12" s="42">
        <v>34012</v>
      </c>
      <c r="T12" s="58">
        <v>58.16</v>
      </c>
      <c r="U12" s="42">
        <v>7249</v>
      </c>
      <c r="V12" s="42">
        <v>13</v>
      </c>
      <c r="W12" s="42">
        <v>12</v>
      </c>
      <c r="X12" s="42">
        <v>1</v>
      </c>
      <c r="Y12" s="42">
        <v>11</v>
      </c>
      <c r="Z12" s="58">
        <v>9.41</v>
      </c>
      <c r="AA12" s="58">
        <f t="shared" si="0"/>
        <v>92.307692307692307</v>
      </c>
      <c r="AB12" s="58">
        <v>99.3</v>
      </c>
      <c r="AC12" s="58">
        <v>0.7</v>
      </c>
      <c r="AD12" s="42">
        <v>553</v>
      </c>
      <c r="AE12" s="42">
        <v>3</v>
      </c>
      <c r="AF12" s="42">
        <v>0</v>
      </c>
      <c r="AG12" s="42">
        <v>1</v>
      </c>
      <c r="AH12" s="42">
        <v>0</v>
      </c>
      <c r="AI12" s="42">
        <v>0</v>
      </c>
      <c r="AJ12" s="42">
        <v>0</v>
      </c>
      <c r="AK12" s="43">
        <v>8.0000000000000071E-2</v>
      </c>
      <c r="AL12" s="58">
        <f t="shared" si="1"/>
        <v>1.3913043478260883</v>
      </c>
      <c r="AM12" s="42">
        <v>1583</v>
      </c>
      <c r="AN12" s="63" t="s">
        <v>1010</v>
      </c>
      <c r="AO12" s="42">
        <f t="shared" si="2"/>
        <v>1808</v>
      </c>
    </row>
    <row r="13" spans="1:41">
      <c r="A13" s="42" t="s">
        <v>1554</v>
      </c>
      <c r="B13" s="42">
        <v>2018</v>
      </c>
      <c r="C13" s="42" t="s">
        <v>254</v>
      </c>
      <c r="D13" s="42" t="s">
        <v>254</v>
      </c>
      <c r="E13" s="42">
        <v>543</v>
      </c>
      <c r="F13" s="79">
        <v>244</v>
      </c>
      <c r="G13" s="77">
        <v>5</v>
      </c>
      <c r="H13" s="42">
        <v>6</v>
      </c>
      <c r="I13" s="42" t="s">
        <v>230</v>
      </c>
      <c r="J13" s="42" t="s">
        <v>1124</v>
      </c>
      <c r="K13" s="42" t="s">
        <v>182</v>
      </c>
      <c r="L13" s="42" t="s">
        <v>185</v>
      </c>
      <c r="M13" s="43">
        <v>13.83</v>
      </c>
      <c r="N13" s="43">
        <v>10.98</v>
      </c>
      <c r="O13" s="43">
        <v>9.8699999999999992</v>
      </c>
      <c r="P13" s="42">
        <v>2731</v>
      </c>
      <c r="Q13" s="42">
        <v>952</v>
      </c>
      <c r="R13" s="42">
        <v>659</v>
      </c>
      <c r="S13" s="42">
        <v>120898</v>
      </c>
      <c r="T13" s="58">
        <v>39.42</v>
      </c>
      <c r="U13" s="42">
        <v>12587</v>
      </c>
      <c r="V13" s="42">
        <v>18</v>
      </c>
      <c r="W13" s="42">
        <v>18</v>
      </c>
      <c r="X13" s="42">
        <v>0</v>
      </c>
      <c r="Y13" s="42">
        <v>11</v>
      </c>
      <c r="Z13" s="58">
        <v>11.37</v>
      </c>
      <c r="AA13" s="58">
        <f t="shared" si="0"/>
        <v>100</v>
      </c>
      <c r="AB13" s="58">
        <v>96</v>
      </c>
      <c r="AC13" s="58">
        <v>2.4</v>
      </c>
      <c r="AD13" s="42">
        <v>914</v>
      </c>
      <c r="AE13" s="42">
        <v>22</v>
      </c>
      <c r="AF13" s="42">
        <v>1</v>
      </c>
      <c r="AG13" s="42">
        <v>0</v>
      </c>
      <c r="AH13" s="42">
        <v>15</v>
      </c>
      <c r="AI13" s="42">
        <v>0</v>
      </c>
      <c r="AJ13" s="42">
        <v>0</v>
      </c>
      <c r="AK13" s="43">
        <v>0.23000000000000043</v>
      </c>
      <c r="AL13" s="58">
        <f t="shared" si="1"/>
        <v>1.6630513376717313</v>
      </c>
      <c r="AM13" s="42">
        <v>3589</v>
      </c>
      <c r="AN13" s="63" t="s">
        <v>1122</v>
      </c>
      <c r="AO13" s="42">
        <f t="shared" si="2"/>
        <v>712</v>
      </c>
    </row>
    <row r="14" spans="1:41">
      <c r="A14" s="42" t="s">
        <v>1555</v>
      </c>
      <c r="B14" s="42">
        <v>2018</v>
      </c>
      <c r="C14" s="42" t="s">
        <v>254</v>
      </c>
      <c r="D14" s="42" t="s">
        <v>254</v>
      </c>
      <c r="E14" s="42">
        <v>136</v>
      </c>
      <c r="F14" s="79">
        <v>66</v>
      </c>
      <c r="G14" s="77">
        <v>6</v>
      </c>
      <c r="H14" s="42">
        <v>7</v>
      </c>
      <c r="I14" s="42">
        <v>4</v>
      </c>
      <c r="J14" s="42" t="s">
        <v>1117</v>
      </c>
      <c r="K14" s="42" t="s">
        <v>153</v>
      </c>
      <c r="L14" s="42" t="s">
        <v>162</v>
      </c>
      <c r="M14" s="43">
        <v>5.55</v>
      </c>
      <c r="N14" s="43">
        <v>4.58</v>
      </c>
      <c r="O14" s="43">
        <v>4.03</v>
      </c>
      <c r="P14" s="42">
        <v>1039</v>
      </c>
      <c r="Q14" s="42">
        <v>447</v>
      </c>
      <c r="R14" s="42">
        <v>307</v>
      </c>
      <c r="S14" s="42">
        <v>57258</v>
      </c>
      <c r="T14" s="58">
        <v>52.61</v>
      </c>
      <c r="U14" s="42">
        <v>11248</v>
      </c>
      <c r="V14" s="42">
        <v>47</v>
      </c>
      <c r="W14" s="42">
        <v>46</v>
      </c>
      <c r="X14" s="42">
        <v>1</v>
      </c>
      <c r="Y14" s="42">
        <v>3</v>
      </c>
      <c r="Z14" s="58">
        <v>19.61</v>
      </c>
      <c r="AA14" s="58">
        <f t="shared" si="0"/>
        <v>97.872340425531917</v>
      </c>
      <c r="AB14" s="58">
        <v>99.3</v>
      </c>
      <c r="AC14" s="58">
        <v>0.4</v>
      </c>
      <c r="AD14" s="42">
        <v>444</v>
      </c>
      <c r="AE14" s="42">
        <v>1</v>
      </c>
      <c r="AF14" s="42">
        <v>1</v>
      </c>
      <c r="AG14" s="42">
        <v>0</v>
      </c>
      <c r="AH14" s="42">
        <v>1</v>
      </c>
      <c r="AI14" s="42">
        <v>0</v>
      </c>
      <c r="AJ14" s="42">
        <v>0</v>
      </c>
      <c r="AK14" s="43">
        <v>8.0000000000000071E-2</v>
      </c>
      <c r="AL14" s="58">
        <f t="shared" si="1"/>
        <v>1.4414414414414427</v>
      </c>
      <c r="AM14" s="42">
        <v>2182</v>
      </c>
      <c r="AN14" s="63" t="s">
        <v>1512</v>
      </c>
      <c r="AO14" s="42">
        <f t="shared" si="2"/>
        <v>1798</v>
      </c>
    </row>
    <row r="15" spans="1:41">
      <c r="A15" s="42" t="s">
        <v>1556</v>
      </c>
      <c r="B15" s="42">
        <v>2018</v>
      </c>
      <c r="C15" s="42" t="s">
        <v>254</v>
      </c>
      <c r="D15" s="42" t="s">
        <v>254</v>
      </c>
      <c r="E15" s="42">
        <v>433</v>
      </c>
      <c r="F15" s="79">
        <v>300</v>
      </c>
      <c r="G15" s="74">
        <v>33</v>
      </c>
      <c r="H15" s="42">
        <v>38</v>
      </c>
      <c r="I15" s="42" t="s">
        <v>230</v>
      </c>
      <c r="J15" s="42" t="s">
        <v>963</v>
      </c>
      <c r="K15" s="42" t="s">
        <v>181</v>
      </c>
      <c r="L15" s="42" t="s">
        <v>185</v>
      </c>
      <c r="M15" s="43">
        <v>13.3</v>
      </c>
      <c r="N15" s="43">
        <v>10.45</v>
      </c>
      <c r="O15" s="43">
        <v>9.1999999999999993</v>
      </c>
      <c r="P15" s="42">
        <v>2813</v>
      </c>
      <c r="Q15" s="42">
        <v>1043</v>
      </c>
      <c r="R15" s="42">
        <v>721</v>
      </c>
      <c r="S15" s="42">
        <v>48913</v>
      </c>
      <c r="T15" s="58">
        <v>50.95</v>
      </c>
      <c r="U15" s="42">
        <v>10534</v>
      </c>
      <c r="V15" s="42">
        <v>7</v>
      </c>
      <c r="W15" s="42">
        <v>7</v>
      </c>
      <c r="X15" s="42">
        <v>0</v>
      </c>
      <c r="Y15" s="42">
        <v>9</v>
      </c>
      <c r="Z15" s="58">
        <v>6.27</v>
      </c>
      <c r="AA15" s="58">
        <f t="shared" si="0"/>
        <v>100</v>
      </c>
      <c r="AB15" s="58">
        <v>95.8</v>
      </c>
      <c r="AC15" s="58">
        <v>3</v>
      </c>
      <c r="AD15" s="42">
        <v>999</v>
      </c>
      <c r="AE15" s="42">
        <v>24</v>
      </c>
      <c r="AF15" s="42">
        <v>5</v>
      </c>
      <c r="AG15" s="42">
        <v>2</v>
      </c>
      <c r="AH15" s="42">
        <v>13</v>
      </c>
      <c r="AI15" s="42">
        <v>0</v>
      </c>
      <c r="AJ15" s="42">
        <v>0</v>
      </c>
      <c r="AK15" s="43">
        <v>0.24000000000000021</v>
      </c>
      <c r="AL15" s="58">
        <f t="shared" si="1"/>
        <v>1.8045112781954902</v>
      </c>
      <c r="AM15" s="42">
        <v>4336</v>
      </c>
      <c r="AN15" s="63" t="s">
        <v>961</v>
      </c>
      <c r="AO15" s="42">
        <f t="shared" si="2"/>
        <v>1791</v>
      </c>
    </row>
    <row r="16" spans="1:41">
      <c r="A16" s="42" t="s">
        <v>1557</v>
      </c>
      <c r="B16" s="42">
        <v>2018</v>
      </c>
      <c r="C16" s="42" t="s">
        <v>254</v>
      </c>
      <c r="D16" s="42" t="s">
        <v>254</v>
      </c>
      <c r="E16" s="42">
        <v>141</v>
      </c>
      <c r="F16" s="79">
        <v>53</v>
      </c>
      <c r="G16" s="77">
        <v>7</v>
      </c>
      <c r="H16" s="42">
        <v>8</v>
      </c>
      <c r="I16" s="42" t="s">
        <v>230</v>
      </c>
      <c r="J16" s="42" t="s">
        <v>1110</v>
      </c>
      <c r="K16" s="42" t="s">
        <v>153</v>
      </c>
      <c r="L16" s="42" t="s">
        <v>162</v>
      </c>
      <c r="M16" s="43">
        <v>7.47</v>
      </c>
      <c r="N16" s="43">
        <v>6.13</v>
      </c>
      <c r="O16" s="43">
        <v>5.42</v>
      </c>
      <c r="P16" s="42">
        <v>1408</v>
      </c>
      <c r="Q16" s="42">
        <v>594</v>
      </c>
      <c r="R16" s="42">
        <v>410</v>
      </c>
      <c r="S16" s="42">
        <v>66468</v>
      </c>
      <c r="T16" s="58">
        <v>51.93</v>
      </c>
      <c r="U16" s="42">
        <v>11234</v>
      </c>
      <c r="V16" s="42">
        <v>56</v>
      </c>
      <c r="W16" s="42">
        <v>56</v>
      </c>
      <c r="X16" s="42">
        <v>0</v>
      </c>
      <c r="Y16" s="42">
        <v>9</v>
      </c>
      <c r="Z16" s="58">
        <v>25.49</v>
      </c>
      <c r="AA16" s="58">
        <f t="shared" si="0"/>
        <v>100</v>
      </c>
      <c r="AB16" s="58">
        <v>99.8</v>
      </c>
      <c r="AC16" s="58">
        <v>0.2</v>
      </c>
      <c r="AD16" s="42">
        <v>593</v>
      </c>
      <c r="AE16" s="42">
        <v>0</v>
      </c>
      <c r="AF16" s="42">
        <v>1</v>
      </c>
      <c r="AG16" s="42">
        <v>0</v>
      </c>
      <c r="AH16" s="42">
        <v>0</v>
      </c>
      <c r="AI16" s="42">
        <v>0</v>
      </c>
      <c r="AJ16" s="42">
        <v>0</v>
      </c>
      <c r="AK16" s="43">
        <v>9.9999999999999645E-2</v>
      </c>
      <c r="AL16" s="58">
        <f t="shared" si="1"/>
        <v>1.3386880856760328</v>
      </c>
      <c r="AM16" s="42">
        <v>2878</v>
      </c>
      <c r="AN16" s="63" t="s">
        <v>1108</v>
      </c>
      <c r="AO16" s="42">
        <f t="shared" si="2"/>
        <v>1806</v>
      </c>
    </row>
    <row r="17" spans="1:41">
      <c r="A17" s="42" t="s">
        <v>1558</v>
      </c>
      <c r="B17" s="42">
        <v>2018</v>
      </c>
      <c r="C17" s="42" t="s">
        <v>254</v>
      </c>
      <c r="D17" s="42" t="s">
        <v>254</v>
      </c>
      <c r="E17" s="42">
        <v>314</v>
      </c>
      <c r="F17" s="79">
        <v>171</v>
      </c>
      <c r="G17" s="77">
        <v>10</v>
      </c>
      <c r="H17" s="42">
        <v>11</v>
      </c>
      <c r="I17" s="59">
        <v>107</v>
      </c>
      <c r="J17" s="42" t="s">
        <v>306</v>
      </c>
      <c r="K17" s="42" t="s">
        <v>152</v>
      </c>
      <c r="L17" s="42" t="s">
        <v>162</v>
      </c>
      <c r="M17" s="43">
        <v>9.2899999999999991</v>
      </c>
      <c r="N17" s="43">
        <v>7.04</v>
      </c>
      <c r="O17" s="43">
        <v>6.16</v>
      </c>
      <c r="P17" s="42">
        <v>2057</v>
      </c>
      <c r="Q17" s="42">
        <v>654</v>
      </c>
      <c r="R17" s="42">
        <v>425</v>
      </c>
      <c r="S17" s="42">
        <v>81371</v>
      </c>
      <c r="T17" s="58">
        <v>32.85</v>
      </c>
      <c r="U17" s="42">
        <v>10903</v>
      </c>
      <c r="V17" s="42">
        <v>36</v>
      </c>
      <c r="W17" s="42">
        <v>35</v>
      </c>
      <c r="X17" s="42">
        <v>1</v>
      </c>
      <c r="Y17" s="42">
        <v>17</v>
      </c>
      <c r="Z17" s="58">
        <v>20.78</v>
      </c>
      <c r="AA17" s="58">
        <f t="shared" si="0"/>
        <v>97.222222222222229</v>
      </c>
      <c r="AB17" s="58">
        <v>91.1</v>
      </c>
      <c r="AC17" s="58">
        <v>6</v>
      </c>
      <c r="AD17" s="42">
        <v>596</v>
      </c>
      <c r="AE17" s="42">
        <v>39</v>
      </c>
      <c r="AF17" s="42">
        <v>0</v>
      </c>
      <c r="AG17" s="42">
        <v>0</v>
      </c>
      <c r="AH17" s="42">
        <v>18</v>
      </c>
      <c r="AI17" s="42">
        <v>0</v>
      </c>
      <c r="AJ17" s="42">
        <v>1</v>
      </c>
      <c r="AK17" s="43">
        <v>0.41999999999999993</v>
      </c>
      <c r="AL17" s="58">
        <f t="shared" si="1"/>
        <v>4.5209903121636161</v>
      </c>
      <c r="AM17" s="42">
        <v>4048</v>
      </c>
      <c r="AN17" s="63" t="s">
        <v>1086</v>
      </c>
      <c r="AO17" s="42">
        <f t="shared" si="2"/>
        <v>1805</v>
      </c>
    </row>
    <row r="18" spans="1:41">
      <c r="A18" s="42" t="s">
        <v>1559</v>
      </c>
      <c r="B18" s="42">
        <v>2018</v>
      </c>
      <c r="C18" s="42" t="s">
        <v>254</v>
      </c>
      <c r="D18" s="42" t="s">
        <v>254</v>
      </c>
      <c r="E18" s="42">
        <v>146</v>
      </c>
      <c r="F18" s="79">
        <v>63</v>
      </c>
      <c r="G18" s="77">
        <v>7</v>
      </c>
      <c r="H18" s="42">
        <v>8</v>
      </c>
      <c r="I18" s="42" t="s">
        <v>230</v>
      </c>
      <c r="J18" s="42" t="s">
        <v>1110</v>
      </c>
      <c r="K18" s="42" t="s">
        <v>153</v>
      </c>
      <c r="L18" s="42" t="s">
        <v>162</v>
      </c>
      <c r="M18" s="43">
        <v>8.68</v>
      </c>
      <c r="N18" s="43">
        <v>7.26</v>
      </c>
      <c r="O18" s="43">
        <v>6.4</v>
      </c>
      <c r="P18" s="42">
        <v>1620</v>
      </c>
      <c r="Q18" s="42">
        <v>730</v>
      </c>
      <c r="R18" s="42">
        <v>509</v>
      </c>
      <c r="S18" s="42">
        <v>52590</v>
      </c>
      <c r="T18" s="58">
        <v>52.11</v>
      </c>
      <c r="U18" s="42">
        <v>10736</v>
      </c>
      <c r="V18" s="42">
        <v>67</v>
      </c>
      <c r="W18" s="42">
        <v>67</v>
      </c>
      <c r="X18" s="42">
        <v>0</v>
      </c>
      <c r="Y18" s="42">
        <v>13</v>
      </c>
      <c r="Z18" s="58">
        <v>31.37</v>
      </c>
      <c r="AA18" s="58">
        <f t="shared" si="0"/>
        <v>100</v>
      </c>
      <c r="AB18" s="58">
        <v>98.5</v>
      </c>
      <c r="AC18" s="58">
        <v>1.2</v>
      </c>
      <c r="AD18" s="42">
        <v>719</v>
      </c>
      <c r="AE18" s="42">
        <v>4</v>
      </c>
      <c r="AF18" s="42">
        <v>5</v>
      </c>
      <c r="AG18" s="42">
        <v>0</v>
      </c>
      <c r="AH18" s="42">
        <v>2</v>
      </c>
      <c r="AI18" s="42">
        <v>0</v>
      </c>
      <c r="AJ18" s="42">
        <v>0</v>
      </c>
      <c r="AK18" s="43">
        <v>0.14000000000000057</v>
      </c>
      <c r="AL18" s="58">
        <f t="shared" si="1"/>
        <v>1.6129032258064582</v>
      </c>
      <c r="AM18" s="42">
        <v>3089</v>
      </c>
      <c r="AN18" s="63" t="s">
        <v>1511</v>
      </c>
      <c r="AO18" s="42">
        <f t="shared" si="2"/>
        <v>1806</v>
      </c>
    </row>
    <row r="19" spans="1:41">
      <c r="A19" s="42" t="s">
        <v>1560</v>
      </c>
      <c r="B19" s="42">
        <v>2018</v>
      </c>
      <c r="C19" s="42" t="s">
        <v>254</v>
      </c>
      <c r="D19" s="42" t="s">
        <v>254</v>
      </c>
      <c r="E19" s="42">
        <v>194</v>
      </c>
      <c r="F19" s="79">
        <v>72</v>
      </c>
      <c r="G19" s="77">
        <v>12</v>
      </c>
      <c r="H19" s="42">
        <v>13</v>
      </c>
      <c r="I19" s="42" t="s">
        <v>230</v>
      </c>
      <c r="J19" s="42" t="s">
        <v>1075</v>
      </c>
      <c r="K19" s="42" t="s">
        <v>182</v>
      </c>
      <c r="L19" s="42" t="s">
        <v>185</v>
      </c>
      <c r="M19" s="43">
        <v>8.9499999999999993</v>
      </c>
      <c r="N19" s="43">
        <v>6.56</v>
      </c>
      <c r="O19" s="43">
        <v>5.6</v>
      </c>
      <c r="P19" s="42">
        <v>2254</v>
      </c>
      <c r="Q19" s="42">
        <v>730</v>
      </c>
      <c r="R19" s="42">
        <v>478</v>
      </c>
      <c r="S19" s="42">
        <v>34398</v>
      </c>
      <c r="T19" s="58">
        <v>43.28</v>
      </c>
      <c r="U19" s="42">
        <v>8435</v>
      </c>
      <c r="V19" s="42">
        <v>14</v>
      </c>
      <c r="W19" s="42">
        <v>14</v>
      </c>
      <c r="X19" s="42">
        <v>0</v>
      </c>
      <c r="Y19" s="42">
        <v>7</v>
      </c>
      <c r="Z19" s="58">
        <v>8.24</v>
      </c>
      <c r="AA19" s="58">
        <f t="shared" si="0"/>
        <v>100</v>
      </c>
      <c r="AB19" s="58">
        <v>91.9</v>
      </c>
      <c r="AC19" s="58">
        <v>5.2</v>
      </c>
      <c r="AD19" s="42">
        <v>671</v>
      </c>
      <c r="AE19" s="42">
        <v>36</v>
      </c>
      <c r="AF19" s="42">
        <v>1</v>
      </c>
      <c r="AG19" s="42">
        <v>1</v>
      </c>
      <c r="AH19" s="42">
        <v>21</v>
      </c>
      <c r="AI19" s="42">
        <v>0</v>
      </c>
      <c r="AJ19" s="42">
        <v>0</v>
      </c>
      <c r="AK19" s="43">
        <v>0.27999999999999936</v>
      </c>
      <c r="AL19" s="58">
        <f t="shared" si="1"/>
        <v>3.128491620111725</v>
      </c>
      <c r="AM19" s="42">
        <v>2757</v>
      </c>
      <c r="AN19" s="63" t="s">
        <v>1073</v>
      </c>
      <c r="AO19" s="42">
        <f t="shared" si="2"/>
        <v>679</v>
      </c>
    </row>
    <row r="20" spans="1:41">
      <c r="A20" s="42" t="s">
        <v>1561</v>
      </c>
      <c r="B20" s="42">
        <v>2018</v>
      </c>
      <c r="C20" s="42" t="s">
        <v>254</v>
      </c>
      <c r="D20" s="42" t="s">
        <v>254</v>
      </c>
      <c r="E20" s="42">
        <v>267</v>
      </c>
      <c r="F20" s="79">
        <v>179</v>
      </c>
      <c r="G20" s="77">
        <v>8</v>
      </c>
      <c r="H20" s="42">
        <v>9</v>
      </c>
      <c r="I20" s="42" t="s">
        <v>230</v>
      </c>
      <c r="J20" s="42" t="s">
        <v>1102</v>
      </c>
      <c r="K20" s="42" t="s">
        <v>168</v>
      </c>
      <c r="L20" s="42" t="s">
        <v>170</v>
      </c>
      <c r="M20" s="43">
        <v>2.61</v>
      </c>
      <c r="N20" s="43">
        <v>1.73</v>
      </c>
      <c r="O20" s="43">
        <v>1.25</v>
      </c>
      <c r="P20" s="42">
        <v>804</v>
      </c>
      <c r="Q20" s="42">
        <v>259</v>
      </c>
      <c r="R20" s="42">
        <v>138</v>
      </c>
      <c r="S20" s="42">
        <v>33858</v>
      </c>
      <c r="T20" s="58">
        <v>55.69</v>
      </c>
      <c r="U20" s="42">
        <v>4798</v>
      </c>
      <c r="V20" s="42">
        <v>23</v>
      </c>
      <c r="W20" s="42">
        <v>22</v>
      </c>
      <c r="X20" s="42">
        <v>1</v>
      </c>
      <c r="Y20" s="42">
        <v>9</v>
      </c>
      <c r="Z20" s="58">
        <v>12.55</v>
      </c>
      <c r="AA20" s="58">
        <f t="shared" si="0"/>
        <v>95.652173913043484</v>
      </c>
      <c r="AB20" s="58">
        <v>95.4</v>
      </c>
      <c r="AC20" s="58">
        <v>3.5</v>
      </c>
      <c r="AD20" s="42">
        <v>247</v>
      </c>
      <c r="AE20" s="42">
        <v>5</v>
      </c>
      <c r="AF20" s="42">
        <v>4</v>
      </c>
      <c r="AG20" s="42">
        <v>0</v>
      </c>
      <c r="AH20" s="42">
        <v>2</v>
      </c>
      <c r="AI20" s="42">
        <v>1</v>
      </c>
      <c r="AJ20" s="42">
        <v>0</v>
      </c>
      <c r="AK20" s="43">
        <v>0.12999999999999989</v>
      </c>
      <c r="AL20" s="58">
        <f t="shared" si="1"/>
        <v>4.9808429118773905</v>
      </c>
      <c r="AM20" s="42">
        <v>1118</v>
      </c>
      <c r="AN20" s="63" t="s">
        <v>1099</v>
      </c>
      <c r="AO20" s="42">
        <f t="shared" si="2"/>
        <v>476</v>
      </c>
    </row>
    <row r="21" spans="1:41">
      <c r="A21" s="42" t="s">
        <v>1562</v>
      </c>
      <c r="B21" s="42">
        <v>2018</v>
      </c>
      <c r="C21" s="42" t="s">
        <v>254</v>
      </c>
      <c r="D21" s="42" t="s">
        <v>254</v>
      </c>
      <c r="E21" s="42">
        <v>127</v>
      </c>
      <c r="F21" s="79">
        <v>60</v>
      </c>
      <c r="G21" s="77">
        <v>7</v>
      </c>
      <c r="H21" s="42">
        <v>8</v>
      </c>
      <c r="I21" s="42" t="s">
        <v>230</v>
      </c>
      <c r="J21" s="42" t="s">
        <v>1110</v>
      </c>
      <c r="K21" s="42" t="s">
        <v>153</v>
      </c>
      <c r="L21" s="42" t="s">
        <v>162</v>
      </c>
      <c r="M21" s="43">
        <v>4.8</v>
      </c>
      <c r="N21" s="43">
        <v>3.65</v>
      </c>
      <c r="O21" s="43">
        <v>3.19</v>
      </c>
      <c r="P21" s="42">
        <v>1099</v>
      </c>
      <c r="Q21" s="42">
        <v>354</v>
      </c>
      <c r="R21" s="42">
        <v>230</v>
      </c>
      <c r="S21" s="42">
        <v>67061</v>
      </c>
      <c r="T21" s="58">
        <v>51.81</v>
      </c>
      <c r="U21" s="42">
        <v>10513</v>
      </c>
      <c r="V21" s="42">
        <v>31</v>
      </c>
      <c r="W21" s="42">
        <v>31</v>
      </c>
      <c r="X21" s="42">
        <v>0</v>
      </c>
      <c r="Y21" s="42">
        <v>9</v>
      </c>
      <c r="Z21" s="58">
        <v>15.69</v>
      </c>
      <c r="AA21" s="58">
        <f t="shared" si="0"/>
        <v>100</v>
      </c>
      <c r="AB21" s="58">
        <v>99.7</v>
      </c>
      <c r="AC21" s="58">
        <v>0</v>
      </c>
      <c r="AD21" s="42">
        <v>353</v>
      </c>
      <c r="AE21" s="42">
        <v>0</v>
      </c>
      <c r="AF21" s="42">
        <v>0</v>
      </c>
      <c r="AG21" s="42">
        <v>0</v>
      </c>
      <c r="AH21" s="42">
        <v>1</v>
      </c>
      <c r="AI21" s="42">
        <v>0</v>
      </c>
      <c r="AJ21" s="42">
        <v>0</v>
      </c>
      <c r="AK21" s="43">
        <v>6.9999999999999396E-2</v>
      </c>
      <c r="AL21" s="58">
        <f t="shared" si="1"/>
        <v>1.4583333333333208</v>
      </c>
      <c r="AM21" s="42">
        <v>1919</v>
      </c>
      <c r="AN21" s="63" t="s">
        <v>1511</v>
      </c>
      <c r="AO21" s="42">
        <f t="shared" si="2"/>
        <v>1806</v>
      </c>
    </row>
    <row r="22" spans="1:41">
      <c r="A22" s="42" t="s">
        <v>1563</v>
      </c>
      <c r="B22" s="42">
        <v>2018</v>
      </c>
      <c r="C22" s="42" t="s">
        <v>254</v>
      </c>
      <c r="D22" s="42" t="s">
        <v>254</v>
      </c>
      <c r="E22" s="42">
        <v>154</v>
      </c>
      <c r="F22" s="79">
        <v>95</v>
      </c>
      <c r="G22" s="77">
        <v>9</v>
      </c>
      <c r="H22" s="42">
        <v>10</v>
      </c>
      <c r="I22" s="42" t="s">
        <v>230</v>
      </c>
      <c r="J22" s="42" t="s">
        <v>1094</v>
      </c>
      <c r="K22" s="42" t="s">
        <v>157</v>
      </c>
      <c r="L22" s="42" t="s">
        <v>162</v>
      </c>
      <c r="M22" s="43">
        <v>3.85</v>
      </c>
      <c r="N22" s="43">
        <v>2.86</v>
      </c>
      <c r="O22" s="43">
        <v>2.39</v>
      </c>
      <c r="P22" s="42">
        <v>957</v>
      </c>
      <c r="Q22" s="42">
        <v>331</v>
      </c>
      <c r="R22" s="42">
        <v>211</v>
      </c>
      <c r="S22" s="42">
        <v>40693</v>
      </c>
      <c r="T22" s="58">
        <v>47.17</v>
      </c>
      <c r="U22" s="42">
        <v>7633</v>
      </c>
      <c r="V22" s="42">
        <v>27</v>
      </c>
      <c r="W22" s="42">
        <v>27</v>
      </c>
      <c r="X22" s="42">
        <v>0</v>
      </c>
      <c r="Y22" s="42">
        <v>7</v>
      </c>
      <c r="Z22" s="58">
        <v>13.33</v>
      </c>
      <c r="AA22" s="58">
        <f t="shared" si="0"/>
        <v>100</v>
      </c>
      <c r="AB22" s="58">
        <v>98.5</v>
      </c>
      <c r="AC22" s="58">
        <v>1.2</v>
      </c>
      <c r="AD22" s="42">
        <v>326</v>
      </c>
      <c r="AE22" s="42">
        <v>3</v>
      </c>
      <c r="AF22" s="42">
        <v>1</v>
      </c>
      <c r="AG22" s="42">
        <v>0</v>
      </c>
      <c r="AH22" s="42">
        <v>1</v>
      </c>
      <c r="AI22" s="42">
        <v>0</v>
      </c>
      <c r="AJ22" s="42">
        <v>0</v>
      </c>
      <c r="AK22" s="43">
        <v>9.0000000000000302E-2</v>
      </c>
      <c r="AL22" s="58">
        <f t="shared" si="1"/>
        <v>2.3376623376623455</v>
      </c>
      <c r="AM22" s="42">
        <v>1670</v>
      </c>
      <c r="AN22" s="63" t="s">
        <v>1092</v>
      </c>
      <c r="AO22" s="42">
        <f t="shared" si="2"/>
        <v>1732</v>
      </c>
    </row>
    <row r="23" spans="1:41">
      <c r="A23" s="42" t="s">
        <v>1564</v>
      </c>
      <c r="B23" s="42">
        <v>2018</v>
      </c>
      <c r="C23" s="42" t="s">
        <v>254</v>
      </c>
      <c r="D23" s="42" t="s">
        <v>254</v>
      </c>
      <c r="E23" s="42">
        <v>211</v>
      </c>
      <c r="F23" s="79">
        <v>135</v>
      </c>
      <c r="G23" s="77">
        <v>10</v>
      </c>
      <c r="H23" s="42">
        <v>11</v>
      </c>
      <c r="I23" s="59">
        <v>107</v>
      </c>
      <c r="J23" s="42" t="s">
        <v>306</v>
      </c>
      <c r="K23" s="42" t="s">
        <v>152</v>
      </c>
      <c r="L23" s="42" t="s">
        <v>162</v>
      </c>
      <c r="M23" s="43">
        <v>5.72</v>
      </c>
      <c r="N23" s="43">
        <v>4.17</v>
      </c>
      <c r="O23" s="43">
        <v>3.58</v>
      </c>
      <c r="P23" s="42">
        <v>1391</v>
      </c>
      <c r="Q23" s="42">
        <v>418</v>
      </c>
      <c r="R23" s="42">
        <v>265</v>
      </c>
      <c r="S23" s="42">
        <v>55301</v>
      </c>
      <c r="T23" s="58">
        <v>32.68</v>
      </c>
      <c r="U23" s="42">
        <v>8922</v>
      </c>
      <c r="V23" s="42">
        <v>38</v>
      </c>
      <c r="W23" s="42">
        <v>38</v>
      </c>
      <c r="X23" s="42">
        <v>0</v>
      </c>
      <c r="Y23" s="42">
        <v>13</v>
      </c>
      <c r="Z23" s="58">
        <v>20</v>
      </c>
      <c r="AA23" s="58">
        <f t="shared" si="0"/>
        <v>100</v>
      </c>
      <c r="AB23" s="58">
        <v>94.5</v>
      </c>
      <c r="AC23" s="58">
        <v>3.3</v>
      </c>
      <c r="AD23" s="42">
        <v>395</v>
      </c>
      <c r="AE23" s="42">
        <v>13</v>
      </c>
      <c r="AF23" s="42">
        <v>1</v>
      </c>
      <c r="AG23" s="42">
        <v>0</v>
      </c>
      <c r="AH23" s="42">
        <v>8</v>
      </c>
      <c r="AI23" s="42">
        <v>0</v>
      </c>
      <c r="AJ23" s="42">
        <v>1</v>
      </c>
      <c r="AK23" s="43">
        <v>0.1899999999999995</v>
      </c>
      <c r="AL23" s="58">
        <f t="shared" si="1"/>
        <v>3.3216783216783132</v>
      </c>
      <c r="AM23" s="42">
        <v>2800</v>
      </c>
      <c r="AN23" s="63" t="s">
        <v>1510</v>
      </c>
      <c r="AO23" s="42">
        <f t="shared" si="2"/>
        <v>770</v>
      </c>
    </row>
    <row r="24" spans="1:41">
      <c r="A24" s="42" t="s">
        <v>1565</v>
      </c>
      <c r="B24" s="42">
        <v>2018</v>
      </c>
      <c r="C24" s="42" t="s">
        <v>254</v>
      </c>
      <c r="D24" s="42" t="s">
        <v>254</v>
      </c>
      <c r="E24" s="42">
        <v>624</v>
      </c>
      <c r="F24" s="79">
        <v>401</v>
      </c>
      <c r="G24" s="77">
        <v>11</v>
      </c>
      <c r="H24" s="42">
        <v>12</v>
      </c>
      <c r="I24" s="42" t="s">
        <v>230</v>
      </c>
      <c r="J24" s="42" t="s">
        <v>1081</v>
      </c>
      <c r="K24" s="42" t="s">
        <v>164</v>
      </c>
      <c r="L24" s="42" t="s">
        <v>166</v>
      </c>
      <c r="M24" s="43">
        <v>6.88</v>
      </c>
      <c r="N24" s="43">
        <v>4.62</v>
      </c>
      <c r="O24" s="43">
        <v>3.57</v>
      </c>
      <c r="P24" s="42">
        <v>2031</v>
      </c>
      <c r="Q24" s="42">
        <v>627</v>
      </c>
      <c r="R24" s="42">
        <v>360</v>
      </c>
      <c r="S24" s="42">
        <v>37021</v>
      </c>
      <c r="T24" s="58">
        <v>55.71</v>
      </c>
      <c r="U24" s="42">
        <v>5292</v>
      </c>
      <c r="V24" s="42">
        <v>6</v>
      </c>
      <c r="W24" s="42">
        <v>6</v>
      </c>
      <c r="X24" s="42">
        <v>0</v>
      </c>
      <c r="Y24" s="42">
        <v>7</v>
      </c>
      <c r="Z24" s="58">
        <v>5.0999999999999996</v>
      </c>
      <c r="AA24" s="58">
        <f t="shared" si="0"/>
        <v>100</v>
      </c>
      <c r="AB24" s="58">
        <v>99.5</v>
      </c>
      <c r="AC24" s="58">
        <v>0</v>
      </c>
      <c r="AD24" s="42">
        <v>624</v>
      </c>
      <c r="AE24" s="42">
        <v>0</v>
      </c>
      <c r="AF24" s="42">
        <v>0</v>
      </c>
      <c r="AG24" s="42">
        <v>0</v>
      </c>
      <c r="AH24" s="42">
        <v>2</v>
      </c>
      <c r="AI24" s="42">
        <v>1</v>
      </c>
      <c r="AJ24" s="42">
        <v>0</v>
      </c>
      <c r="AK24" s="43">
        <v>5.9999999999999609E-2</v>
      </c>
      <c r="AL24" s="58">
        <f t="shared" si="1"/>
        <v>0.87209302325580829</v>
      </c>
      <c r="AM24" s="42">
        <v>1451</v>
      </c>
      <c r="AN24" s="63" t="s">
        <v>1509</v>
      </c>
      <c r="AO24" s="42">
        <f t="shared" si="2"/>
        <v>1216</v>
      </c>
    </row>
    <row r="25" spans="1:41">
      <c r="A25" s="42" t="s">
        <v>1566</v>
      </c>
      <c r="B25" s="42">
        <v>2018</v>
      </c>
      <c r="C25" s="42" t="s">
        <v>254</v>
      </c>
      <c r="D25" s="42" t="s">
        <v>254</v>
      </c>
      <c r="E25" s="42">
        <v>573</v>
      </c>
      <c r="F25" s="79">
        <v>382</v>
      </c>
      <c r="G25" s="77">
        <v>11</v>
      </c>
      <c r="H25" s="42">
        <v>12</v>
      </c>
      <c r="I25" s="42" t="s">
        <v>230</v>
      </c>
      <c r="J25" s="42" t="s">
        <v>1081</v>
      </c>
      <c r="K25" s="42" t="s">
        <v>164</v>
      </c>
      <c r="L25" s="42" t="s">
        <v>166</v>
      </c>
      <c r="M25" s="43">
        <v>4.1399999999999997</v>
      </c>
      <c r="N25" s="43">
        <v>2.67</v>
      </c>
      <c r="O25" s="43">
        <v>2.13</v>
      </c>
      <c r="P25" s="42">
        <v>1281</v>
      </c>
      <c r="Q25" s="42">
        <v>358</v>
      </c>
      <c r="R25" s="42">
        <v>220</v>
      </c>
      <c r="S25" s="42">
        <v>32339</v>
      </c>
      <c r="T25" s="58">
        <v>55.31</v>
      </c>
      <c r="U25" s="42">
        <v>5265</v>
      </c>
      <c r="V25" s="42">
        <v>3</v>
      </c>
      <c r="W25" s="42">
        <v>3</v>
      </c>
      <c r="X25" s="42">
        <v>0</v>
      </c>
      <c r="Y25" s="42">
        <v>4</v>
      </c>
      <c r="Z25" s="58">
        <v>2.75</v>
      </c>
      <c r="AA25" s="58">
        <f t="shared" si="0"/>
        <v>100</v>
      </c>
      <c r="AB25" s="58">
        <v>99.4</v>
      </c>
      <c r="AC25" s="58">
        <v>0.6</v>
      </c>
      <c r="AD25" s="42">
        <v>356</v>
      </c>
      <c r="AE25" s="42">
        <v>2</v>
      </c>
      <c r="AF25" s="42">
        <v>0</v>
      </c>
      <c r="AG25" s="42">
        <v>0</v>
      </c>
      <c r="AH25" s="42">
        <v>0</v>
      </c>
      <c r="AI25" s="42">
        <v>0</v>
      </c>
      <c r="AJ25" s="42">
        <v>0</v>
      </c>
      <c r="AK25" s="43">
        <v>4.9999999999999822E-2</v>
      </c>
      <c r="AL25" s="58">
        <f t="shared" si="1"/>
        <v>1.2077294685990296</v>
      </c>
      <c r="AM25" s="42">
        <v>951</v>
      </c>
      <c r="AN25" s="63" t="s">
        <v>1508</v>
      </c>
      <c r="AO25" s="42">
        <f t="shared" si="2"/>
        <v>1632</v>
      </c>
    </row>
    <row r="26" spans="1:41">
      <c r="A26" s="42" t="s">
        <v>1567</v>
      </c>
      <c r="B26" s="42">
        <v>2018</v>
      </c>
      <c r="C26" s="42" t="s">
        <v>254</v>
      </c>
      <c r="D26" s="42" t="s">
        <v>254</v>
      </c>
      <c r="E26" s="42">
        <v>716</v>
      </c>
      <c r="F26" s="79">
        <v>362</v>
      </c>
      <c r="G26" s="77">
        <v>11</v>
      </c>
      <c r="H26" s="42">
        <v>12</v>
      </c>
      <c r="I26" s="42" t="s">
        <v>230</v>
      </c>
      <c r="J26" s="42" t="s">
        <v>1081</v>
      </c>
      <c r="K26" s="42" t="s">
        <v>164</v>
      </c>
      <c r="L26" s="42" t="s">
        <v>166</v>
      </c>
      <c r="M26" s="43">
        <v>6.28</v>
      </c>
      <c r="N26" s="43">
        <v>4.12</v>
      </c>
      <c r="O26" s="43">
        <v>3.17</v>
      </c>
      <c r="P26" s="42">
        <v>1967</v>
      </c>
      <c r="Q26" s="42">
        <v>611</v>
      </c>
      <c r="R26" s="42">
        <v>358</v>
      </c>
      <c r="S26" s="42">
        <v>27737</v>
      </c>
      <c r="T26" s="58">
        <v>55.32</v>
      </c>
      <c r="U26" s="42">
        <v>5050</v>
      </c>
      <c r="V26" s="42">
        <v>1</v>
      </c>
      <c r="W26" s="42">
        <v>1</v>
      </c>
      <c r="X26" s="42">
        <v>0</v>
      </c>
      <c r="Y26" s="42">
        <v>4</v>
      </c>
      <c r="Z26" s="58">
        <v>1.96</v>
      </c>
      <c r="AA26" s="58">
        <f t="shared" si="0"/>
        <v>100</v>
      </c>
      <c r="AB26" s="58">
        <v>99.3</v>
      </c>
      <c r="AC26" s="58">
        <v>0.3</v>
      </c>
      <c r="AD26" s="42">
        <v>607</v>
      </c>
      <c r="AE26" s="42">
        <v>2</v>
      </c>
      <c r="AF26" s="42">
        <v>0</v>
      </c>
      <c r="AG26" s="42">
        <v>0</v>
      </c>
      <c r="AH26" s="42">
        <v>1</v>
      </c>
      <c r="AI26" s="42">
        <v>1</v>
      </c>
      <c r="AJ26" s="42">
        <v>0</v>
      </c>
      <c r="AK26" s="43">
        <v>6.0000000000000497E-2</v>
      </c>
      <c r="AL26" s="58">
        <f t="shared" si="1"/>
        <v>0.9554140127388614</v>
      </c>
      <c r="AM26" s="42">
        <v>1412</v>
      </c>
      <c r="AN26" s="63" t="s">
        <v>1507</v>
      </c>
      <c r="AO26" s="42">
        <f t="shared" si="2"/>
        <v>3057</v>
      </c>
    </row>
    <row r="27" spans="1:41">
      <c r="A27" s="42" t="s">
        <v>1568</v>
      </c>
      <c r="B27" s="42">
        <v>2018</v>
      </c>
      <c r="C27" s="42" t="s">
        <v>254</v>
      </c>
      <c r="D27" s="42" t="s">
        <v>254</v>
      </c>
      <c r="E27" s="42">
        <v>720</v>
      </c>
      <c r="F27" s="79">
        <v>331</v>
      </c>
      <c r="G27" s="77">
        <v>11</v>
      </c>
      <c r="H27" s="42">
        <v>12</v>
      </c>
      <c r="I27" s="42" t="s">
        <v>230</v>
      </c>
      <c r="J27" s="42" t="s">
        <v>1081</v>
      </c>
      <c r="K27" s="42" t="s">
        <v>164</v>
      </c>
      <c r="L27" s="42" t="s">
        <v>166</v>
      </c>
      <c r="M27" s="43">
        <v>3.88</v>
      </c>
      <c r="N27" s="43">
        <v>2.56</v>
      </c>
      <c r="O27" s="43">
        <v>2.13</v>
      </c>
      <c r="P27" s="42">
        <v>1152</v>
      </c>
      <c r="Q27" s="42">
        <v>320</v>
      </c>
      <c r="R27" s="42">
        <v>205</v>
      </c>
      <c r="S27" s="42">
        <v>35495</v>
      </c>
      <c r="T27" s="58">
        <v>55.8</v>
      </c>
      <c r="U27" s="42">
        <v>5799</v>
      </c>
      <c r="V27" s="42">
        <v>0</v>
      </c>
      <c r="W27" s="42">
        <v>0</v>
      </c>
      <c r="X27" s="42">
        <v>0</v>
      </c>
      <c r="Y27" s="42">
        <v>1</v>
      </c>
      <c r="Z27" s="58">
        <v>0.39</v>
      </c>
      <c r="AA27" s="58"/>
      <c r="AB27" s="58">
        <v>99.4</v>
      </c>
      <c r="AC27" s="58">
        <v>0.6</v>
      </c>
      <c r="AD27" s="42">
        <v>318</v>
      </c>
      <c r="AE27" s="42">
        <v>2</v>
      </c>
      <c r="AF27" s="42">
        <v>0</v>
      </c>
      <c r="AG27" s="42">
        <v>0</v>
      </c>
      <c r="AH27" s="42">
        <v>0</v>
      </c>
      <c r="AI27" s="42">
        <v>0</v>
      </c>
      <c r="AJ27" s="42">
        <v>0</v>
      </c>
      <c r="AK27" s="43">
        <v>2.9999999999999805E-2</v>
      </c>
      <c r="AL27" s="58">
        <f t="shared" si="1"/>
        <v>0.77319587628865483</v>
      </c>
      <c r="AM27" s="42">
        <v>938</v>
      </c>
      <c r="AN27" s="63" t="s">
        <v>1506</v>
      </c>
      <c r="AO27" s="42">
        <f t="shared" si="2"/>
        <v>1622</v>
      </c>
    </row>
    <row r="28" spans="1:41">
      <c r="A28" s="42" t="s">
        <v>1569</v>
      </c>
      <c r="B28" s="42">
        <v>2018</v>
      </c>
      <c r="C28" s="42" t="s">
        <v>254</v>
      </c>
      <c r="D28" s="42" t="s">
        <v>254</v>
      </c>
      <c r="E28" s="42">
        <v>729</v>
      </c>
      <c r="F28" s="79">
        <v>328</v>
      </c>
      <c r="G28" s="77">
        <v>11</v>
      </c>
      <c r="H28" s="42">
        <v>12</v>
      </c>
      <c r="I28" s="42" t="s">
        <v>230</v>
      </c>
      <c r="J28" s="42" t="s">
        <v>1081</v>
      </c>
      <c r="K28" s="42" t="s">
        <v>164</v>
      </c>
      <c r="L28" s="42" t="s">
        <v>166</v>
      </c>
      <c r="M28" s="43">
        <v>13.12</v>
      </c>
      <c r="N28" s="43">
        <v>9.2899999999999991</v>
      </c>
      <c r="O28" s="43">
        <v>7.42</v>
      </c>
      <c r="P28" s="42">
        <v>3543</v>
      </c>
      <c r="Q28" s="42">
        <v>1172</v>
      </c>
      <c r="R28" s="42">
        <v>684</v>
      </c>
      <c r="S28" s="42">
        <v>53795</v>
      </c>
      <c r="T28" s="58">
        <v>55.84</v>
      </c>
      <c r="U28" s="42">
        <v>6266</v>
      </c>
      <c r="V28" s="42">
        <v>10</v>
      </c>
      <c r="W28" s="42">
        <v>10</v>
      </c>
      <c r="X28" s="42">
        <v>0</v>
      </c>
      <c r="Y28" s="42">
        <v>9</v>
      </c>
      <c r="Z28" s="58">
        <v>7.45</v>
      </c>
      <c r="AA28" s="58">
        <f t="shared" ref="AA28:AA91" si="3">100*W28/V28</f>
        <v>100</v>
      </c>
      <c r="AB28" s="58">
        <v>99.1</v>
      </c>
      <c r="AC28" s="58">
        <v>0.4</v>
      </c>
      <c r="AD28" s="42">
        <v>1161</v>
      </c>
      <c r="AE28" s="42">
        <v>5</v>
      </c>
      <c r="AF28" s="42">
        <v>0</v>
      </c>
      <c r="AG28" s="42">
        <v>0</v>
      </c>
      <c r="AH28" s="42">
        <v>4</v>
      </c>
      <c r="AI28" s="42">
        <v>2</v>
      </c>
      <c r="AJ28" s="42">
        <v>0</v>
      </c>
      <c r="AK28" s="43">
        <v>0.13999999999999879</v>
      </c>
      <c r="AL28" s="58">
        <f t="shared" si="1"/>
        <v>1.0670731707316983</v>
      </c>
      <c r="AM28" s="42">
        <v>3043</v>
      </c>
      <c r="AN28" s="63" t="s">
        <v>1505</v>
      </c>
      <c r="AO28" s="42">
        <f t="shared" si="2"/>
        <v>3787</v>
      </c>
    </row>
    <row r="29" spans="1:41">
      <c r="A29" s="42" t="s">
        <v>1570</v>
      </c>
      <c r="B29" s="42">
        <v>2018</v>
      </c>
      <c r="C29" s="42" t="s">
        <v>274</v>
      </c>
      <c r="D29" s="42" t="s">
        <v>274</v>
      </c>
      <c r="E29" s="42">
        <v>3167</v>
      </c>
      <c r="F29" s="79">
        <v>2192</v>
      </c>
      <c r="G29" s="74">
        <v>26</v>
      </c>
      <c r="H29" s="42">
        <v>31</v>
      </c>
      <c r="I29" s="42" t="s">
        <v>230</v>
      </c>
      <c r="J29" s="42" t="s">
        <v>292</v>
      </c>
      <c r="K29" s="42" t="s">
        <v>156</v>
      </c>
      <c r="L29" s="42" t="s">
        <v>162</v>
      </c>
      <c r="M29" s="43">
        <v>12.2</v>
      </c>
      <c r="N29" s="43">
        <v>8.23</v>
      </c>
      <c r="O29" s="43">
        <v>5.8</v>
      </c>
      <c r="P29" s="42">
        <v>3754</v>
      </c>
      <c r="Q29" s="42">
        <v>1347</v>
      </c>
      <c r="R29" s="42">
        <v>717</v>
      </c>
      <c r="S29" s="42">
        <v>25685</v>
      </c>
      <c r="T29" s="58">
        <v>59.96</v>
      </c>
      <c r="U29" s="42">
        <v>4679</v>
      </c>
      <c r="V29" s="42">
        <v>12</v>
      </c>
      <c r="W29" s="42">
        <v>12</v>
      </c>
      <c r="X29" s="42">
        <v>0</v>
      </c>
      <c r="Y29" s="42">
        <v>7</v>
      </c>
      <c r="Z29" s="58">
        <v>7.45</v>
      </c>
      <c r="AA29" s="58">
        <f t="shared" si="3"/>
        <v>100</v>
      </c>
      <c r="AB29" s="58">
        <v>94</v>
      </c>
      <c r="AC29" s="58">
        <v>5.0999999999999996</v>
      </c>
      <c r="AD29" s="42">
        <v>1266</v>
      </c>
      <c r="AE29" s="42">
        <v>62</v>
      </c>
      <c r="AF29" s="42">
        <v>6</v>
      </c>
      <c r="AG29" s="42">
        <v>1</v>
      </c>
      <c r="AH29" s="42">
        <v>10</v>
      </c>
      <c r="AI29" s="42">
        <v>2</v>
      </c>
      <c r="AJ29" s="42">
        <v>0</v>
      </c>
      <c r="AK29" s="43">
        <v>0.78999999999999915</v>
      </c>
      <c r="AL29" s="58">
        <f t="shared" si="1"/>
        <v>6.475409836065567</v>
      </c>
      <c r="AM29" s="42">
        <v>4425</v>
      </c>
      <c r="AN29" s="63" t="s">
        <v>994</v>
      </c>
      <c r="AO29" s="42">
        <f t="shared" si="2"/>
        <v>1785</v>
      </c>
    </row>
    <row r="30" spans="1:41">
      <c r="A30" s="42" t="s">
        <v>1571</v>
      </c>
      <c r="B30" s="42">
        <v>2018</v>
      </c>
      <c r="C30" s="42" t="s">
        <v>274</v>
      </c>
      <c r="D30" s="42" t="s">
        <v>274</v>
      </c>
      <c r="E30" s="42">
        <v>2888</v>
      </c>
      <c r="F30" s="79">
        <v>1751</v>
      </c>
      <c r="G30" s="74">
        <v>26</v>
      </c>
      <c r="H30" s="42">
        <v>31</v>
      </c>
      <c r="I30" s="42" t="s">
        <v>230</v>
      </c>
      <c r="J30" s="42" t="s">
        <v>292</v>
      </c>
      <c r="K30" s="42" t="s">
        <v>156</v>
      </c>
      <c r="L30" s="42" t="s">
        <v>162</v>
      </c>
      <c r="M30" s="43">
        <v>6.54</v>
      </c>
      <c r="N30" s="43">
        <v>4.38</v>
      </c>
      <c r="O30" s="43">
        <v>3.12</v>
      </c>
      <c r="P30" s="42">
        <v>2036</v>
      </c>
      <c r="Q30" s="42">
        <v>705</v>
      </c>
      <c r="R30" s="42">
        <v>386</v>
      </c>
      <c r="S30" s="42">
        <v>30748</v>
      </c>
      <c r="T30" s="58">
        <v>60.38</v>
      </c>
      <c r="U30" s="42">
        <v>4795</v>
      </c>
      <c r="V30" s="42">
        <v>5</v>
      </c>
      <c r="W30" s="42">
        <v>5</v>
      </c>
      <c r="X30" s="42">
        <v>0</v>
      </c>
      <c r="Y30" s="42">
        <v>7</v>
      </c>
      <c r="Z30" s="58">
        <v>4.71</v>
      </c>
      <c r="AA30" s="58">
        <f t="shared" si="3"/>
        <v>100</v>
      </c>
      <c r="AB30" s="58">
        <v>96.9</v>
      </c>
      <c r="AC30" s="58">
        <v>2.4</v>
      </c>
      <c r="AD30" s="42">
        <v>683</v>
      </c>
      <c r="AE30" s="42">
        <v>16</v>
      </c>
      <c r="AF30" s="42">
        <v>1</v>
      </c>
      <c r="AG30" s="42">
        <v>0</v>
      </c>
      <c r="AH30" s="42">
        <v>5</v>
      </c>
      <c r="AI30" s="42">
        <v>0</v>
      </c>
      <c r="AJ30" s="42">
        <v>0</v>
      </c>
      <c r="AK30" s="43">
        <v>0.29999999999999982</v>
      </c>
      <c r="AL30" s="58">
        <f t="shared" si="1"/>
        <v>4.5871559633027497</v>
      </c>
      <c r="AM30" s="42">
        <v>2035</v>
      </c>
      <c r="AN30" s="63" t="s">
        <v>1504</v>
      </c>
      <c r="AO30" s="42">
        <f t="shared" si="2"/>
        <v>1078</v>
      </c>
    </row>
    <row r="31" spans="1:41">
      <c r="A31" s="42" t="s">
        <v>1572</v>
      </c>
      <c r="B31" s="42">
        <v>2018</v>
      </c>
      <c r="C31" s="42" t="s">
        <v>274</v>
      </c>
      <c r="D31" s="42" t="s">
        <v>274</v>
      </c>
      <c r="E31" s="42">
        <v>1340</v>
      </c>
      <c r="F31" s="79">
        <v>861</v>
      </c>
      <c r="G31" s="77">
        <v>13</v>
      </c>
      <c r="H31" s="42">
        <v>14</v>
      </c>
      <c r="I31" s="42" t="s">
        <v>230</v>
      </c>
      <c r="J31" s="42" t="s">
        <v>1069</v>
      </c>
      <c r="K31" s="42" t="s">
        <v>156</v>
      </c>
      <c r="L31" s="42" t="s">
        <v>162</v>
      </c>
      <c r="M31" s="43">
        <v>19.03</v>
      </c>
      <c r="N31" s="43">
        <v>13.58</v>
      </c>
      <c r="O31" s="43">
        <v>10.93</v>
      </c>
      <c r="P31" s="42">
        <v>5069</v>
      </c>
      <c r="Q31" s="42">
        <v>1747</v>
      </c>
      <c r="R31" s="42">
        <v>1068</v>
      </c>
      <c r="S31" s="42">
        <v>46542</v>
      </c>
      <c r="T31" s="58">
        <v>62.75</v>
      </c>
      <c r="U31" s="42">
        <v>6327</v>
      </c>
      <c r="V31" s="42">
        <v>51</v>
      </c>
      <c r="W31" s="42">
        <v>50</v>
      </c>
      <c r="X31" s="42">
        <v>1</v>
      </c>
      <c r="Y31" s="42">
        <v>20</v>
      </c>
      <c r="Z31" s="58">
        <v>27.84</v>
      </c>
      <c r="AA31" s="58">
        <f t="shared" si="3"/>
        <v>98.039215686274517</v>
      </c>
      <c r="AB31" s="58">
        <v>88.4</v>
      </c>
      <c r="AC31" s="58">
        <v>8.4</v>
      </c>
      <c r="AD31" s="42">
        <v>1544</v>
      </c>
      <c r="AE31" s="42">
        <v>136</v>
      </c>
      <c r="AF31" s="42">
        <v>7</v>
      </c>
      <c r="AG31" s="42">
        <v>3</v>
      </c>
      <c r="AH31" s="42">
        <v>56</v>
      </c>
      <c r="AI31" s="42">
        <v>1</v>
      </c>
      <c r="AJ31" s="42">
        <v>0</v>
      </c>
      <c r="AK31" s="43">
        <v>1.2800000000000011</v>
      </c>
      <c r="AL31" s="58">
        <f t="shared" si="1"/>
        <v>6.7262217551234951</v>
      </c>
      <c r="AM31" s="42">
        <v>7263</v>
      </c>
      <c r="AN31" s="63" t="s">
        <v>1068</v>
      </c>
      <c r="AO31" s="42">
        <f t="shared" si="2"/>
        <v>1796</v>
      </c>
    </row>
    <row r="32" spans="1:41">
      <c r="A32" s="42" t="s">
        <v>1573</v>
      </c>
      <c r="B32" s="42">
        <v>2018</v>
      </c>
      <c r="C32" s="42" t="s">
        <v>274</v>
      </c>
      <c r="D32" s="42" t="s">
        <v>274</v>
      </c>
      <c r="E32" s="42">
        <v>1287</v>
      </c>
      <c r="F32" s="79">
        <v>730</v>
      </c>
      <c r="G32" s="77">
        <v>13</v>
      </c>
      <c r="H32" s="42">
        <v>14</v>
      </c>
      <c r="I32" s="42" t="s">
        <v>230</v>
      </c>
      <c r="J32" s="42" t="s">
        <v>1069</v>
      </c>
      <c r="K32" s="42" t="s">
        <v>156</v>
      </c>
      <c r="L32" s="42" t="s">
        <v>162</v>
      </c>
      <c r="M32" s="43">
        <v>6.04</v>
      </c>
      <c r="N32" s="43">
        <v>3.9</v>
      </c>
      <c r="O32" s="43">
        <v>2.9</v>
      </c>
      <c r="P32" s="42">
        <v>1906</v>
      </c>
      <c r="Q32" s="42">
        <v>579</v>
      </c>
      <c r="R32" s="42">
        <v>317</v>
      </c>
      <c r="S32" s="42">
        <v>26111</v>
      </c>
      <c r="T32" s="58">
        <v>61.03</v>
      </c>
      <c r="U32" s="42">
        <v>4759</v>
      </c>
      <c r="V32" s="42">
        <v>12</v>
      </c>
      <c r="W32" s="42">
        <v>12</v>
      </c>
      <c r="X32" s="42">
        <v>0</v>
      </c>
      <c r="Y32" s="42">
        <v>13</v>
      </c>
      <c r="Z32" s="58">
        <v>9.8000000000000007</v>
      </c>
      <c r="AA32" s="58">
        <f t="shared" si="3"/>
        <v>100</v>
      </c>
      <c r="AB32" s="58">
        <v>84.1</v>
      </c>
      <c r="AC32" s="58">
        <v>13.3</v>
      </c>
      <c r="AD32" s="42">
        <v>487</v>
      </c>
      <c r="AE32" s="42">
        <v>72</v>
      </c>
      <c r="AF32" s="42">
        <v>4</v>
      </c>
      <c r="AG32" s="42">
        <v>1</v>
      </c>
      <c r="AH32" s="42">
        <v>15</v>
      </c>
      <c r="AI32" s="42">
        <v>0</v>
      </c>
      <c r="AJ32" s="42">
        <v>0</v>
      </c>
      <c r="AK32" s="43">
        <v>0.61000000000000032</v>
      </c>
      <c r="AL32" s="58">
        <f t="shared" si="1"/>
        <v>10.099337748344375</v>
      </c>
      <c r="AM32" s="42">
        <v>2158</v>
      </c>
      <c r="AN32" s="63" t="s">
        <v>1068</v>
      </c>
      <c r="AO32" s="42">
        <f t="shared" si="2"/>
        <v>1796</v>
      </c>
    </row>
    <row r="33" spans="1:41">
      <c r="A33" s="42" t="s">
        <v>1574</v>
      </c>
      <c r="B33" s="42">
        <v>2018</v>
      </c>
      <c r="C33" s="42" t="s">
        <v>274</v>
      </c>
      <c r="D33" s="42" t="s">
        <v>274</v>
      </c>
      <c r="E33" s="42">
        <v>965</v>
      </c>
      <c r="F33" s="79">
        <v>898</v>
      </c>
      <c r="G33" s="74">
        <v>24</v>
      </c>
      <c r="H33" s="42">
        <v>27</v>
      </c>
      <c r="I33" s="42" t="s">
        <v>230</v>
      </c>
      <c r="J33" s="42" t="s">
        <v>1006</v>
      </c>
      <c r="K33" s="42" t="s">
        <v>150</v>
      </c>
      <c r="L33" s="42" t="s">
        <v>162</v>
      </c>
      <c r="M33" s="43">
        <v>23.45</v>
      </c>
      <c r="N33" s="43">
        <v>17.88</v>
      </c>
      <c r="O33" s="43">
        <v>15.2</v>
      </c>
      <c r="P33" s="42">
        <v>5335</v>
      </c>
      <c r="Q33" s="42">
        <v>1934</v>
      </c>
      <c r="R33" s="42">
        <v>1239</v>
      </c>
      <c r="S33" s="42">
        <v>68068</v>
      </c>
      <c r="T33" s="58">
        <v>62.33</v>
      </c>
      <c r="U33" s="42">
        <v>8665</v>
      </c>
      <c r="V33" s="42">
        <v>65</v>
      </c>
      <c r="W33" s="42">
        <v>61</v>
      </c>
      <c r="X33" s="42">
        <v>4</v>
      </c>
      <c r="Y33" s="42">
        <v>21</v>
      </c>
      <c r="Z33" s="58">
        <v>33.729999999999997</v>
      </c>
      <c r="AA33" s="58">
        <f t="shared" si="3"/>
        <v>93.84615384615384</v>
      </c>
      <c r="AB33" s="58">
        <v>97.6</v>
      </c>
      <c r="AC33" s="58">
        <v>1.7</v>
      </c>
      <c r="AD33" s="42">
        <v>1888</v>
      </c>
      <c r="AE33" s="42">
        <v>31</v>
      </c>
      <c r="AF33" s="42">
        <v>1</v>
      </c>
      <c r="AG33" s="42">
        <v>1</v>
      </c>
      <c r="AH33" s="42">
        <v>12</v>
      </c>
      <c r="AI33" s="42">
        <v>0</v>
      </c>
      <c r="AJ33" s="42">
        <v>1</v>
      </c>
      <c r="AK33" s="43">
        <v>0.60999999999999943</v>
      </c>
      <c r="AL33" s="58">
        <f t="shared" si="1"/>
        <v>2.6012793176972258</v>
      </c>
      <c r="AM33" s="42">
        <v>8711</v>
      </c>
      <c r="AN33" s="63" t="s">
        <v>1004</v>
      </c>
      <c r="AO33" s="42">
        <f t="shared" si="2"/>
        <v>1763</v>
      </c>
    </row>
    <row r="34" spans="1:41">
      <c r="A34" s="42" t="s">
        <v>1575</v>
      </c>
      <c r="B34" s="42">
        <v>2018</v>
      </c>
      <c r="C34" s="42" t="s">
        <v>274</v>
      </c>
      <c r="D34" s="42" t="s">
        <v>274</v>
      </c>
      <c r="E34" s="42">
        <v>1267</v>
      </c>
      <c r="F34" s="79">
        <v>708</v>
      </c>
      <c r="G34" s="77">
        <v>13</v>
      </c>
      <c r="H34" s="42">
        <v>14</v>
      </c>
      <c r="I34" s="42" t="s">
        <v>230</v>
      </c>
      <c r="J34" s="42" t="s">
        <v>1069</v>
      </c>
      <c r="K34" s="42" t="s">
        <v>156</v>
      </c>
      <c r="L34" s="42" t="s">
        <v>162</v>
      </c>
      <c r="M34" s="43">
        <v>4.67</v>
      </c>
      <c r="N34" s="43">
        <v>3.26</v>
      </c>
      <c r="O34" s="43">
        <v>2.65</v>
      </c>
      <c r="P34" s="42">
        <v>1282</v>
      </c>
      <c r="Q34" s="42">
        <v>399</v>
      </c>
      <c r="R34" s="42">
        <v>239</v>
      </c>
      <c r="S34" s="42">
        <v>44472</v>
      </c>
      <c r="T34" s="58">
        <v>62.47</v>
      </c>
      <c r="U34" s="42">
        <v>6474</v>
      </c>
      <c r="V34" s="42">
        <v>14</v>
      </c>
      <c r="W34" s="42">
        <v>14</v>
      </c>
      <c r="X34" s="42">
        <v>0</v>
      </c>
      <c r="Y34" s="42">
        <v>4</v>
      </c>
      <c r="Z34" s="58">
        <v>7.06</v>
      </c>
      <c r="AA34" s="58">
        <f t="shared" si="3"/>
        <v>100</v>
      </c>
      <c r="AB34" s="58">
        <v>86.2</v>
      </c>
      <c r="AC34" s="58">
        <v>8.8000000000000007</v>
      </c>
      <c r="AD34" s="42">
        <v>344</v>
      </c>
      <c r="AE34" s="42">
        <v>28</v>
      </c>
      <c r="AF34" s="42">
        <v>5</v>
      </c>
      <c r="AG34" s="42">
        <v>2</v>
      </c>
      <c r="AH34" s="42">
        <v>19</v>
      </c>
      <c r="AI34" s="42">
        <v>1</v>
      </c>
      <c r="AJ34" s="42">
        <v>0</v>
      </c>
      <c r="AK34" s="43">
        <v>0.29999999999999982</v>
      </c>
      <c r="AL34" s="58">
        <f t="shared" si="1"/>
        <v>6.4239828693790111</v>
      </c>
      <c r="AM34" s="42">
        <v>1556</v>
      </c>
      <c r="AN34" s="63" t="s">
        <v>1068</v>
      </c>
      <c r="AO34" s="42">
        <f t="shared" si="2"/>
        <v>1796</v>
      </c>
    </row>
    <row r="35" spans="1:41">
      <c r="A35" s="42" t="s">
        <v>1576</v>
      </c>
      <c r="B35" s="42">
        <v>2018</v>
      </c>
      <c r="C35" s="42" t="s">
        <v>274</v>
      </c>
      <c r="D35" s="42" t="s">
        <v>274</v>
      </c>
      <c r="E35" s="42">
        <v>741</v>
      </c>
      <c r="F35" s="79">
        <v>609</v>
      </c>
      <c r="G35" s="74">
        <v>25</v>
      </c>
      <c r="H35" s="42">
        <v>29</v>
      </c>
      <c r="I35" s="42" t="s">
        <v>230</v>
      </c>
      <c r="J35" s="42" t="s">
        <v>273</v>
      </c>
      <c r="K35" s="42" t="s">
        <v>158</v>
      </c>
      <c r="L35" s="42" t="s">
        <v>162</v>
      </c>
      <c r="M35" s="43">
        <v>9.48</v>
      </c>
      <c r="N35" s="43">
        <v>6.99</v>
      </c>
      <c r="O35" s="43">
        <v>5.57</v>
      </c>
      <c r="P35" s="42">
        <v>2442</v>
      </c>
      <c r="Q35" s="42">
        <v>928</v>
      </c>
      <c r="R35" s="42">
        <v>558</v>
      </c>
      <c r="S35" s="42">
        <v>48300</v>
      </c>
      <c r="T35" s="58">
        <v>56.59</v>
      </c>
      <c r="U35" s="42">
        <v>6481</v>
      </c>
      <c r="V35" s="42">
        <v>24</v>
      </c>
      <c r="W35" s="42">
        <v>24</v>
      </c>
      <c r="X35" s="42">
        <v>0</v>
      </c>
      <c r="Y35" s="42">
        <v>8</v>
      </c>
      <c r="Z35" s="58">
        <v>12.55</v>
      </c>
      <c r="AA35" s="58">
        <f t="shared" si="3"/>
        <v>100</v>
      </c>
      <c r="AB35" s="58">
        <v>98.2</v>
      </c>
      <c r="AC35" s="58">
        <v>0.6</v>
      </c>
      <c r="AD35" s="42">
        <v>911</v>
      </c>
      <c r="AE35" s="42">
        <v>5</v>
      </c>
      <c r="AF35" s="42">
        <v>1</v>
      </c>
      <c r="AG35" s="42">
        <v>0</v>
      </c>
      <c r="AH35" s="42">
        <v>7</v>
      </c>
      <c r="AI35" s="42">
        <v>1</v>
      </c>
      <c r="AJ35" s="42">
        <v>3</v>
      </c>
      <c r="AK35" s="43">
        <v>0.16000000000000014</v>
      </c>
      <c r="AL35" s="58">
        <f t="shared" si="1"/>
        <v>1.6877637130801701</v>
      </c>
      <c r="AM35" s="42">
        <v>3168</v>
      </c>
      <c r="AN35" s="63" t="s">
        <v>999</v>
      </c>
      <c r="AO35" s="42">
        <f t="shared" si="2"/>
        <v>1366</v>
      </c>
    </row>
    <row r="36" spans="1:41">
      <c r="A36" s="42" t="s">
        <v>1577</v>
      </c>
      <c r="B36" s="42">
        <v>2018</v>
      </c>
      <c r="C36" s="42" t="s">
        <v>274</v>
      </c>
      <c r="D36" s="42" t="s">
        <v>274</v>
      </c>
      <c r="E36" s="42">
        <v>805</v>
      </c>
      <c r="F36" s="79">
        <v>651</v>
      </c>
      <c r="G36" s="74">
        <v>24</v>
      </c>
      <c r="H36" s="42">
        <v>27</v>
      </c>
      <c r="I36" s="42" t="s">
        <v>230</v>
      </c>
      <c r="J36" s="42" t="s">
        <v>1006</v>
      </c>
      <c r="K36" s="42" t="s">
        <v>150</v>
      </c>
      <c r="L36" s="42" t="s">
        <v>162</v>
      </c>
      <c r="M36" s="43">
        <v>9.59</v>
      </c>
      <c r="N36" s="43">
        <v>7.07</v>
      </c>
      <c r="O36" s="43">
        <v>5.74</v>
      </c>
      <c r="P36" s="42">
        <v>2425</v>
      </c>
      <c r="Q36" s="42">
        <v>870</v>
      </c>
      <c r="R36" s="42">
        <v>533</v>
      </c>
      <c r="S36" s="42">
        <v>39517</v>
      </c>
      <c r="T36" s="58">
        <v>62.35</v>
      </c>
      <c r="U36" s="42">
        <v>6802</v>
      </c>
      <c r="V36" s="42">
        <v>21</v>
      </c>
      <c r="W36" s="42">
        <v>21</v>
      </c>
      <c r="X36" s="42">
        <v>0</v>
      </c>
      <c r="Y36" s="42">
        <v>12</v>
      </c>
      <c r="Z36" s="58">
        <v>12.94</v>
      </c>
      <c r="AA36" s="58">
        <f t="shared" si="3"/>
        <v>100</v>
      </c>
      <c r="AB36" s="58">
        <v>98.2</v>
      </c>
      <c r="AC36" s="58">
        <v>1</v>
      </c>
      <c r="AD36" s="42">
        <v>854</v>
      </c>
      <c r="AE36" s="42">
        <v>8</v>
      </c>
      <c r="AF36" s="42">
        <v>1</v>
      </c>
      <c r="AG36" s="42">
        <v>0</v>
      </c>
      <c r="AH36" s="42">
        <v>7</v>
      </c>
      <c r="AI36" s="42">
        <v>0</v>
      </c>
      <c r="AJ36" s="42">
        <v>0</v>
      </c>
      <c r="AK36" s="43">
        <v>0.22000000000000064</v>
      </c>
      <c r="AL36" s="58">
        <f t="shared" si="1"/>
        <v>2.2940563086548553</v>
      </c>
      <c r="AM36" s="42">
        <v>3564</v>
      </c>
      <c r="AN36" s="63" t="s">
        <v>1503</v>
      </c>
      <c r="AO36" s="42">
        <f t="shared" si="2"/>
        <v>1763</v>
      </c>
    </row>
    <row r="37" spans="1:41">
      <c r="A37" s="42" t="s">
        <v>1578</v>
      </c>
      <c r="B37" s="42">
        <v>2018</v>
      </c>
      <c r="C37" s="42" t="s">
        <v>274</v>
      </c>
      <c r="D37" s="42" t="s">
        <v>274</v>
      </c>
      <c r="E37" s="42">
        <v>1033</v>
      </c>
      <c r="F37" s="79">
        <v>824</v>
      </c>
      <c r="G37" s="74">
        <v>37</v>
      </c>
      <c r="H37" s="42">
        <v>42</v>
      </c>
      <c r="I37" s="42" t="s">
        <v>230</v>
      </c>
      <c r="J37" s="42" t="s">
        <v>940</v>
      </c>
      <c r="K37" s="42" t="s">
        <v>153</v>
      </c>
      <c r="L37" s="42" t="s">
        <v>162</v>
      </c>
      <c r="M37" s="43">
        <v>10.56</v>
      </c>
      <c r="N37" s="43">
        <v>7.77</v>
      </c>
      <c r="O37" s="43">
        <v>6.21</v>
      </c>
      <c r="P37" s="42">
        <v>2667</v>
      </c>
      <c r="Q37" s="42">
        <v>959</v>
      </c>
      <c r="R37" s="42">
        <v>556</v>
      </c>
      <c r="S37" s="42">
        <v>118527</v>
      </c>
      <c r="T37" s="58">
        <v>58</v>
      </c>
      <c r="U37" s="42">
        <v>6840</v>
      </c>
      <c r="V37" s="42">
        <v>34</v>
      </c>
      <c r="W37" s="42">
        <v>34</v>
      </c>
      <c r="X37" s="42">
        <v>0</v>
      </c>
      <c r="Y37" s="42">
        <v>7</v>
      </c>
      <c r="Z37" s="58">
        <v>16.079999999999998</v>
      </c>
      <c r="AA37" s="58">
        <f t="shared" si="3"/>
        <v>100</v>
      </c>
      <c r="AB37" s="58">
        <v>98</v>
      </c>
      <c r="AC37" s="58">
        <v>1.5</v>
      </c>
      <c r="AD37" s="42">
        <v>940</v>
      </c>
      <c r="AE37" s="42">
        <v>10</v>
      </c>
      <c r="AF37" s="42">
        <v>0</v>
      </c>
      <c r="AG37" s="42">
        <v>4</v>
      </c>
      <c r="AH37" s="42">
        <v>2</v>
      </c>
      <c r="AI37" s="42">
        <v>3</v>
      </c>
      <c r="AJ37" s="42">
        <v>0</v>
      </c>
      <c r="AK37" s="43">
        <v>0.46000000000000085</v>
      </c>
      <c r="AL37" s="58">
        <f t="shared" si="1"/>
        <v>4.3560606060606135</v>
      </c>
      <c r="AM37" s="42">
        <v>3460</v>
      </c>
      <c r="AN37" s="63" t="s">
        <v>938</v>
      </c>
      <c r="AO37" s="42">
        <f t="shared" si="2"/>
        <v>1705</v>
      </c>
    </row>
    <row r="38" spans="1:41">
      <c r="A38" s="42" t="s">
        <v>1579</v>
      </c>
      <c r="B38" s="42">
        <v>2018</v>
      </c>
      <c r="C38" s="42" t="s">
        <v>274</v>
      </c>
      <c r="D38" s="42" t="s">
        <v>274</v>
      </c>
      <c r="E38" s="42">
        <v>1041</v>
      </c>
      <c r="F38" s="79">
        <v>500</v>
      </c>
      <c r="G38" s="74">
        <v>34</v>
      </c>
      <c r="H38" s="42">
        <v>39</v>
      </c>
      <c r="I38" s="42" t="s">
        <v>230</v>
      </c>
      <c r="J38" s="42" t="s">
        <v>957</v>
      </c>
      <c r="K38" s="42" t="s">
        <v>181</v>
      </c>
      <c r="L38" s="42" t="s">
        <v>185</v>
      </c>
      <c r="M38" s="43">
        <v>31.14</v>
      </c>
      <c r="N38" s="43">
        <v>24.16</v>
      </c>
      <c r="O38" s="43">
        <v>21.63</v>
      </c>
      <c r="P38" s="42">
        <v>6497</v>
      </c>
      <c r="Q38" s="42">
        <v>2102</v>
      </c>
      <c r="R38" s="42">
        <v>1440</v>
      </c>
      <c r="S38" s="42">
        <v>83784</v>
      </c>
      <c r="T38" s="58">
        <v>51.41</v>
      </c>
      <c r="U38" s="42">
        <v>12111</v>
      </c>
      <c r="V38" s="42">
        <v>29</v>
      </c>
      <c r="W38" s="42">
        <v>29</v>
      </c>
      <c r="X38" s="42">
        <v>0</v>
      </c>
      <c r="Y38" s="42">
        <v>14</v>
      </c>
      <c r="Z38" s="58">
        <v>16.86</v>
      </c>
      <c r="AA38" s="58">
        <f t="shared" si="3"/>
        <v>100</v>
      </c>
      <c r="AB38" s="58">
        <v>95.5</v>
      </c>
      <c r="AC38" s="58">
        <v>3.1</v>
      </c>
      <c r="AD38" s="42">
        <v>2007</v>
      </c>
      <c r="AE38" s="42">
        <v>43</v>
      </c>
      <c r="AF38" s="42">
        <v>16</v>
      </c>
      <c r="AG38" s="42">
        <v>7</v>
      </c>
      <c r="AH38" s="42">
        <v>28</v>
      </c>
      <c r="AI38" s="42">
        <v>0</v>
      </c>
      <c r="AJ38" s="42">
        <v>1</v>
      </c>
      <c r="AK38" s="43">
        <v>0.46000000000000085</v>
      </c>
      <c r="AL38" s="58">
        <f t="shared" si="1"/>
        <v>1.4771997430956996</v>
      </c>
      <c r="AM38" s="42">
        <v>6730</v>
      </c>
      <c r="AN38" s="63" t="s">
        <v>955</v>
      </c>
      <c r="AO38" s="42">
        <f t="shared" si="2"/>
        <v>1791</v>
      </c>
    </row>
    <row r="39" spans="1:41">
      <c r="A39" s="42" t="s">
        <v>1580</v>
      </c>
      <c r="B39" s="42">
        <v>2018</v>
      </c>
      <c r="C39" s="42" t="s">
        <v>274</v>
      </c>
      <c r="D39" s="42" t="s">
        <v>274</v>
      </c>
      <c r="E39" s="42">
        <v>1414</v>
      </c>
      <c r="F39" s="79">
        <v>883</v>
      </c>
      <c r="G39" s="77">
        <v>13</v>
      </c>
      <c r="H39" s="42">
        <v>14</v>
      </c>
      <c r="I39" s="42" t="s">
        <v>230</v>
      </c>
      <c r="J39" s="42" t="s">
        <v>1069</v>
      </c>
      <c r="K39" s="42" t="s">
        <v>156</v>
      </c>
      <c r="L39" s="42" t="s">
        <v>162</v>
      </c>
      <c r="M39" s="43">
        <v>7.26</v>
      </c>
      <c r="N39" s="43">
        <v>4.8</v>
      </c>
      <c r="O39" s="43">
        <v>3.65</v>
      </c>
      <c r="P39" s="42">
        <v>2187</v>
      </c>
      <c r="Q39" s="42">
        <v>683</v>
      </c>
      <c r="R39" s="42">
        <v>383</v>
      </c>
      <c r="S39" s="42">
        <v>33317</v>
      </c>
      <c r="T39" s="58">
        <v>61.74</v>
      </c>
      <c r="U39" s="42">
        <v>5042</v>
      </c>
      <c r="V39" s="42">
        <v>14</v>
      </c>
      <c r="W39" s="42">
        <v>14</v>
      </c>
      <c r="X39" s="42">
        <v>0</v>
      </c>
      <c r="Y39" s="42">
        <v>8</v>
      </c>
      <c r="Z39" s="58">
        <v>8.6300000000000008</v>
      </c>
      <c r="AA39" s="58">
        <f t="shared" si="3"/>
        <v>100</v>
      </c>
      <c r="AB39" s="58">
        <v>87.6</v>
      </c>
      <c r="AC39" s="58">
        <v>8.8000000000000007</v>
      </c>
      <c r="AD39" s="42">
        <v>598</v>
      </c>
      <c r="AE39" s="42">
        <v>59</v>
      </c>
      <c r="AF39" s="42">
        <v>0</v>
      </c>
      <c r="AG39" s="42">
        <v>1</v>
      </c>
      <c r="AH39" s="42">
        <v>24</v>
      </c>
      <c r="AI39" s="42">
        <v>1</v>
      </c>
      <c r="AJ39" s="42">
        <v>0</v>
      </c>
      <c r="AK39" s="43">
        <v>0.54</v>
      </c>
      <c r="AL39" s="58">
        <f t="shared" si="1"/>
        <v>7.4380165289256199</v>
      </c>
      <c r="AM39" s="42">
        <v>2923</v>
      </c>
      <c r="AN39" s="63" t="s">
        <v>1068</v>
      </c>
      <c r="AO39" s="42">
        <f t="shared" si="2"/>
        <v>1796</v>
      </c>
    </row>
    <row r="40" spans="1:41">
      <c r="A40" s="42" t="s">
        <v>1581</v>
      </c>
      <c r="B40" s="42">
        <v>2018</v>
      </c>
      <c r="C40" s="42" t="s">
        <v>274</v>
      </c>
      <c r="D40" s="42" t="s">
        <v>274</v>
      </c>
      <c r="E40" s="42">
        <v>2126</v>
      </c>
      <c r="F40" s="79">
        <v>2313</v>
      </c>
      <c r="G40" s="74">
        <v>35</v>
      </c>
      <c r="H40" s="42">
        <v>40</v>
      </c>
      <c r="I40" s="42" t="s">
        <v>230</v>
      </c>
      <c r="J40" s="42" t="s">
        <v>950</v>
      </c>
      <c r="K40" s="42" t="s">
        <v>154</v>
      </c>
      <c r="L40" s="42" t="s">
        <v>162</v>
      </c>
      <c r="M40" s="43">
        <v>6.56</v>
      </c>
      <c r="N40" s="43">
        <v>4.01</v>
      </c>
      <c r="O40" s="43">
        <v>2.8</v>
      </c>
      <c r="P40" s="42">
        <v>2231</v>
      </c>
      <c r="Q40" s="42">
        <v>670</v>
      </c>
      <c r="R40" s="42">
        <v>356</v>
      </c>
      <c r="S40" s="42">
        <v>22140</v>
      </c>
      <c r="T40" s="58">
        <v>53.91</v>
      </c>
      <c r="U40" s="42">
        <v>4106</v>
      </c>
      <c r="V40" s="42">
        <v>2</v>
      </c>
      <c r="W40" s="42">
        <v>2</v>
      </c>
      <c r="X40" s="42">
        <v>0</v>
      </c>
      <c r="Y40" s="42">
        <v>5</v>
      </c>
      <c r="Z40" s="58">
        <v>2.75</v>
      </c>
      <c r="AA40" s="58">
        <f t="shared" si="3"/>
        <v>100</v>
      </c>
      <c r="AB40" s="58">
        <v>94.6</v>
      </c>
      <c r="AC40" s="58">
        <v>3.9</v>
      </c>
      <c r="AD40" s="42">
        <v>634</v>
      </c>
      <c r="AE40" s="42">
        <v>12</v>
      </c>
      <c r="AF40" s="42">
        <v>12</v>
      </c>
      <c r="AG40" s="42">
        <v>2</v>
      </c>
      <c r="AH40" s="42">
        <v>6</v>
      </c>
      <c r="AI40" s="42">
        <v>3</v>
      </c>
      <c r="AJ40" s="42">
        <v>1</v>
      </c>
      <c r="AK40" s="43">
        <v>0.34999999999999964</v>
      </c>
      <c r="AL40" s="58">
        <f t="shared" si="1"/>
        <v>5.3353658536585318</v>
      </c>
      <c r="AM40" s="42">
        <v>2190</v>
      </c>
      <c r="AN40" s="63" t="s">
        <v>1502</v>
      </c>
      <c r="AO40" s="42">
        <f t="shared" si="2"/>
        <v>1047</v>
      </c>
    </row>
    <row r="41" spans="1:41">
      <c r="A41" s="42" t="s">
        <v>1582</v>
      </c>
      <c r="B41" s="42">
        <v>2018</v>
      </c>
      <c r="C41" s="42" t="s">
        <v>274</v>
      </c>
      <c r="D41" s="42" t="s">
        <v>274</v>
      </c>
      <c r="E41" s="42">
        <v>1296</v>
      </c>
      <c r="F41" s="79">
        <v>726</v>
      </c>
      <c r="G41" s="77">
        <v>13</v>
      </c>
      <c r="H41" s="42">
        <v>14</v>
      </c>
      <c r="I41" s="42" t="s">
        <v>230</v>
      </c>
      <c r="J41" s="42" t="s">
        <v>1069</v>
      </c>
      <c r="K41" s="42" t="s">
        <v>156</v>
      </c>
      <c r="L41" s="42" t="s">
        <v>162</v>
      </c>
      <c r="M41" s="43">
        <v>11.07</v>
      </c>
      <c r="N41" s="43">
        <v>7.67</v>
      </c>
      <c r="O41" s="43">
        <v>6.18</v>
      </c>
      <c r="P41" s="42">
        <v>3084</v>
      </c>
      <c r="Q41" s="42">
        <v>993</v>
      </c>
      <c r="R41" s="42">
        <v>604</v>
      </c>
      <c r="S41" s="42">
        <v>49306</v>
      </c>
      <c r="T41" s="58">
        <v>62.51</v>
      </c>
      <c r="U41" s="42">
        <v>5851</v>
      </c>
      <c r="V41" s="42">
        <v>26</v>
      </c>
      <c r="W41" s="42">
        <v>26</v>
      </c>
      <c r="X41" s="42">
        <v>0</v>
      </c>
      <c r="Y41" s="42">
        <v>12</v>
      </c>
      <c r="Z41" s="58">
        <v>14.9</v>
      </c>
      <c r="AA41" s="58">
        <f t="shared" si="3"/>
        <v>100</v>
      </c>
      <c r="AB41" s="58">
        <v>88.1</v>
      </c>
      <c r="AC41" s="58">
        <v>8.3000000000000007</v>
      </c>
      <c r="AD41" s="42">
        <v>875</v>
      </c>
      <c r="AE41" s="42">
        <v>77</v>
      </c>
      <c r="AF41" s="42">
        <v>4</v>
      </c>
      <c r="AG41" s="42">
        <v>1</v>
      </c>
      <c r="AH41" s="42">
        <v>33</v>
      </c>
      <c r="AI41" s="42">
        <v>2</v>
      </c>
      <c r="AJ41" s="42">
        <v>1</v>
      </c>
      <c r="AK41" s="43">
        <v>0.70000000000000107</v>
      </c>
      <c r="AL41" s="58">
        <f t="shared" si="1"/>
        <v>6.3233965672990164</v>
      </c>
      <c r="AM41" s="42">
        <v>4333</v>
      </c>
      <c r="AN41" s="63" t="s">
        <v>1068</v>
      </c>
      <c r="AO41" s="42">
        <f t="shared" si="2"/>
        <v>1796</v>
      </c>
    </row>
    <row r="42" spans="1:41">
      <c r="A42" s="42" t="s">
        <v>1583</v>
      </c>
      <c r="B42" s="42">
        <v>2018</v>
      </c>
      <c r="C42" s="42" t="s">
        <v>274</v>
      </c>
      <c r="D42" s="42" t="s">
        <v>274</v>
      </c>
      <c r="E42" s="42">
        <v>1514</v>
      </c>
      <c r="F42" s="79">
        <v>1342</v>
      </c>
      <c r="G42" s="77">
        <v>14</v>
      </c>
      <c r="H42" s="42">
        <v>15</v>
      </c>
      <c r="I42" s="42" t="s">
        <v>230</v>
      </c>
      <c r="J42" s="42" t="s">
        <v>1062</v>
      </c>
      <c r="K42" s="42" t="s">
        <v>156</v>
      </c>
      <c r="L42" s="42" t="s">
        <v>162</v>
      </c>
      <c r="M42" s="43">
        <v>3.2</v>
      </c>
      <c r="N42" s="43">
        <v>1.64</v>
      </c>
      <c r="O42" s="43">
        <v>0.9</v>
      </c>
      <c r="P42" s="42">
        <v>1281</v>
      </c>
      <c r="Q42" s="42">
        <v>319</v>
      </c>
      <c r="R42" s="42">
        <v>125</v>
      </c>
      <c r="S42" s="42">
        <v>16459</v>
      </c>
      <c r="T42" s="58">
        <v>51.57</v>
      </c>
      <c r="U42" s="42">
        <v>3090</v>
      </c>
      <c r="V42" s="42">
        <v>3</v>
      </c>
      <c r="W42" s="42">
        <v>3</v>
      </c>
      <c r="X42" s="42">
        <v>0</v>
      </c>
      <c r="Y42" s="42">
        <v>3</v>
      </c>
      <c r="Z42" s="58">
        <v>2.35</v>
      </c>
      <c r="AA42" s="58">
        <f t="shared" si="3"/>
        <v>100</v>
      </c>
      <c r="AB42" s="58">
        <v>98.4</v>
      </c>
      <c r="AC42" s="58">
        <v>1.3</v>
      </c>
      <c r="AD42" s="42">
        <v>314</v>
      </c>
      <c r="AE42" s="42">
        <v>3</v>
      </c>
      <c r="AF42" s="42">
        <v>1</v>
      </c>
      <c r="AG42" s="42">
        <v>0</v>
      </c>
      <c r="AH42" s="42">
        <v>1</v>
      </c>
      <c r="AI42" s="42">
        <v>0</v>
      </c>
      <c r="AJ42" s="42">
        <v>0</v>
      </c>
      <c r="AK42" s="43">
        <v>7.0000000000000284E-2</v>
      </c>
      <c r="AL42" s="58">
        <f t="shared" si="1"/>
        <v>2.1875000000000089</v>
      </c>
      <c r="AM42" s="42">
        <v>588</v>
      </c>
      <c r="AN42" s="63" t="s">
        <v>1060</v>
      </c>
      <c r="AO42" s="42">
        <f t="shared" si="2"/>
        <v>389</v>
      </c>
    </row>
    <row r="43" spans="1:41">
      <c r="A43" s="42" t="s">
        <v>1584</v>
      </c>
      <c r="B43" s="42">
        <v>2018</v>
      </c>
      <c r="C43" s="42" t="s">
        <v>274</v>
      </c>
      <c r="D43" s="42" t="s">
        <v>274</v>
      </c>
      <c r="E43" s="42">
        <v>1231</v>
      </c>
      <c r="F43" s="79">
        <v>723</v>
      </c>
      <c r="G43" s="77">
        <v>13</v>
      </c>
      <c r="H43" s="42">
        <v>14</v>
      </c>
      <c r="I43" s="42" t="s">
        <v>230</v>
      </c>
      <c r="J43" s="42" t="s">
        <v>1069</v>
      </c>
      <c r="K43" s="42" t="s">
        <v>156</v>
      </c>
      <c r="L43" s="42" t="s">
        <v>162</v>
      </c>
      <c r="M43" s="43">
        <v>7.58</v>
      </c>
      <c r="N43" s="43">
        <v>5.26</v>
      </c>
      <c r="O43" s="43">
        <v>4.26</v>
      </c>
      <c r="P43" s="42">
        <v>2086</v>
      </c>
      <c r="Q43" s="42">
        <v>630</v>
      </c>
      <c r="R43" s="42">
        <v>368</v>
      </c>
      <c r="S43" s="42">
        <v>60268</v>
      </c>
      <c r="T43" s="58">
        <v>62.25</v>
      </c>
      <c r="U43" s="42">
        <v>6197</v>
      </c>
      <c r="V43" s="42">
        <v>19</v>
      </c>
      <c r="W43" s="42">
        <v>19</v>
      </c>
      <c r="X43" s="42">
        <v>0</v>
      </c>
      <c r="Y43" s="42">
        <v>10</v>
      </c>
      <c r="Z43" s="58">
        <v>11.37</v>
      </c>
      <c r="AA43" s="58">
        <f t="shared" si="3"/>
        <v>100</v>
      </c>
      <c r="AB43" s="58">
        <v>86.8</v>
      </c>
      <c r="AC43" s="58">
        <v>8.6999999999999993</v>
      </c>
      <c r="AD43" s="42">
        <v>547</v>
      </c>
      <c r="AE43" s="42">
        <v>49</v>
      </c>
      <c r="AF43" s="42">
        <v>3</v>
      </c>
      <c r="AG43" s="42">
        <v>3</v>
      </c>
      <c r="AH43" s="42">
        <v>27</v>
      </c>
      <c r="AI43" s="42">
        <v>1</v>
      </c>
      <c r="AJ43" s="42">
        <v>0</v>
      </c>
      <c r="AK43" s="43">
        <v>0.49000000000000021</v>
      </c>
      <c r="AL43" s="58">
        <f t="shared" si="1"/>
        <v>6.4643799472295544</v>
      </c>
      <c r="AM43" s="42">
        <v>3028</v>
      </c>
      <c r="AN43" s="63" t="s">
        <v>1068</v>
      </c>
      <c r="AO43" s="42">
        <f t="shared" si="2"/>
        <v>1796</v>
      </c>
    </row>
    <row r="44" spans="1:41">
      <c r="A44" s="42" t="s">
        <v>1585</v>
      </c>
      <c r="B44" s="42">
        <v>2018</v>
      </c>
      <c r="C44" s="42" t="s">
        <v>274</v>
      </c>
      <c r="D44" s="42" t="s">
        <v>274</v>
      </c>
      <c r="E44" s="42">
        <v>2136</v>
      </c>
      <c r="F44" s="79">
        <v>1180</v>
      </c>
      <c r="G44" s="74">
        <v>36</v>
      </c>
      <c r="H44" s="42">
        <v>41</v>
      </c>
      <c r="I44" s="42" t="s">
        <v>230</v>
      </c>
      <c r="J44" s="42" t="s">
        <v>944</v>
      </c>
      <c r="K44" s="42" t="s">
        <v>176</v>
      </c>
      <c r="L44" s="42" t="s">
        <v>180</v>
      </c>
      <c r="M44" s="43">
        <v>16.37</v>
      </c>
      <c r="N44" s="43">
        <v>11.88</v>
      </c>
      <c r="O44" s="43">
        <v>9.7799999999999994</v>
      </c>
      <c r="P44" s="42">
        <v>4173</v>
      </c>
      <c r="Q44" s="42">
        <v>1391</v>
      </c>
      <c r="R44" s="42">
        <v>851</v>
      </c>
      <c r="S44" s="42">
        <v>69318</v>
      </c>
      <c r="T44" s="58">
        <v>58.72</v>
      </c>
      <c r="U44" s="42">
        <v>7004</v>
      </c>
      <c r="V44" s="42">
        <v>27</v>
      </c>
      <c r="W44" s="42">
        <v>27</v>
      </c>
      <c r="X44" s="42">
        <v>0</v>
      </c>
      <c r="Y44" s="42">
        <v>14</v>
      </c>
      <c r="Z44" s="58">
        <v>16.079999999999998</v>
      </c>
      <c r="AA44" s="58">
        <f t="shared" si="3"/>
        <v>100</v>
      </c>
      <c r="AB44" s="58">
        <v>99.2</v>
      </c>
      <c r="AC44" s="58">
        <v>0.4</v>
      </c>
      <c r="AD44" s="42">
        <v>1380</v>
      </c>
      <c r="AE44" s="42">
        <v>6</v>
      </c>
      <c r="AF44" s="42">
        <v>0</v>
      </c>
      <c r="AG44" s="42">
        <v>0</v>
      </c>
      <c r="AH44" s="42">
        <v>2</v>
      </c>
      <c r="AI44" s="42">
        <v>3</v>
      </c>
      <c r="AJ44" s="42">
        <v>0</v>
      </c>
      <c r="AK44" s="43">
        <v>0.47000000000000064</v>
      </c>
      <c r="AL44" s="58">
        <f t="shared" si="1"/>
        <v>2.871105681124011</v>
      </c>
      <c r="AM44" s="42">
        <v>4797</v>
      </c>
      <c r="AN44" s="63" t="s">
        <v>1501</v>
      </c>
      <c r="AO44" s="42">
        <f t="shared" si="2"/>
        <v>1803</v>
      </c>
    </row>
    <row r="45" spans="1:41">
      <c r="A45" s="42" t="s">
        <v>1586</v>
      </c>
      <c r="B45" s="42">
        <v>2018</v>
      </c>
      <c r="C45" s="42" t="s">
        <v>274</v>
      </c>
      <c r="D45" s="42" t="s">
        <v>274</v>
      </c>
      <c r="E45" s="42">
        <v>1880</v>
      </c>
      <c r="F45" s="79">
        <v>1496</v>
      </c>
      <c r="G45" s="74">
        <v>38</v>
      </c>
      <c r="H45" s="42">
        <v>44</v>
      </c>
      <c r="I45" s="42" t="s">
        <v>230</v>
      </c>
      <c r="J45" s="42" t="s">
        <v>933</v>
      </c>
      <c r="K45" s="42" t="s">
        <v>160</v>
      </c>
      <c r="L45" s="42" t="s">
        <v>162</v>
      </c>
      <c r="M45" s="43">
        <v>13.9</v>
      </c>
      <c r="N45" s="43">
        <v>11.14</v>
      </c>
      <c r="O45" s="43">
        <v>9.8800000000000008</v>
      </c>
      <c r="P45" s="42">
        <v>2788</v>
      </c>
      <c r="Q45" s="42">
        <v>1042</v>
      </c>
      <c r="R45" s="42">
        <v>715</v>
      </c>
      <c r="S45" s="42">
        <v>67071</v>
      </c>
      <c r="T45" s="58">
        <v>38.46</v>
      </c>
      <c r="U45" s="42">
        <v>11084</v>
      </c>
      <c r="V45" s="42">
        <v>47</v>
      </c>
      <c r="W45" s="42">
        <v>47</v>
      </c>
      <c r="X45" s="42">
        <v>0</v>
      </c>
      <c r="Y45" s="42">
        <v>21</v>
      </c>
      <c r="Z45" s="58">
        <v>26.67</v>
      </c>
      <c r="AA45" s="58">
        <f t="shared" si="3"/>
        <v>100</v>
      </c>
      <c r="AB45" s="58">
        <v>95</v>
      </c>
      <c r="AC45" s="58">
        <v>3.4</v>
      </c>
      <c r="AD45" s="42">
        <v>990</v>
      </c>
      <c r="AE45" s="42">
        <v>12</v>
      </c>
      <c r="AF45" s="42">
        <v>21</v>
      </c>
      <c r="AG45" s="42">
        <v>2</v>
      </c>
      <c r="AH45" s="42">
        <v>17</v>
      </c>
      <c r="AI45" s="42">
        <v>0</v>
      </c>
      <c r="AJ45" s="42">
        <v>0</v>
      </c>
      <c r="AK45" s="43">
        <v>0.33999999999999986</v>
      </c>
      <c r="AL45" s="58">
        <f t="shared" si="1"/>
        <v>2.4460431654676249</v>
      </c>
      <c r="AM45" s="42">
        <v>5244</v>
      </c>
      <c r="AN45" s="63" t="s">
        <v>930</v>
      </c>
      <c r="AO45" s="42">
        <f t="shared" si="2"/>
        <v>1792</v>
      </c>
    </row>
    <row r="46" spans="1:41">
      <c r="A46" s="80" t="s">
        <v>1587</v>
      </c>
      <c r="B46" s="42">
        <v>2018</v>
      </c>
      <c r="C46" s="42" t="s">
        <v>274</v>
      </c>
      <c r="D46" s="42" t="s">
        <v>274</v>
      </c>
      <c r="E46" s="42">
        <v>1014</v>
      </c>
      <c r="F46" s="79">
        <v>562</v>
      </c>
      <c r="G46" s="74">
        <v>39</v>
      </c>
      <c r="H46" s="42">
        <v>45</v>
      </c>
      <c r="I46" s="42" t="s">
        <v>230</v>
      </c>
      <c r="J46" s="42" t="s">
        <v>925</v>
      </c>
      <c r="K46" s="42" t="s">
        <v>146</v>
      </c>
      <c r="L46" s="42" t="s">
        <v>146</v>
      </c>
      <c r="M46" s="43">
        <v>15.66</v>
      </c>
      <c r="N46" s="43">
        <v>11.41</v>
      </c>
      <c r="O46" s="43">
        <v>9.64</v>
      </c>
      <c r="P46" s="42">
        <v>3913</v>
      </c>
      <c r="Q46" s="42">
        <v>1269</v>
      </c>
      <c r="R46" s="42">
        <v>810</v>
      </c>
      <c r="S46" s="42">
        <v>50547</v>
      </c>
      <c r="T46" s="58">
        <v>53.18</v>
      </c>
      <c r="U46" s="42">
        <v>7598</v>
      </c>
      <c r="V46" s="42">
        <v>12</v>
      </c>
      <c r="W46" s="42">
        <v>12</v>
      </c>
      <c r="X46" s="42">
        <v>0</v>
      </c>
      <c r="Y46" s="42">
        <v>7</v>
      </c>
      <c r="Z46" s="58">
        <v>7.45</v>
      </c>
      <c r="AA46" s="58">
        <f t="shared" si="3"/>
        <v>100</v>
      </c>
      <c r="AB46" s="58">
        <v>96.6</v>
      </c>
      <c r="AC46" s="58">
        <v>1.9</v>
      </c>
      <c r="AD46" s="42">
        <v>1226</v>
      </c>
      <c r="AE46" s="42">
        <v>7</v>
      </c>
      <c r="AF46" s="42">
        <v>14</v>
      </c>
      <c r="AG46" s="42">
        <v>3</v>
      </c>
      <c r="AH46" s="42">
        <v>16</v>
      </c>
      <c r="AI46" s="42">
        <v>3</v>
      </c>
      <c r="AJ46" s="42">
        <v>0</v>
      </c>
      <c r="AK46" s="43">
        <v>0.33999999999999986</v>
      </c>
      <c r="AL46" s="58">
        <f t="shared" si="1"/>
        <v>2.1711366538952737</v>
      </c>
      <c r="AM46" s="42">
        <v>3866</v>
      </c>
      <c r="AN46" s="63" t="s">
        <v>923</v>
      </c>
      <c r="AO46" s="42">
        <f t="shared" si="2"/>
        <v>1757</v>
      </c>
    </row>
    <row r="47" spans="1:41">
      <c r="A47" s="80" t="s">
        <v>1588</v>
      </c>
      <c r="B47" s="42">
        <v>2018</v>
      </c>
      <c r="C47" s="42" t="s">
        <v>274</v>
      </c>
      <c r="D47" s="42" t="s">
        <v>274</v>
      </c>
      <c r="E47" s="42">
        <v>1082</v>
      </c>
      <c r="F47" s="79">
        <v>1035</v>
      </c>
      <c r="G47" s="74">
        <v>40</v>
      </c>
      <c r="H47" s="42">
        <v>46</v>
      </c>
      <c r="I47" s="42" t="s">
        <v>230</v>
      </c>
      <c r="J47" s="42" t="s">
        <v>918</v>
      </c>
      <c r="K47" s="42" t="s">
        <v>176</v>
      </c>
      <c r="L47" s="42" t="s">
        <v>180</v>
      </c>
      <c r="M47" s="43">
        <v>8.5399999999999991</v>
      </c>
      <c r="N47" s="43">
        <v>6.3</v>
      </c>
      <c r="O47" s="43">
        <v>5.38</v>
      </c>
      <c r="P47" s="42">
        <v>2083</v>
      </c>
      <c r="Q47" s="42">
        <v>682</v>
      </c>
      <c r="R47" s="42">
        <v>447</v>
      </c>
      <c r="S47" s="42">
        <v>56654</v>
      </c>
      <c r="T47" s="58">
        <v>54.72</v>
      </c>
      <c r="U47" s="42">
        <v>8059</v>
      </c>
      <c r="V47" s="42">
        <v>16</v>
      </c>
      <c r="W47" s="42">
        <v>16</v>
      </c>
      <c r="X47" s="42">
        <v>0</v>
      </c>
      <c r="Y47" s="42">
        <v>9</v>
      </c>
      <c r="Z47" s="58">
        <v>9.8000000000000007</v>
      </c>
      <c r="AA47" s="58">
        <f t="shared" si="3"/>
        <v>100</v>
      </c>
      <c r="AB47" s="58">
        <v>99.7</v>
      </c>
      <c r="AC47" s="58">
        <v>0</v>
      </c>
      <c r="AD47" s="42">
        <v>680</v>
      </c>
      <c r="AE47" s="42">
        <v>0</v>
      </c>
      <c r="AF47" s="42">
        <v>0</v>
      </c>
      <c r="AG47" s="42">
        <v>0</v>
      </c>
      <c r="AH47" s="42">
        <v>1</v>
      </c>
      <c r="AI47" s="42">
        <v>1</v>
      </c>
      <c r="AJ47" s="42">
        <v>0</v>
      </c>
      <c r="AK47" s="43">
        <v>0.19999999999999929</v>
      </c>
      <c r="AL47" s="58">
        <f t="shared" si="1"/>
        <v>2.3419203747072519</v>
      </c>
      <c r="AM47" s="42">
        <v>2511</v>
      </c>
      <c r="AN47" s="63" t="s">
        <v>916</v>
      </c>
      <c r="AO47" s="42">
        <f t="shared" si="2"/>
        <v>618</v>
      </c>
    </row>
    <row r="48" spans="1:41">
      <c r="A48" s="42" t="s">
        <v>1589</v>
      </c>
      <c r="B48" s="42">
        <v>2018</v>
      </c>
      <c r="C48" s="42" t="s">
        <v>274</v>
      </c>
      <c r="D48" s="42" t="s">
        <v>274</v>
      </c>
      <c r="E48" s="42">
        <v>1194</v>
      </c>
      <c r="F48" s="79">
        <v>1195</v>
      </c>
      <c r="G48" s="74">
        <v>36</v>
      </c>
      <c r="H48" s="42">
        <v>41</v>
      </c>
      <c r="I48" s="42" t="s">
        <v>230</v>
      </c>
      <c r="J48" s="42" t="s">
        <v>944</v>
      </c>
      <c r="K48" s="42" t="s">
        <v>176</v>
      </c>
      <c r="L48" s="42" t="s">
        <v>180</v>
      </c>
      <c r="M48" s="43">
        <v>5.41</v>
      </c>
      <c r="N48" s="43">
        <v>3.79</v>
      </c>
      <c r="O48" s="43">
        <v>3.26</v>
      </c>
      <c r="P48" s="42">
        <v>1456</v>
      </c>
      <c r="Q48" s="42">
        <v>456</v>
      </c>
      <c r="R48" s="42">
        <v>315</v>
      </c>
      <c r="S48" s="42">
        <v>44690</v>
      </c>
      <c r="T48" s="58">
        <v>58.23</v>
      </c>
      <c r="U48" s="42">
        <v>6631</v>
      </c>
      <c r="V48" s="42">
        <v>10</v>
      </c>
      <c r="W48" s="42">
        <v>10</v>
      </c>
      <c r="X48" s="42">
        <v>0</v>
      </c>
      <c r="Y48" s="42">
        <v>6</v>
      </c>
      <c r="Z48" s="58">
        <v>6.27</v>
      </c>
      <c r="AA48" s="58">
        <f t="shared" si="3"/>
        <v>100</v>
      </c>
      <c r="AB48" s="58">
        <v>91.4</v>
      </c>
      <c r="AC48" s="58">
        <v>8.6</v>
      </c>
      <c r="AD48" s="42">
        <v>417</v>
      </c>
      <c r="AE48" s="42">
        <v>39</v>
      </c>
      <c r="AF48" s="42">
        <v>0</v>
      </c>
      <c r="AG48" s="42">
        <v>0</v>
      </c>
      <c r="AH48" s="42">
        <v>0</v>
      </c>
      <c r="AI48" s="42">
        <v>0</v>
      </c>
      <c r="AJ48" s="42">
        <v>0</v>
      </c>
      <c r="AK48" s="43">
        <v>0.67999999999999972</v>
      </c>
      <c r="AL48" s="58">
        <f t="shared" si="1"/>
        <v>12.569316081330863</v>
      </c>
      <c r="AM48" s="42">
        <v>1571</v>
      </c>
      <c r="AN48" s="63"/>
    </row>
    <row r="49" spans="1:41">
      <c r="A49" s="42" t="s">
        <v>1590</v>
      </c>
      <c r="B49" s="42">
        <v>2018</v>
      </c>
      <c r="C49" s="42" t="s">
        <v>274</v>
      </c>
      <c r="D49" s="42" t="s">
        <v>274</v>
      </c>
      <c r="E49" s="42">
        <v>1046</v>
      </c>
      <c r="F49" s="79">
        <v>998</v>
      </c>
      <c r="G49" s="74">
        <v>36</v>
      </c>
      <c r="H49" s="42">
        <v>41</v>
      </c>
      <c r="I49" s="42" t="s">
        <v>230</v>
      </c>
      <c r="J49" s="42" t="s">
        <v>944</v>
      </c>
      <c r="K49" s="42" t="s">
        <v>176</v>
      </c>
      <c r="L49" s="42" t="s">
        <v>180</v>
      </c>
      <c r="M49" s="43">
        <v>12.4</v>
      </c>
      <c r="N49" s="43">
        <v>8.5</v>
      </c>
      <c r="O49" s="43">
        <v>7.15</v>
      </c>
      <c r="P49" s="42">
        <v>3414</v>
      </c>
      <c r="Q49" s="42">
        <v>934</v>
      </c>
      <c r="R49" s="42">
        <v>578</v>
      </c>
      <c r="S49" s="42">
        <v>74448</v>
      </c>
      <c r="T49" s="58">
        <v>58.46</v>
      </c>
      <c r="U49" s="42">
        <v>6828</v>
      </c>
      <c r="V49" s="42">
        <v>24</v>
      </c>
      <c r="W49" s="42">
        <v>23</v>
      </c>
      <c r="X49" s="42">
        <v>1</v>
      </c>
      <c r="Y49" s="42">
        <v>12</v>
      </c>
      <c r="Z49" s="58">
        <v>14.12</v>
      </c>
      <c r="AA49" s="58">
        <f t="shared" si="3"/>
        <v>95.833333333333329</v>
      </c>
      <c r="AB49" s="58">
        <v>98.2</v>
      </c>
      <c r="AC49" s="58">
        <v>1.2</v>
      </c>
      <c r="AD49" s="42">
        <v>917</v>
      </c>
      <c r="AE49" s="42">
        <v>11</v>
      </c>
      <c r="AF49" s="42">
        <v>0</v>
      </c>
      <c r="AG49" s="42">
        <v>0</v>
      </c>
      <c r="AH49" s="42">
        <v>4</v>
      </c>
      <c r="AI49" s="42">
        <v>2</v>
      </c>
      <c r="AJ49" s="42">
        <v>0</v>
      </c>
      <c r="AK49" s="43">
        <v>0.30000000000000071</v>
      </c>
      <c r="AL49" s="58">
        <f t="shared" si="1"/>
        <v>2.4193548387096833</v>
      </c>
      <c r="AM49" s="42">
        <v>3033</v>
      </c>
      <c r="AN49" s="63" t="s">
        <v>943</v>
      </c>
      <c r="AO49" s="42">
        <f>LEN(AN49)</f>
        <v>1803</v>
      </c>
    </row>
    <row r="50" spans="1:41">
      <c r="A50" s="42" t="s">
        <v>1591</v>
      </c>
      <c r="B50" s="42">
        <v>2018</v>
      </c>
      <c r="C50" s="42" t="s">
        <v>274</v>
      </c>
      <c r="D50" s="42" t="s">
        <v>274</v>
      </c>
      <c r="E50" s="42">
        <v>1547</v>
      </c>
      <c r="F50" s="79">
        <v>1304</v>
      </c>
      <c r="G50" s="74">
        <v>36</v>
      </c>
      <c r="H50" s="42">
        <v>41</v>
      </c>
      <c r="I50" s="42" t="s">
        <v>230</v>
      </c>
      <c r="J50" s="42" t="s">
        <v>944</v>
      </c>
      <c r="K50" s="42" t="s">
        <v>176</v>
      </c>
      <c r="L50" s="42" t="s">
        <v>180</v>
      </c>
      <c r="M50" s="43">
        <v>22.26</v>
      </c>
      <c r="N50" s="43">
        <v>15</v>
      </c>
      <c r="O50" s="43">
        <v>11.9</v>
      </c>
      <c r="P50" s="42">
        <v>6435</v>
      </c>
      <c r="Q50" s="42">
        <v>1856</v>
      </c>
      <c r="R50" s="42">
        <v>1047</v>
      </c>
      <c r="S50" s="42">
        <v>51528</v>
      </c>
      <c r="T50" s="58">
        <v>58.66</v>
      </c>
      <c r="U50" s="42">
        <v>5810</v>
      </c>
      <c r="V50" s="42">
        <v>35</v>
      </c>
      <c r="W50" s="42">
        <v>35</v>
      </c>
      <c r="X50" s="42">
        <v>0</v>
      </c>
      <c r="Y50" s="42">
        <v>19</v>
      </c>
      <c r="Z50" s="58">
        <v>21.18</v>
      </c>
      <c r="AA50" s="58">
        <f t="shared" si="3"/>
        <v>100</v>
      </c>
      <c r="AB50" s="58">
        <v>98.6</v>
      </c>
      <c r="AC50" s="58">
        <v>1</v>
      </c>
      <c r="AD50" s="42">
        <v>1830</v>
      </c>
      <c r="AE50" s="42">
        <v>16</v>
      </c>
      <c r="AF50" s="42">
        <v>2</v>
      </c>
      <c r="AG50" s="42">
        <v>0</v>
      </c>
      <c r="AH50" s="42">
        <v>5</v>
      </c>
      <c r="AI50" s="42">
        <v>3</v>
      </c>
      <c r="AJ50" s="42">
        <v>0</v>
      </c>
      <c r="AK50" s="43">
        <v>0.82000000000000028</v>
      </c>
      <c r="AL50" s="58">
        <f t="shared" si="1"/>
        <v>3.6837376460017981</v>
      </c>
      <c r="AM50" s="42">
        <v>6531</v>
      </c>
      <c r="AN50" s="63" t="s">
        <v>943</v>
      </c>
      <c r="AO50" s="42">
        <f>LEN(AN50)</f>
        <v>1803</v>
      </c>
    </row>
    <row r="51" spans="1:41">
      <c r="A51" s="42" t="s">
        <v>1592</v>
      </c>
      <c r="B51" s="42">
        <v>2018</v>
      </c>
      <c r="C51" s="42" t="s">
        <v>268</v>
      </c>
      <c r="D51" s="42" t="s">
        <v>268</v>
      </c>
      <c r="E51" s="42">
        <v>3</v>
      </c>
      <c r="F51" s="79">
        <v>169</v>
      </c>
      <c r="G51" s="77">
        <v>2</v>
      </c>
      <c r="H51" s="42">
        <v>3</v>
      </c>
      <c r="I51" s="42">
        <v>15</v>
      </c>
      <c r="J51" s="42" t="s">
        <v>1136</v>
      </c>
      <c r="K51" s="42" t="s">
        <v>160</v>
      </c>
      <c r="L51" s="42" t="s">
        <v>162</v>
      </c>
      <c r="M51" s="43">
        <v>7.63</v>
      </c>
      <c r="N51" s="43">
        <v>6.04</v>
      </c>
      <c r="O51" s="43">
        <v>5.14</v>
      </c>
      <c r="P51" s="42">
        <v>1642</v>
      </c>
      <c r="Q51" s="42">
        <v>710</v>
      </c>
      <c r="R51" s="42">
        <v>478</v>
      </c>
      <c r="S51" s="42">
        <v>55347</v>
      </c>
      <c r="T51" s="58">
        <v>38.979999999999997</v>
      </c>
      <c r="U51" s="42">
        <v>8316</v>
      </c>
      <c r="V51" s="42">
        <v>47</v>
      </c>
      <c r="W51" s="42">
        <v>46</v>
      </c>
      <c r="X51" s="42">
        <v>1</v>
      </c>
      <c r="Y51" s="42">
        <v>14</v>
      </c>
      <c r="Z51" s="58">
        <v>23.92</v>
      </c>
      <c r="AA51" s="58">
        <f t="shared" si="3"/>
        <v>97.872340425531917</v>
      </c>
      <c r="AB51" s="58">
        <v>94.9</v>
      </c>
      <c r="AC51" s="58">
        <v>2</v>
      </c>
      <c r="AD51" s="42">
        <v>674</v>
      </c>
      <c r="AE51" s="42">
        <v>2</v>
      </c>
      <c r="AF51" s="42">
        <v>12</v>
      </c>
      <c r="AG51" s="42">
        <v>0</v>
      </c>
      <c r="AH51" s="42">
        <v>19</v>
      </c>
      <c r="AI51" s="42">
        <v>2</v>
      </c>
      <c r="AJ51" s="42">
        <v>1</v>
      </c>
      <c r="AK51" s="43">
        <v>0.1899999999999995</v>
      </c>
      <c r="AL51" s="58">
        <f t="shared" si="1"/>
        <v>2.4901703800786303</v>
      </c>
      <c r="AM51" s="42">
        <v>2909</v>
      </c>
      <c r="AN51" s="63" t="s">
        <v>1500</v>
      </c>
      <c r="AO51" s="42">
        <f>LEN(AN51)</f>
        <v>1778</v>
      </c>
    </row>
    <row r="52" spans="1:41">
      <c r="A52" s="42" t="s">
        <v>1593</v>
      </c>
      <c r="B52" s="42">
        <v>2018</v>
      </c>
      <c r="C52" s="42" t="s">
        <v>268</v>
      </c>
      <c r="D52" s="42" t="s">
        <v>268</v>
      </c>
      <c r="E52" s="42">
        <v>3</v>
      </c>
      <c r="F52" s="79">
        <v>149</v>
      </c>
      <c r="G52" s="77">
        <v>1</v>
      </c>
      <c r="H52" s="42">
        <v>1</v>
      </c>
      <c r="I52" s="42">
        <v>27</v>
      </c>
      <c r="J52" s="42" t="s">
        <v>315</v>
      </c>
      <c r="K52" s="42" t="s">
        <v>177</v>
      </c>
      <c r="L52" s="42" t="s">
        <v>180</v>
      </c>
      <c r="M52" s="43">
        <v>1.19</v>
      </c>
      <c r="N52" s="43">
        <v>0.84</v>
      </c>
      <c r="O52" s="43">
        <v>0.63</v>
      </c>
      <c r="P52" s="42">
        <v>331</v>
      </c>
      <c r="Q52" s="42">
        <v>118</v>
      </c>
      <c r="R52" s="42">
        <v>65</v>
      </c>
      <c r="S52" s="42">
        <v>28493</v>
      </c>
      <c r="T52" s="58">
        <v>63.06</v>
      </c>
      <c r="U52" s="42">
        <v>5223</v>
      </c>
      <c r="V52" s="42">
        <v>10</v>
      </c>
      <c r="W52" s="42">
        <v>10</v>
      </c>
      <c r="X52" s="42">
        <v>0</v>
      </c>
      <c r="Y52" s="42">
        <v>7</v>
      </c>
      <c r="Z52" s="58">
        <v>6.67</v>
      </c>
      <c r="AA52" s="58">
        <f t="shared" si="3"/>
        <v>100</v>
      </c>
      <c r="AB52" s="58">
        <v>93.2</v>
      </c>
      <c r="AC52" s="58">
        <v>3.4</v>
      </c>
      <c r="AD52" s="42">
        <v>110</v>
      </c>
      <c r="AE52" s="42">
        <v>3</v>
      </c>
      <c r="AF52" s="42">
        <v>1</v>
      </c>
      <c r="AG52" s="42">
        <v>0</v>
      </c>
      <c r="AH52" s="42">
        <v>1</v>
      </c>
      <c r="AI52" s="42">
        <v>2</v>
      </c>
      <c r="AJ52" s="42">
        <v>1</v>
      </c>
      <c r="AK52" s="43">
        <v>3.0000000000000027E-2</v>
      </c>
      <c r="AL52" s="58">
        <f t="shared" si="1"/>
        <v>2.5210084033613467</v>
      </c>
      <c r="AM52" s="42">
        <v>586</v>
      </c>
      <c r="AN52" s="63" t="s">
        <v>1220</v>
      </c>
      <c r="AO52" s="42">
        <f>LEN(AN52)</f>
        <v>1775</v>
      </c>
    </row>
    <row r="53" spans="1:41">
      <c r="A53" s="42" t="s">
        <v>1594</v>
      </c>
      <c r="B53" s="42">
        <v>2018</v>
      </c>
      <c r="C53" s="42" t="s">
        <v>268</v>
      </c>
      <c r="D53" s="42" t="s">
        <v>268</v>
      </c>
      <c r="E53" s="42">
        <v>6</v>
      </c>
      <c r="F53" s="79">
        <v>426</v>
      </c>
      <c r="G53" s="77">
        <v>15</v>
      </c>
      <c r="H53" s="42">
        <v>18</v>
      </c>
      <c r="I53" s="42" t="s">
        <v>230</v>
      </c>
      <c r="J53" s="42" t="s">
        <v>1057</v>
      </c>
      <c r="K53" s="42" t="s">
        <v>171</v>
      </c>
      <c r="L53" s="42" t="s">
        <v>173</v>
      </c>
      <c r="M53" s="43">
        <v>2.04</v>
      </c>
      <c r="N53" s="43">
        <v>1.69</v>
      </c>
      <c r="O53" s="43">
        <v>1.49</v>
      </c>
      <c r="P53" s="42">
        <v>363</v>
      </c>
      <c r="Q53" s="42">
        <v>166</v>
      </c>
      <c r="R53" s="42">
        <v>112</v>
      </c>
      <c r="S53" s="42">
        <v>65920</v>
      </c>
      <c r="T53" s="58">
        <v>64.05</v>
      </c>
      <c r="U53" s="42">
        <v>11723</v>
      </c>
      <c r="V53" s="42">
        <v>16</v>
      </c>
      <c r="W53" s="42">
        <v>16</v>
      </c>
      <c r="X53" s="42">
        <v>0</v>
      </c>
      <c r="Y53" s="42">
        <v>9</v>
      </c>
      <c r="Z53" s="58">
        <v>9.8000000000000007</v>
      </c>
      <c r="AA53" s="58">
        <f t="shared" si="3"/>
        <v>100</v>
      </c>
      <c r="AB53" s="58">
        <v>92.8</v>
      </c>
      <c r="AC53" s="58">
        <v>2.4</v>
      </c>
      <c r="AD53" s="42">
        <v>154</v>
      </c>
      <c r="AE53" s="42">
        <v>4</v>
      </c>
      <c r="AF53" s="42">
        <v>0</v>
      </c>
      <c r="AG53" s="42">
        <v>0</v>
      </c>
      <c r="AH53" s="42">
        <v>2</v>
      </c>
      <c r="AI53" s="42">
        <v>0</v>
      </c>
      <c r="AJ53" s="42">
        <v>6</v>
      </c>
      <c r="AK53" s="43">
        <v>4.0000000000000036E-2</v>
      </c>
      <c r="AL53" s="58">
        <f t="shared" si="1"/>
        <v>1.9607843137254919</v>
      </c>
      <c r="AM53" s="42">
        <v>979</v>
      </c>
      <c r="AN53" s="63"/>
    </row>
    <row r="54" spans="1:41">
      <c r="A54" s="42" t="s">
        <v>1595</v>
      </c>
      <c r="B54" s="42">
        <v>2018</v>
      </c>
      <c r="C54" s="42" t="s">
        <v>268</v>
      </c>
      <c r="D54" s="42" t="s">
        <v>268</v>
      </c>
      <c r="E54" s="42">
        <v>4</v>
      </c>
      <c r="F54" s="79">
        <v>238</v>
      </c>
      <c r="G54" s="77">
        <v>4</v>
      </c>
      <c r="H54" s="42">
        <v>5</v>
      </c>
      <c r="I54" s="42" t="s">
        <v>230</v>
      </c>
      <c r="J54" s="42" t="s">
        <v>1126</v>
      </c>
      <c r="K54" s="42" t="s">
        <v>171</v>
      </c>
      <c r="L54" s="42" t="s">
        <v>173</v>
      </c>
      <c r="M54" s="43">
        <v>5.91</v>
      </c>
      <c r="N54" s="43">
        <v>5.05</v>
      </c>
      <c r="O54" s="43">
        <v>4.63</v>
      </c>
      <c r="P54" s="42">
        <v>972</v>
      </c>
      <c r="Q54" s="42">
        <v>439</v>
      </c>
      <c r="R54" s="42">
        <v>330</v>
      </c>
      <c r="S54" s="42">
        <v>82022</v>
      </c>
      <c r="T54" s="58">
        <v>64.099999999999994</v>
      </c>
      <c r="U54" s="42">
        <v>13590</v>
      </c>
      <c r="V54" s="42">
        <v>43</v>
      </c>
      <c r="W54" s="42">
        <v>43</v>
      </c>
      <c r="X54" s="42">
        <v>0</v>
      </c>
      <c r="Y54" s="42">
        <v>13</v>
      </c>
      <c r="Z54" s="58">
        <v>21.96</v>
      </c>
      <c r="AA54" s="58">
        <f t="shared" si="3"/>
        <v>100</v>
      </c>
      <c r="AB54" s="58">
        <v>95.4</v>
      </c>
      <c r="AC54" s="58">
        <v>0.7</v>
      </c>
      <c r="AD54" s="42">
        <v>419</v>
      </c>
      <c r="AE54" s="42">
        <v>3</v>
      </c>
      <c r="AF54" s="42">
        <v>0</v>
      </c>
      <c r="AG54" s="42">
        <v>0</v>
      </c>
      <c r="AH54" s="42">
        <v>5</v>
      </c>
      <c r="AI54" s="42">
        <v>0</v>
      </c>
      <c r="AJ54" s="42">
        <v>12</v>
      </c>
      <c r="AK54" s="43">
        <v>6.0000000000000497E-2</v>
      </c>
      <c r="AL54" s="58">
        <f t="shared" si="1"/>
        <v>1.0152284263959475</v>
      </c>
      <c r="AM54" s="42">
        <v>3075</v>
      </c>
      <c r="AN54" s="63"/>
    </row>
    <row r="55" spans="1:41">
      <c r="A55" s="42" t="s">
        <v>1596</v>
      </c>
      <c r="B55" s="42">
        <v>2018</v>
      </c>
      <c r="C55" s="42" t="s">
        <v>268</v>
      </c>
      <c r="D55" s="42" t="s">
        <v>268</v>
      </c>
      <c r="E55" s="42">
        <v>7</v>
      </c>
      <c r="F55" s="79">
        <v>147</v>
      </c>
      <c r="G55" s="77">
        <v>1</v>
      </c>
      <c r="H55" s="42">
        <v>1</v>
      </c>
      <c r="I55" s="42">
        <v>27</v>
      </c>
      <c r="J55" s="42" t="s">
        <v>315</v>
      </c>
      <c r="K55" s="42" t="s">
        <v>177</v>
      </c>
      <c r="L55" s="42" t="s">
        <v>180</v>
      </c>
      <c r="M55" s="43">
        <v>1.31</v>
      </c>
      <c r="N55" s="43">
        <v>0.83</v>
      </c>
      <c r="O55" s="43">
        <v>0.69</v>
      </c>
      <c r="P55" s="42">
        <v>395</v>
      </c>
      <c r="Q55" s="42">
        <v>88</v>
      </c>
      <c r="R55" s="42">
        <v>54</v>
      </c>
      <c r="S55" s="42">
        <v>48241</v>
      </c>
      <c r="T55" s="58">
        <v>64.260000000000005</v>
      </c>
      <c r="U55" s="42">
        <v>6062</v>
      </c>
      <c r="V55" s="42">
        <v>15</v>
      </c>
      <c r="W55" s="42">
        <v>15</v>
      </c>
      <c r="X55" s="42">
        <v>0</v>
      </c>
      <c r="Y55" s="42">
        <v>3</v>
      </c>
      <c r="Z55" s="58">
        <v>7.06</v>
      </c>
      <c r="AA55" s="58">
        <f t="shared" si="3"/>
        <v>100</v>
      </c>
      <c r="AB55" s="58">
        <v>95.5</v>
      </c>
      <c r="AC55" s="58">
        <v>0</v>
      </c>
      <c r="AD55" s="42">
        <v>84</v>
      </c>
      <c r="AE55" s="42">
        <v>0</v>
      </c>
      <c r="AF55" s="42">
        <v>0</v>
      </c>
      <c r="AG55" s="42">
        <v>0</v>
      </c>
      <c r="AH55" s="42">
        <v>0</v>
      </c>
      <c r="AI55" s="42">
        <v>4</v>
      </c>
      <c r="AJ55" s="42">
        <v>0</v>
      </c>
      <c r="AK55" s="43">
        <v>1.0000000000000009E-2</v>
      </c>
      <c r="AL55" s="58">
        <f t="shared" si="1"/>
        <v>0.7633587786259548</v>
      </c>
      <c r="AM55" s="42">
        <v>649</v>
      </c>
      <c r="AN55" s="63"/>
    </row>
    <row r="56" spans="1:41">
      <c r="A56" s="42" t="s">
        <v>1597</v>
      </c>
      <c r="B56" s="42">
        <v>2018</v>
      </c>
      <c r="C56" s="42" t="s">
        <v>268</v>
      </c>
      <c r="D56" s="42" t="s">
        <v>268</v>
      </c>
      <c r="E56" s="42">
        <v>6</v>
      </c>
      <c r="F56" s="79">
        <v>229</v>
      </c>
      <c r="G56" s="77">
        <v>1</v>
      </c>
      <c r="H56" s="42">
        <v>1</v>
      </c>
      <c r="I56" s="42">
        <v>27</v>
      </c>
      <c r="J56" s="42" t="s">
        <v>315</v>
      </c>
      <c r="K56" s="42" t="s">
        <v>177</v>
      </c>
      <c r="L56" s="42" t="s">
        <v>180</v>
      </c>
      <c r="M56" s="43">
        <v>3</v>
      </c>
      <c r="N56" s="43">
        <v>2.25</v>
      </c>
      <c r="O56" s="43">
        <v>2.0099999999999998</v>
      </c>
      <c r="P56" s="42">
        <v>656</v>
      </c>
      <c r="Q56" s="42">
        <v>184</v>
      </c>
      <c r="R56" s="42">
        <v>120</v>
      </c>
      <c r="S56" s="42">
        <v>67735</v>
      </c>
      <c r="T56" s="58">
        <v>65.81</v>
      </c>
      <c r="U56" s="42">
        <v>11787</v>
      </c>
      <c r="V56" s="42">
        <v>37</v>
      </c>
      <c r="W56" s="42">
        <v>37</v>
      </c>
      <c r="X56" s="42">
        <v>0</v>
      </c>
      <c r="Y56" s="42">
        <v>10</v>
      </c>
      <c r="Z56" s="58">
        <v>18.43</v>
      </c>
      <c r="AA56" s="58">
        <f t="shared" si="3"/>
        <v>100</v>
      </c>
      <c r="AB56" s="58">
        <v>94</v>
      </c>
      <c r="AC56" s="58">
        <v>3.3</v>
      </c>
      <c r="AD56" s="42">
        <v>173</v>
      </c>
      <c r="AE56" s="42">
        <v>5</v>
      </c>
      <c r="AF56" s="42">
        <v>1</v>
      </c>
      <c r="AG56" s="42">
        <v>0</v>
      </c>
      <c r="AH56" s="42">
        <v>4</v>
      </c>
      <c r="AI56" s="42">
        <v>0</v>
      </c>
      <c r="AJ56" s="42">
        <v>1</v>
      </c>
      <c r="AK56" s="43">
        <v>4.9999999999999822E-2</v>
      </c>
      <c r="AL56" s="58">
        <f t="shared" si="1"/>
        <v>1.6666666666666607</v>
      </c>
      <c r="AM56" s="42">
        <v>1506</v>
      </c>
      <c r="AN56" s="63"/>
    </row>
    <row r="57" spans="1:41">
      <c r="A57" s="42" t="s">
        <v>1598</v>
      </c>
      <c r="B57" s="42">
        <v>2018</v>
      </c>
      <c r="C57" s="42" t="s">
        <v>268</v>
      </c>
      <c r="D57" s="42" t="s">
        <v>268</v>
      </c>
      <c r="E57" s="42">
        <v>4</v>
      </c>
      <c r="F57" s="79">
        <v>113</v>
      </c>
      <c r="G57" s="77">
        <v>1</v>
      </c>
      <c r="H57" s="42">
        <v>1</v>
      </c>
      <c r="I57" s="42">
        <v>27</v>
      </c>
      <c r="J57" s="42" t="s">
        <v>315</v>
      </c>
      <c r="K57" s="42" t="s">
        <v>177</v>
      </c>
      <c r="L57" s="42" t="s">
        <v>180</v>
      </c>
      <c r="M57" s="43">
        <v>0.74</v>
      </c>
      <c r="N57" s="43">
        <v>0.62</v>
      </c>
      <c r="O57" s="43">
        <v>0.55000000000000004</v>
      </c>
      <c r="P57" s="42">
        <v>122</v>
      </c>
      <c r="Q57" s="42">
        <v>55</v>
      </c>
      <c r="R57" s="42">
        <v>36</v>
      </c>
      <c r="S57" s="42">
        <v>54758</v>
      </c>
      <c r="T57" s="58">
        <v>65.5</v>
      </c>
      <c r="U57" s="42">
        <v>15228</v>
      </c>
      <c r="V57" s="42">
        <v>5</v>
      </c>
      <c r="W57" s="42">
        <v>5</v>
      </c>
      <c r="X57" s="42">
        <v>0</v>
      </c>
      <c r="Y57" s="42">
        <v>4</v>
      </c>
      <c r="Z57" s="58">
        <v>3.53</v>
      </c>
      <c r="AA57" s="58">
        <f t="shared" si="3"/>
        <v>100</v>
      </c>
      <c r="AB57" s="58">
        <v>89.1</v>
      </c>
      <c r="AC57" s="58">
        <v>5.5</v>
      </c>
      <c r="AD57" s="42">
        <v>49</v>
      </c>
      <c r="AE57" s="42">
        <v>1</v>
      </c>
      <c r="AF57" s="42">
        <v>2</v>
      </c>
      <c r="AG57" s="42">
        <v>0</v>
      </c>
      <c r="AH57" s="42">
        <v>1</v>
      </c>
      <c r="AI57" s="42">
        <v>0</v>
      </c>
      <c r="AJ57" s="42">
        <v>2</v>
      </c>
      <c r="AK57" s="43">
        <v>2.0000000000000018E-2</v>
      </c>
      <c r="AL57" s="58">
        <f t="shared" si="1"/>
        <v>2.7027027027027053</v>
      </c>
      <c r="AM57" s="42">
        <v>351</v>
      </c>
      <c r="AN57" s="78"/>
    </row>
    <row r="58" spans="1:41">
      <c r="A58" s="42" t="s">
        <v>1599</v>
      </c>
      <c r="B58" s="42">
        <v>2018</v>
      </c>
      <c r="C58" s="42" t="s">
        <v>268</v>
      </c>
      <c r="D58" s="42" t="s">
        <v>268</v>
      </c>
      <c r="E58" s="42">
        <v>8</v>
      </c>
      <c r="F58" s="79">
        <v>260</v>
      </c>
      <c r="G58" s="74">
        <v>16</v>
      </c>
      <c r="H58" s="42">
        <v>19</v>
      </c>
      <c r="I58" s="59">
        <v>65</v>
      </c>
      <c r="J58" s="42" t="s">
        <v>267</v>
      </c>
      <c r="K58" s="42" t="s">
        <v>158</v>
      </c>
      <c r="L58" s="42" t="s">
        <v>162</v>
      </c>
      <c r="M58" s="43">
        <v>4.8899999999999997</v>
      </c>
      <c r="N58" s="43">
        <v>4.29</v>
      </c>
      <c r="O58" s="43">
        <v>3.93</v>
      </c>
      <c r="P58" s="42">
        <v>680</v>
      </c>
      <c r="Q58" s="42">
        <v>308</v>
      </c>
      <c r="R58" s="42">
        <v>216</v>
      </c>
      <c r="S58" s="42">
        <v>133719</v>
      </c>
      <c r="T58" s="58">
        <v>51.11</v>
      </c>
      <c r="U58" s="42">
        <v>19599</v>
      </c>
      <c r="V58" s="42">
        <v>13</v>
      </c>
      <c r="W58" s="42">
        <v>13</v>
      </c>
      <c r="X58" s="42">
        <v>0</v>
      </c>
      <c r="Y58" s="42">
        <v>2</v>
      </c>
      <c r="Z58" s="58">
        <v>5.88</v>
      </c>
      <c r="AA58" s="58">
        <f t="shared" si="3"/>
        <v>100</v>
      </c>
      <c r="AB58" s="58">
        <v>98.4</v>
      </c>
      <c r="AC58" s="58">
        <v>1</v>
      </c>
      <c r="AD58" s="42">
        <v>303</v>
      </c>
      <c r="AE58" s="42">
        <v>2</v>
      </c>
      <c r="AF58" s="42">
        <v>1</v>
      </c>
      <c r="AG58" s="42">
        <v>0</v>
      </c>
      <c r="AH58" s="42">
        <v>2</v>
      </c>
      <c r="AI58" s="42">
        <v>0</v>
      </c>
      <c r="AJ58" s="42">
        <v>0</v>
      </c>
      <c r="AK58" s="43">
        <v>4.0000000000000036E-2</v>
      </c>
      <c r="AL58" s="58">
        <f t="shared" si="1"/>
        <v>0.81799591002045069</v>
      </c>
      <c r="AM58" s="42">
        <v>1175</v>
      </c>
      <c r="AN58" s="63" t="s">
        <v>1049</v>
      </c>
      <c r="AO58" s="42">
        <f>LEN(AN58)</f>
        <v>1796</v>
      </c>
    </row>
    <row r="59" spans="1:41">
      <c r="A59" s="42" t="s">
        <v>1600</v>
      </c>
      <c r="B59" s="42">
        <v>2018</v>
      </c>
      <c r="C59" s="42" t="s">
        <v>268</v>
      </c>
      <c r="D59" s="42" t="s">
        <v>268</v>
      </c>
      <c r="E59" s="42">
        <v>7</v>
      </c>
      <c r="F59" s="79">
        <v>108</v>
      </c>
      <c r="G59" s="77">
        <v>1</v>
      </c>
      <c r="H59" s="42">
        <v>1</v>
      </c>
      <c r="I59" s="42">
        <v>27</v>
      </c>
      <c r="J59" s="42" t="s">
        <v>315</v>
      </c>
      <c r="K59" s="42" t="s">
        <v>177</v>
      </c>
      <c r="L59" s="42" t="s">
        <v>180</v>
      </c>
      <c r="M59" s="43">
        <v>0.56000000000000005</v>
      </c>
      <c r="N59" s="43">
        <v>0.38</v>
      </c>
      <c r="O59" s="43">
        <v>0.32</v>
      </c>
      <c r="P59" s="42">
        <v>165</v>
      </c>
      <c r="Q59" s="42">
        <v>52</v>
      </c>
      <c r="R59" s="42">
        <v>36</v>
      </c>
      <c r="S59" s="42">
        <v>19416</v>
      </c>
      <c r="T59" s="58">
        <v>61.68</v>
      </c>
      <c r="U59" s="42">
        <v>6359</v>
      </c>
      <c r="V59" s="42">
        <v>4</v>
      </c>
      <c r="W59" s="42">
        <v>4</v>
      </c>
      <c r="X59" s="42">
        <v>0</v>
      </c>
      <c r="Y59" s="42">
        <v>4</v>
      </c>
      <c r="Z59" s="58">
        <v>3.14</v>
      </c>
      <c r="AA59" s="58">
        <f t="shared" si="3"/>
        <v>100</v>
      </c>
      <c r="AB59" s="58">
        <v>92.3</v>
      </c>
      <c r="AC59" s="58">
        <v>5.8</v>
      </c>
      <c r="AD59" s="42">
        <v>48</v>
      </c>
      <c r="AE59" s="42">
        <v>2</v>
      </c>
      <c r="AF59" s="42">
        <v>1</v>
      </c>
      <c r="AG59" s="42">
        <v>0</v>
      </c>
      <c r="AH59" s="42">
        <v>1</v>
      </c>
      <c r="AI59" s="42">
        <v>0</v>
      </c>
      <c r="AJ59" s="42">
        <v>0</v>
      </c>
      <c r="AK59" s="43">
        <v>1.0000000000000009E-2</v>
      </c>
      <c r="AL59" s="58">
        <f t="shared" si="1"/>
        <v>1.7857142857142871</v>
      </c>
      <c r="AM59" s="42">
        <v>247</v>
      </c>
      <c r="AN59" s="63"/>
    </row>
    <row r="60" spans="1:41">
      <c r="A60" s="42" t="s">
        <v>1601</v>
      </c>
      <c r="B60" s="42">
        <v>2018</v>
      </c>
      <c r="C60" s="42" t="s">
        <v>268</v>
      </c>
      <c r="D60" s="42" t="s">
        <v>268</v>
      </c>
      <c r="E60" s="42">
        <v>6</v>
      </c>
      <c r="F60" s="79">
        <v>381</v>
      </c>
      <c r="G60" s="74">
        <v>27</v>
      </c>
      <c r="H60" s="42">
        <v>32</v>
      </c>
      <c r="I60" s="42" t="s">
        <v>230</v>
      </c>
      <c r="J60" s="42" t="s">
        <v>989</v>
      </c>
      <c r="K60" s="42" t="s">
        <v>158</v>
      </c>
      <c r="L60" s="42" t="s">
        <v>162</v>
      </c>
      <c r="M60" s="43">
        <v>10.79</v>
      </c>
      <c r="N60" s="43">
        <v>8.27</v>
      </c>
      <c r="O60" s="43">
        <v>6.85</v>
      </c>
      <c r="P60" s="42">
        <v>2559</v>
      </c>
      <c r="Q60" s="42">
        <v>1015</v>
      </c>
      <c r="R60" s="42">
        <v>643</v>
      </c>
      <c r="S60" s="42">
        <v>48084</v>
      </c>
      <c r="T60" s="58">
        <v>56.8</v>
      </c>
      <c r="U60" s="42">
        <v>7380</v>
      </c>
      <c r="V60" s="42">
        <v>19</v>
      </c>
      <c r="W60" s="42">
        <v>19</v>
      </c>
      <c r="X60" s="42">
        <v>0</v>
      </c>
      <c r="Y60" s="42">
        <v>19</v>
      </c>
      <c r="Z60" s="58">
        <v>14.9</v>
      </c>
      <c r="AA60" s="58">
        <f t="shared" si="3"/>
        <v>100</v>
      </c>
      <c r="AB60" s="58">
        <v>98.2</v>
      </c>
      <c r="AC60" s="58">
        <v>1</v>
      </c>
      <c r="AD60" s="42">
        <v>997</v>
      </c>
      <c r="AE60" s="42">
        <v>9</v>
      </c>
      <c r="AF60" s="42">
        <v>1</v>
      </c>
      <c r="AG60" s="42">
        <v>0</v>
      </c>
      <c r="AH60" s="42">
        <v>7</v>
      </c>
      <c r="AI60" s="42">
        <v>1</v>
      </c>
      <c r="AJ60" s="42">
        <v>0</v>
      </c>
      <c r="AK60" s="43">
        <v>0.19999999999999929</v>
      </c>
      <c r="AL60" s="58">
        <f t="shared" si="1"/>
        <v>1.8535681186283532</v>
      </c>
      <c r="AM60" s="42">
        <v>3670</v>
      </c>
      <c r="AN60" s="63" t="s">
        <v>986</v>
      </c>
      <c r="AO60" s="42">
        <f>LEN(AN60)</f>
        <v>724</v>
      </c>
    </row>
    <row r="61" spans="1:41">
      <c r="A61" s="42" t="s">
        <v>1602</v>
      </c>
      <c r="B61" s="42">
        <v>2018</v>
      </c>
      <c r="C61" s="42" t="s">
        <v>268</v>
      </c>
      <c r="D61" s="42" t="s">
        <v>268</v>
      </c>
      <c r="E61" s="42">
        <v>5</v>
      </c>
      <c r="F61" s="79">
        <v>280</v>
      </c>
      <c r="G61" s="77">
        <v>3</v>
      </c>
      <c r="H61" s="42">
        <v>4</v>
      </c>
      <c r="I61" s="42">
        <v>85</v>
      </c>
      <c r="J61" s="42" t="s">
        <v>300</v>
      </c>
      <c r="K61" s="42" t="s">
        <v>171</v>
      </c>
      <c r="L61" s="42" t="s">
        <v>173</v>
      </c>
      <c r="M61" s="43">
        <v>4.03</v>
      </c>
      <c r="N61" s="43">
        <v>3.46</v>
      </c>
      <c r="O61" s="43">
        <v>3.1</v>
      </c>
      <c r="P61" s="42">
        <v>626</v>
      </c>
      <c r="Q61" s="42">
        <v>286</v>
      </c>
      <c r="R61" s="42">
        <v>193</v>
      </c>
      <c r="S61" s="42">
        <v>68831</v>
      </c>
      <c r="T61" s="58">
        <v>70.37</v>
      </c>
      <c r="U61" s="42">
        <v>15792</v>
      </c>
      <c r="V61" s="42">
        <v>17</v>
      </c>
      <c r="W61" s="42">
        <v>17</v>
      </c>
      <c r="X61" s="42">
        <v>0</v>
      </c>
      <c r="Y61" s="42">
        <v>6</v>
      </c>
      <c r="Z61" s="58">
        <v>9.02</v>
      </c>
      <c r="AA61" s="58">
        <f t="shared" si="3"/>
        <v>100</v>
      </c>
      <c r="AB61" s="58">
        <v>81.8</v>
      </c>
      <c r="AC61" s="58">
        <v>10.8</v>
      </c>
      <c r="AD61" s="42">
        <v>234</v>
      </c>
      <c r="AE61" s="42">
        <v>31</v>
      </c>
      <c r="AF61" s="42">
        <v>0</v>
      </c>
      <c r="AG61" s="42">
        <v>0</v>
      </c>
      <c r="AH61" s="42">
        <v>18</v>
      </c>
      <c r="AI61" s="42">
        <v>0</v>
      </c>
      <c r="AJ61" s="42">
        <v>3</v>
      </c>
      <c r="AK61" s="43">
        <v>0.21000000000000041</v>
      </c>
      <c r="AL61" s="58">
        <f t="shared" si="1"/>
        <v>5.2109181141439311</v>
      </c>
      <c r="AM61" s="42">
        <v>2296</v>
      </c>
      <c r="AN61" s="63"/>
    </row>
    <row r="62" spans="1:41">
      <c r="A62" s="42" t="s">
        <v>1603</v>
      </c>
      <c r="B62" s="42">
        <v>2018</v>
      </c>
      <c r="C62" s="42" t="s">
        <v>268</v>
      </c>
      <c r="D62" s="42" t="s">
        <v>268</v>
      </c>
      <c r="E62" s="42">
        <v>10</v>
      </c>
      <c r="F62" s="79">
        <v>336</v>
      </c>
      <c r="G62" s="74">
        <v>30</v>
      </c>
      <c r="H62" s="42">
        <v>35</v>
      </c>
      <c r="I62" s="42" t="s">
        <v>230</v>
      </c>
      <c r="J62" s="42" t="s">
        <v>318</v>
      </c>
      <c r="K62" s="42" t="s">
        <v>177</v>
      </c>
      <c r="L62" s="42" t="s">
        <v>180</v>
      </c>
      <c r="M62" s="43">
        <v>2.02</v>
      </c>
      <c r="N62" s="43">
        <v>1.8</v>
      </c>
      <c r="O62" s="43">
        <v>1.72</v>
      </c>
      <c r="P62" s="42">
        <v>228</v>
      </c>
      <c r="Q62" s="42">
        <v>98</v>
      </c>
      <c r="R62" s="42">
        <v>77</v>
      </c>
      <c r="S62" s="42">
        <v>111085</v>
      </c>
      <c r="T62" s="58">
        <v>48.37</v>
      </c>
      <c r="U62" s="42">
        <v>24387</v>
      </c>
      <c r="V62" s="42">
        <v>26</v>
      </c>
      <c r="W62" s="42">
        <v>26</v>
      </c>
      <c r="X62" s="42">
        <v>0</v>
      </c>
      <c r="Y62" s="42">
        <v>7</v>
      </c>
      <c r="Z62" s="58">
        <v>12.94</v>
      </c>
      <c r="AA62" s="58">
        <f t="shared" si="3"/>
        <v>100</v>
      </c>
      <c r="AB62" s="58">
        <v>96.9</v>
      </c>
      <c r="AC62" s="58">
        <v>2</v>
      </c>
      <c r="AD62" s="42">
        <v>95</v>
      </c>
      <c r="AE62" s="42">
        <v>1</v>
      </c>
      <c r="AF62" s="42">
        <v>0</v>
      </c>
      <c r="AG62" s="42">
        <v>1</v>
      </c>
      <c r="AH62" s="42">
        <v>0</v>
      </c>
      <c r="AI62" s="42">
        <v>0</v>
      </c>
      <c r="AJ62" s="42">
        <v>1</v>
      </c>
      <c r="AK62" s="43">
        <v>2.0000000000000018E-2</v>
      </c>
      <c r="AL62" s="58">
        <f t="shared" si="1"/>
        <v>0.99009900990099098</v>
      </c>
      <c r="AM62" s="42">
        <v>924</v>
      </c>
      <c r="AN62" s="78"/>
      <c r="AO62" s="42"/>
    </row>
    <row r="63" spans="1:41">
      <c r="A63" s="42" t="s">
        <v>1604</v>
      </c>
      <c r="B63" s="42">
        <v>2018</v>
      </c>
      <c r="C63" s="42" t="s">
        <v>268</v>
      </c>
      <c r="D63" s="42" t="s">
        <v>268</v>
      </c>
      <c r="E63" s="42">
        <v>7</v>
      </c>
      <c r="F63" s="79">
        <v>277</v>
      </c>
      <c r="G63" s="77">
        <v>1</v>
      </c>
      <c r="H63" s="42">
        <v>1</v>
      </c>
      <c r="I63" s="42">
        <v>27</v>
      </c>
      <c r="J63" s="42" t="s">
        <v>315</v>
      </c>
      <c r="K63" s="42" t="s">
        <v>177</v>
      </c>
      <c r="L63" s="42" t="s">
        <v>180</v>
      </c>
      <c r="M63" s="43">
        <v>1.3</v>
      </c>
      <c r="N63" s="43">
        <v>0.97</v>
      </c>
      <c r="O63" s="43">
        <v>0.78</v>
      </c>
      <c r="P63" s="42">
        <v>316</v>
      </c>
      <c r="Q63" s="42">
        <v>125</v>
      </c>
      <c r="R63" s="42">
        <v>75</v>
      </c>
      <c r="S63" s="42">
        <v>34517</v>
      </c>
      <c r="T63" s="58">
        <v>62.68</v>
      </c>
      <c r="U63" s="42">
        <v>6164</v>
      </c>
      <c r="V63" s="42">
        <v>16</v>
      </c>
      <c r="W63" s="42">
        <v>16</v>
      </c>
      <c r="X63" s="42">
        <v>0</v>
      </c>
      <c r="Y63" s="42">
        <v>10</v>
      </c>
      <c r="Z63" s="58">
        <v>10.199999999999999</v>
      </c>
      <c r="AA63" s="58">
        <f t="shared" si="3"/>
        <v>100</v>
      </c>
      <c r="AB63" s="58">
        <v>91.2</v>
      </c>
      <c r="AC63" s="58">
        <v>2.4</v>
      </c>
      <c r="AD63" s="42">
        <v>114</v>
      </c>
      <c r="AE63" s="42">
        <v>1</v>
      </c>
      <c r="AF63" s="42">
        <v>2</v>
      </c>
      <c r="AG63" s="42">
        <v>0</v>
      </c>
      <c r="AH63" s="42">
        <v>4</v>
      </c>
      <c r="AI63" s="42">
        <v>0</v>
      </c>
      <c r="AJ63" s="42">
        <v>4</v>
      </c>
      <c r="AK63" s="43">
        <v>3.0000000000000027E-2</v>
      </c>
      <c r="AL63" s="58">
        <f t="shared" si="1"/>
        <v>2.3076923076923097</v>
      </c>
      <c r="AM63" s="42">
        <v>627</v>
      </c>
      <c r="AN63" s="63" t="s">
        <v>1220</v>
      </c>
      <c r="AO63" s="42">
        <f>LEN(AN63)</f>
        <v>1775</v>
      </c>
    </row>
    <row r="64" spans="1:41">
      <c r="A64" s="42" t="s">
        <v>1605</v>
      </c>
      <c r="B64" s="42">
        <v>2018</v>
      </c>
      <c r="C64" s="42" t="s">
        <v>268</v>
      </c>
      <c r="D64" s="42" t="s">
        <v>268</v>
      </c>
      <c r="E64" s="42">
        <v>7</v>
      </c>
      <c r="F64" s="79">
        <v>405</v>
      </c>
      <c r="G64" s="74">
        <v>28</v>
      </c>
      <c r="H64" s="42">
        <v>33</v>
      </c>
      <c r="I64" s="42">
        <v>47</v>
      </c>
      <c r="J64" s="42" t="s">
        <v>312</v>
      </c>
      <c r="K64" s="42" t="s">
        <v>177</v>
      </c>
      <c r="L64" s="42" t="s">
        <v>180</v>
      </c>
      <c r="M64" s="43">
        <v>0.97</v>
      </c>
      <c r="N64" s="43">
        <v>0.74</v>
      </c>
      <c r="O64" s="43">
        <v>0.62</v>
      </c>
      <c r="P64" s="42">
        <v>226</v>
      </c>
      <c r="Q64" s="42">
        <v>91</v>
      </c>
      <c r="R64" s="42">
        <v>60</v>
      </c>
      <c r="S64" s="42">
        <v>23532</v>
      </c>
      <c r="T64" s="58">
        <v>64.62</v>
      </c>
      <c r="U64" s="42">
        <v>7561</v>
      </c>
      <c r="V64" s="42">
        <v>5</v>
      </c>
      <c r="W64" s="42">
        <v>5</v>
      </c>
      <c r="X64" s="42">
        <v>0</v>
      </c>
      <c r="Y64" s="42">
        <v>3</v>
      </c>
      <c r="Z64" s="58">
        <v>3.14</v>
      </c>
      <c r="AA64" s="58">
        <f t="shared" si="3"/>
        <v>100</v>
      </c>
      <c r="AB64" s="58">
        <v>80.2</v>
      </c>
      <c r="AC64" s="58">
        <v>11</v>
      </c>
      <c r="AD64" s="42">
        <v>73</v>
      </c>
      <c r="AE64" s="42">
        <v>3</v>
      </c>
      <c r="AF64" s="42">
        <v>5</v>
      </c>
      <c r="AG64" s="42">
        <v>2</v>
      </c>
      <c r="AH64" s="42">
        <v>6</v>
      </c>
      <c r="AI64" s="42">
        <v>0</v>
      </c>
      <c r="AJ64" s="42">
        <v>2</v>
      </c>
      <c r="AK64" s="43">
        <v>7.999999999999996E-2</v>
      </c>
      <c r="AL64" s="58">
        <f t="shared" si="1"/>
        <v>8.2474226804123685</v>
      </c>
      <c r="AM64" s="42">
        <v>359</v>
      </c>
      <c r="AN64" s="63"/>
    </row>
    <row r="65" spans="1:41">
      <c r="A65" s="42" t="s">
        <v>1606</v>
      </c>
      <c r="B65" s="42">
        <v>2018</v>
      </c>
      <c r="C65" s="42" t="s">
        <v>268</v>
      </c>
      <c r="D65" s="42" t="s">
        <v>268</v>
      </c>
      <c r="E65" s="42">
        <v>7</v>
      </c>
      <c r="F65" s="79">
        <v>162</v>
      </c>
      <c r="G65" s="74">
        <v>29</v>
      </c>
      <c r="H65" s="42">
        <v>34</v>
      </c>
      <c r="I65" s="42" t="s">
        <v>230</v>
      </c>
      <c r="J65" s="42" t="s">
        <v>978</v>
      </c>
      <c r="K65" s="42" t="s">
        <v>160</v>
      </c>
      <c r="L65" s="42" t="s">
        <v>162</v>
      </c>
      <c r="M65" s="43">
        <v>3.94</v>
      </c>
      <c r="N65" s="43">
        <v>3.25</v>
      </c>
      <c r="O65" s="43">
        <v>2.86</v>
      </c>
      <c r="P65" s="42">
        <v>772</v>
      </c>
      <c r="Q65" s="42">
        <v>343</v>
      </c>
      <c r="R65" s="42">
        <v>246</v>
      </c>
      <c r="S65" s="42">
        <v>40182</v>
      </c>
      <c r="T65" s="58">
        <v>42.93</v>
      </c>
      <c r="U65" s="42">
        <v>9812</v>
      </c>
      <c r="V65" s="42">
        <v>31</v>
      </c>
      <c r="W65" s="42">
        <v>31</v>
      </c>
      <c r="X65" s="42">
        <v>0</v>
      </c>
      <c r="Y65" s="42">
        <v>10</v>
      </c>
      <c r="Z65" s="58">
        <v>16.079999999999998</v>
      </c>
      <c r="AA65" s="58">
        <f t="shared" si="3"/>
        <v>100</v>
      </c>
      <c r="AB65" s="58">
        <v>88.3</v>
      </c>
      <c r="AC65" s="58">
        <v>7</v>
      </c>
      <c r="AD65" s="42">
        <v>303</v>
      </c>
      <c r="AE65" s="42">
        <v>3</v>
      </c>
      <c r="AF65" s="42">
        <v>20</v>
      </c>
      <c r="AG65" s="42">
        <v>1</v>
      </c>
      <c r="AH65" s="42">
        <v>16</v>
      </c>
      <c r="AI65" s="42">
        <v>0</v>
      </c>
      <c r="AJ65" s="42">
        <v>0</v>
      </c>
      <c r="AK65" s="43">
        <v>0.19999999999999973</v>
      </c>
      <c r="AL65" s="58">
        <f t="shared" si="1"/>
        <v>5.0761421319796884</v>
      </c>
      <c r="AM65" s="42">
        <v>1932</v>
      </c>
      <c r="AN65" s="63"/>
    </row>
    <row r="66" spans="1:41">
      <c r="A66" s="42" t="s">
        <v>1607</v>
      </c>
      <c r="B66" s="42">
        <v>2018</v>
      </c>
      <c r="C66" s="42" t="s">
        <v>268</v>
      </c>
      <c r="D66" s="42" t="s">
        <v>268</v>
      </c>
      <c r="E66" s="42">
        <v>5</v>
      </c>
      <c r="F66" s="79">
        <v>332</v>
      </c>
      <c r="G66" s="77">
        <v>15</v>
      </c>
      <c r="H66" s="42">
        <v>18</v>
      </c>
      <c r="I66" s="42" t="s">
        <v>230</v>
      </c>
      <c r="J66" s="42" t="s">
        <v>1057</v>
      </c>
      <c r="K66" s="42" t="s">
        <v>171</v>
      </c>
      <c r="L66" s="42" t="s">
        <v>173</v>
      </c>
      <c r="M66" s="43">
        <v>2.02</v>
      </c>
      <c r="N66" s="43">
        <v>1.72</v>
      </c>
      <c r="O66" s="43">
        <v>1.52</v>
      </c>
      <c r="P66" s="42">
        <v>338</v>
      </c>
      <c r="Q66" s="42">
        <v>159</v>
      </c>
      <c r="R66" s="42">
        <v>106</v>
      </c>
      <c r="S66" s="42">
        <v>49741</v>
      </c>
      <c r="T66" s="58">
        <v>62.89</v>
      </c>
      <c r="U66" s="42">
        <v>13248</v>
      </c>
      <c r="V66" s="42">
        <v>14</v>
      </c>
      <c r="W66" s="42">
        <v>14</v>
      </c>
      <c r="X66" s="42">
        <v>0</v>
      </c>
      <c r="Y66" s="42">
        <v>7</v>
      </c>
      <c r="Z66" s="58">
        <v>8.24</v>
      </c>
      <c r="AA66" s="58">
        <f t="shared" si="3"/>
        <v>100</v>
      </c>
      <c r="AB66" s="58">
        <v>93.7</v>
      </c>
      <c r="AC66" s="58">
        <v>1.3</v>
      </c>
      <c r="AD66" s="42">
        <v>149</v>
      </c>
      <c r="AE66" s="42">
        <v>2</v>
      </c>
      <c r="AF66" s="42">
        <v>0</v>
      </c>
      <c r="AG66" s="42">
        <v>0</v>
      </c>
      <c r="AH66" s="42">
        <v>4</v>
      </c>
      <c r="AI66" s="42">
        <v>0</v>
      </c>
      <c r="AJ66" s="42">
        <v>4</v>
      </c>
      <c r="AK66" s="43">
        <v>3.0000000000000027E-2</v>
      </c>
      <c r="AL66" s="58">
        <f t="shared" si="1"/>
        <v>1.4851485148514865</v>
      </c>
      <c r="AM66" s="42">
        <v>1003</v>
      </c>
      <c r="AN66" s="63" t="s">
        <v>1054</v>
      </c>
      <c r="AO66" s="42">
        <f>LEN(AN66)</f>
        <v>1663</v>
      </c>
    </row>
    <row r="67" spans="1:41">
      <c r="A67" s="42" t="s">
        <v>1608</v>
      </c>
      <c r="B67" s="42">
        <v>2018</v>
      </c>
      <c r="C67" s="42" t="s">
        <v>268</v>
      </c>
      <c r="D67" s="42" t="s">
        <v>268</v>
      </c>
      <c r="E67" s="42">
        <v>7</v>
      </c>
      <c r="F67" s="79">
        <v>339</v>
      </c>
      <c r="G67" s="77">
        <v>2</v>
      </c>
      <c r="H67" s="42">
        <v>3</v>
      </c>
      <c r="I67" s="42">
        <v>15</v>
      </c>
      <c r="J67" s="42" t="s">
        <v>1136</v>
      </c>
      <c r="K67" s="42" t="s">
        <v>160</v>
      </c>
      <c r="L67" s="42" t="s">
        <v>162</v>
      </c>
      <c r="M67" s="43">
        <v>3.19</v>
      </c>
      <c r="N67" s="43">
        <v>2.1800000000000002</v>
      </c>
      <c r="O67" s="43">
        <v>1.47</v>
      </c>
      <c r="P67" s="42">
        <v>975</v>
      </c>
      <c r="Q67" s="42">
        <v>360</v>
      </c>
      <c r="R67" s="42">
        <v>180</v>
      </c>
      <c r="S67" s="42">
        <v>25752</v>
      </c>
      <c r="T67" s="58">
        <v>38.79</v>
      </c>
      <c r="U67" s="42">
        <v>4661</v>
      </c>
      <c r="V67" s="42">
        <v>17</v>
      </c>
      <c r="W67" s="42">
        <v>16</v>
      </c>
      <c r="X67" s="42">
        <v>1</v>
      </c>
      <c r="Y67" s="42">
        <v>2</v>
      </c>
      <c r="Z67" s="58">
        <v>7.45</v>
      </c>
      <c r="AA67" s="58">
        <f t="shared" si="3"/>
        <v>94.117647058823536</v>
      </c>
      <c r="AB67" s="58">
        <v>90.3</v>
      </c>
      <c r="AC67" s="58">
        <v>7.2</v>
      </c>
      <c r="AD67" s="42">
        <v>325</v>
      </c>
      <c r="AE67" s="42">
        <v>9</v>
      </c>
      <c r="AF67" s="42">
        <v>16</v>
      </c>
      <c r="AG67" s="42">
        <v>1</v>
      </c>
      <c r="AH67" s="42">
        <v>6</v>
      </c>
      <c r="AI67" s="42">
        <v>0</v>
      </c>
      <c r="AJ67" s="42">
        <v>3</v>
      </c>
      <c r="AK67" s="43">
        <v>0.16000000000000014</v>
      </c>
      <c r="AL67" s="58">
        <f t="shared" ref="AL67:AL130" si="4">100*AK67/M67</f>
        <v>5.0156739811912274</v>
      </c>
      <c r="AM67" s="42">
        <v>1249</v>
      </c>
      <c r="AN67" s="63"/>
    </row>
    <row r="68" spans="1:41">
      <c r="A68" s="42" t="s">
        <v>1609</v>
      </c>
      <c r="B68" s="42">
        <v>2018</v>
      </c>
      <c r="C68" s="42" t="s">
        <v>268</v>
      </c>
      <c r="D68" s="42" t="s">
        <v>268</v>
      </c>
      <c r="E68" s="42">
        <v>5</v>
      </c>
      <c r="F68" s="79">
        <v>84</v>
      </c>
      <c r="G68" s="74">
        <v>31</v>
      </c>
      <c r="H68" s="42">
        <v>36</v>
      </c>
      <c r="I68" s="42" t="s">
        <v>230</v>
      </c>
      <c r="J68" s="42" t="s">
        <v>975</v>
      </c>
      <c r="K68" s="42" t="s">
        <v>160</v>
      </c>
      <c r="L68" s="42" t="s">
        <v>162</v>
      </c>
      <c r="M68" s="43">
        <v>5.25</v>
      </c>
      <c r="N68" s="43">
        <v>4.28</v>
      </c>
      <c r="O68" s="43">
        <v>3.85</v>
      </c>
      <c r="P68" s="42">
        <v>990</v>
      </c>
      <c r="Q68" s="42">
        <v>378</v>
      </c>
      <c r="R68" s="42">
        <v>269</v>
      </c>
      <c r="S68" s="42">
        <v>58940</v>
      </c>
      <c r="T68" s="58">
        <v>50.82</v>
      </c>
      <c r="U68" s="42">
        <v>12393</v>
      </c>
      <c r="V68" s="42">
        <v>38</v>
      </c>
      <c r="W68" s="42">
        <v>38</v>
      </c>
      <c r="X68" s="42">
        <v>0</v>
      </c>
      <c r="Y68" s="42">
        <v>12</v>
      </c>
      <c r="Z68" s="58">
        <v>19.61</v>
      </c>
      <c r="AA68" s="58">
        <f t="shared" si="3"/>
        <v>100</v>
      </c>
      <c r="AB68" s="58">
        <v>96.6</v>
      </c>
      <c r="AC68" s="58">
        <v>1.6</v>
      </c>
      <c r="AD68" s="42">
        <v>365</v>
      </c>
      <c r="AE68" s="42">
        <v>1</v>
      </c>
      <c r="AF68" s="42">
        <v>5</v>
      </c>
      <c r="AG68" s="42">
        <v>0</v>
      </c>
      <c r="AH68" s="42">
        <v>6</v>
      </c>
      <c r="AI68" s="42">
        <v>0</v>
      </c>
      <c r="AJ68" s="42">
        <v>1</v>
      </c>
      <c r="AK68" s="43">
        <v>8.0000000000000071E-2</v>
      </c>
      <c r="AL68" s="58">
        <f t="shared" si="4"/>
        <v>1.5238095238095251</v>
      </c>
      <c r="AM68" s="42">
        <v>2458</v>
      </c>
      <c r="AN68" s="63" t="s">
        <v>974</v>
      </c>
      <c r="AO68" s="42">
        <f>LEN(AN68)</f>
        <v>1503</v>
      </c>
    </row>
    <row r="69" spans="1:41">
      <c r="A69" s="42" t="s">
        <v>1610</v>
      </c>
      <c r="B69" s="42">
        <v>2018</v>
      </c>
      <c r="C69" s="42" t="s">
        <v>268</v>
      </c>
      <c r="D69" s="42" t="s">
        <v>268</v>
      </c>
      <c r="E69" s="42">
        <v>7</v>
      </c>
      <c r="F69" s="79">
        <v>339</v>
      </c>
      <c r="G69" s="77">
        <v>4</v>
      </c>
      <c r="H69" s="42">
        <v>5</v>
      </c>
      <c r="I69" s="42" t="s">
        <v>230</v>
      </c>
      <c r="J69" s="42" t="s">
        <v>1126</v>
      </c>
      <c r="K69" s="42" t="s">
        <v>171</v>
      </c>
      <c r="L69" s="42" t="s">
        <v>173</v>
      </c>
      <c r="M69" s="43">
        <v>1.58</v>
      </c>
      <c r="N69" s="43">
        <v>1.25</v>
      </c>
      <c r="O69" s="43">
        <v>1.0900000000000001</v>
      </c>
      <c r="P69" s="42">
        <v>337</v>
      </c>
      <c r="Q69" s="42">
        <v>143</v>
      </c>
      <c r="R69" s="42">
        <v>102</v>
      </c>
      <c r="S69" s="42">
        <v>26358</v>
      </c>
      <c r="T69" s="58">
        <v>64.010000000000005</v>
      </c>
      <c r="U69" s="42">
        <v>8229</v>
      </c>
      <c r="V69" s="42">
        <v>14</v>
      </c>
      <c r="W69" s="42">
        <v>14</v>
      </c>
      <c r="X69" s="42">
        <v>0</v>
      </c>
      <c r="Y69" s="42">
        <v>8</v>
      </c>
      <c r="Z69" s="58">
        <v>8.6300000000000008</v>
      </c>
      <c r="AA69" s="58">
        <f t="shared" si="3"/>
        <v>100</v>
      </c>
      <c r="AB69" s="58">
        <v>97.2</v>
      </c>
      <c r="AC69" s="58">
        <v>1.4</v>
      </c>
      <c r="AD69" s="42">
        <v>139</v>
      </c>
      <c r="AE69" s="42">
        <v>2</v>
      </c>
      <c r="AF69" s="42">
        <v>0</v>
      </c>
      <c r="AG69" s="42">
        <v>0</v>
      </c>
      <c r="AH69" s="42">
        <v>1</v>
      </c>
      <c r="AI69" s="42">
        <v>0</v>
      </c>
      <c r="AJ69" s="42">
        <v>1</v>
      </c>
      <c r="AK69" s="43">
        <v>3.0000000000000027E-2</v>
      </c>
      <c r="AL69" s="58">
        <f t="shared" si="4"/>
        <v>1.8987341772151916</v>
      </c>
      <c r="AM69" s="42">
        <v>815</v>
      </c>
      <c r="AN69" s="78"/>
    </row>
    <row r="70" spans="1:41">
      <c r="A70" s="42" t="s">
        <v>1611</v>
      </c>
      <c r="B70" s="42">
        <v>2018</v>
      </c>
      <c r="C70" s="42" t="s">
        <v>268</v>
      </c>
      <c r="D70" s="42" t="s">
        <v>268</v>
      </c>
      <c r="E70" s="42">
        <v>3</v>
      </c>
      <c r="F70" s="79">
        <v>197</v>
      </c>
      <c r="G70" s="77">
        <v>4</v>
      </c>
      <c r="H70" s="42">
        <v>5</v>
      </c>
      <c r="I70" s="42" t="s">
        <v>230</v>
      </c>
      <c r="J70" s="42" t="s">
        <v>1126</v>
      </c>
      <c r="K70" s="42" t="s">
        <v>171</v>
      </c>
      <c r="L70" s="42" t="s">
        <v>173</v>
      </c>
      <c r="M70" s="43">
        <v>2.8</v>
      </c>
      <c r="N70" s="43">
        <v>2.1800000000000002</v>
      </c>
      <c r="O70" s="43">
        <v>1.88</v>
      </c>
      <c r="P70" s="42">
        <v>609</v>
      </c>
      <c r="Q70" s="42">
        <v>243</v>
      </c>
      <c r="R70" s="42">
        <v>165</v>
      </c>
      <c r="S70" s="42">
        <v>44279</v>
      </c>
      <c r="T70" s="58">
        <v>63.85</v>
      </c>
      <c r="U70" s="42">
        <v>8454</v>
      </c>
      <c r="V70" s="42">
        <v>35</v>
      </c>
      <c r="W70" s="42">
        <v>35</v>
      </c>
      <c r="X70" s="42">
        <v>0</v>
      </c>
      <c r="Y70" s="42">
        <v>15</v>
      </c>
      <c r="Z70" s="58">
        <v>19.61</v>
      </c>
      <c r="AA70" s="58">
        <f t="shared" si="3"/>
        <v>100</v>
      </c>
      <c r="AB70" s="58">
        <v>94.7</v>
      </c>
      <c r="AC70" s="58">
        <v>4.5</v>
      </c>
      <c r="AD70" s="42">
        <v>230</v>
      </c>
      <c r="AE70" s="42">
        <v>11</v>
      </c>
      <c r="AF70" s="42">
        <v>0</v>
      </c>
      <c r="AG70" s="42">
        <v>0</v>
      </c>
      <c r="AH70" s="42">
        <v>1</v>
      </c>
      <c r="AI70" s="42">
        <v>0</v>
      </c>
      <c r="AJ70" s="42">
        <v>1</v>
      </c>
      <c r="AK70" s="43">
        <v>0.11999999999999966</v>
      </c>
      <c r="AL70" s="58">
        <f t="shared" si="4"/>
        <v>4.285714285714274</v>
      </c>
      <c r="AM70" s="42">
        <v>1467</v>
      </c>
      <c r="AN70" s="78"/>
    </row>
    <row r="71" spans="1:41">
      <c r="A71" s="42" t="s">
        <v>1499</v>
      </c>
      <c r="B71" s="75">
        <v>2020</v>
      </c>
      <c r="C71" s="59" t="s">
        <v>274</v>
      </c>
      <c r="D71" s="59" t="s">
        <v>274</v>
      </c>
      <c r="E71" s="60" t="s">
        <v>230</v>
      </c>
      <c r="F71" s="60" t="s">
        <v>230</v>
      </c>
      <c r="G71" s="74">
        <v>133</v>
      </c>
      <c r="H71" s="42" t="s">
        <v>230</v>
      </c>
      <c r="I71" s="59">
        <v>101</v>
      </c>
      <c r="J71" s="59" t="s">
        <v>432</v>
      </c>
      <c r="K71" s="59" t="s">
        <v>174</v>
      </c>
      <c r="L71" s="59" t="s">
        <v>175</v>
      </c>
      <c r="M71" s="43">
        <v>34.270000000000003</v>
      </c>
      <c r="N71" s="43">
        <v>11.14</v>
      </c>
      <c r="O71" s="43">
        <v>2.83</v>
      </c>
      <c r="P71" s="42">
        <v>16283</v>
      </c>
      <c r="Q71" s="42">
        <v>2690</v>
      </c>
      <c r="R71" s="42">
        <v>457</v>
      </c>
      <c r="S71" s="42">
        <v>11442</v>
      </c>
      <c r="T71" s="58">
        <v>53.93</v>
      </c>
      <c r="U71" s="42">
        <v>2290</v>
      </c>
      <c r="V71" s="42">
        <v>76</v>
      </c>
      <c r="W71" s="42">
        <v>75</v>
      </c>
      <c r="X71" s="42">
        <v>1</v>
      </c>
      <c r="Y71" s="42">
        <v>36</v>
      </c>
      <c r="Z71" s="58">
        <v>43.92</v>
      </c>
      <c r="AA71" s="58">
        <f t="shared" si="3"/>
        <v>98.684210526315795</v>
      </c>
      <c r="AB71" s="58">
        <v>96.2</v>
      </c>
      <c r="AC71" s="58">
        <v>3.1</v>
      </c>
      <c r="AD71" s="42">
        <v>2589</v>
      </c>
      <c r="AE71" s="42">
        <v>80</v>
      </c>
      <c r="AF71" s="42">
        <v>3</v>
      </c>
      <c r="AG71" s="42">
        <v>1</v>
      </c>
      <c r="AH71" s="42">
        <v>16</v>
      </c>
      <c r="AI71" s="42">
        <v>1</v>
      </c>
      <c r="AJ71" s="42">
        <v>0</v>
      </c>
      <c r="AK71" s="42">
        <v>2.5300000000000047</v>
      </c>
      <c r="AL71" s="58">
        <f t="shared" si="4"/>
        <v>7.3825503355704827</v>
      </c>
      <c r="AM71" s="42">
        <v>22752</v>
      </c>
      <c r="AN71" s="73" t="s">
        <v>430</v>
      </c>
      <c r="AO71" s="42">
        <f t="shared" ref="AO71:AO100" si="5">LEN(AN71)</f>
        <v>1761</v>
      </c>
    </row>
    <row r="72" spans="1:41">
      <c r="A72" s="42" t="s">
        <v>1498</v>
      </c>
      <c r="B72" s="75">
        <v>2020</v>
      </c>
      <c r="C72" s="59" t="s">
        <v>274</v>
      </c>
      <c r="D72" s="59" t="s">
        <v>274</v>
      </c>
      <c r="E72" s="60" t="s">
        <v>230</v>
      </c>
      <c r="F72" s="60" t="s">
        <v>230</v>
      </c>
      <c r="G72" s="74">
        <v>134</v>
      </c>
      <c r="H72" s="42" t="s">
        <v>230</v>
      </c>
      <c r="I72" s="59">
        <v>102</v>
      </c>
      <c r="J72" s="59" t="s">
        <v>427</v>
      </c>
      <c r="K72" s="59" t="s">
        <v>151</v>
      </c>
      <c r="L72" s="59" t="s">
        <v>162</v>
      </c>
      <c r="M72" s="43">
        <v>29.43</v>
      </c>
      <c r="N72" s="43">
        <v>7.04</v>
      </c>
      <c r="O72" s="43">
        <v>1.55</v>
      </c>
      <c r="P72" s="42">
        <v>15329</v>
      </c>
      <c r="Q72" s="42">
        <v>1738</v>
      </c>
      <c r="R72" s="42">
        <v>254</v>
      </c>
      <c r="S72" s="42">
        <v>11180</v>
      </c>
      <c r="T72" s="58">
        <v>55.19</v>
      </c>
      <c r="U72" s="42">
        <v>2016</v>
      </c>
      <c r="V72" s="42">
        <v>60</v>
      </c>
      <c r="W72" s="42">
        <v>59</v>
      </c>
      <c r="X72" s="42">
        <v>1</v>
      </c>
      <c r="Y72" s="42">
        <v>51</v>
      </c>
      <c r="Z72" s="58">
        <v>43.53</v>
      </c>
      <c r="AA72" s="58">
        <f t="shared" si="3"/>
        <v>98.333333333333329</v>
      </c>
      <c r="AB72" s="58">
        <v>98.8</v>
      </c>
      <c r="AC72" s="58">
        <v>0.9</v>
      </c>
      <c r="AD72" s="42">
        <v>1718</v>
      </c>
      <c r="AE72" s="42">
        <v>16</v>
      </c>
      <c r="AF72" s="42">
        <v>0</v>
      </c>
      <c r="AG72" s="42">
        <v>0</v>
      </c>
      <c r="AH72" s="42">
        <v>4</v>
      </c>
      <c r="AI72" s="42">
        <v>0</v>
      </c>
      <c r="AJ72" s="42">
        <v>0</v>
      </c>
      <c r="AK72" s="42">
        <v>1.9899999999999984</v>
      </c>
      <c r="AL72" s="58">
        <f t="shared" si="4"/>
        <v>6.7618076792388662</v>
      </c>
      <c r="AM72" s="42">
        <v>19828</v>
      </c>
      <c r="AN72" s="73" t="s">
        <v>424</v>
      </c>
      <c r="AO72" s="42">
        <f t="shared" si="5"/>
        <v>1257</v>
      </c>
    </row>
    <row r="73" spans="1:41">
      <c r="A73" s="42" t="s">
        <v>1497</v>
      </c>
      <c r="B73" s="75">
        <v>2020</v>
      </c>
      <c r="C73" s="59" t="s">
        <v>274</v>
      </c>
      <c r="D73" s="59" t="s">
        <v>274</v>
      </c>
      <c r="E73" s="60" t="s">
        <v>230</v>
      </c>
      <c r="F73" s="60" t="s">
        <v>230</v>
      </c>
      <c r="G73" s="74">
        <v>134</v>
      </c>
      <c r="H73" s="42" t="s">
        <v>230</v>
      </c>
      <c r="I73" s="59">
        <v>102</v>
      </c>
      <c r="J73" s="59" t="s">
        <v>427</v>
      </c>
      <c r="K73" s="59" t="s">
        <v>151</v>
      </c>
      <c r="L73" s="59" t="s">
        <v>162</v>
      </c>
      <c r="M73" s="43">
        <v>30.19</v>
      </c>
      <c r="N73" s="43">
        <v>8.39</v>
      </c>
      <c r="O73" s="43">
        <v>1.96</v>
      </c>
      <c r="P73" s="42">
        <v>15126</v>
      </c>
      <c r="Q73" s="42">
        <v>2056</v>
      </c>
      <c r="R73" s="42">
        <v>312</v>
      </c>
      <c r="S73" s="42">
        <v>13511</v>
      </c>
      <c r="T73" s="58">
        <v>55.09</v>
      </c>
      <c r="U73" s="42">
        <v>2128</v>
      </c>
      <c r="V73" s="42">
        <v>61</v>
      </c>
      <c r="W73" s="42">
        <v>59</v>
      </c>
      <c r="X73" s="42">
        <v>2</v>
      </c>
      <c r="Y73" s="42">
        <v>46</v>
      </c>
      <c r="Z73" s="58">
        <v>41.96</v>
      </c>
      <c r="AA73" s="58">
        <f t="shared" si="3"/>
        <v>96.721311475409834</v>
      </c>
      <c r="AB73" s="58">
        <v>98.2</v>
      </c>
      <c r="AC73" s="58">
        <v>1.7</v>
      </c>
      <c r="AD73" s="42">
        <v>2019</v>
      </c>
      <c r="AE73" s="42">
        <v>31</v>
      </c>
      <c r="AF73" s="42">
        <v>3</v>
      </c>
      <c r="AG73" s="42">
        <v>1</v>
      </c>
      <c r="AH73" s="42">
        <v>2</v>
      </c>
      <c r="AI73" s="42">
        <v>0</v>
      </c>
      <c r="AJ73" s="42">
        <v>0</v>
      </c>
      <c r="AK73" s="42">
        <v>2.2000000000000028</v>
      </c>
      <c r="AL73" s="58">
        <f t="shared" si="4"/>
        <v>7.2871811858231297</v>
      </c>
      <c r="AM73" s="42">
        <v>19825</v>
      </c>
      <c r="AN73" s="73" t="s">
        <v>1496</v>
      </c>
      <c r="AO73" s="42">
        <f t="shared" si="5"/>
        <v>1191</v>
      </c>
    </row>
    <row r="74" spans="1:41">
      <c r="A74" s="42" t="s">
        <v>1495</v>
      </c>
      <c r="B74" s="75">
        <v>2020</v>
      </c>
      <c r="C74" s="59" t="s">
        <v>274</v>
      </c>
      <c r="D74" s="59" t="s">
        <v>274</v>
      </c>
      <c r="E74" s="60" t="s">
        <v>230</v>
      </c>
      <c r="F74" s="60" t="s">
        <v>230</v>
      </c>
      <c r="G74" s="74">
        <v>135</v>
      </c>
      <c r="H74" s="42" t="s">
        <v>230</v>
      </c>
      <c r="I74" s="59">
        <v>103</v>
      </c>
      <c r="J74" s="59" t="s">
        <v>420</v>
      </c>
      <c r="K74" s="59" t="s">
        <v>165</v>
      </c>
      <c r="L74" s="59" t="s">
        <v>166</v>
      </c>
      <c r="M74" s="43">
        <v>3.62</v>
      </c>
      <c r="N74" s="43">
        <v>0.16</v>
      </c>
      <c r="O74" s="43">
        <v>0.01</v>
      </c>
      <c r="P74" s="42">
        <v>2692</v>
      </c>
      <c r="Q74" s="42">
        <v>42</v>
      </c>
      <c r="R74" s="42">
        <v>2</v>
      </c>
      <c r="S74" s="42">
        <v>5727</v>
      </c>
      <c r="T74" s="58">
        <v>50.78</v>
      </c>
      <c r="U74" s="42">
        <v>1266</v>
      </c>
      <c r="V74" s="42">
        <v>1</v>
      </c>
      <c r="W74" s="42">
        <v>1</v>
      </c>
      <c r="X74" s="42">
        <v>0</v>
      </c>
      <c r="Y74" s="42">
        <v>6</v>
      </c>
      <c r="Z74" s="58">
        <v>2.75</v>
      </c>
      <c r="AA74" s="58">
        <f t="shared" si="3"/>
        <v>100</v>
      </c>
      <c r="AB74" s="58">
        <v>100</v>
      </c>
      <c r="AC74" s="58">
        <v>0</v>
      </c>
      <c r="AD74" s="42">
        <v>42</v>
      </c>
      <c r="AE74" s="42">
        <v>0</v>
      </c>
      <c r="AF74" s="42">
        <v>0</v>
      </c>
      <c r="AG74" s="42">
        <v>0</v>
      </c>
      <c r="AH74" s="42">
        <v>0</v>
      </c>
      <c r="AI74" s="42">
        <v>0</v>
      </c>
      <c r="AJ74" s="42">
        <v>0</v>
      </c>
      <c r="AK74" s="42">
        <v>0.12000000000000011</v>
      </c>
      <c r="AL74" s="58">
        <f t="shared" si="4"/>
        <v>3.3149171270718258</v>
      </c>
      <c r="AM74" s="42">
        <v>2115</v>
      </c>
      <c r="AN74" s="73" t="s">
        <v>417</v>
      </c>
      <c r="AO74" s="42">
        <f t="shared" si="5"/>
        <v>1817</v>
      </c>
    </row>
    <row r="75" spans="1:41">
      <c r="A75" s="42" t="s">
        <v>1494</v>
      </c>
      <c r="B75" s="75">
        <v>2020</v>
      </c>
      <c r="C75" s="59" t="s">
        <v>274</v>
      </c>
      <c r="D75" s="59" t="s">
        <v>274</v>
      </c>
      <c r="E75" s="60" t="s">
        <v>230</v>
      </c>
      <c r="F75" s="60" t="s">
        <v>230</v>
      </c>
      <c r="G75" s="74">
        <v>136</v>
      </c>
      <c r="H75" s="42" t="s">
        <v>230</v>
      </c>
      <c r="I75" s="59">
        <v>104</v>
      </c>
      <c r="J75" s="59" t="s">
        <v>413</v>
      </c>
      <c r="K75" s="59" t="s">
        <v>153</v>
      </c>
      <c r="L75" s="59" t="s">
        <v>162</v>
      </c>
      <c r="M75" s="43">
        <v>17.760000000000002</v>
      </c>
      <c r="N75" s="43">
        <v>0.85</v>
      </c>
      <c r="O75" s="43">
        <v>0.08</v>
      </c>
      <c r="P75" s="42">
        <v>12083</v>
      </c>
      <c r="Q75" s="42">
        <v>233</v>
      </c>
      <c r="R75" s="42">
        <v>14</v>
      </c>
      <c r="S75" s="42">
        <v>8871</v>
      </c>
      <c r="T75" s="58">
        <v>41.8</v>
      </c>
      <c r="U75" s="42">
        <v>1438</v>
      </c>
      <c r="V75" s="42">
        <v>10</v>
      </c>
      <c r="W75" s="42">
        <v>10</v>
      </c>
      <c r="X75" s="42">
        <v>0</v>
      </c>
      <c r="Y75" s="42">
        <v>22</v>
      </c>
      <c r="Z75" s="58">
        <v>12.55</v>
      </c>
      <c r="AA75" s="58">
        <f t="shared" si="3"/>
        <v>100</v>
      </c>
      <c r="AB75" s="58">
        <v>93.1</v>
      </c>
      <c r="AC75" s="58">
        <v>4.7</v>
      </c>
      <c r="AD75" s="42">
        <v>217</v>
      </c>
      <c r="AE75" s="42">
        <v>7</v>
      </c>
      <c r="AF75" s="42">
        <v>4</v>
      </c>
      <c r="AG75" s="42">
        <v>0</v>
      </c>
      <c r="AH75" s="42">
        <v>5</v>
      </c>
      <c r="AI75" s="42">
        <v>0</v>
      </c>
      <c r="AJ75" s="42">
        <v>0</v>
      </c>
      <c r="AK75" s="42">
        <v>1.4000000000000021</v>
      </c>
      <c r="AL75" s="58">
        <f t="shared" si="4"/>
        <v>7.8828828828828952</v>
      </c>
      <c r="AM75" s="42">
        <v>10568</v>
      </c>
      <c r="AN75" s="73" t="s">
        <v>410</v>
      </c>
      <c r="AO75" s="42">
        <f t="shared" si="5"/>
        <v>1258</v>
      </c>
    </row>
    <row r="76" spans="1:41">
      <c r="A76" s="42" t="s">
        <v>1493</v>
      </c>
      <c r="B76" s="75">
        <v>2020</v>
      </c>
      <c r="C76" s="59" t="s">
        <v>254</v>
      </c>
      <c r="D76" s="59" t="s">
        <v>254</v>
      </c>
      <c r="E76" s="60" t="s">
        <v>230</v>
      </c>
      <c r="F76" s="60" t="s">
        <v>230</v>
      </c>
      <c r="G76" s="74">
        <v>42</v>
      </c>
      <c r="H76" s="42" t="s">
        <v>230</v>
      </c>
      <c r="I76" s="59">
        <v>3</v>
      </c>
      <c r="J76" s="59" t="s">
        <v>905</v>
      </c>
      <c r="K76" s="59" t="s">
        <v>152</v>
      </c>
      <c r="L76" s="42" t="s">
        <v>162</v>
      </c>
      <c r="M76" s="43">
        <v>17.48</v>
      </c>
      <c r="N76" s="43">
        <v>2.85</v>
      </c>
      <c r="O76" s="43">
        <v>0.33</v>
      </c>
      <c r="P76" s="42">
        <v>9931</v>
      </c>
      <c r="Q76" s="42">
        <v>752</v>
      </c>
      <c r="R76" s="42">
        <v>55</v>
      </c>
      <c r="S76" s="42">
        <v>9822</v>
      </c>
      <c r="T76" s="58">
        <v>42.44</v>
      </c>
      <c r="U76" s="42">
        <v>1814</v>
      </c>
      <c r="V76" s="42">
        <v>70</v>
      </c>
      <c r="W76" s="42">
        <v>70</v>
      </c>
      <c r="X76" s="42">
        <v>0</v>
      </c>
      <c r="Y76" s="42">
        <v>49</v>
      </c>
      <c r="Z76" s="58">
        <v>46.67</v>
      </c>
      <c r="AA76" s="58">
        <f t="shared" si="3"/>
        <v>100</v>
      </c>
      <c r="AB76" s="58">
        <v>95.1</v>
      </c>
      <c r="AC76" s="58">
        <v>4.3</v>
      </c>
      <c r="AD76" s="42">
        <v>715</v>
      </c>
      <c r="AE76" s="42">
        <v>32</v>
      </c>
      <c r="AF76" s="42">
        <v>0</v>
      </c>
      <c r="AG76" s="42">
        <v>0</v>
      </c>
      <c r="AH76" s="42">
        <v>5</v>
      </c>
      <c r="AI76" s="42">
        <v>0</v>
      </c>
      <c r="AJ76" s="42">
        <v>0</v>
      </c>
      <c r="AK76" s="42">
        <v>1.2899999999999991</v>
      </c>
      <c r="AL76" s="58">
        <f t="shared" si="4"/>
        <v>7.379862700228828</v>
      </c>
      <c r="AM76" s="42">
        <v>11968</v>
      </c>
      <c r="AN76" s="73" t="s">
        <v>1492</v>
      </c>
      <c r="AO76" s="42">
        <f t="shared" si="5"/>
        <v>1185</v>
      </c>
    </row>
    <row r="77" spans="1:41">
      <c r="A77" s="42" t="s">
        <v>1491</v>
      </c>
      <c r="B77" s="75">
        <v>2020</v>
      </c>
      <c r="C77" s="59" t="s">
        <v>254</v>
      </c>
      <c r="D77" s="59" t="s">
        <v>254</v>
      </c>
      <c r="E77" s="60" t="s">
        <v>230</v>
      </c>
      <c r="F77" s="60" t="s">
        <v>230</v>
      </c>
      <c r="G77" s="74">
        <v>137</v>
      </c>
      <c r="H77" s="42" t="s">
        <v>230</v>
      </c>
      <c r="I77" s="59">
        <v>105</v>
      </c>
      <c r="J77" s="59" t="s">
        <v>406</v>
      </c>
      <c r="K77" s="42" t="s">
        <v>167</v>
      </c>
      <c r="L77" s="59" t="s">
        <v>170</v>
      </c>
      <c r="M77" s="43">
        <v>10.11</v>
      </c>
      <c r="N77" s="43">
        <v>0.65</v>
      </c>
      <c r="O77" s="43">
        <v>0.15</v>
      </c>
      <c r="P77" s="42">
        <v>6579</v>
      </c>
      <c r="Q77" s="42">
        <v>168</v>
      </c>
      <c r="R77" s="42">
        <v>22</v>
      </c>
      <c r="S77" s="42">
        <v>12712</v>
      </c>
      <c r="T77" s="58">
        <v>58.94</v>
      </c>
      <c r="U77" s="42">
        <v>1513</v>
      </c>
      <c r="V77" s="42">
        <v>31</v>
      </c>
      <c r="W77" s="42">
        <v>31</v>
      </c>
      <c r="X77" s="42">
        <v>0</v>
      </c>
      <c r="Y77" s="42">
        <v>55</v>
      </c>
      <c r="Z77" s="58">
        <v>33.729999999999997</v>
      </c>
      <c r="AA77" s="58">
        <f t="shared" si="3"/>
        <v>100</v>
      </c>
      <c r="AB77" s="58">
        <v>92.9</v>
      </c>
      <c r="AC77" s="58">
        <v>7.1</v>
      </c>
      <c r="AD77" s="42">
        <v>156</v>
      </c>
      <c r="AE77" s="42">
        <v>12</v>
      </c>
      <c r="AF77" s="42">
        <v>0</v>
      </c>
      <c r="AG77" s="42">
        <v>0</v>
      </c>
      <c r="AH77" s="42">
        <v>0</v>
      </c>
      <c r="AI77" s="42">
        <v>0</v>
      </c>
      <c r="AJ77" s="42">
        <v>0</v>
      </c>
      <c r="AK77" s="42">
        <v>0.85999999999999943</v>
      </c>
      <c r="AL77" s="58">
        <f t="shared" si="4"/>
        <v>8.506429277942626</v>
      </c>
      <c r="AM77" s="42">
        <v>7205</v>
      </c>
      <c r="AN77" s="73" t="s">
        <v>403</v>
      </c>
      <c r="AO77" s="42">
        <f t="shared" si="5"/>
        <v>1784</v>
      </c>
    </row>
    <row r="78" spans="1:41">
      <c r="A78" s="42" t="s">
        <v>1490</v>
      </c>
      <c r="B78" s="75">
        <v>2020</v>
      </c>
      <c r="C78" s="59" t="s">
        <v>254</v>
      </c>
      <c r="D78" s="59" t="s">
        <v>254</v>
      </c>
      <c r="E78" s="60" t="s">
        <v>230</v>
      </c>
      <c r="F78" s="60" t="s">
        <v>230</v>
      </c>
      <c r="G78" s="74">
        <v>138</v>
      </c>
      <c r="H78" s="42" t="s">
        <v>230</v>
      </c>
      <c r="I78" s="59">
        <v>106</v>
      </c>
      <c r="J78" s="59" t="s">
        <v>399</v>
      </c>
      <c r="K78" s="59" t="s">
        <v>149</v>
      </c>
      <c r="L78" s="59" t="s">
        <v>162</v>
      </c>
      <c r="M78" s="43">
        <v>26.66</v>
      </c>
      <c r="N78" s="43">
        <v>8.4</v>
      </c>
      <c r="O78" s="43">
        <v>2.3199999999999998</v>
      </c>
      <c r="P78" s="42">
        <v>12722</v>
      </c>
      <c r="Q78" s="42">
        <v>1997</v>
      </c>
      <c r="R78" s="42">
        <v>373</v>
      </c>
      <c r="S78" s="42">
        <v>11527</v>
      </c>
      <c r="T78" s="58">
        <v>54.74</v>
      </c>
      <c r="U78" s="42">
        <v>2274</v>
      </c>
      <c r="V78" s="42">
        <v>64</v>
      </c>
      <c r="W78" s="42">
        <v>63</v>
      </c>
      <c r="X78" s="42">
        <v>1</v>
      </c>
      <c r="Y78" s="42">
        <v>55</v>
      </c>
      <c r="Z78" s="58">
        <v>46.67</v>
      </c>
      <c r="AA78" s="58">
        <f t="shared" si="3"/>
        <v>98.4375</v>
      </c>
      <c r="AB78" s="58">
        <v>99.4</v>
      </c>
      <c r="AC78" s="58">
        <v>0.5</v>
      </c>
      <c r="AD78" s="42">
        <v>1986</v>
      </c>
      <c r="AE78" s="42">
        <v>9</v>
      </c>
      <c r="AF78" s="42">
        <v>0</v>
      </c>
      <c r="AG78" s="42">
        <v>1</v>
      </c>
      <c r="AH78" s="42">
        <v>1</v>
      </c>
      <c r="AI78" s="42">
        <v>0</v>
      </c>
      <c r="AJ78" s="42">
        <v>0</v>
      </c>
      <c r="AK78" s="42">
        <v>1.379999999999999</v>
      </c>
      <c r="AL78" s="58">
        <f t="shared" si="4"/>
        <v>5.1762940735183749</v>
      </c>
      <c r="AM78" s="42">
        <v>16590</v>
      </c>
      <c r="AN78" s="73" t="s">
        <v>396</v>
      </c>
      <c r="AO78" s="42">
        <f t="shared" si="5"/>
        <v>1754</v>
      </c>
    </row>
    <row r="79" spans="1:41">
      <c r="A79" s="42" t="s">
        <v>1489</v>
      </c>
      <c r="B79" s="75">
        <v>2020</v>
      </c>
      <c r="C79" s="59" t="s">
        <v>254</v>
      </c>
      <c r="D79" s="59" t="s">
        <v>254</v>
      </c>
      <c r="E79" s="60" t="s">
        <v>230</v>
      </c>
      <c r="F79" s="60" t="s">
        <v>230</v>
      </c>
      <c r="G79" s="74">
        <v>52</v>
      </c>
      <c r="H79" s="42" t="s">
        <v>230</v>
      </c>
      <c r="I79" s="59">
        <v>14</v>
      </c>
      <c r="J79" s="42" t="s">
        <v>851</v>
      </c>
      <c r="K79" s="59" t="s">
        <v>151</v>
      </c>
      <c r="L79" s="59" t="s">
        <v>162</v>
      </c>
      <c r="M79" s="43">
        <v>27.11</v>
      </c>
      <c r="N79" s="43">
        <v>11.11</v>
      </c>
      <c r="O79" s="43">
        <v>4.1399999999999997</v>
      </c>
      <c r="P79" s="42">
        <v>11630</v>
      </c>
      <c r="Q79" s="42">
        <v>2484</v>
      </c>
      <c r="R79" s="42">
        <v>627</v>
      </c>
      <c r="S79" s="42">
        <v>19167</v>
      </c>
      <c r="T79" s="58">
        <v>54.86</v>
      </c>
      <c r="U79" s="42">
        <v>2619</v>
      </c>
      <c r="V79" s="42">
        <v>79</v>
      </c>
      <c r="W79" s="42">
        <v>77</v>
      </c>
      <c r="X79" s="42">
        <v>2</v>
      </c>
      <c r="Y79" s="42">
        <v>56</v>
      </c>
      <c r="Z79" s="58">
        <v>52.94</v>
      </c>
      <c r="AA79" s="58">
        <f t="shared" si="3"/>
        <v>97.468354430379748</v>
      </c>
      <c r="AB79" s="58">
        <v>98.9</v>
      </c>
      <c r="AC79" s="58">
        <v>1</v>
      </c>
      <c r="AD79" s="42">
        <v>2456</v>
      </c>
      <c r="AE79" s="42">
        <v>25</v>
      </c>
      <c r="AF79" s="42">
        <v>0</v>
      </c>
      <c r="AG79" s="42">
        <v>0</v>
      </c>
      <c r="AH79" s="42">
        <v>1</v>
      </c>
      <c r="AI79" s="42">
        <v>1</v>
      </c>
      <c r="AJ79" s="42">
        <v>1</v>
      </c>
      <c r="AK79" s="42">
        <v>1.379999999999999</v>
      </c>
      <c r="AL79" s="58">
        <f t="shared" si="4"/>
        <v>5.0903725562523015</v>
      </c>
      <c r="AM79" s="42">
        <v>16044</v>
      </c>
      <c r="AN79" s="73" t="s">
        <v>1488</v>
      </c>
      <c r="AO79" s="42">
        <f t="shared" si="5"/>
        <v>1467</v>
      </c>
    </row>
    <row r="80" spans="1:41">
      <c r="A80" s="42" t="s">
        <v>1487</v>
      </c>
      <c r="B80" s="75">
        <v>2020</v>
      </c>
      <c r="C80" s="59" t="s">
        <v>254</v>
      </c>
      <c r="D80" s="59" t="s">
        <v>254</v>
      </c>
      <c r="E80" s="60" t="s">
        <v>230</v>
      </c>
      <c r="F80" s="60" t="s">
        <v>230</v>
      </c>
      <c r="G80" s="74">
        <v>19</v>
      </c>
      <c r="H80" s="42">
        <v>22</v>
      </c>
      <c r="I80" s="59">
        <v>2</v>
      </c>
      <c r="J80" s="42" t="s">
        <v>280</v>
      </c>
      <c r="K80" s="59" t="s">
        <v>168</v>
      </c>
      <c r="L80" s="59" t="s">
        <v>170</v>
      </c>
      <c r="M80" s="43">
        <v>20.77</v>
      </c>
      <c r="N80" s="43">
        <v>5.96</v>
      </c>
      <c r="O80" s="43">
        <v>2.4700000000000002</v>
      </c>
      <c r="P80" s="42">
        <v>10361</v>
      </c>
      <c r="Q80" s="42">
        <v>1271</v>
      </c>
      <c r="R80" s="42">
        <v>331</v>
      </c>
      <c r="S80" s="42">
        <v>20588</v>
      </c>
      <c r="T80" s="58">
        <v>50.59</v>
      </c>
      <c r="U80" s="42">
        <v>2075</v>
      </c>
      <c r="V80" s="42">
        <v>81</v>
      </c>
      <c r="W80" s="42">
        <v>77</v>
      </c>
      <c r="X80" s="42">
        <v>4</v>
      </c>
      <c r="Y80" s="42">
        <v>46</v>
      </c>
      <c r="Z80" s="58">
        <v>49.8</v>
      </c>
      <c r="AA80" s="58">
        <f t="shared" si="3"/>
        <v>95.061728395061735</v>
      </c>
      <c r="AB80" s="58">
        <v>61.4</v>
      </c>
      <c r="AC80" s="58">
        <v>37.5</v>
      </c>
      <c r="AD80" s="42">
        <v>780</v>
      </c>
      <c r="AE80" s="42">
        <v>452</v>
      </c>
      <c r="AF80" s="42">
        <v>13</v>
      </c>
      <c r="AG80" s="42">
        <v>12</v>
      </c>
      <c r="AH80" s="42">
        <v>12</v>
      </c>
      <c r="AI80" s="42">
        <v>1</v>
      </c>
      <c r="AJ80" s="42">
        <v>1</v>
      </c>
      <c r="AK80" s="42">
        <v>5.0499999999999989</v>
      </c>
      <c r="AL80" s="58">
        <f t="shared" si="4"/>
        <v>24.313914299470387</v>
      </c>
      <c r="AM80" s="42">
        <v>12625</v>
      </c>
      <c r="AN80" s="73" t="s">
        <v>1486</v>
      </c>
      <c r="AO80" s="42">
        <f t="shared" si="5"/>
        <v>1357</v>
      </c>
    </row>
    <row r="81" spans="1:41">
      <c r="A81" s="42" t="s">
        <v>1485</v>
      </c>
      <c r="B81" s="75">
        <v>2020</v>
      </c>
      <c r="C81" s="59" t="s">
        <v>254</v>
      </c>
      <c r="D81" s="59" t="s">
        <v>254</v>
      </c>
      <c r="E81" s="60" t="s">
        <v>230</v>
      </c>
      <c r="F81" s="60" t="s">
        <v>230</v>
      </c>
      <c r="G81" s="77">
        <v>10</v>
      </c>
      <c r="H81" s="42">
        <v>11</v>
      </c>
      <c r="I81" s="59">
        <v>107</v>
      </c>
      <c r="J81" s="59" t="s">
        <v>306</v>
      </c>
      <c r="K81" s="59" t="s">
        <v>152</v>
      </c>
      <c r="L81" s="59" t="s">
        <v>162</v>
      </c>
      <c r="M81" s="43">
        <v>20.28</v>
      </c>
      <c r="N81" s="43">
        <v>3.14</v>
      </c>
      <c r="O81" s="43">
        <v>0.61</v>
      </c>
      <c r="P81" s="42">
        <v>11884</v>
      </c>
      <c r="Q81" s="42">
        <v>791</v>
      </c>
      <c r="R81" s="42">
        <v>97</v>
      </c>
      <c r="S81" s="42">
        <v>12953</v>
      </c>
      <c r="T81" s="58">
        <v>38.01</v>
      </c>
      <c r="U81" s="42">
        <v>1718</v>
      </c>
      <c r="V81" s="42">
        <v>43</v>
      </c>
      <c r="W81" s="42">
        <v>43</v>
      </c>
      <c r="X81" s="42">
        <v>0</v>
      </c>
      <c r="Y81" s="42">
        <v>41</v>
      </c>
      <c r="Z81" s="58">
        <v>32.94</v>
      </c>
      <c r="AA81" s="58">
        <f t="shared" si="3"/>
        <v>100</v>
      </c>
      <c r="AB81" s="58">
        <v>70.400000000000006</v>
      </c>
      <c r="AC81" s="58">
        <v>27.8</v>
      </c>
      <c r="AD81" s="42">
        <v>557</v>
      </c>
      <c r="AE81" s="42">
        <v>208</v>
      </c>
      <c r="AF81" s="42">
        <v>8</v>
      </c>
      <c r="AG81" s="42">
        <v>4</v>
      </c>
      <c r="AH81" s="42">
        <v>11</v>
      </c>
      <c r="AI81" s="42">
        <v>3</v>
      </c>
      <c r="AJ81" s="42">
        <v>0</v>
      </c>
      <c r="AK81" s="42">
        <v>3.5400000000000027</v>
      </c>
      <c r="AL81" s="58">
        <f t="shared" si="4"/>
        <v>17.45562130177516</v>
      </c>
      <c r="AM81" s="42">
        <v>13635</v>
      </c>
      <c r="AN81" s="73" t="s">
        <v>1484</v>
      </c>
      <c r="AO81" s="42">
        <f t="shared" si="5"/>
        <v>1489</v>
      </c>
    </row>
    <row r="82" spans="1:41">
      <c r="A82" s="42" t="s">
        <v>1483</v>
      </c>
      <c r="B82" s="75">
        <v>2020</v>
      </c>
      <c r="C82" s="59" t="s">
        <v>254</v>
      </c>
      <c r="D82" s="59" t="s">
        <v>254</v>
      </c>
      <c r="E82" s="60" t="s">
        <v>230</v>
      </c>
      <c r="F82" s="60" t="s">
        <v>230</v>
      </c>
      <c r="G82" s="74">
        <v>45</v>
      </c>
      <c r="H82" s="42" t="s">
        <v>230</v>
      </c>
      <c r="I82" s="59">
        <v>7</v>
      </c>
      <c r="J82" s="42" t="s">
        <v>885</v>
      </c>
      <c r="K82" s="59" t="s">
        <v>153</v>
      </c>
      <c r="L82" s="59" t="s">
        <v>162</v>
      </c>
      <c r="M82" s="43">
        <v>30.07</v>
      </c>
      <c r="N82" s="43">
        <v>8.23</v>
      </c>
      <c r="O82" s="43">
        <v>1.79</v>
      </c>
      <c r="P82" s="42">
        <v>15050</v>
      </c>
      <c r="Q82" s="42">
        <v>2041</v>
      </c>
      <c r="R82" s="42">
        <v>292</v>
      </c>
      <c r="S82" s="42">
        <v>13840</v>
      </c>
      <c r="T82" s="58">
        <v>41.34</v>
      </c>
      <c r="U82" s="42">
        <v>2137</v>
      </c>
      <c r="V82" s="42">
        <v>95</v>
      </c>
      <c r="W82" s="42">
        <v>95</v>
      </c>
      <c r="X82" s="42">
        <v>0</v>
      </c>
      <c r="Y82" s="42">
        <v>59</v>
      </c>
      <c r="Z82" s="58">
        <v>60.39</v>
      </c>
      <c r="AA82" s="58">
        <f t="shared" si="3"/>
        <v>100</v>
      </c>
      <c r="AB82" s="58">
        <v>96.6</v>
      </c>
      <c r="AC82" s="58">
        <v>2.6</v>
      </c>
      <c r="AD82" s="42">
        <v>1971</v>
      </c>
      <c r="AE82" s="42">
        <v>37</v>
      </c>
      <c r="AF82" s="42">
        <v>12</v>
      </c>
      <c r="AG82" s="42">
        <v>4</v>
      </c>
      <c r="AH82" s="42">
        <v>17</v>
      </c>
      <c r="AI82" s="42">
        <v>0</v>
      </c>
      <c r="AJ82" s="42">
        <v>0</v>
      </c>
      <c r="AK82" s="42">
        <v>2.3999999999999986</v>
      </c>
      <c r="AL82" s="58">
        <f t="shared" si="4"/>
        <v>7.9813767874958383</v>
      </c>
      <c r="AM82" s="42">
        <v>16183</v>
      </c>
      <c r="AN82" s="73" t="s">
        <v>884</v>
      </c>
      <c r="AO82" s="42">
        <f t="shared" si="5"/>
        <v>1797</v>
      </c>
    </row>
    <row r="83" spans="1:41">
      <c r="A83" s="42" t="s">
        <v>1482</v>
      </c>
      <c r="B83" s="75">
        <v>2020</v>
      </c>
      <c r="C83" s="59" t="s">
        <v>254</v>
      </c>
      <c r="D83" s="59" t="s">
        <v>254</v>
      </c>
      <c r="E83" s="60" t="s">
        <v>230</v>
      </c>
      <c r="F83" s="60" t="s">
        <v>230</v>
      </c>
      <c r="G83" s="74">
        <v>54</v>
      </c>
      <c r="H83" s="42" t="s">
        <v>230</v>
      </c>
      <c r="I83" s="59">
        <v>17</v>
      </c>
      <c r="J83" s="42" t="s">
        <v>840</v>
      </c>
      <c r="K83" s="42" t="s">
        <v>157</v>
      </c>
      <c r="L83" s="59" t="s">
        <v>162</v>
      </c>
      <c r="M83" s="43">
        <v>23.31</v>
      </c>
      <c r="N83" s="43">
        <v>5.62</v>
      </c>
      <c r="O83" s="43">
        <v>1.01</v>
      </c>
      <c r="P83" s="42">
        <v>12043</v>
      </c>
      <c r="Q83" s="42">
        <v>1421</v>
      </c>
      <c r="R83" s="42">
        <v>169</v>
      </c>
      <c r="S83" s="42">
        <v>9608</v>
      </c>
      <c r="T83" s="58">
        <v>47.73</v>
      </c>
      <c r="U83" s="42">
        <v>2071</v>
      </c>
      <c r="V83" s="42">
        <v>124</v>
      </c>
      <c r="W83" s="42">
        <v>121</v>
      </c>
      <c r="X83" s="42">
        <v>3</v>
      </c>
      <c r="Y83" s="42">
        <v>47</v>
      </c>
      <c r="Z83" s="58">
        <v>67.06</v>
      </c>
      <c r="AA83" s="58">
        <f t="shared" si="3"/>
        <v>97.58064516129032</v>
      </c>
      <c r="AB83" s="58">
        <v>92.5</v>
      </c>
      <c r="AC83" s="58">
        <v>7</v>
      </c>
      <c r="AD83" s="42">
        <v>1315</v>
      </c>
      <c r="AE83" s="42">
        <v>97</v>
      </c>
      <c r="AF83" s="42">
        <v>2</v>
      </c>
      <c r="AG83" s="42">
        <v>0</v>
      </c>
      <c r="AH83" s="42">
        <v>7</v>
      </c>
      <c r="AI83" s="42">
        <v>0</v>
      </c>
      <c r="AJ83" s="42">
        <v>0</v>
      </c>
      <c r="AK83" s="42">
        <v>3.8099999999999987</v>
      </c>
      <c r="AL83" s="58">
        <f t="shared" si="4"/>
        <v>16.344916344916342</v>
      </c>
      <c r="AM83" s="42">
        <v>15226</v>
      </c>
      <c r="AN83" s="73" t="s">
        <v>1481</v>
      </c>
      <c r="AO83" s="42">
        <f t="shared" si="5"/>
        <v>600</v>
      </c>
    </row>
    <row r="84" spans="1:41">
      <c r="A84" s="42" t="s">
        <v>1480</v>
      </c>
      <c r="B84" s="75">
        <v>2020</v>
      </c>
      <c r="C84" s="59" t="s">
        <v>371</v>
      </c>
      <c r="D84" s="59" t="s">
        <v>371</v>
      </c>
      <c r="E84" s="60" t="s">
        <v>230</v>
      </c>
      <c r="F84" s="60" t="s">
        <v>230</v>
      </c>
      <c r="G84" s="74">
        <v>91</v>
      </c>
      <c r="H84" s="42" t="s">
        <v>230</v>
      </c>
      <c r="I84" s="59">
        <v>57</v>
      </c>
      <c r="J84" s="42" t="s">
        <v>631</v>
      </c>
      <c r="K84" s="59" t="s">
        <v>161</v>
      </c>
      <c r="L84" s="59" t="s">
        <v>162</v>
      </c>
      <c r="M84" s="43">
        <v>10.53</v>
      </c>
      <c r="N84" s="43">
        <v>2.4500000000000002</v>
      </c>
      <c r="O84" s="43">
        <v>0.49</v>
      </c>
      <c r="P84" s="42">
        <v>5542</v>
      </c>
      <c r="Q84" s="42">
        <v>613</v>
      </c>
      <c r="R84" s="42">
        <v>81</v>
      </c>
      <c r="S84" s="42">
        <v>11905</v>
      </c>
      <c r="T84" s="58">
        <v>51.04</v>
      </c>
      <c r="U84" s="42">
        <v>2016</v>
      </c>
      <c r="V84" s="42">
        <v>52</v>
      </c>
      <c r="W84" s="42">
        <v>50</v>
      </c>
      <c r="X84" s="42">
        <v>2</v>
      </c>
      <c r="Y84" s="42">
        <v>27</v>
      </c>
      <c r="Z84" s="58">
        <v>30.98</v>
      </c>
      <c r="AA84" s="58">
        <f t="shared" si="3"/>
        <v>96.15384615384616</v>
      </c>
      <c r="AB84" s="58">
        <v>98</v>
      </c>
      <c r="AC84" s="58">
        <v>1.1000000000000001</v>
      </c>
      <c r="AD84" s="42">
        <v>601</v>
      </c>
      <c r="AE84" s="42">
        <v>3</v>
      </c>
      <c r="AF84" s="42">
        <v>4</v>
      </c>
      <c r="AG84" s="42">
        <v>0</v>
      </c>
      <c r="AH84" s="42">
        <v>3</v>
      </c>
      <c r="AI84" s="42">
        <v>0</v>
      </c>
      <c r="AJ84" s="42">
        <v>2</v>
      </c>
      <c r="AK84" s="42">
        <v>0.46999999999999886</v>
      </c>
      <c r="AL84" s="58">
        <f t="shared" si="4"/>
        <v>4.4634377967711192</v>
      </c>
      <c r="AM84" s="42">
        <v>7315</v>
      </c>
      <c r="AN84" s="73" t="s">
        <v>628</v>
      </c>
      <c r="AO84" s="42">
        <f t="shared" si="5"/>
        <v>1796</v>
      </c>
    </row>
    <row r="85" spans="1:41">
      <c r="A85" s="42" t="s">
        <v>1479</v>
      </c>
      <c r="B85" s="75">
        <v>2020</v>
      </c>
      <c r="C85" s="59" t="s">
        <v>371</v>
      </c>
      <c r="D85" s="59" t="s">
        <v>371</v>
      </c>
      <c r="E85" s="60" t="s">
        <v>230</v>
      </c>
      <c r="F85" s="60" t="s">
        <v>230</v>
      </c>
      <c r="G85" s="74">
        <v>48</v>
      </c>
      <c r="H85" s="42" t="s">
        <v>230</v>
      </c>
      <c r="I85" s="59">
        <v>10</v>
      </c>
      <c r="J85" s="59" t="s">
        <v>877</v>
      </c>
      <c r="K85" s="59" t="s">
        <v>160</v>
      </c>
      <c r="L85" s="59" t="s">
        <v>162</v>
      </c>
      <c r="M85" s="43">
        <v>7.49</v>
      </c>
      <c r="N85" s="43">
        <v>0.85</v>
      </c>
      <c r="O85" s="43">
        <v>0.1</v>
      </c>
      <c r="P85" s="42">
        <v>4614</v>
      </c>
      <c r="Q85" s="42">
        <v>227</v>
      </c>
      <c r="R85" s="42">
        <v>18</v>
      </c>
      <c r="S85" s="42">
        <v>8768</v>
      </c>
      <c r="T85" s="58">
        <v>37.6</v>
      </c>
      <c r="U85" s="42">
        <v>1632</v>
      </c>
      <c r="V85" s="42">
        <v>30</v>
      </c>
      <c r="W85" s="42">
        <v>30</v>
      </c>
      <c r="X85" s="42">
        <v>0</v>
      </c>
      <c r="Y85" s="42">
        <v>28</v>
      </c>
      <c r="Z85" s="58">
        <v>22.75</v>
      </c>
      <c r="AA85" s="58">
        <f t="shared" si="3"/>
        <v>100</v>
      </c>
      <c r="AB85" s="58">
        <v>74.900000000000006</v>
      </c>
      <c r="AC85" s="58">
        <v>21.6</v>
      </c>
      <c r="AD85" s="42">
        <v>170</v>
      </c>
      <c r="AE85" s="42">
        <v>16</v>
      </c>
      <c r="AF85" s="42">
        <v>32</v>
      </c>
      <c r="AG85" s="42">
        <v>1</v>
      </c>
      <c r="AH85" s="42">
        <v>6</v>
      </c>
      <c r="AI85" s="42">
        <v>0</v>
      </c>
      <c r="AJ85" s="42">
        <v>2</v>
      </c>
      <c r="AK85" s="42">
        <v>0.54999999999999982</v>
      </c>
      <c r="AL85" s="58">
        <f t="shared" si="4"/>
        <v>7.3431241655540695</v>
      </c>
      <c r="AM85" s="42">
        <v>5082</v>
      </c>
      <c r="AN85" s="73" t="s">
        <v>1478</v>
      </c>
      <c r="AO85" s="42">
        <f t="shared" si="5"/>
        <v>927</v>
      </c>
    </row>
    <row r="86" spans="1:41">
      <c r="A86" s="42" t="s">
        <v>1477</v>
      </c>
      <c r="B86" s="75">
        <v>2020</v>
      </c>
      <c r="C86" s="59" t="s">
        <v>371</v>
      </c>
      <c r="D86" s="59" t="s">
        <v>371</v>
      </c>
      <c r="E86" s="60" t="s">
        <v>230</v>
      </c>
      <c r="F86" s="60" t="s">
        <v>230</v>
      </c>
      <c r="G86" s="74">
        <v>139</v>
      </c>
      <c r="H86" s="42" t="s">
        <v>230</v>
      </c>
      <c r="I86" s="59">
        <v>108</v>
      </c>
      <c r="J86" s="59" t="s">
        <v>392</v>
      </c>
      <c r="K86" s="59" t="s">
        <v>164</v>
      </c>
      <c r="L86" s="59" t="s">
        <v>166</v>
      </c>
      <c r="M86" s="43">
        <v>20.82</v>
      </c>
      <c r="N86" s="43">
        <v>3.29</v>
      </c>
      <c r="O86" s="43">
        <v>0.42</v>
      </c>
      <c r="P86" s="42">
        <v>11854</v>
      </c>
      <c r="Q86" s="42">
        <v>866</v>
      </c>
      <c r="R86" s="42">
        <v>73</v>
      </c>
      <c r="S86" s="42">
        <v>8870</v>
      </c>
      <c r="T86" s="58">
        <v>47.34</v>
      </c>
      <c r="U86" s="42">
        <v>1810</v>
      </c>
      <c r="V86" s="42">
        <v>27</v>
      </c>
      <c r="W86" s="42">
        <v>26</v>
      </c>
      <c r="X86" s="42">
        <v>1</v>
      </c>
      <c r="Y86" s="42">
        <v>31</v>
      </c>
      <c r="Z86" s="58">
        <v>22.75</v>
      </c>
      <c r="AA86" s="58">
        <f t="shared" si="3"/>
        <v>96.296296296296291</v>
      </c>
      <c r="AB86" s="58">
        <v>98.2</v>
      </c>
      <c r="AC86" s="58">
        <v>1.3</v>
      </c>
      <c r="AD86" s="42">
        <v>850</v>
      </c>
      <c r="AE86" s="42">
        <v>8</v>
      </c>
      <c r="AF86" s="42">
        <v>3</v>
      </c>
      <c r="AG86" s="42">
        <v>0</v>
      </c>
      <c r="AH86" s="42">
        <v>1</v>
      </c>
      <c r="AI86" s="42">
        <v>3</v>
      </c>
      <c r="AJ86" s="42">
        <v>1</v>
      </c>
      <c r="AK86" s="42">
        <v>0.73000000000000043</v>
      </c>
      <c r="AL86" s="58">
        <f t="shared" si="4"/>
        <v>3.5062439961575427</v>
      </c>
      <c r="AM86" s="42">
        <v>11051</v>
      </c>
      <c r="AN86" s="73" t="s">
        <v>389</v>
      </c>
      <c r="AO86" s="42">
        <f t="shared" si="5"/>
        <v>1778</v>
      </c>
    </row>
    <row r="87" spans="1:41">
      <c r="A87" s="42" t="s">
        <v>1476</v>
      </c>
      <c r="B87" s="75">
        <v>2020</v>
      </c>
      <c r="C87" s="59" t="s">
        <v>371</v>
      </c>
      <c r="D87" s="59" t="s">
        <v>371</v>
      </c>
      <c r="E87" s="60" t="s">
        <v>230</v>
      </c>
      <c r="F87" s="60" t="s">
        <v>230</v>
      </c>
      <c r="G87" s="74">
        <v>140</v>
      </c>
      <c r="H87" s="42" t="s">
        <v>230</v>
      </c>
      <c r="I87" s="59">
        <v>109</v>
      </c>
      <c r="J87" s="42" t="s">
        <v>384</v>
      </c>
      <c r="K87" s="59" t="s">
        <v>179</v>
      </c>
      <c r="L87" s="59" t="s">
        <v>180</v>
      </c>
      <c r="M87" s="43">
        <v>10.77</v>
      </c>
      <c r="N87" s="43">
        <v>0.9</v>
      </c>
      <c r="O87" s="43">
        <v>0.19</v>
      </c>
      <c r="P87" s="42">
        <v>6926</v>
      </c>
      <c r="Q87" s="42">
        <v>222</v>
      </c>
      <c r="R87" s="42">
        <v>25</v>
      </c>
      <c r="S87" s="42">
        <v>14111</v>
      </c>
      <c r="T87" s="58">
        <v>61.04</v>
      </c>
      <c r="U87" s="42">
        <v>1530</v>
      </c>
      <c r="V87" s="42">
        <v>8</v>
      </c>
      <c r="W87" s="42">
        <v>8</v>
      </c>
      <c r="X87" s="42">
        <v>0</v>
      </c>
      <c r="Y87" s="42">
        <v>20</v>
      </c>
      <c r="Z87" s="58">
        <v>10.98</v>
      </c>
      <c r="AA87" s="58">
        <f t="shared" si="3"/>
        <v>100</v>
      </c>
      <c r="AB87" s="58">
        <v>86.5</v>
      </c>
      <c r="AC87" s="58">
        <v>2.7</v>
      </c>
      <c r="AD87" s="42">
        <v>192</v>
      </c>
      <c r="AE87" s="42">
        <v>6</v>
      </c>
      <c r="AF87" s="42">
        <v>0</v>
      </c>
      <c r="AG87" s="42">
        <v>0</v>
      </c>
      <c r="AH87" s="42">
        <v>4</v>
      </c>
      <c r="AI87" s="42">
        <v>7</v>
      </c>
      <c r="AJ87" s="42">
        <v>13</v>
      </c>
      <c r="AK87" s="42">
        <v>0.65000000000000036</v>
      </c>
      <c r="AL87" s="58">
        <f t="shared" si="4"/>
        <v>6.0352831940575706</v>
      </c>
      <c r="AM87" s="42">
        <v>5909</v>
      </c>
      <c r="AN87" s="73" t="s">
        <v>381</v>
      </c>
      <c r="AO87" s="42">
        <f t="shared" si="5"/>
        <v>1768</v>
      </c>
    </row>
    <row r="88" spans="1:41">
      <c r="A88" s="42" t="s">
        <v>1475</v>
      </c>
      <c r="B88" s="75">
        <v>2020</v>
      </c>
      <c r="C88" s="59" t="s">
        <v>371</v>
      </c>
      <c r="D88" s="59" t="s">
        <v>371</v>
      </c>
      <c r="E88" s="60" t="s">
        <v>230</v>
      </c>
      <c r="F88" s="60" t="s">
        <v>230</v>
      </c>
      <c r="G88" s="74">
        <v>67</v>
      </c>
      <c r="H88" s="42" t="s">
        <v>230</v>
      </c>
      <c r="I88" s="59">
        <v>32</v>
      </c>
      <c r="J88" s="42" t="s">
        <v>780</v>
      </c>
      <c r="K88" s="59" t="s">
        <v>159</v>
      </c>
      <c r="L88" s="59" t="s">
        <v>162</v>
      </c>
      <c r="M88" s="43">
        <v>22.01</v>
      </c>
      <c r="N88" s="43">
        <v>7.44</v>
      </c>
      <c r="O88" s="43">
        <v>2.02</v>
      </c>
      <c r="P88" s="42">
        <v>10188</v>
      </c>
      <c r="Q88" s="42">
        <v>1781</v>
      </c>
      <c r="R88" s="42">
        <v>326</v>
      </c>
      <c r="S88" s="42">
        <v>14107</v>
      </c>
      <c r="T88" s="58">
        <v>45.1</v>
      </c>
      <c r="U88" s="42">
        <v>2361</v>
      </c>
      <c r="V88" s="42">
        <v>78</v>
      </c>
      <c r="W88" s="42">
        <v>78</v>
      </c>
      <c r="X88" s="42">
        <v>0</v>
      </c>
      <c r="Y88" s="42">
        <v>65</v>
      </c>
      <c r="Z88" s="58">
        <v>56.08</v>
      </c>
      <c r="AA88" s="58">
        <f t="shared" si="3"/>
        <v>100</v>
      </c>
      <c r="AB88" s="58">
        <v>97.9</v>
      </c>
      <c r="AC88" s="58">
        <v>1.5</v>
      </c>
      <c r="AD88" s="42">
        <v>1743</v>
      </c>
      <c r="AE88" s="42">
        <v>18</v>
      </c>
      <c r="AF88" s="42">
        <v>6</v>
      </c>
      <c r="AG88" s="42">
        <v>2</v>
      </c>
      <c r="AH88" s="42">
        <v>5</v>
      </c>
      <c r="AI88" s="42">
        <v>3</v>
      </c>
      <c r="AJ88" s="42">
        <v>4</v>
      </c>
      <c r="AK88" s="42">
        <v>0.41000000000000014</v>
      </c>
      <c r="AL88" s="58">
        <f t="shared" si="4"/>
        <v>1.8627896410722404</v>
      </c>
      <c r="AM88" s="42">
        <v>13049</v>
      </c>
      <c r="AN88" s="73" t="s">
        <v>1474</v>
      </c>
      <c r="AO88" s="42">
        <f t="shared" si="5"/>
        <v>1782</v>
      </c>
    </row>
    <row r="89" spans="1:41">
      <c r="A89" s="42" t="s">
        <v>1473</v>
      </c>
      <c r="B89" s="75">
        <v>2020</v>
      </c>
      <c r="C89" s="59" t="s">
        <v>371</v>
      </c>
      <c r="D89" s="59" t="s">
        <v>371</v>
      </c>
      <c r="E89" s="60" t="s">
        <v>230</v>
      </c>
      <c r="F89" s="60" t="s">
        <v>230</v>
      </c>
      <c r="G89" s="74">
        <v>141</v>
      </c>
      <c r="H89" s="42" t="s">
        <v>230</v>
      </c>
      <c r="I89" s="59">
        <v>110</v>
      </c>
      <c r="J89" s="42" t="s">
        <v>375</v>
      </c>
      <c r="K89" s="59" t="s">
        <v>159</v>
      </c>
      <c r="L89" s="59" t="s">
        <v>162</v>
      </c>
      <c r="M89" s="43">
        <v>13.18</v>
      </c>
      <c r="N89" s="43">
        <v>0.99</v>
      </c>
      <c r="O89" s="43">
        <v>0.06</v>
      </c>
      <c r="P89" s="42">
        <v>8347</v>
      </c>
      <c r="Q89" s="42">
        <v>275</v>
      </c>
      <c r="R89" s="42">
        <v>10</v>
      </c>
      <c r="S89" s="42">
        <v>6625</v>
      </c>
      <c r="T89" s="58">
        <v>45.26</v>
      </c>
      <c r="U89" s="42">
        <v>1582</v>
      </c>
      <c r="V89" s="42">
        <v>38</v>
      </c>
      <c r="W89" s="42">
        <v>38</v>
      </c>
      <c r="X89" s="42">
        <v>0</v>
      </c>
      <c r="Y89" s="42">
        <v>53</v>
      </c>
      <c r="Z89" s="58">
        <v>35.69</v>
      </c>
      <c r="AA89" s="58">
        <f t="shared" si="3"/>
        <v>100</v>
      </c>
      <c r="AB89" s="58">
        <v>97.5</v>
      </c>
      <c r="AC89" s="58">
        <v>1.5</v>
      </c>
      <c r="AD89" s="42">
        <v>268</v>
      </c>
      <c r="AE89" s="42">
        <v>3</v>
      </c>
      <c r="AF89" s="42">
        <v>1</v>
      </c>
      <c r="AG89" s="42">
        <v>0</v>
      </c>
      <c r="AH89" s="42">
        <v>1</v>
      </c>
      <c r="AI89" s="42">
        <v>0</v>
      </c>
      <c r="AJ89" s="42">
        <v>2</v>
      </c>
      <c r="AK89" s="42">
        <v>0.19999999999999929</v>
      </c>
      <c r="AL89" s="58">
        <f t="shared" si="4"/>
        <v>1.5174506828528018</v>
      </c>
      <c r="AM89" s="42">
        <v>8280</v>
      </c>
      <c r="AN89" s="73" t="s">
        <v>374</v>
      </c>
      <c r="AO89" s="42">
        <f t="shared" si="5"/>
        <v>692</v>
      </c>
    </row>
    <row r="90" spans="1:41">
      <c r="A90" s="42" t="s">
        <v>1472</v>
      </c>
      <c r="B90" s="75">
        <v>2020</v>
      </c>
      <c r="C90" s="59" t="s">
        <v>371</v>
      </c>
      <c r="D90" s="59" t="s">
        <v>371</v>
      </c>
      <c r="E90" s="60" t="s">
        <v>230</v>
      </c>
      <c r="F90" s="60" t="s">
        <v>230</v>
      </c>
      <c r="G90" s="74">
        <v>142</v>
      </c>
      <c r="H90" s="42" t="s">
        <v>230</v>
      </c>
      <c r="I90" s="59">
        <v>111</v>
      </c>
      <c r="J90" s="59" t="s">
        <v>370</v>
      </c>
      <c r="K90" s="59" t="s">
        <v>171</v>
      </c>
      <c r="L90" s="59" t="s">
        <v>173</v>
      </c>
      <c r="M90" s="43">
        <v>12.72</v>
      </c>
      <c r="N90" s="43">
        <v>0.7</v>
      </c>
      <c r="O90" s="43">
        <v>7.0000000000000007E-2</v>
      </c>
      <c r="P90" s="42">
        <v>8528</v>
      </c>
      <c r="Q90" s="42">
        <v>188</v>
      </c>
      <c r="R90" s="42">
        <v>10</v>
      </c>
      <c r="S90" s="42">
        <v>10599</v>
      </c>
      <c r="T90" s="58">
        <v>59.71</v>
      </c>
      <c r="U90" s="42">
        <v>1471</v>
      </c>
      <c r="V90" s="42">
        <v>7</v>
      </c>
      <c r="W90" s="42">
        <v>7</v>
      </c>
      <c r="X90" s="42">
        <v>0</v>
      </c>
      <c r="Y90" s="42">
        <v>17</v>
      </c>
      <c r="Z90" s="58">
        <v>9.41</v>
      </c>
      <c r="AA90" s="58">
        <f t="shared" si="3"/>
        <v>100</v>
      </c>
      <c r="AB90" s="58">
        <v>92.6</v>
      </c>
      <c r="AC90" s="58">
        <v>2.7</v>
      </c>
      <c r="AD90" s="42">
        <v>174</v>
      </c>
      <c r="AE90" s="42">
        <v>5</v>
      </c>
      <c r="AF90" s="42">
        <v>0</v>
      </c>
      <c r="AG90" s="42">
        <v>0</v>
      </c>
      <c r="AH90" s="42">
        <v>1</v>
      </c>
      <c r="AI90" s="42">
        <v>1</v>
      </c>
      <c r="AJ90" s="42">
        <v>7</v>
      </c>
      <c r="AK90" s="42">
        <v>0.88000000000000078</v>
      </c>
      <c r="AL90" s="58">
        <f t="shared" si="4"/>
        <v>6.9182389937106983</v>
      </c>
      <c r="AM90" s="42">
        <v>9250</v>
      </c>
      <c r="AN90" s="73" t="s">
        <v>367</v>
      </c>
      <c r="AO90" s="42">
        <f t="shared" si="5"/>
        <v>1760</v>
      </c>
    </row>
    <row r="91" spans="1:41">
      <c r="A91" s="42" t="s">
        <v>1471</v>
      </c>
      <c r="B91" s="75">
        <v>2020</v>
      </c>
      <c r="C91" s="59" t="s">
        <v>371</v>
      </c>
      <c r="D91" s="59" t="s">
        <v>371</v>
      </c>
      <c r="E91" s="60" t="s">
        <v>230</v>
      </c>
      <c r="F91" s="60" t="s">
        <v>230</v>
      </c>
      <c r="G91" s="74">
        <v>140</v>
      </c>
      <c r="H91" s="42" t="s">
        <v>230</v>
      </c>
      <c r="I91" s="59">
        <v>109</v>
      </c>
      <c r="J91" s="42" t="s">
        <v>384</v>
      </c>
      <c r="K91" s="59" t="s">
        <v>179</v>
      </c>
      <c r="L91" s="59" t="s">
        <v>180</v>
      </c>
      <c r="M91" s="43">
        <v>8.85</v>
      </c>
      <c r="N91" s="43">
        <v>0.55000000000000004</v>
      </c>
      <c r="O91" s="43">
        <v>0.1</v>
      </c>
      <c r="P91" s="42">
        <v>5962</v>
      </c>
      <c r="Q91" s="42">
        <v>140</v>
      </c>
      <c r="R91" s="42">
        <v>14</v>
      </c>
      <c r="S91" s="42">
        <v>12006</v>
      </c>
      <c r="T91" s="58">
        <v>61.08</v>
      </c>
      <c r="U91" s="42">
        <v>1446</v>
      </c>
      <c r="V91" s="42">
        <v>11</v>
      </c>
      <c r="W91" s="42">
        <v>11</v>
      </c>
      <c r="X91" s="42">
        <v>0</v>
      </c>
      <c r="Y91" s="42">
        <v>12</v>
      </c>
      <c r="Z91" s="58">
        <v>9.02</v>
      </c>
      <c r="AA91" s="58">
        <f t="shared" si="3"/>
        <v>100</v>
      </c>
      <c r="AB91" s="58">
        <v>78.599999999999994</v>
      </c>
      <c r="AC91" s="58">
        <v>7.1</v>
      </c>
      <c r="AD91" s="42">
        <v>110</v>
      </c>
      <c r="AE91" s="42">
        <v>10</v>
      </c>
      <c r="AF91" s="42">
        <v>0</v>
      </c>
      <c r="AG91" s="42">
        <v>0</v>
      </c>
      <c r="AH91" s="42">
        <v>1</v>
      </c>
      <c r="AI91" s="42">
        <v>7</v>
      </c>
      <c r="AJ91" s="42">
        <v>12</v>
      </c>
      <c r="AK91" s="42">
        <v>0.59999999999999964</v>
      </c>
      <c r="AL91" s="58">
        <f t="shared" si="4"/>
        <v>6.7796610169491487</v>
      </c>
      <c r="AM91" s="42">
        <v>5002</v>
      </c>
      <c r="AN91" s="73" t="s">
        <v>1470</v>
      </c>
      <c r="AO91" s="42">
        <f t="shared" si="5"/>
        <v>1415</v>
      </c>
    </row>
    <row r="92" spans="1:41">
      <c r="A92" s="42" t="s">
        <v>1469</v>
      </c>
      <c r="B92" s="75">
        <v>2020</v>
      </c>
      <c r="C92" s="59" t="s">
        <v>371</v>
      </c>
      <c r="D92" s="59" t="s">
        <v>371</v>
      </c>
      <c r="E92" s="60" t="s">
        <v>230</v>
      </c>
      <c r="F92" s="60" t="s">
        <v>230</v>
      </c>
      <c r="G92" s="74">
        <v>67</v>
      </c>
      <c r="H92" s="42" t="s">
        <v>230</v>
      </c>
      <c r="I92" s="59">
        <v>32</v>
      </c>
      <c r="J92" s="42" t="s">
        <v>780</v>
      </c>
      <c r="K92" s="59" t="s">
        <v>159</v>
      </c>
      <c r="L92" s="59" t="s">
        <v>162</v>
      </c>
      <c r="M92" s="43">
        <v>22.23</v>
      </c>
      <c r="N92" s="43">
        <v>6.99</v>
      </c>
      <c r="O92" s="43">
        <v>1.65</v>
      </c>
      <c r="P92" s="42">
        <v>10643</v>
      </c>
      <c r="Q92" s="42">
        <v>1711</v>
      </c>
      <c r="R92" s="42">
        <v>271</v>
      </c>
      <c r="S92" s="42">
        <v>10076</v>
      </c>
      <c r="T92" s="58">
        <v>45.09</v>
      </c>
      <c r="U92" s="42">
        <v>2275</v>
      </c>
      <c r="V92" s="42">
        <v>76</v>
      </c>
      <c r="W92" s="42">
        <v>76</v>
      </c>
      <c r="X92" s="42">
        <v>0</v>
      </c>
      <c r="Y92" s="42">
        <v>70</v>
      </c>
      <c r="Z92" s="58">
        <v>57.25</v>
      </c>
      <c r="AA92" s="58">
        <f t="shared" ref="AA92:AA155" si="6">100*W92/V92</f>
        <v>100</v>
      </c>
      <c r="AB92" s="58">
        <v>96.4</v>
      </c>
      <c r="AC92" s="58">
        <v>3.2</v>
      </c>
      <c r="AD92" s="42">
        <v>1650</v>
      </c>
      <c r="AE92" s="42">
        <v>46</v>
      </c>
      <c r="AF92" s="42">
        <v>6</v>
      </c>
      <c r="AG92" s="42">
        <v>2</v>
      </c>
      <c r="AH92" s="42">
        <v>3</v>
      </c>
      <c r="AI92" s="42">
        <v>0</v>
      </c>
      <c r="AJ92" s="42">
        <v>4</v>
      </c>
      <c r="AK92" s="42">
        <v>1.0300000000000011</v>
      </c>
      <c r="AL92" s="58">
        <f t="shared" si="4"/>
        <v>4.633378317588849</v>
      </c>
      <c r="AM92" s="42">
        <v>13202</v>
      </c>
      <c r="AN92" s="73" t="s">
        <v>1468</v>
      </c>
      <c r="AO92" s="42">
        <f t="shared" si="5"/>
        <v>1784</v>
      </c>
    </row>
    <row r="93" spans="1:41">
      <c r="A93" s="42" t="s">
        <v>1467</v>
      </c>
      <c r="B93" s="75">
        <v>2020</v>
      </c>
      <c r="C93" s="59" t="s">
        <v>274</v>
      </c>
      <c r="D93" s="59" t="s">
        <v>274</v>
      </c>
      <c r="E93" s="60" t="s">
        <v>230</v>
      </c>
      <c r="F93" s="60" t="s">
        <v>230</v>
      </c>
      <c r="G93" s="74">
        <v>143</v>
      </c>
      <c r="H93" s="42" t="s">
        <v>230</v>
      </c>
      <c r="I93" s="59">
        <v>112</v>
      </c>
      <c r="J93" s="59" t="s">
        <v>362</v>
      </c>
      <c r="K93" s="59" t="s">
        <v>168</v>
      </c>
      <c r="L93" s="59" t="s">
        <v>170</v>
      </c>
      <c r="M93" s="43">
        <v>6.9</v>
      </c>
      <c r="N93" s="43">
        <v>0.06</v>
      </c>
      <c r="O93" s="43">
        <v>0</v>
      </c>
      <c r="P93" s="42">
        <v>5268</v>
      </c>
      <c r="Q93" s="42">
        <v>17</v>
      </c>
      <c r="R93" s="42">
        <v>0</v>
      </c>
      <c r="S93" s="42">
        <v>3970</v>
      </c>
      <c r="T93" s="58">
        <v>51.5</v>
      </c>
      <c r="U93" s="42">
        <v>1275</v>
      </c>
      <c r="V93" s="42">
        <v>7</v>
      </c>
      <c r="W93" s="42">
        <v>7</v>
      </c>
      <c r="X93" s="42">
        <v>0</v>
      </c>
      <c r="Y93" s="42">
        <v>30</v>
      </c>
      <c r="Z93" s="58">
        <v>14.51</v>
      </c>
      <c r="AA93" s="58">
        <f t="shared" si="6"/>
        <v>100</v>
      </c>
      <c r="AB93" s="58">
        <v>94.1</v>
      </c>
      <c r="AC93" s="58">
        <v>5.9</v>
      </c>
      <c r="AD93" s="42">
        <v>16</v>
      </c>
      <c r="AE93" s="42">
        <v>1</v>
      </c>
      <c r="AF93" s="42">
        <v>0</v>
      </c>
      <c r="AG93" s="42">
        <v>0</v>
      </c>
      <c r="AH93" s="42">
        <v>0</v>
      </c>
      <c r="AI93" s="42">
        <v>0</v>
      </c>
      <c r="AJ93" s="42">
        <v>0</v>
      </c>
      <c r="AK93" s="42">
        <v>0.45000000000000018</v>
      </c>
      <c r="AL93" s="58">
        <f t="shared" si="4"/>
        <v>6.521739130434784</v>
      </c>
      <c r="AM93" s="42">
        <v>3679</v>
      </c>
      <c r="AN93" s="73" t="s">
        <v>360</v>
      </c>
      <c r="AO93" s="42">
        <f t="shared" si="5"/>
        <v>1179</v>
      </c>
    </row>
    <row r="94" spans="1:41">
      <c r="A94" s="42" t="s">
        <v>1466</v>
      </c>
      <c r="B94" s="75">
        <v>2020</v>
      </c>
      <c r="C94" s="59" t="s">
        <v>274</v>
      </c>
      <c r="D94" s="59" t="s">
        <v>274</v>
      </c>
      <c r="E94" s="60" t="s">
        <v>230</v>
      </c>
      <c r="F94" s="60" t="s">
        <v>230</v>
      </c>
      <c r="G94" s="74">
        <v>42</v>
      </c>
      <c r="H94" s="42" t="s">
        <v>230</v>
      </c>
      <c r="I94" s="59">
        <v>3</v>
      </c>
      <c r="J94" s="59" t="s">
        <v>905</v>
      </c>
      <c r="K94" s="59" t="s">
        <v>152</v>
      </c>
      <c r="L94" s="42" t="s">
        <v>162</v>
      </c>
      <c r="M94" s="43">
        <v>10.38</v>
      </c>
      <c r="N94" s="43">
        <v>0.34</v>
      </c>
      <c r="O94" s="43">
        <v>0.03</v>
      </c>
      <c r="P94" s="42">
        <v>7086</v>
      </c>
      <c r="Q94" s="42">
        <v>95</v>
      </c>
      <c r="R94" s="42">
        <v>5</v>
      </c>
      <c r="S94" s="42">
        <v>5898</v>
      </c>
      <c r="T94" s="58">
        <v>42.7</v>
      </c>
      <c r="U94" s="42">
        <v>1444</v>
      </c>
      <c r="V94" s="42">
        <v>34</v>
      </c>
      <c r="W94" s="42">
        <v>34</v>
      </c>
      <c r="X94" s="42">
        <v>0</v>
      </c>
      <c r="Y94" s="42">
        <v>42</v>
      </c>
      <c r="Z94" s="58">
        <v>29.8</v>
      </c>
      <c r="AA94" s="58">
        <f t="shared" si="6"/>
        <v>100</v>
      </c>
      <c r="AB94" s="58">
        <v>86.3</v>
      </c>
      <c r="AC94" s="58">
        <v>10.5</v>
      </c>
      <c r="AD94" s="42">
        <v>82</v>
      </c>
      <c r="AE94" s="42">
        <v>8</v>
      </c>
      <c r="AF94" s="42">
        <v>1</v>
      </c>
      <c r="AG94" s="42">
        <v>1</v>
      </c>
      <c r="AH94" s="42">
        <v>2</v>
      </c>
      <c r="AI94" s="42">
        <v>1</v>
      </c>
      <c r="AJ94" s="42">
        <v>0</v>
      </c>
      <c r="AK94" s="42">
        <v>0.79000000000000092</v>
      </c>
      <c r="AL94" s="58">
        <f t="shared" si="4"/>
        <v>7.6107899807321848</v>
      </c>
      <c r="AM94" s="42">
        <v>7801</v>
      </c>
      <c r="AN94" s="73" t="s">
        <v>1465</v>
      </c>
      <c r="AO94" s="42">
        <f t="shared" si="5"/>
        <v>1805</v>
      </c>
    </row>
    <row r="95" spans="1:41">
      <c r="A95" s="42" t="s">
        <v>1464</v>
      </c>
      <c r="B95" s="75">
        <v>2020</v>
      </c>
      <c r="C95" s="59" t="s">
        <v>274</v>
      </c>
      <c r="D95" s="59" t="s">
        <v>274</v>
      </c>
      <c r="E95" s="60" t="s">
        <v>230</v>
      </c>
      <c r="F95" s="60" t="s">
        <v>230</v>
      </c>
      <c r="G95" s="74">
        <v>144</v>
      </c>
      <c r="H95" s="42" t="s">
        <v>230</v>
      </c>
      <c r="I95" s="59">
        <v>113</v>
      </c>
      <c r="J95" s="59" t="s">
        <v>357</v>
      </c>
      <c r="K95" s="59" t="s">
        <v>153</v>
      </c>
      <c r="L95" s="59" t="s">
        <v>162</v>
      </c>
      <c r="M95" s="43">
        <v>7.76</v>
      </c>
      <c r="N95" s="43">
        <v>0.19</v>
      </c>
      <c r="O95" s="43">
        <v>0.01</v>
      </c>
      <c r="P95" s="42">
        <v>5509</v>
      </c>
      <c r="Q95" s="42">
        <v>55</v>
      </c>
      <c r="R95" s="42">
        <v>2</v>
      </c>
      <c r="S95" s="42">
        <v>5715</v>
      </c>
      <c r="T95" s="58">
        <v>41.68</v>
      </c>
      <c r="U95" s="42">
        <v>1375</v>
      </c>
      <c r="V95" s="42">
        <v>23</v>
      </c>
      <c r="W95" s="42">
        <v>23</v>
      </c>
      <c r="X95" s="42">
        <v>0</v>
      </c>
      <c r="Y95" s="42">
        <v>36</v>
      </c>
      <c r="Z95" s="58">
        <v>23.14</v>
      </c>
      <c r="AA95" s="58">
        <f t="shared" si="6"/>
        <v>100</v>
      </c>
      <c r="AB95" s="58">
        <v>98.2</v>
      </c>
      <c r="AC95" s="58">
        <v>0</v>
      </c>
      <c r="AD95" s="42">
        <v>54</v>
      </c>
      <c r="AE95" s="42">
        <v>0</v>
      </c>
      <c r="AF95" s="42">
        <v>0</v>
      </c>
      <c r="AG95" s="42">
        <v>0</v>
      </c>
      <c r="AH95" s="42">
        <v>1</v>
      </c>
      <c r="AI95" s="42">
        <v>0</v>
      </c>
      <c r="AJ95" s="42">
        <v>0</v>
      </c>
      <c r="AK95" s="42">
        <v>0.54</v>
      </c>
      <c r="AL95" s="58">
        <f t="shared" si="4"/>
        <v>6.9587628865979383</v>
      </c>
      <c r="AM95" s="42">
        <v>4997</v>
      </c>
      <c r="AN95" s="73" t="s">
        <v>354</v>
      </c>
      <c r="AO95" s="42">
        <f t="shared" si="5"/>
        <v>1755</v>
      </c>
    </row>
    <row r="96" spans="1:41">
      <c r="A96" s="42" t="s">
        <v>1463</v>
      </c>
      <c r="B96" s="75">
        <v>2020</v>
      </c>
      <c r="C96" s="59" t="s">
        <v>274</v>
      </c>
      <c r="D96" s="59" t="s">
        <v>274</v>
      </c>
      <c r="E96" s="60" t="s">
        <v>230</v>
      </c>
      <c r="F96" s="60" t="s">
        <v>230</v>
      </c>
      <c r="G96" s="74">
        <v>145</v>
      </c>
      <c r="H96" s="42" t="s">
        <v>230</v>
      </c>
      <c r="I96" s="59">
        <v>114</v>
      </c>
      <c r="J96" s="59" t="s">
        <v>349</v>
      </c>
      <c r="K96" s="59" t="s">
        <v>168</v>
      </c>
      <c r="L96" s="59" t="s">
        <v>170</v>
      </c>
      <c r="M96" s="43">
        <v>8.23</v>
      </c>
      <c r="N96" s="43">
        <v>7.0000000000000007E-2</v>
      </c>
      <c r="O96" s="43">
        <v>0</v>
      </c>
      <c r="P96" s="42">
        <v>6128</v>
      </c>
      <c r="Q96" s="42">
        <v>22</v>
      </c>
      <c r="R96" s="42">
        <v>0</v>
      </c>
      <c r="S96" s="42">
        <v>4362</v>
      </c>
      <c r="T96" s="58">
        <v>46.76</v>
      </c>
      <c r="U96" s="42">
        <v>1306</v>
      </c>
      <c r="V96" s="42">
        <v>16</v>
      </c>
      <c r="W96" s="42">
        <v>15</v>
      </c>
      <c r="X96" s="42">
        <v>1</v>
      </c>
      <c r="Y96" s="42">
        <v>25</v>
      </c>
      <c r="Z96" s="58">
        <v>16.079999999999998</v>
      </c>
      <c r="AA96" s="58">
        <f t="shared" si="6"/>
        <v>93.75</v>
      </c>
      <c r="AB96" s="58">
        <v>100</v>
      </c>
      <c r="AC96" s="58">
        <v>0</v>
      </c>
      <c r="AD96" s="42">
        <v>22</v>
      </c>
      <c r="AE96" s="42">
        <v>0</v>
      </c>
      <c r="AF96" s="42">
        <v>0</v>
      </c>
      <c r="AG96" s="42">
        <v>0</v>
      </c>
      <c r="AH96" s="42">
        <v>0</v>
      </c>
      <c r="AI96" s="42">
        <v>0</v>
      </c>
      <c r="AJ96" s="42">
        <v>0</v>
      </c>
      <c r="AK96" s="42">
        <v>0.72000000000000064</v>
      </c>
      <c r="AL96" s="58">
        <f t="shared" si="4"/>
        <v>8.7484811664641615</v>
      </c>
      <c r="AM96" s="42">
        <v>7137</v>
      </c>
      <c r="AN96" s="73" t="s">
        <v>346</v>
      </c>
      <c r="AO96" s="42">
        <f t="shared" si="5"/>
        <v>1120</v>
      </c>
    </row>
    <row r="97" spans="1:41">
      <c r="A97" s="42" t="s">
        <v>1462</v>
      </c>
      <c r="B97" s="75">
        <v>2020</v>
      </c>
      <c r="C97" s="59" t="s">
        <v>274</v>
      </c>
      <c r="D97" s="59" t="s">
        <v>274</v>
      </c>
      <c r="E97" s="60" t="s">
        <v>230</v>
      </c>
      <c r="F97" s="60" t="s">
        <v>230</v>
      </c>
      <c r="G97" s="74">
        <v>146</v>
      </c>
      <c r="H97" s="42" t="s">
        <v>230</v>
      </c>
      <c r="I97" s="59">
        <v>115</v>
      </c>
      <c r="J97" s="59" t="s">
        <v>341</v>
      </c>
      <c r="K97" s="59" t="s">
        <v>184</v>
      </c>
      <c r="L97" s="59" t="s">
        <v>185</v>
      </c>
      <c r="M97" s="43">
        <v>6.61</v>
      </c>
      <c r="N97" s="43">
        <v>0.19</v>
      </c>
      <c r="O97" s="43">
        <v>0.01</v>
      </c>
      <c r="P97" s="42">
        <v>4777</v>
      </c>
      <c r="Q97" s="42">
        <v>55</v>
      </c>
      <c r="R97" s="42">
        <v>1</v>
      </c>
      <c r="S97" s="42">
        <v>5035</v>
      </c>
      <c r="T97" s="58">
        <v>43.34</v>
      </c>
      <c r="U97" s="42">
        <v>1337</v>
      </c>
      <c r="V97" s="42">
        <v>4</v>
      </c>
      <c r="W97" s="42">
        <v>4</v>
      </c>
      <c r="X97" s="42">
        <v>0</v>
      </c>
      <c r="Y97" s="42">
        <v>9</v>
      </c>
      <c r="Z97" s="58">
        <v>5.0999999999999996</v>
      </c>
      <c r="AA97" s="58">
        <f t="shared" si="6"/>
        <v>100</v>
      </c>
      <c r="AB97" s="58">
        <v>90.9</v>
      </c>
      <c r="AC97" s="58">
        <v>7.3</v>
      </c>
      <c r="AD97" s="42">
        <v>50</v>
      </c>
      <c r="AE97" s="42">
        <v>0</v>
      </c>
      <c r="AF97" s="42">
        <v>3</v>
      </c>
      <c r="AG97" s="42">
        <v>1</v>
      </c>
      <c r="AH97" s="42">
        <v>1</v>
      </c>
      <c r="AI97" s="42">
        <v>0</v>
      </c>
      <c r="AJ97" s="42">
        <v>0</v>
      </c>
      <c r="AK97" s="42">
        <v>0.14000000000000057</v>
      </c>
      <c r="AL97" s="58">
        <f t="shared" si="4"/>
        <v>2.1180030257186169</v>
      </c>
      <c r="AM97" s="42">
        <v>3764</v>
      </c>
      <c r="AN97" s="73" t="s">
        <v>338</v>
      </c>
      <c r="AO97" s="42">
        <f t="shared" si="5"/>
        <v>1125</v>
      </c>
    </row>
    <row r="98" spans="1:41">
      <c r="A98" s="42" t="s">
        <v>1461</v>
      </c>
      <c r="B98" s="75">
        <v>2020</v>
      </c>
      <c r="C98" s="59" t="s">
        <v>274</v>
      </c>
      <c r="D98" s="59" t="s">
        <v>274</v>
      </c>
      <c r="E98" s="60" t="s">
        <v>230</v>
      </c>
      <c r="F98" s="60" t="s">
        <v>230</v>
      </c>
      <c r="G98" s="74">
        <v>52</v>
      </c>
      <c r="H98" s="42" t="s">
        <v>230</v>
      </c>
      <c r="I98" s="59">
        <v>14</v>
      </c>
      <c r="J98" s="42" t="s">
        <v>851</v>
      </c>
      <c r="K98" s="59" t="s">
        <v>151</v>
      </c>
      <c r="L98" s="59" t="s">
        <v>162</v>
      </c>
      <c r="M98" s="43">
        <v>8.34</v>
      </c>
      <c r="N98" s="43">
        <v>0.24</v>
      </c>
      <c r="O98" s="43">
        <v>0.03</v>
      </c>
      <c r="P98" s="42">
        <v>5909</v>
      </c>
      <c r="Q98" s="42">
        <v>68</v>
      </c>
      <c r="R98" s="42">
        <v>5</v>
      </c>
      <c r="S98" s="42">
        <v>5895</v>
      </c>
      <c r="T98" s="58">
        <v>52.9</v>
      </c>
      <c r="U98" s="42">
        <v>1376</v>
      </c>
      <c r="V98" s="42">
        <v>17</v>
      </c>
      <c r="W98" s="42">
        <v>17</v>
      </c>
      <c r="X98" s="42">
        <v>0</v>
      </c>
      <c r="Y98" s="42">
        <v>25</v>
      </c>
      <c r="Z98" s="58">
        <v>16.47</v>
      </c>
      <c r="AA98" s="58">
        <f t="shared" si="6"/>
        <v>100</v>
      </c>
      <c r="AB98" s="58">
        <v>94.1</v>
      </c>
      <c r="AC98" s="58">
        <v>2.9</v>
      </c>
      <c r="AD98" s="42">
        <v>64</v>
      </c>
      <c r="AE98" s="42">
        <v>2</v>
      </c>
      <c r="AF98" s="42">
        <v>0</v>
      </c>
      <c r="AG98" s="42">
        <v>0</v>
      </c>
      <c r="AH98" s="42">
        <v>0</v>
      </c>
      <c r="AI98" s="42">
        <v>2</v>
      </c>
      <c r="AJ98" s="42">
        <v>0</v>
      </c>
      <c r="AK98" s="42">
        <v>0.53000000000000025</v>
      </c>
      <c r="AL98" s="58">
        <f t="shared" si="4"/>
        <v>6.3549160671462861</v>
      </c>
      <c r="AM98" s="42">
        <v>5968</v>
      </c>
      <c r="AN98" s="73" t="s">
        <v>1460</v>
      </c>
      <c r="AO98" s="42">
        <f t="shared" si="5"/>
        <v>1774</v>
      </c>
    </row>
    <row r="99" spans="1:41">
      <c r="A99" s="42" t="s">
        <v>1459</v>
      </c>
      <c r="B99" s="75">
        <v>2020</v>
      </c>
      <c r="C99" s="59" t="s">
        <v>274</v>
      </c>
      <c r="D99" s="59" t="s">
        <v>274</v>
      </c>
      <c r="E99" s="60" t="s">
        <v>230</v>
      </c>
      <c r="F99" s="60" t="s">
        <v>230</v>
      </c>
      <c r="G99" s="74">
        <v>82</v>
      </c>
      <c r="H99" s="42" t="s">
        <v>230</v>
      </c>
      <c r="I99" s="59">
        <v>48</v>
      </c>
      <c r="J99" s="59" t="s">
        <v>688</v>
      </c>
      <c r="K99" s="59" t="s">
        <v>171</v>
      </c>
      <c r="L99" s="59" t="s">
        <v>173</v>
      </c>
      <c r="M99" s="43">
        <v>4.05</v>
      </c>
      <c r="N99" s="43">
        <v>0.04</v>
      </c>
      <c r="O99" s="43">
        <v>0.01</v>
      </c>
      <c r="P99" s="42">
        <v>3073</v>
      </c>
      <c r="Q99" s="42">
        <v>12</v>
      </c>
      <c r="R99" s="42">
        <v>1</v>
      </c>
      <c r="S99" s="42">
        <v>5934</v>
      </c>
      <c r="T99" s="58">
        <v>56.97</v>
      </c>
      <c r="U99" s="42">
        <v>1275</v>
      </c>
      <c r="V99" s="42">
        <v>7</v>
      </c>
      <c r="W99" s="42">
        <v>7</v>
      </c>
      <c r="X99" s="42">
        <v>0</v>
      </c>
      <c r="Y99" s="42">
        <v>3</v>
      </c>
      <c r="Z99" s="58">
        <v>3.92</v>
      </c>
      <c r="AA99" s="58">
        <f t="shared" si="6"/>
        <v>100</v>
      </c>
      <c r="AB99" s="58">
        <v>66.7</v>
      </c>
      <c r="AC99" s="58">
        <v>8.3000000000000007</v>
      </c>
      <c r="AD99" s="42">
        <v>8</v>
      </c>
      <c r="AE99" s="42">
        <v>1</v>
      </c>
      <c r="AF99" s="42">
        <v>0</v>
      </c>
      <c r="AG99" s="42">
        <v>0</v>
      </c>
      <c r="AH99" s="42">
        <v>0</v>
      </c>
      <c r="AI99" s="42">
        <v>0</v>
      </c>
      <c r="AJ99" s="42">
        <v>3</v>
      </c>
      <c r="AK99" s="42">
        <v>0.36999999999999966</v>
      </c>
      <c r="AL99" s="58">
        <f t="shared" si="4"/>
        <v>9.1358024691357933</v>
      </c>
      <c r="AM99" s="42">
        <v>3355</v>
      </c>
      <c r="AN99" s="73" t="s">
        <v>687</v>
      </c>
      <c r="AO99" s="42">
        <f t="shared" si="5"/>
        <v>1791</v>
      </c>
    </row>
    <row r="100" spans="1:41">
      <c r="A100" s="42" t="s">
        <v>1458</v>
      </c>
      <c r="B100" s="75">
        <v>2020</v>
      </c>
      <c r="C100" s="59" t="s">
        <v>274</v>
      </c>
      <c r="D100" s="59" t="s">
        <v>274</v>
      </c>
      <c r="E100" s="60">
        <v>728.8</v>
      </c>
      <c r="F100" s="75">
        <v>842.8</v>
      </c>
      <c r="G100" s="74">
        <v>147</v>
      </c>
      <c r="H100" s="42" t="s">
        <v>230</v>
      </c>
      <c r="I100" s="59">
        <v>116</v>
      </c>
      <c r="J100" s="59" t="s">
        <v>333</v>
      </c>
      <c r="K100" s="59" t="s">
        <v>176</v>
      </c>
      <c r="L100" s="59" t="s">
        <v>180</v>
      </c>
      <c r="M100" s="43">
        <v>7.03</v>
      </c>
      <c r="N100" s="43">
        <v>0.1</v>
      </c>
      <c r="O100" s="43">
        <v>0</v>
      </c>
      <c r="P100" s="42">
        <v>5205</v>
      </c>
      <c r="Q100" s="42">
        <v>29</v>
      </c>
      <c r="R100" s="42">
        <v>0</v>
      </c>
      <c r="S100" s="42">
        <v>4556</v>
      </c>
      <c r="T100" s="58">
        <v>53.49</v>
      </c>
      <c r="U100" s="42">
        <v>1310</v>
      </c>
      <c r="V100" s="42">
        <v>10</v>
      </c>
      <c r="W100" s="42">
        <v>9</v>
      </c>
      <c r="X100" s="42">
        <v>1</v>
      </c>
      <c r="Y100" s="42">
        <v>9</v>
      </c>
      <c r="Z100" s="58">
        <v>7.45</v>
      </c>
      <c r="AA100" s="58">
        <f t="shared" si="6"/>
        <v>90</v>
      </c>
      <c r="AB100" s="58">
        <v>96.6</v>
      </c>
      <c r="AC100" s="58">
        <v>0</v>
      </c>
      <c r="AD100" s="42">
        <v>28</v>
      </c>
      <c r="AE100" s="42">
        <v>0</v>
      </c>
      <c r="AF100" s="42">
        <v>0</v>
      </c>
      <c r="AG100" s="42">
        <v>0</v>
      </c>
      <c r="AH100" s="42">
        <v>0</v>
      </c>
      <c r="AI100" s="42">
        <v>1</v>
      </c>
      <c r="AJ100" s="42">
        <v>0</v>
      </c>
      <c r="AK100" s="42">
        <v>0.70000000000000018</v>
      </c>
      <c r="AL100" s="58">
        <f t="shared" si="4"/>
        <v>9.9573257467994321</v>
      </c>
      <c r="AM100" s="42">
        <v>4551</v>
      </c>
      <c r="AN100" s="73" t="s">
        <v>330</v>
      </c>
      <c r="AO100" s="42">
        <f t="shared" si="5"/>
        <v>1129</v>
      </c>
    </row>
    <row r="101" spans="1:41">
      <c r="A101" s="42" t="s">
        <v>1457</v>
      </c>
      <c r="B101" s="75">
        <v>2020</v>
      </c>
      <c r="C101" s="59" t="s">
        <v>254</v>
      </c>
      <c r="D101" s="59" t="s">
        <v>254</v>
      </c>
      <c r="E101" s="60">
        <v>244</v>
      </c>
      <c r="F101" s="75">
        <v>161</v>
      </c>
      <c r="G101" s="74">
        <v>41</v>
      </c>
      <c r="H101" s="42" t="s">
        <v>230</v>
      </c>
      <c r="I101" s="59">
        <v>1</v>
      </c>
      <c r="J101" s="42" t="s">
        <v>286</v>
      </c>
      <c r="K101" s="59" t="s">
        <v>164</v>
      </c>
      <c r="L101" s="59" t="s">
        <v>166</v>
      </c>
      <c r="M101" s="43">
        <v>12.44</v>
      </c>
      <c r="N101" s="43">
        <v>11.17</v>
      </c>
      <c r="O101" s="43">
        <v>10.53</v>
      </c>
      <c r="P101" s="42">
        <v>1488</v>
      </c>
      <c r="Q101" s="42">
        <v>717</v>
      </c>
      <c r="R101" s="42">
        <v>553</v>
      </c>
      <c r="S101" s="42">
        <v>85303</v>
      </c>
      <c r="T101" s="58">
        <v>56.47</v>
      </c>
      <c r="U101" s="42">
        <v>22110</v>
      </c>
      <c r="V101" s="42">
        <v>79</v>
      </c>
      <c r="W101" s="42">
        <v>71</v>
      </c>
      <c r="X101" s="42">
        <v>8</v>
      </c>
      <c r="Y101" s="42">
        <v>22</v>
      </c>
      <c r="Z101" s="58">
        <v>39.61</v>
      </c>
      <c r="AA101" s="58">
        <f t="shared" si="6"/>
        <v>89.87341772151899</v>
      </c>
      <c r="AB101" s="58">
        <v>99.302649930264991</v>
      </c>
      <c r="AC101" s="58">
        <v>0.1394700139470014</v>
      </c>
      <c r="AD101" s="42">
        <v>712</v>
      </c>
      <c r="AE101" s="42">
        <v>0</v>
      </c>
      <c r="AF101" s="42">
        <v>1</v>
      </c>
      <c r="AG101" s="42">
        <v>0</v>
      </c>
      <c r="AH101" s="42">
        <v>1</v>
      </c>
      <c r="AI101" s="42">
        <v>3</v>
      </c>
      <c r="AJ101" s="42">
        <v>0</v>
      </c>
      <c r="AK101" s="42">
        <v>8.0000000000000071E-2</v>
      </c>
      <c r="AL101" s="58">
        <f t="shared" si="4"/>
        <v>0.6430868167202578</v>
      </c>
      <c r="AM101" s="42">
        <v>6600</v>
      </c>
      <c r="AN101" s="73"/>
    </row>
    <row r="102" spans="1:41">
      <c r="A102" s="42" t="s">
        <v>1456</v>
      </c>
      <c r="B102" s="75">
        <v>2020</v>
      </c>
      <c r="C102" s="59" t="s">
        <v>254</v>
      </c>
      <c r="D102" s="59" t="s">
        <v>254</v>
      </c>
      <c r="E102" s="60">
        <v>239</v>
      </c>
      <c r="F102" s="75">
        <v>198</v>
      </c>
      <c r="G102" s="74">
        <v>19</v>
      </c>
      <c r="H102" s="42">
        <v>22</v>
      </c>
      <c r="I102" s="59">
        <v>2</v>
      </c>
      <c r="J102" s="42" t="s">
        <v>280</v>
      </c>
      <c r="K102" s="59" t="s">
        <v>168</v>
      </c>
      <c r="L102" s="59" t="s">
        <v>170</v>
      </c>
      <c r="M102" s="43">
        <v>14.8</v>
      </c>
      <c r="N102" s="43">
        <v>11.91</v>
      </c>
      <c r="O102" s="43">
        <v>10.119999999999999</v>
      </c>
      <c r="P102" s="42">
        <v>3103</v>
      </c>
      <c r="Q102" s="42">
        <v>1378</v>
      </c>
      <c r="R102" s="42">
        <v>914</v>
      </c>
      <c r="S102" s="42">
        <v>48581</v>
      </c>
      <c r="T102" s="58">
        <v>51.91</v>
      </c>
      <c r="U102" s="42">
        <v>8583</v>
      </c>
      <c r="V102" s="42">
        <v>88</v>
      </c>
      <c r="W102" s="42">
        <v>87</v>
      </c>
      <c r="X102" s="42">
        <v>1</v>
      </c>
      <c r="Y102" s="42">
        <v>19</v>
      </c>
      <c r="Z102" s="58">
        <v>41.96</v>
      </c>
      <c r="AA102" s="58">
        <f t="shared" si="6"/>
        <v>98.86363636363636</v>
      </c>
      <c r="AB102" s="58">
        <v>99.637155297532658</v>
      </c>
      <c r="AC102" s="58">
        <v>0.21770682148040638</v>
      </c>
      <c r="AD102" s="42">
        <v>1373</v>
      </c>
      <c r="AE102" s="42">
        <v>2</v>
      </c>
      <c r="AF102" s="42">
        <v>0</v>
      </c>
      <c r="AG102" s="42">
        <v>1</v>
      </c>
      <c r="AH102" s="42">
        <v>2</v>
      </c>
      <c r="AI102" s="42">
        <v>0</v>
      </c>
      <c r="AJ102" s="42">
        <v>0</v>
      </c>
      <c r="AK102" s="42">
        <v>0.26000000000000156</v>
      </c>
      <c r="AL102" s="58">
        <f t="shared" si="4"/>
        <v>1.7567567567567672</v>
      </c>
      <c r="AM102" s="42">
        <v>6056</v>
      </c>
      <c r="AN102" s="73" t="s">
        <v>1031</v>
      </c>
      <c r="AO102" s="42">
        <f t="shared" ref="AO102:AO165" si="7">LEN(AN102)</f>
        <v>1779</v>
      </c>
    </row>
    <row r="103" spans="1:41">
      <c r="A103" s="42" t="s">
        <v>1455</v>
      </c>
      <c r="B103" s="75">
        <v>2020</v>
      </c>
      <c r="C103" s="59" t="s">
        <v>254</v>
      </c>
      <c r="D103" s="59" t="s">
        <v>254</v>
      </c>
      <c r="E103" s="60">
        <v>238</v>
      </c>
      <c r="F103" s="75">
        <v>129</v>
      </c>
      <c r="G103" s="74">
        <v>42</v>
      </c>
      <c r="H103" s="42" t="s">
        <v>230</v>
      </c>
      <c r="I103" s="59">
        <v>3</v>
      </c>
      <c r="J103" s="59" t="s">
        <v>905</v>
      </c>
      <c r="K103" s="59" t="s">
        <v>152</v>
      </c>
      <c r="L103" s="42" t="s">
        <v>162</v>
      </c>
      <c r="M103" s="43">
        <v>16.329999999999998</v>
      </c>
      <c r="N103" s="43">
        <v>13.73</v>
      </c>
      <c r="O103" s="43">
        <v>12.08</v>
      </c>
      <c r="P103" s="42">
        <v>2783</v>
      </c>
      <c r="Q103" s="42">
        <v>1243</v>
      </c>
      <c r="R103" s="42">
        <v>811</v>
      </c>
      <c r="S103" s="42">
        <v>76030</v>
      </c>
      <c r="T103" s="58">
        <v>40.99</v>
      </c>
      <c r="U103" s="42">
        <v>12922</v>
      </c>
      <c r="V103" s="42">
        <v>81</v>
      </c>
      <c r="W103" s="42">
        <v>81</v>
      </c>
      <c r="X103" s="42">
        <v>0</v>
      </c>
      <c r="Y103" s="42">
        <v>18</v>
      </c>
      <c r="Z103" s="58">
        <v>38.82</v>
      </c>
      <c r="AA103" s="58">
        <f t="shared" si="6"/>
        <v>100</v>
      </c>
      <c r="AB103" s="58">
        <v>99.356395816572814</v>
      </c>
      <c r="AC103" s="58">
        <v>0.40225261464199519</v>
      </c>
      <c r="AD103" s="42">
        <v>1235</v>
      </c>
      <c r="AE103" s="42">
        <v>4</v>
      </c>
      <c r="AF103" s="42">
        <v>1</v>
      </c>
      <c r="AG103" s="42">
        <v>0</v>
      </c>
      <c r="AH103" s="42">
        <v>3</v>
      </c>
      <c r="AI103" s="42">
        <v>0</v>
      </c>
      <c r="AJ103" s="42">
        <v>0</v>
      </c>
      <c r="AK103" s="42">
        <v>0.22999999999999687</v>
      </c>
      <c r="AL103" s="58">
        <f t="shared" si="4"/>
        <v>1.4084507042253331</v>
      </c>
      <c r="AM103" s="42">
        <v>7418</v>
      </c>
      <c r="AN103" s="73" t="s">
        <v>1454</v>
      </c>
      <c r="AO103" s="42">
        <f t="shared" si="7"/>
        <v>604</v>
      </c>
    </row>
    <row r="104" spans="1:41">
      <c r="A104" s="42" t="s">
        <v>1453</v>
      </c>
      <c r="B104" s="75">
        <v>2020</v>
      </c>
      <c r="C104" s="59" t="s">
        <v>254</v>
      </c>
      <c r="D104" s="59" t="s">
        <v>254</v>
      </c>
      <c r="E104" s="60">
        <v>195</v>
      </c>
      <c r="F104" s="75">
        <v>103</v>
      </c>
      <c r="G104" s="74">
        <v>41</v>
      </c>
      <c r="H104" s="42" t="s">
        <v>230</v>
      </c>
      <c r="I104" s="59">
        <v>1</v>
      </c>
      <c r="J104" s="42" t="s">
        <v>286</v>
      </c>
      <c r="K104" s="59" t="s">
        <v>164</v>
      </c>
      <c r="L104" s="59" t="s">
        <v>166</v>
      </c>
      <c r="M104" s="43">
        <v>10.54</v>
      </c>
      <c r="N104" s="43">
        <v>9.59</v>
      </c>
      <c r="O104" s="43">
        <v>9.11</v>
      </c>
      <c r="P104" s="42">
        <v>1169</v>
      </c>
      <c r="Q104" s="42">
        <v>581</v>
      </c>
      <c r="R104" s="42">
        <v>457</v>
      </c>
      <c r="S104" s="42">
        <v>126751</v>
      </c>
      <c r="T104" s="58">
        <v>56.74</v>
      </c>
      <c r="U104" s="42">
        <v>22907</v>
      </c>
      <c r="V104" s="42">
        <v>74</v>
      </c>
      <c r="W104" s="42">
        <v>70</v>
      </c>
      <c r="X104" s="42">
        <v>4</v>
      </c>
      <c r="Y104" s="42">
        <v>20</v>
      </c>
      <c r="Z104" s="58">
        <v>36.86</v>
      </c>
      <c r="AA104" s="58">
        <f t="shared" si="6"/>
        <v>94.594594594594597</v>
      </c>
      <c r="AB104" s="58">
        <v>99.311531841652325</v>
      </c>
      <c r="AC104" s="58">
        <v>0.1721170395869191</v>
      </c>
      <c r="AD104" s="42">
        <v>577</v>
      </c>
      <c r="AE104" s="42">
        <v>1</v>
      </c>
      <c r="AF104" s="42">
        <v>0</v>
      </c>
      <c r="AG104" s="42">
        <v>0</v>
      </c>
      <c r="AH104" s="42">
        <v>2</v>
      </c>
      <c r="AI104" s="42">
        <v>1</v>
      </c>
      <c r="AJ104" s="42">
        <v>0</v>
      </c>
      <c r="AK104" s="42">
        <v>5.9999999999998721E-2</v>
      </c>
      <c r="AL104" s="58">
        <f t="shared" si="4"/>
        <v>0.56925996204932372</v>
      </c>
      <c r="AM104" s="42">
        <v>5523</v>
      </c>
      <c r="AN104" s="73" t="s">
        <v>910</v>
      </c>
      <c r="AO104" s="42">
        <f t="shared" si="7"/>
        <v>1778</v>
      </c>
    </row>
    <row r="105" spans="1:41">
      <c r="A105" s="42" t="s">
        <v>1452</v>
      </c>
      <c r="B105" s="75">
        <v>2020</v>
      </c>
      <c r="C105" s="59" t="s">
        <v>254</v>
      </c>
      <c r="D105" s="59" t="s">
        <v>254</v>
      </c>
      <c r="E105" s="60">
        <v>154</v>
      </c>
      <c r="F105" s="75">
        <v>149</v>
      </c>
      <c r="G105" s="77">
        <v>6</v>
      </c>
      <c r="H105" s="42">
        <v>7</v>
      </c>
      <c r="I105" s="59">
        <v>4</v>
      </c>
      <c r="J105" s="59" t="s">
        <v>1117</v>
      </c>
      <c r="K105" s="59" t="s">
        <v>153</v>
      </c>
      <c r="L105" s="59" t="s">
        <v>162</v>
      </c>
      <c r="M105" s="43">
        <v>10.61</v>
      </c>
      <c r="N105" s="43">
        <v>9.3800000000000008</v>
      </c>
      <c r="O105" s="43">
        <v>8.6300000000000008</v>
      </c>
      <c r="P105" s="42">
        <v>1486</v>
      </c>
      <c r="Q105" s="42">
        <v>726</v>
      </c>
      <c r="R105" s="42">
        <v>530</v>
      </c>
      <c r="S105" s="42">
        <v>64466</v>
      </c>
      <c r="T105" s="58">
        <v>52.92</v>
      </c>
      <c r="U105" s="42">
        <v>17558</v>
      </c>
      <c r="V105" s="42">
        <v>73</v>
      </c>
      <c r="W105" s="42">
        <v>73</v>
      </c>
      <c r="X105" s="42">
        <v>0</v>
      </c>
      <c r="Y105" s="42">
        <v>15</v>
      </c>
      <c r="Z105" s="58">
        <v>34.51</v>
      </c>
      <c r="AA105" s="58">
        <f t="shared" si="6"/>
        <v>100</v>
      </c>
      <c r="AB105" s="58">
        <v>99.311294765840216</v>
      </c>
      <c r="AC105" s="58">
        <v>0.68870523415977958</v>
      </c>
      <c r="AD105" s="42">
        <v>721</v>
      </c>
      <c r="AE105" s="42">
        <v>1</v>
      </c>
      <c r="AF105" s="42">
        <v>4</v>
      </c>
      <c r="AG105" s="42">
        <v>0</v>
      </c>
      <c r="AH105" s="42">
        <v>0</v>
      </c>
      <c r="AI105" s="42">
        <v>0</v>
      </c>
      <c r="AJ105" s="42">
        <v>0</v>
      </c>
      <c r="AK105" s="42">
        <v>8.9999999999999858E-2</v>
      </c>
      <c r="AL105" s="58">
        <f t="shared" si="4"/>
        <v>0.84825636192271314</v>
      </c>
      <c r="AM105" s="42">
        <v>5629</v>
      </c>
      <c r="AN105" s="73" t="s">
        <v>1451</v>
      </c>
      <c r="AO105" s="42">
        <f t="shared" si="7"/>
        <v>1689</v>
      </c>
    </row>
    <row r="106" spans="1:41">
      <c r="A106" s="42" t="s">
        <v>1450</v>
      </c>
      <c r="B106" s="75">
        <v>2020</v>
      </c>
      <c r="C106" s="59" t="s">
        <v>254</v>
      </c>
      <c r="D106" s="59" t="s">
        <v>254</v>
      </c>
      <c r="E106" s="60">
        <v>71</v>
      </c>
      <c r="F106" s="75">
        <v>68</v>
      </c>
      <c r="G106" s="74">
        <v>43</v>
      </c>
      <c r="H106" s="42" t="s">
        <v>230</v>
      </c>
      <c r="I106" s="59">
        <v>5</v>
      </c>
      <c r="J106" s="59" t="s">
        <v>898</v>
      </c>
      <c r="K106" s="59" t="s">
        <v>151</v>
      </c>
      <c r="L106" s="42" t="s">
        <v>162</v>
      </c>
      <c r="M106" s="43">
        <v>4</v>
      </c>
      <c r="N106" s="43">
        <v>3.36</v>
      </c>
      <c r="O106" s="43">
        <v>2.93</v>
      </c>
      <c r="P106" s="42">
        <v>737</v>
      </c>
      <c r="Q106" s="42">
        <v>342</v>
      </c>
      <c r="R106" s="42">
        <v>231</v>
      </c>
      <c r="S106" s="42">
        <v>83741</v>
      </c>
      <c r="T106" s="58">
        <v>57.02</v>
      </c>
      <c r="U106" s="42">
        <v>11066</v>
      </c>
      <c r="V106" s="42">
        <v>11</v>
      </c>
      <c r="W106" s="42">
        <v>11</v>
      </c>
      <c r="X106" s="42">
        <v>0</v>
      </c>
      <c r="Y106" s="42">
        <v>8</v>
      </c>
      <c r="Z106" s="58">
        <v>7.45</v>
      </c>
      <c r="AA106" s="58">
        <f t="shared" si="6"/>
        <v>100</v>
      </c>
      <c r="AB106" s="58">
        <v>99.415204678362571</v>
      </c>
      <c r="AC106" s="58">
        <v>0.29239766081871343</v>
      </c>
      <c r="AD106" s="42">
        <v>340</v>
      </c>
      <c r="AE106" s="42">
        <v>1</v>
      </c>
      <c r="AF106" s="42">
        <v>0</v>
      </c>
      <c r="AG106" s="42">
        <v>0</v>
      </c>
      <c r="AH106" s="42">
        <v>0</v>
      </c>
      <c r="AI106" s="42">
        <v>1</v>
      </c>
      <c r="AJ106" s="42">
        <v>0</v>
      </c>
      <c r="AK106" s="42">
        <v>4.9999999999999822E-2</v>
      </c>
      <c r="AL106" s="58">
        <f t="shared" si="4"/>
        <v>1.2499999999999956</v>
      </c>
      <c r="AM106" s="42">
        <v>1666</v>
      </c>
      <c r="AN106" s="73" t="s">
        <v>897</v>
      </c>
      <c r="AO106" s="42">
        <f t="shared" si="7"/>
        <v>1798</v>
      </c>
    </row>
    <row r="107" spans="1:41">
      <c r="A107" s="42" t="s">
        <v>1449</v>
      </c>
      <c r="B107" s="75">
        <v>2020</v>
      </c>
      <c r="C107" s="59" t="s">
        <v>254</v>
      </c>
      <c r="D107" s="59" t="s">
        <v>254</v>
      </c>
      <c r="E107" s="60">
        <v>239</v>
      </c>
      <c r="F107" s="75">
        <v>164</v>
      </c>
      <c r="G107" s="74">
        <v>42</v>
      </c>
      <c r="H107" s="42" t="s">
        <v>230</v>
      </c>
      <c r="I107" s="59">
        <v>3</v>
      </c>
      <c r="J107" s="59" t="s">
        <v>905</v>
      </c>
      <c r="K107" s="59" t="s">
        <v>152</v>
      </c>
      <c r="L107" s="42" t="s">
        <v>162</v>
      </c>
      <c r="M107" s="43">
        <v>14.06</v>
      </c>
      <c r="N107" s="43">
        <v>11.86</v>
      </c>
      <c r="O107" s="43">
        <v>10.56</v>
      </c>
      <c r="P107" s="42">
        <v>2313</v>
      </c>
      <c r="Q107" s="42">
        <v>1012</v>
      </c>
      <c r="R107" s="42">
        <v>667</v>
      </c>
      <c r="S107" s="42">
        <v>94237</v>
      </c>
      <c r="T107" s="58">
        <v>40.99</v>
      </c>
      <c r="U107" s="42">
        <v>14443</v>
      </c>
      <c r="V107" s="42">
        <v>68</v>
      </c>
      <c r="W107" s="42">
        <v>68</v>
      </c>
      <c r="X107" s="42">
        <v>0</v>
      </c>
      <c r="Y107" s="42">
        <v>10</v>
      </c>
      <c r="Z107" s="58">
        <v>30.59</v>
      </c>
      <c r="AA107" s="58">
        <f t="shared" si="6"/>
        <v>100</v>
      </c>
      <c r="AB107" s="58">
        <v>98.814229249011859</v>
      </c>
      <c r="AC107" s="58">
        <v>1.0869565217391304</v>
      </c>
      <c r="AD107" s="42">
        <v>1000</v>
      </c>
      <c r="AE107" s="42">
        <v>10</v>
      </c>
      <c r="AF107" s="42">
        <v>0</v>
      </c>
      <c r="AG107" s="42">
        <v>1</v>
      </c>
      <c r="AH107" s="42">
        <v>1</v>
      </c>
      <c r="AI107" s="42">
        <v>0</v>
      </c>
      <c r="AJ107" s="42">
        <v>0</v>
      </c>
      <c r="AK107" s="42">
        <v>0.22000000000000064</v>
      </c>
      <c r="AL107" s="58">
        <f t="shared" si="4"/>
        <v>1.5647226173542008</v>
      </c>
      <c r="AM107" s="42">
        <v>6312</v>
      </c>
      <c r="AN107" s="73" t="s">
        <v>1448</v>
      </c>
      <c r="AO107" s="42">
        <f t="shared" si="7"/>
        <v>1628</v>
      </c>
    </row>
    <row r="108" spans="1:41">
      <c r="A108" s="42" t="s">
        <v>1447</v>
      </c>
      <c r="B108" s="75">
        <v>2020</v>
      </c>
      <c r="C108" s="59" t="s">
        <v>254</v>
      </c>
      <c r="D108" s="59" t="s">
        <v>254</v>
      </c>
      <c r="E108" s="60">
        <v>217</v>
      </c>
      <c r="F108" s="75">
        <v>97</v>
      </c>
      <c r="G108" s="74">
        <v>42</v>
      </c>
      <c r="H108" s="42" t="s">
        <v>230</v>
      </c>
      <c r="I108" s="59">
        <v>3</v>
      </c>
      <c r="J108" s="59" t="s">
        <v>905</v>
      </c>
      <c r="K108" s="59" t="s">
        <v>152</v>
      </c>
      <c r="L108" s="42" t="s">
        <v>162</v>
      </c>
      <c r="M108" s="43">
        <v>14.04</v>
      </c>
      <c r="N108" s="43">
        <v>11.73</v>
      </c>
      <c r="O108" s="43">
        <v>10.29</v>
      </c>
      <c r="P108" s="42">
        <v>2430</v>
      </c>
      <c r="Q108" s="42">
        <v>1064</v>
      </c>
      <c r="R108" s="42">
        <v>692</v>
      </c>
      <c r="S108" s="42">
        <v>107094</v>
      </c>
      <c r="T108" s="58">
        <v>40.909999999999997</v>
      </c>
      <c r="U108" s="42">
        <v>12780</v>
      </c>
      <c r="V108" s="42">
        <v>79</v>
      </c>
      <c r="W108" s="42">
        <v>79</v>
      </c>
      <c r="X108" s="42">
        <v>0</v>
      </c>
      <c r="Y108" s="42">
        <v>16</v>
      </c>
      <c r="Z108" s="58">
        <v>37.25</v>
      </c>
      <c r="AA108" s="58">
        <f t="shared" si="6"/>
        <v>100</v>
      </c>
      <c r="AB108" s="58">
        <v>99.154135338345867</v>
      </c>
      <c r="AC108" s="58">
        <v>0.75187969924812026</v>
      </c>
      <c r="AD108" s="42">
        <v>1055</v>
      </c>
      <c r="AE108" s="42">
        <v>7</v>
      </c>
      <c r="AF108" s="42">
        <v>1</v>
      </c>
      <c r="AG108" s="42">
        <v>0</v>
      </c>
      <c r="AH108" s="42">
        <v>1</v>
      </c>
      <c r="AI108" s="42">
        <v>0</v>
      </c>
      <c r="AJ108" s="42">
        <v>0</v>
      </c>
      <c r="AK108" s="42">
        <v>0.25</v>
      </c>
      <c r="AL108" s="58">
        <f t="shared" si="4"/>
        <v>1.7806267806267808</v>
      </c>
      <c r="AM108" s="42">
        <v>6462</v>
      </c>
      <c r="AN108" s="73"/>
      <c r="AO108" s="42">
        <f t="shared" si="7"/>
        <v>0</v>
      </c>
    </row>
    <row r="109" spans="1:41">
      <c r="A109" s="42" t="s">
        <v>1446</v>
      </c>
      <c r="B109" s="75">
        <v>2020</v>
      </c>
      <c r="C109" s="59" t="s">
        <v>254</v>
      </c>
      <c r="D109" s="59" t="s">
        <v>254</v>
      </c>
      <c r="E109" s="60">
        <v>313</v>
      </c>
      <c r="F109" s="75">
        <v>160</v>
      </c>
      <c r="G109" s="74">
        <v>42</v>
      </c>
      <c r="H109" s="42" t="s">
        <v>230</v>
      </c>
      <c r="I109" s="59">
        <v>3</v>
      </c>
      <c r="J109" s="59" t="s">
        <v>905</v>
      </c>
      <c r="K109" s="59" t="s">
        <v>152</v>
      </c>
      <c r="L109" s="42" t="s">
        <v>162</v>
      </c>
      <c r="M109" s="43">
        <v>18.23</v>
      </c>
      <c r="N109" s="43">
        <v>15.48</v>
      </c>
      <c r="O109" s="43">
        <v>13.83</v>
      </c>
      <c r="P109" s="42">
        <v>2881</v>
      </c>
      <c r="Q109" s="42">
        <v>1267</v>
      </c>
      <c r="R109" s="42">
        <v>840</v>
      </c>
      <c r="S109" s="42">
        <v>94694</v>
      </c>
      <c r="T109" s="58">
        <v>40.92</v>
      </c>
      <c r="U109" s="42">
        <v>15588</v>
      </c>
      <c r="V109" s="42">
        <v>99</v>
      </c>
      <c r="W109" s="42">
        <v>99</v>
      </c>
      <c r="X109" s="42">
        <v>0</v>
      </c>
      <c r="Y109" s="42">
        <v>19</v>
      </c>
      <c r="Z109" s="58">
        <v>46.27</v>
      </c>
      <c r="AA109" s="58">
        <f t="shared" si="6"/>
        <v>100</v>
      </c>
      <c r="AB109" s="58">
        <v>99.131807419100241</v>
      </c>
      <c r="AC109" s="58">
        <v>0.5524861878453039</v>
      </c>
      <c r="AD109" s="42">
        <v>1256</v>
      </c>
      <c r="AE109" s="42">
        <v>5</v>
      </c>
      <c r="AF109" s="42">
        <v>2</v>
      </c>
      <c r="AG109" s="42">
        <v>0</v>
      </c>
      <c r="AH109" s="42">
        <v>4</v>
      </c>
      <c r="AI109" s="42">
        <v>0</v>
      </c>
      <c r="AJ109" s="42">
        <v>0</v>
      </c>
      <c r="AK109" s="42">
        <v>0.21000000000000085</v>
      </c>
      <c r="AL109" s="58">
        <f t="shared" si="4"/>
        <v>1.1519473395501967</v>
      </c>
      <c r="AM109" s="42">
        <v>8247</v>
      </c>
      <c r="AN109" s="73" t="s">
        <v>903</v>
      </c>
      <c r="AO109" s="42">
        <f t="shared" si="7"/>
        <v>1805</v>
      </c>
    </row>
    <row r="110" spans="1:41">
      <c r="A110" s="42" t="s">
        <v>1445</v>
      </c>
      <c r="B110" s="75">
        <v>2020</v>
      </c>
      <c r="C110" s="59" t="s">
        <v>254</v>
      </c>
      <c r="D110" s="59" t="s">
        <v>254</v>
      </c>
      <c r="E110" s="60">
        <v>169</v>
      </c>
      <c r="F110" s="75">
        <v>146</v>
      </c>
      <c r="G110" s="74">
        <v>44</v>
      </c>
      <c r="H110" s="42" t="s">
        <v>230</v>
      </c>
      <c r="I110" s="59">
        <v>6</v>
      </c>
      <c r="J110" s="42" t="s">
        <v>892</v>
      </c>
      <c r="K110" s="59" t="s">
        <v>157</v>
      </c>
      <c r="L110" s="59" t="s">
        <v>162</v>
      </c>
      <c r="M110" s="43">
        <v>10.49</v>
      </c>
      <c r="N110" s="43">
        <v>8.8699999999999992</v>
      </c>
      <c r="O110" s="43">
        <v>8.0500000000000007</v>
      </c>
      <c r="P110" s="42">
        <v>1744</v>
      </c>
      <c r="Q110" s="42">
        <v>756</v>
      </c>
      <c r="R110" s="42">
        <v>544</v>
      </c>
      <c r="S110" s="42">
        <v>60197</v>
      </c>
      <c r="T110" s="58">
        <v>51.35</v>
      </c>
      <c r="U110" s="42">
        <v>14213</v>
      </c>
      <c r="V110" s="42">
        <v>75</v>
      </c>
      <c r="W110" s="42">
        <v>73</v>
      </c>
      <c r="X110" s="42">
        <v>2</v>
      </c>
      <c r="Y110" s="42">
        <v>15</v>
      </c>
      <c r="Z110" s="58">
        <v>35.29</v>
      </c>
      <c r="AA110" s="58">
        <f t="shared" si="6"/>
        <v>97.333333333333329</v>
      </c>
      <c r="AB110" s="58">
        <v>99.603174603174608</v>
      </c>
      <c r="AC110" s="58">
        <v>0.26455026455026454</v>
      </c>
      <c r="AD110" s="42">
        <v>753</v>
      </c>
      <c r="AE110" s="42">
        <v>2</v>
      </c>
      <c r="AF110" s="42">
        <v>0</v>
      </c>
      <c r="AG110" s="42">
        <v>0</v>
      </c>
      <c r="AH110" s="42">
        <v>1</v>
      </c>
      <c r="AI110" s="42">
        <v>0</v>
      </c>
      <c r="AJ110" s="42">
        <v>0</v>
      </c>
      <c r="AK110" s="42">
        <v>0.14000000000000057</v>
      </c>
      <c r="AL110" s="58">
        <f t="shared" si="4"/>
        <v>1.3346043851286993</v>
      </c>
      <c r="AM110" s="42">
        <v>5740</v>
      </c>
      <c r="AN110" s="73" t="s">
        <v>890</v>
      </c>
      <c r="AO110" s="42">
        <f t="shared" si="7"/>
        <v>1779</v>
      </c>
    </row>
    <row r="111" spans="1:41">
      <c r="A111" s="42" t="s">
        <v>1444</v>
      </c>
      <c r="B111" s="75">
        <v>2020</v>
      </c>
      <c r="C111" s="59" t="s">
        <v>254</v>
      </c>
      <c r="D111" s="59" t="s">
        <v>254</v>
      </c>
      <c r="E111" s="60">
        <v>118</v>
      </c>
      <c r="F111" s="75">
        <v>61</v>
      </c>
      <c r="G111" s="74">
        <v>45</v>
      </c>
      <c r="H111" s="42" t="s">
        <v>230</v>
      </c>
      <c r="I111" s="59">
        <v>7</v>
      </c>
      <c r="J111" s="42" t="s">
        <v>885</v>
      </c>
      <c r="K111" s="59" t="s">
        <v>153</v>
      </c>
      <c r="L111" s="59" t="s">
        <v>162</v>
      </c>
      <c r="M111" s="43">
        <v>29.7</v>
      </c>
      <c r="N111" s="43">
        <v>25.89</v>
      </c>
      <c r="O111" s="43">
        <v>23.88</v>
      </c>
      <c r="P111" s="42">
        <v>4258</v>
      </c>
      <c r="Q111" s="42">
        <v>1891</v>
      </c>
      <c r="R111" s="42">
        <v>1367</v>
      </c>
      <c r="S111" s="42">
        <v>153252</v>
      </c>
      <c r="T111" s="58">
        <v>40.31</v>
      </c>
      <c r="U111" s="42">
        <v>18375</v>
      </c>
      <c r="V111" s="42">
        <v>130</v>
      </c>
      <c r="W111" s="42">
        <v>129</v>
      </c>
      <c r="X111" s="42">
        <v>1</v>
      </c>
      <c r="Y111" s="42">
        <v>31</v>
      </c>
      <c r="Z111" s="58">
        <v>63.14</v>
      </c>
      <c r="AA111" s="58">
        <f t="shared" si="6"/>
        <v>99.230769230769226</v>
      </c>
      <c r="AB111" s="58">
        <v>98.202009518773139</v>
      </c>
      <c r="AC111" s="58">
        <v>1.269169751454257</v>
      </c>
      <c r="AD111" s="42">
        <v>1857</v>
      </c>
      <c r="AE111" s="42">
        <v>14</v>
      </c>
      <c r="AF111" s="42">
        <v>7</v>
      </c>
      <c r="AG111" s="42">
        <v>3</v>
      </c>
      <c r="AH111" s="42">
        <v>9</v>
      </c>
      <c r="AI111" s="42">
        <v>0</v>
      </c>
      <c r="AJ111" s="42">
        <v>1</v>
      </c>
      <c r="AK111" s="42">
        <v>0.48000000000000043</v>
      </c>
      <c r="AL111" s="58">
        <f t="shared" si="4"/>
        <v>1.6161616161616177</v>
      </c>
      <c r="AM111" s="42">
        <v>11372</v>
      </c>
      <c r="AN111" s="73" t="s">
        <v>884</v>
      </c>
      <c r="AO111" s="42">
        <f t="shared" si="7"/>
        <v>1797</v>
      </c>
    </row>
    <row r="112" spans="1:41">
      <c r="A112" s="42" t="s">
        <v>1443</v>
      </c>
      <c r="B112" s="75">
        <v>2020</v>
      </c>
      <c r="C112" s="59" t="s">
        <v>254</v>
      </c>
      <c r="D112" s="59" t="s">
        <v>254</v>
      </c>
      <c r="E112" s="60">
        <v>167</v>
      </c>
      <c r="F112" s="75">
        <v>109</v>
      </c>
      <c r="G112" s="74">
        <v>41</v>
      </c>
      <c r="H112" s="42" t="s">
        <v>230</v>
      </c>
      <c r="I112" s="59">
        <v>1</v>
      </c>
      <c r="J112" s="42" t="s">
        <v>286</v>
      </c>
      <c r="K112" s="59" t="s">
        <v>164</v>
      </c>
      <c r="L112" s="59" t="s">
        <v>166</v>
      </c>
      <c r="M112" s="43">
        <v>2.91</v>
      </c>
      <c r="N112" s="43">
        <v>2.38</v>
      </c>
      <c r="O112" s="43">
        <v>2.0099999999999998</v>
      </c>
      <c r="P112" s="42">
        <v>621</v>
      </c>
      <c r="Q112" s="42">
        <v>286</v>
      </c>
      <c r="R112" s="42">
        <v>189</v>
      </c>
      <c r="S112" s="42">
        <v>30054</v>
      </c>
      <c r="T112" s="58">
        <v>56.51</v>
      </c>
      <c r="U112" s="42">
        <v>8953</v>
      </c>
      <c r="V112" s="42">
        <v>27</v>
      </c>
      <c r="W112" s="42">
        <v>25</v>
      </c>
      <c r="X112" s="42">
        <v>2</v>
      </c>
      <c r="Y112" s="42">
        <v>11</v>
      </c>
      <c r="Z112" s="58">
        <v>14.9</v>
      </c>
      <c r="AA112" s="58">
        <f t="shared" si="6"/>
        <v>92.592592592592595</v>
      </c>
      <c r="AB112" s="58">
        <v>99.650349650349654</v>
      </c>
      <c r="AC112" s="58">
        <v>0</v>
      </c>
      <c r="AD112" s="42">
        <v>285</v>
      </c>
      <c r="AE112" s="42">
        <v>0</v>
      </c>
      <c r="AF112" s="42">
        <v>0</v>
      </c>
      <c r="AG112" s="42">
        <v>0</v>
      </c>
      <c r="AH112" s="42">
        <v>1</v>
      </c>
      <c r="AI112" s="42">
        <v>0</v>
      </c>
      <c r="AJ112" s="42">
        <v>0</v>
      </c>
      <c r="AK112" s="42">
        <v>4.0000000000000036E-2</v>
      </c>
      <c r="AL112" s="58">
        <f t="shared" si="4"/>
        <v>1.3745704467353963</v>
      </c>
      <c r="AM112" s="42">
        <v>1719</v>
      </c>
      <c r="AN112" s="73" t="s">
        <v>1442</v>
      </c>
      <c r="AO112" s="42">
        <f t="shared" si="7"/>
        <v>544</v>
      </c>
    </row>
    <row r="113" spans="1:41">
      <c r="A113" s="42" t="s">
        <v>1441</v>
      </c>
      <c r="B113" s="75">
        <v>2020</v>
      </c>
      <c r="C113" s="59" t="s">
        <v>254</v>
      </c>
      <c r="D113" s="59" t="s">
        <v>254</v>
      </c>
      <c r="E113" s="60">
        <v>199</v>
      </c>
      <c r="F113" s="75">
        <v>136</v>
      </c>
      <c r="G113" s="74">
        <v>41</v>
      </c>
      <c r="H113" s="42" t="s">
        <v>230</v>
      </c>
      <c r="I113" s="59">
        <v>1</v>
      </c>
      <c r="J113" s="42" t="s">
        <v>286</v>
      </c>
      <c r="K113" s="59" t="s">
        <v>164</v>
      </c>
      <c r="L113" s="59" t="s">
        <v>166</v>
      </c>
      <c r="M113" s="43">
        <v>12.54</v>
      </c>
      <c r="N113" s="43">
        <v>11.22</v>
      </c>
      <c r="O113" s="43">
        <v>10.52</v>
      </c>
      <c r="P113" s="42">
        <v>1581</v>
      </c>
      <c r="Q113" s="42">
        <v>768</v>
      </c>
      <c r="R113" s="42">
        <v>583</v>
      </c>
      <c r="S113" s="42">
        <v>92381</v>
      </c>
      <c r="T113" s="58">
        <v>56.6</v>
      </c>
      <c r="U113" s="42">
        <v>20416</v>
      </c>
      <c r="V113" s="42">
        <v>77</v>
      </c>
      <c r="W113" s="42">
        <v>73</v>
      </c>
      <c r="X113" s="42">
        <v>4</v>
      </c>
      <c r="Y113" s="42">
        <v>17</v>
      </c>
      <c r="Z113" s="58">
        <v>36.86</v>
      </c>
      <c r="AA113" s="58">
        <f t="shared" si="6"/>
        <v>94.805194805194802</v>
      </c>
      <c r="AB113" s="58">
        <v>99.348958333333329</v>
      </c>
      <c r="AC113" s="58">
        <v>0.390625</v>
      </c>
      <c r="AD113" s="42">
        <v>763</v>
      </c>
      <c r="AE113" s="42">
        <v>2</v>
      </c>
      <c r="AF113" s="42">
        <v>1</v>
      </c>
      <c r="AG113" s="42">
        <v>0</v>
      </c>
      <c r="AH113" s="42">
        <v>1</v>
      </c>
      <c r="AI113" s="42">
        <v>1</v>
      </c>
      <c r="AJ113" s="42">
        <v>0</v>
      </c>
      <c r="AK113" s="42">
        <v>0.11999999999999922</v>
      </c>
      <c r="AL113" s="58">
        <f t="shared" si="4"/>
        <v>0.95693779904305598</v>
      </c>
      <c r="AM113" s="42">
        <v>6657</v>
      </c>
      <c r="AN113" s="73" t="s">
        <v>910</v>
      </c>
      <c r="AO113" s="42">
        <f t="shared" si="7"/>
        <v>1778</v>
      </c>
    </row>
    <row r="114" spans="1:41">
      <c r="A114" s="42" t="s">
        <v>1440</v>
      </c>
      <c r="B114" s="75">
        <v>2020</v>
      </c>
      <c r="C114" s="59" t="s">
        <v>254</v>
      </c>
      <c r="D114" s="59" t="s">
        <v>254</v>
      </c>
      <c r="E114" s="60">
        <v>226</v>
      </c>
      <c r="F114" s="75">
        <v>162</v>
      </c>
      <c r="G114" s="74">
        <v>46</v>
      </c>
      <c r="H114" s="42" t="s">
        <v>230</v>
      </c>
      <c r="I114" s="59">
        <v>8</v>
      </c>
      <c r="J114" s="42" t="s">
        <v>881</v>
      </c>
      <c r="K114" s="59" t="s">
        <v>153</v>
      </c>
      <c r="L114" s="59" t="s">
        <v>162</v>
      </c>
      <c r="M114" s="43">
        <v>11.37</v>
      </c>
      <c r="N114" s="43">
        <v>8.9</v>
      </c>
      <c r="O114" s="43">
        <v>7.26</v>
      </c>
      <c r="P114" s="42">
        <v>2595</v>
      </c>
      <c r="Q114" s="42">
        <v>1113</v>
      </c>
      <c r="R114" s="42">
        <v>692</v>
      </c>
      <c r="S114" s="42">
        <v>45871</v>
      </c>
      <c r="T114" s="58">
        <v>49.77</v>
      </c>
      <c r="U114" s="42">
        <v>7369</v>
      </c>
      <c r="V114" s="42">
        <v>43</v>
      </c>
      <c r="W114" s="42">
        <v>43</v>
      </c>
      <c r="X114" s="42">
        <v>0</v>
      </c>
      <c r="Y114" s="42">
        <v>21</v>
      </c>
      <c r="Z114" s="58">
        <v>25.1</v>
      </c>
      <c r="AA114" s="58">
        <f t="shared" si="6"/>
        <v>100</v>
      </c>
      <c r="AB114" s="58">
        <v>98.83198562443846</v>
      </c>
      <c r="AC114" s="58">
        <v>0.80862533692722371</v>
      </c>
      <c r="AD114" s="42">
        <v>1100</v>
      </c>
      <c r="AE114" s="42">
        <v>6</v>
      </c>
      <c r="AF114" s="42">
        <v>3</v>
      </c>
      <c r="AG114" s="42">
        <v>0</v>
      </c>
      <c r="AH114" s="42">
        <v>4</v>
      </c>
      <c r="AI114" s="42">
        <v>0</v>
      </c>
      <c r="AJ114" s="42">
        <v>0</v>
      </c>
      <c r="AK114" s="42">
        <v>0.19999999999999929</v>
      </c>
      <c r="AL114" s="58">
        <f t="shared" si="4"/>
        <v>1.7590149516270828</v>
      </c>
      <c r="AM114" s="42">
        <v>5506</v>
      </c>
      <c r="AN114" s="73"/>
      <c r="AO114" s="42">
        <f t="shared" si="7"/>
        <v>0</v>
      </c>
    </row>
    <row r="115" spans="1:41">
      <c r="A115" s="42" t="s">
        <v>1439</v>
      </c>
      <c r="B115" s="75">
        <v>2020</v>
      </c>
      <c r="C115" s="59" t="s">
        <v>254</v>
      </c>
      <c r="D115" s="59" t="s">
        <v>254</v>
      </c>
      <c r="E115" s="60">
        <v>236</v>
      </c>
      <c r="F115" s="75">
        <v>141</v>
      </c>
      <c r="G115" s="74">
        <v>42</v>
      </c>
      <c r="H115" s="42" t="s">
        <v>230</v>
      </c>
      <c r="I115" s="59">
        <v>3</v>
      </c>
      <c r="J115" s="59" t="s">
        <v>905</v>
      </c>
      <c r="K115" s="59" t="s">
        <v>152</v>
      </c>
      <c r="L115" s="42" t="s">
        <v>162</v>
      </c>
      <c r="M115" s="43">
        <v>5.62</v>
      </c>
      <c r="N115" s="43">
        <v>4.24</v>
      </c>
      <c r="O115" s="43">
        <v>3.36</v>
      </c>
      <c r="P115" s="42">
        <v>1420</v>
      </c>
      <c r="Q115" s="42">
        <v>577</v>
      </c>
      <c r="R115" s="42">
        <v>351</v>
      </c>
      <c r="S115" s="42">
        <v>31228</v>
      </c>
      <c r="T115" s="58">
        <v>41.17</v>
      </c>
      <c r="U115" s="42">
        <v>6533</v>
      </c>
      <c r="V115" s="42">
        <v>30</v>
      </c>
      <c r="W115" s="42">
        <v>30</v>
      </c>
      <c r="X115" s="42">
        <v>0</v>
      </c>
      <c r="Y115" s="42">
        <v>10</v>
      </c>
      <c r="Z115" s="58">
        <v>15.69</v>
      </c>
      <c r="AA115" s="58">
        <f t="shared" si="6"/>
        <v>100</v>
      </c>
      <c r="AB115" s="58">
        <v>98.613518197573654</v>
      </c>
      <c r="AC115" s="58">
        <v>1.0398613518197575</v>
      </c>
      <c r="AD115" s="42">
        <v>569</v>
      </c>
      <c r="AE115" s="42">
        <v>4</v>
      </c>
      <c r="AF115" s="42">
        <v>1</v>
      </c>
      <c r="AG115" s="42">
        <v>1</v>
      </c>
      <c r="AH115" s="42">
        <v>2</v>
      </c>
      <c r="AI115" s="42">
        <v>0</v>
      </c>
      <c r="AJ115" s="42">
        <v>0</v>
      </c>
      <c r="AK115" s="42">
        <v>0.12999999999999989</v>
      </c>
      <c r="AL115" s="58">
        <f t="shared" si="4"/>
        <v>2.313167259786475</v>
      </c>
      <c r="AM115" s="42">
        <v>2921</v>
      </c>
      <c r="AN115" s="73"/>
      <c r="AO115" s="42">
        <f t="shared" si="7"/>
        <v>0</v>
      </c>
    </row>
    <row r="116" spans="1:41">
      <c r="A116" s="42" t="s">
        <v>1438</v>
      </c>
      <c r="B116" s="75">
        <v>2020</v>
      </c>
      <c r="C116" s="59" t="s">
        <v>254</v>
      </c>
      <c r="D116" s="59" t="s">
        <v>254</v>
      </c>
      <c r="E116" s="60">
        <v>302</v>
      </c>
      <c r="F116" s="75">
        <v>168</v>
      </c>
      <c r="G116" s="74">
        <v>47</v>
      </c>
      <c r="H116" s="42" t="s">
        <v>230</v>
      </c>
      <c r="I116" s="59">
        <v>9</v>
      </c>
      <c r="J116" s="59" t="s">
        <v>879</v>
      </c>
      <c r="K116" s="59" t="s">
        <v>163</v>
      </c>
      <c r="L116" s="59" t="s">
        <v>166</v>
      </c>
      <c r="M116" s="43">
        <v>13.71</v>
      </c>
      <c r="N116" s="43">
        <v>11.9</v>
      </c>
      <c r="O116" s="43">
        <v>10.96</v>
      </c>
      <c r="P116" s="42">
        <v>2038</v>
      </c>
      <c r="Q116" s="42">
        <v>923</v>
      </c>
      <c r="R116" s="42">
        <v>679</v>
      </c>
      <c r="S116" s="42">
        <v>75669</v>
      </c>
      <c r="T116" s="58">
        <v>58.86</v>
      </c>
      <c r="U116" s="42">
        <v>16604</v>
      </c>
      <c r="V116" s="42">
        <v>89</v>
      </c>
      <c r="W116" s="42">
        <v>89</v>
      </c>
      <c r="X116" s="42">
        <v>0</v>
      </c>
      <c r="Y116" s="42">
        <v>27</v>
      </c>
      <c r="Z116" s="58">
        <v>45.49</v>
      </c>
      <c r="AA116" s="58">
        <f t="shared" si="6"/>
        <v>100</v>
      </c>
      <c r="AB116" s="58">
        <v>99.242424242424249</v>
      </c>
      <c r="AC116" s="58">
        <v>0.21645021645021645</v>
      </c>
      <c r="AD116" s="42">
        <v>917</v>
      </c>
      <c r="AE116" s="42">
        <v>2</v>
      </c>
      <c r="AF116" s="42">
        <v>0</v>
      </c>
      <c r="AG116" s="42">
        <v>0</v>
      </c>
      <c r="AH116" s="42">
        <v>2</v>
      </c>
      <c r="AI116" s="42">
        <v>1</v>
      </c>
      <c r="AJ116" s="42">
        <v>1</v>
      </c>
      <c r="AK116" s="42">
        <v>0.11000000000000121</v>
      </c>
      <c r="AL116" s="58">
        <f t="shared" si="4"/>
        <v>0.80233406272794461</v>
      </c>
      <c r="AM116" s="42">
        <v>6703</v>
      </c>
      <c r="AN116" s="73"/>
      <c r="AO116" s="42">
        <f t="shared" si="7"/>
        <v>0</v>
      </c>
    </row>
    <row r="117" spans="1:41">
      <c r="A117" s="42" t="s">
        <v>1437</v>
      </c>
      <c r="B117" s="75">
        <v>2020</v>
      </c>
      <c r="C117" s="59" t="s">
        <v>254</v>
      </c>
      <c r="D117" s="59" t="s">
        <v>254</v>
      </c>
      <c r="E117" s="60">
        <v>182</v>
      </c>
      <c r="F117" s="75">
        <v>196</v>
      </c>
      <c r="G117" s="74">
        <v>48</v>
      </c>
      <c r="H117" s="42" t="s">
        <v>230</v>
      </c>
      <c r="I117" s="59">
        <v>10</v>
      </c>
      <c r="J117" s="59" t="s">
        <v>877</v>
      </c>
      <c r="K117" s="59" t="s">
        <v>160</v>
      </c>
      <c r="L117" s="59" t="s">
        <v>162</v>
      </c>
      <c r="M117" s="43">
        <v>11.49</v>
      </c>
      <c r="N117" s="43">
        <v>9.9600000000000009</v>
      </c>
      <c r="O117" s="43">
        <v>9.34</v>
      </c>
      <c r="P117" s="42">
        <v>1571</v>
      </c>
      <c r="Q117" s="42">
        <v>615</v>
      </c>
      <c r="R117" s="42">
        <v>457</v>
      </c>
      <c r="S117" s="42">
        <v>146523</v>
      </c>
      <c r="T117" s="58">
        <v>39.79</v>
      </c>
      <c r="U117" s="42">
        <v>22149</v>
      </c>
      <c r="V117" s="42">
        <v>63</v>
      </c>
      <c r="W117" s="42">
        <v>61</v>
      </c>
      <c r="X117" s="42">
        <v>2</v>
      </c>
      <c r="Y117" s="42">
        <v>16</v>
      </c>
      <c r="Z117" s="58">
        <v>30.98</v>
      </c>
      <c r="AA117" s="58">
        <f t="shared" si="6"/>
        <v>96.825396825396822</v>
      </c>
      <c r="AB117" s="58">
        <v>47.154471544715449</v>
      </c>
      <c r="AC117" s="58">
        <v>41.300813008130085</v>
      </c>
      <c r="AD117" s="42">
        <v>290</v>
      </c>
      <c r="AE117" s="42">
        <v>213</v>
      </c>
      <c r="AF117" s="42">
        <v>30</v>
      </c>
      <c r="AG117" s="42">
        <v>11</v>
      </c>
      <c r="AH117" s="42">
        <v>69</v>
      </c>
      <c r="AI117" s="42">
        <v>1</v>
      </c>
      <c r="AJ117" s="42">
        <v>1</v>
      </c>
      <c r="AK117" s="42">
        <v>5.13</v>
      </c>
      <c r="AL117" s="58">
        <f t="shared" si="4"/>
        <v>44.64751958224543</v>
      </c>
      <c r="AM117" s="42">
        <v>5781</v>
      </c>
      <c r="AN117" s="73" t="s">
        <v>1436</v>
      </c>
      <c r="AO117" s="42">
        <f t="shared" si="7"/>
        <v>1775</v>
      </c>
    </row>
    <row r="118" spans="1:41">
      <c r="A118" s="42" t="s">
        <v>1435</v>
      </c>
      <c r="B118" s="75">
        <v>2020</v>
      </c>
      <c r="C118" s="59" t="s">
        <v>254</v>
      </c>
      <c r="D118" s="59" t="s">
        <v>254</v>
      </c>
      <c r="E118" s="60">
        <v>205</v>
      </c>
      <c r="F118" s="75">
        <v>163</v>
      </c>
      <c r="G118" s="77">
        <v>6</v>
      </c>
      <c r="H118" s="42">
        <v>7</v>
      </c>
      <c r="I118" s="59">
        <v>4</v>
      </c>
      <c r="J118" s="59" t="s">
        <v>1117</v>
      </c>
      <c r="K118" s="59" t="s">
        <v>153</v>
      </c>
      <c r="L118" s="59" t="s">
        <v>162</v>
      </c>
      <c r="M118" s="43">
        <v>8.39</v>
      </c>
      <c r="N118" s="43">
        <v>7.26</v>
      </c>
      <c r="O118" s="43">
        <v>6.7</v>
      </c>
      <c r="P118" s="42">
        <v>1265</v>
      </c>
      <c r="Q118" s="42">
        <v>582</v>
      </c>
      <c r="R118" s="42">
        <v>437</v>
      </c>
      <c r="S118" s="42">
        <v>63611</v>
      </c>
      <c r="T118" s="58">
        <v>52.73</v>
      </c>
      <c r="U118" s="42">
        <v>15436</v>
      </c>
      <c r="V118" s="42">
        <v>68</v>
      </c>
      <c r="W118" s="42">
        <v>67</v>
      </c>
      <c r="X118" s="42">
        <v>1</v>
      </c>
      <c r="Y118" s="42">
        <v>12</v>
      </c>
      <c r="Z118" s="58">
        <v>31.37</v>
      </c>
      <c r="AA118" s="58">
        <f t="shared" si="6"/>
        <v>98.529411764705884</v>
      </c>
      <c r="AB118" s="58">
        <v>99.484536082474222</v>
      </c>
      <c r="AC118" s="58">
        <v>0.1718213058419244</v>
      </c>
      <c r="AD118" s="42">
        <v>579</v>
      </c>
      <c r="AE118" s="42">
        <v>1</v>
      </c>
      <c r="AF118" s="42">
        <v>0</v>
      </c>
      <c r="AG118" s="42">
        <v>0</v>
      </c>
      <c r="AH118" s="42">
        <v>2</v>
      </c>
      <c r="AI118" s="42">
        <v>0</v>
      </c>
      <c r="AJ118" s="42">
        <v>0</v>
      </c>
      <c r="AK118" s="42">
        <v>0.10000000000000142</v>
      </c>
      <c r="AL118" s="58">
        <f t="shared" si="4"/>
        <v>1.1918951132300526</v>
      </c>
      <c r="AM118" s="42">
        <v>4598</v>
      </c>
      <c r="AN118" s="73" t="s">
        <v>1434</v>
      </c>
      <c r="AO118" s="42">
        <f t="shared" si="7"/>
        <v>1316</v>
      </c>
    </row>
    <row r="119" spans="1:41">
      <c r="A119" s="42" t="s">
        <v>1433</v>
      </c>
      <c r="B119" s="75">
        <v>2020</v>
      </c>
      <c r="C119" s="59" t="s">
        <v>254</v>
      </c>
      <c r="D119" s="59" t="s">
        <v>254</v>
      </c>
      <c r="E119" s="60">
        <v>123</v>
      </c>
      <c r="F119" s="75">
        <v>100</v>
      </c>
      <c r="G119" s="74">
        <v>49</v>
      </c>
      <c r="H119" s="42" t="s">
        <v>230</v>
      </c>
      <c r="I119" s="59">
        <v>11</v>
      </c>
      <c r="J119" s="59" t="s">
        <v>871</v>
      </c>
      <c r="K119" s="59" t="s">
        <v>151</v>
      </c>
      <c r="L119" s="59" t="s">
        <v>162</v>
      </c>
      <c r="M119" s="43">
        <v>10.49</v>
      </c>
      <c r="N119" s="43">
        <v>9.2799999999999994</v>
      </c>
      <c r="O119" s="43">
        <v>8.56</v>
      </c>
      <c r="P119" s="42">
        <v>1427</v>
      </c>
      <c r="Q119" s="42">
        <v>673</v>
      </c>
      <c r="R119" s="42">
        <v>490</v>
      </c>
      <c r="S119" s="42">
        <v>105791</v>
      </c>
      <c r="T119" s="58">
        <v>44.61</v>
      </c>
      <c r="U119" s="42">
        <v>18527</v>
      </c>
      <c r="V119" s="42">
        <v>40</v>
      </c>
      <c r="W119" s="42">
        <v>40</v>
      </c>
      <c r="X119" s="42">
        <v>0</v>
      </c>
      <c r="Y119" s="42">
        <v>12</v>
      </c>
      <c r="Z119" s="58">
        <v>20.39</v>
      </c>
      <c r="AA119" s="58">
        <f t="shared" si="6"/>
        <v>100</v>
      </c>
      <c r="AB119" s="58">
        <v>98.95988112927192</v>
      </c>
      <c r="AC119" s="58">
        <v>0.74294205052005946</v>
      </c>
      <c r="AD119" s="42">
        <v>666</v>
      </c>
      <c r="AE119" s="42">
        <v>3</v>
      </c>
      <c r="AF119" s="42">
        <v>2</v>
      </c>
      <c r="AG119" s="42">
        <v>0</v>
      </c>
      <c r="AH119" s="42">
        <v>2</v>
      </c>
      <c r="AI119" s="42">
        <v>0</v>
      </c>
      <c r="AJ119" s="42">
        <v>0</v>
      </c>
      <c r="AK119" s="42">
        <v>0.13000000000000078</v>
      </c>
      <c r="AL119" s="58">
        <f t="shared" si="4"/>
        <v>1.2392755004766518</v>
      </c>
      <c r="AM119" s="42">
        <v>4217</v>
      </c>
      <c r="AN119" s="73" t="s">
        <v>870</v>
      </c>
      <c r="AO119" s="42">
        <f t="shared" si="7"/>
        <v>433</v>
      </c>
    </row>
    <row r="120" spans="1:41">
      <c r="A120" s="42" t="s">
        <v>1432</v>
      </c>
      <c r="B120" s="75">
        <v>2020</v>
      </c>
      <c r="C120" s="59" t="s">
        <v>254</v>
      </c>
      <c r="D120" s="59" t="s">
        <v>254</v>
      </c>
      <c r="E120" s="60">
        <v>196</v>
      </c>
      <c r="F120" s="75">
        <v>130</v>
      </c>
      <c r="G120" s="74">
        <v>41</v>
      </c>
      <c r="H120" s="42" t="s">
        <v>230</v>
      </c>
      <c r="I120" s="59">
        <v>1</v>
      </c>
      <c r="J120" s="42" t="s">
        <v>286</v>
      </c>
      <c r="K120" s="59" t="s">
        <v>164</v>
      </c>
      <c r="L120" s="59" t="s">
        <v>166</v>
      </c>
      <c r="M120" s="43">
        <v>15.26</v>
      </c>
      <c r="N120" s="43">
        <v>13.65</v>
      </c>
      <c r="O120" s="43">
        <v>12.98</v>
      </c>
      <c r="P120" s="42">
        <v>1783</v>
      </c>
      <c r="Q120" s="42">
        <v>786</v>
      </c>
      <c r="R120" s="42">
        <v>609</v>
      </c>
      <c r="S120" s="42">
        <v>165793</v>
      </c>
      <c r="T120" s="58">
        <v>56.47</v>
      </c>
      <c r="U120" s="42">
        <v>24925</v>
      </c>
      <c r="V120" s="42">
        <v>108</v>
      </c>
      <c r="W120" s="42">
        <v>103</v>
      </c>
      <c r="X120" s="42">
        <v>5</v>
      </c>
      <c r="Y120" s="42">
        <v>20</v>
      </c>
      <c r="Z120" s="58">
        <v>50.2</v>
      </c>
      <c r="AA120" s="58">
        <f t="shared" si="6"/>
        <v>95.370370370370367</v>
      </c>
      <c r="AB120" s="58">
        <v>99.363867684478365</v>
      </c>
      <c r="AC120" s="58">
        <v>0.2544529262086514</v>
      </c>
      <c r="AD120" s="42">
        <v>781</v>
      </c>
      <c r="AE120" s="42">
        <v>1</v>
      </c>
      <c r="AF120" s="42">
        <v>1</v>
      </c>
      <c r="AG120" s="42">
        <v>0</v>
      </c>
      <c r="AH120" s="42">
        <v>2</v>
      </c>
      <c r="AI120" s="42">
        <v>1</v>
      </c>
      <c r="AJ120" s="42">
        <v>0</v>
      </c>
      <c r="AK120" s="42">
        <v>0.14000000000000057</v>
      </c>
      <c r="AL120" s="58">
        <f t="shared" si="4"/>
        <v>0.91743119266055417</v>
      </c>
      <c r="AM120" s="42">
        <v>8167</v>
      </c>
      <c r="AN120" s="73" t="s">
        <v>1431</v>
      </c>
      <c r="AO120" s="42">
        <f t="shared" si="7"/>
        <v>541</v>
      </c>
    </row>
    <row r="121" spans="1:41">
      <c r="A121" s="42" t="s">
        <v>1430</v>
      </c>
      <c r="B121" s="75">
        <v>2020</v>
      </c>
      <c r="C121" s="59" t="s">
        <v>254</v>
      </c>
      <c r="D121" s="59" t="s">
        <v>254</v>
      </c>
      <c r="E121" s="60">
        <v>254</v>
      </c>
      <c r="F121" s="75">
        <v>128</v>
      </c>
      <c r="G121" s="74">
        <v>51</v>
      </c>
      <c r="H121" s="42" t="s">
        <v>230</v>
      </c>
      <c r="I121" s="59">
        <v>13</v>
      </c>
      <c r="J121" s="59" t="s">
        <v>859</v>
      </c>
      <c r="K121" s="59" t="s">
        <v>153</v>
      </c>
      <c r="L121" s="59" t="s">
        <v>162</v>
      </c>
      <c r="M121" s="43">
        <v>11.62</v>
      </c>
      <c r="N121" s="43">
        <v>9.93</v>
      </c>
      <c r="O121" s="43">
        <v>9.2799999999999994</v>
      </c>
      <c r="P121" s="42">
        <v>1728</v>
      </c>
      <c r="Q121" s="42">
        <v>664</v>
      </c>
      <c r="R121" s="42">
        <v>499</v>
      </c>
      <c r="S121" s="42">
        <v>89072</v>
      </c>
      <c r="T121" s="58">
        <v>54.8</v>
      </c>
      <c r="U121" s="42">
        <v>19596</v>
      </c>
      <c r="V121" s="42">
        <v>44</v>
      </c>
      <c r="W121" s="42">
        <v>43</v>
      </c>
      <c r="X121" s="42">
        <v>1</v>
      </c>
      <c r="Y121" s="42">
        <v>7</v>
      </c>
      <c r="Z121" s="58">
        <v>20</v>
      </c>
      <c r="AA121" s="58">
        <f t="shared" si="6"/>
        <v>97.727272727272734</v>
      </c>
      <c r="AB121" s="58">
        <v>97.590361445783131</v>
      </c>
      <c r="AC121" s="58">
        <v>1.6566265060240963</v>
      </c>
      <c r="AD121" s="42">
        <v>648</v>
      </c>
      <c r="AE121" s="42">
        <v>10</v>
      </c>
      <c r="AF121" s="42">
        <v>0</v>
      </c>
      <c r="AG121" s="42">
        <v>1</v>
      </c>
      <c r="AH121" s="42">
        <v>5</v>
      </c>
      <c r="AI121" s="42">
        <v>0</v>
      </c>
      <c r="AJ121" s="42">
        <v>0</v>
      </c>
      <c r="AK121" s="42">
        <v>0.25</v>
      </c>
      <c r="AL121" s="58">
        <f t="shared" si="4"/>
        <v>2.1514629948364892</v>
      </c>
      <c r="AM121" s="42">
        <v>4430</v>
      </c>
      <c r="AN121" s="73" t="s">
        <v>857</v>
      </c>
      <c r="AO121" s="42">
        <f t="shared" si="7"/>
        <v>1805</v>
      </c>
    </row>
    <row r="122" spans="1:41">
      <c r="A122" s="42" t="s">
        <v>1429</v>
      </c>
      <c r="B122" s="75">
        <v>2020</v>
      </c>
      <c r="C122" s="59" t="s">
        <v>254</v>
      </c>
      <c r="D122" s="59" t="s">
        <v>254</v>
      </c>
      <c r="E122" s="60">
        <v>201</v>
      </c>
      <c r="F122" s="75">
        <v>137</v>
      </c>
      <c r="G122" s="74">
        <v>41</v>
      </c>
      <c r="H122" s="42" t="s">
        <v>230</v>
      </c>
      <c r="I122" s="59">
        <v>1</v>
      </c>
      <c r="J122" s="42" t="s">
        <v>286</v>
      </c>
      <c r="K122" s="59" t="s">
        <v>164</v>
      </c>
      <c r="L122" s="59" t="s">
        <v>166</v>
      </c>
      <c r="M122" s="43">
        <v>12.26</v>
      </c>
      <c r="N122" s="43">
        <v>10.81</v>
      </c>
      <c r="O122" s="43">
        <v>10.17</v>
      </c>
      <c r="P122" s="42">
        <v>1642</v>
      </c>
      <c r="Q122" s="42">
        <v>749</v>
      </c>
      <c r="R122" s="42">
        <v>581</v>
      </c>
      <c r="S122" s="42">
        <v>87018</v>
      </c>
      <c r="T122" s="58">
        <v>56.47</v>
      </c>
      <c r="U122" s="42">
        <v>19219</v>
      </c>
      <c r="V122" s="42">
        <v>87</v>
      </c>
      <c r="W122" s="42">
        <v>82</v>
      </c>
      <c r="X122" s="42">
        <v>5</v>
      </c>
      <c r="Y122" s="42">
        <v>22</v>
      </c>
      <c r="Z122" s="58">
        <v>42.75</v>
      </c>
      <c r="AA122" s="58">
        <f t="shared" si="6"/>
        <v>94.252873563218387</v>
      </c>
      <c r="AB122" s="58">
        <v>99.065420560747668</v>
      </c>
      <c r="AC122" s="58">
        <v>0.53404539385847793</v>
      </c>
      <c r="AD122" s="42">
        <v>742</v>
      </c>
      <c r="AE122" s="42">
        <v>4</v>
      </c>
      <c r="AF122" s="42">
        <v>0</v>
      </c>
      <c r="AG122" s="42">
        <v>0</v>
      </c>
      <c r="AH122" s="42">
        <v>2</v>
      </c>
      <c r="AI122" s="42">
        <v>1</v>
      </c>
      <c r="AJ122" s="42">
        <v>0</v>
      </c>
      <c r="AK122" s="42">
        <v>9.9999999999999645E-2</v>
      </c>
      <c r="AL122" s="58">
        <f t="shared" si="4"/>
        <v>0.8156606851549727</v>
      </c>
      <c r="AM122" s="42">
        <v>6667</v>
      </c>
      <c r="AN122" s="73" t="s">
        <v>910</v>
      </c>
      <c r="AO122" s="42">
        <f t="shared" si="7"/>
        <v>1778</v>
      </c>
    </row>
    <row r="123" spans="1:41">
      <c r="A123" s="42" t="s">
        <v>1428</v>
      </c>
      <c r="B123" s="75">
        <v>2020</v>
      </c>
      <c r="C123" s="59" t="s">
        <v>254</v>
      </c>
      <c r="D123" s="59" t="s">
        <v>254</v>
      </c>
      <c r="E123" s="60">
        <v>285</v>
      </c>
      <c r="F123" s="75">
        <v>146</v>
      </c>
      <c r="G123" s="74">
        <v>52</v>
      </c>
      <c r="H123" s="42" t="s">
        <v>230</v>
      </c>
      <c r="I123" s="59">
        <v>14</v>
      </c>
      <c r="J123" s="42" t="s">
        <v>851</v>
      </c>
      <c r="K123" s="59" t="s">
        <v>151</v>
      </c>
      <c r="L123" s="59" t="s">
        <v>162</v>
      </c>
      <c r="M123" s="43">
        <v>18.32</v>
      </c>
      <c r="N123" s="43">
        <v>15.53</v>
      </c>
      <c r="O123" s="43">
        <v>14.07</v>
      </c>
      <c r="P123" s="42">
        <v>2968</v>
      </c>
      <c r="Q123" s="42">
        <v>1261</v>
      </c>
      <c r="R123" s="42">
        <v>884</v>
      </c>
      <c r="S123" s="42">
        <v>82502</v>
      </c>
      <c r="T123" s="58">
        <v>54.7</v>
      </c>
      <c r="U123" s="42">
        <v>15117</v>
      </c>
      <c r="V123" s="42">
        <v>66</v>
      </c>
      <c r="W123" s="42">
        <v>65</v>
      </c>
      <c r="X123" s="42">
        <v>1</v>
      </c>
      <c r="Y123" s="42">
        <v>23</v>
      </c>
      <c r="Z123" s="58">
        <v>34.9</v>
      </c>
      <c r="AA123" s="58">
        <f t="shared" si="6"/>
        <v>98.484848484848484</v>
      </c>
      <c r="AB123" s="58">
        <v>99.603489294210945</v>
      </c>
      <c r="AC123" s="58">
        <v>0.31720856463124503</v>
      </c>
      <c r="AD123" s="42">
        <v>1256</v>
      </c>
      <c r="AE123" s="42">
        <v>3</v>
      </c>
      <c r="AF123" s="42">
        <v>1</v>
      </c>
      <c r="AG123" s="42">
        <v>0</v>
      </c>
      <c r="AH123" s="42">
        <v>1</v>
      </c>
      <c r="AI123" s="42">
        <v>0</v>
      </c>
      <c r="AJ123" s="42">
        <v>0</v>
      </c>
      <c r="AK123" s="42">
        <v>0.21999999999999886</v>
      </c>
      <c r="AL123" s="58">
        <f t="shared" si="4"/>
        <v>1.2008733624454087</v>
      </c>
      <c r="AM123" s="42">
        <v>7987</v>
      </c>
      <c r="AN123" s="73" t="s">
        <v>1427</v>
      </c>
      <c r="AO123" s="42">
        <f t="shared" si="7"/>
        <v>1755</v>
      </c>
    </row>
    <row r="124" spans="1:41">
      <c r="A124" s="42" t="s">
        <v>1426</v>
      </c>
      <c r="B124" s="75">
        <v>2020</v>
      </c>
      <c r="C124" s="59" t="s">
        <v>254</v>
      </c>
      <c r="D124" s="59" t="s">
        <v>254</v>
      </c>
      <c r="E124" s="60">
        <v>245</v>
      </c>
      <c r="F124" s="75">
        <v>256</v>
      </c>
      <c r="G124" s="76">
        <v>2</v>
      </c>
      <c r="H124" s="59">
        <v>3</v>
      </c>
      <c r="I124" s="59">
        <v>15</v>
      </c>
      <c r="J124" s="42" t="s">
        <v>1136</v>
      </c>
      <c r="K124" s="59" t="s">
        <v>160</v>
      </c>
      <c r="L124" s="59" t="s">
        <v>162</v>
      </c>
      <c r="M124" s="43">
        <v>17.12</v>
      </c>
      <c r="N124" s="43">
        <v>14.27</v>
      </c>
      <c r="O124" s="43">
        <v>12.67</v>
      </c>
      <c r="P124" s="42">
        <v>2968</v>
      </c>
      <c r="Q124" s="42">
        <v>1263</v>
      </c>
      <c r="R124" s="42">
        <v>849</v>
      </c>
      <c r="S124" s="42">
        <v>104996</v>
      </c>
      <c r="T124" s="58">
        <v>39.25</v>
      </c>
      <c r="U124" s="42">
        <v>13363</v>
      </c>
      <c r="V124" s="42">
        <v>95</v>
      </c>
      <c r="W124" s="42">
        <v>91</v>
      </c>
      <c r="X124" s="42">
        <v>4</v>
      </c>
      <c r="Y124" s="42">
        <v>19</v>
      </c>
      <c r="Z124" s="58">
        <v>44.71</v>
      </c>
      <c r="AA124" s="58">
        <f t="shared" si="6"/>
        <v>95.78947368421052</v>
      </c>
      <c r="AB124" s="58">
        <v>95.170229612034831</v>
      </c>
      <c r="AC124" s="58">
        <v>2.4544734758511479</v>
      </c>
      <c r="AD124" s="42">
        <v>1202</v>
      </c>
      <c r="AE124" s="42">
        <v>10</v>
      </c>
      <c r="AF124" s="42">
        <v>20</v>
      </c>
      <c r="AG124" s="42">
        <v>1</v>
      </c>
      <c r="AH124" s="42">
        <v>24</v>
      </c>
      <c r="AI124" s="42">
        <v>2</v>
      </c>
      <c r="AJ124" s="42">
        <v>4</v>
      </c>
      <c r="AK124" s="42">
        <v>0.39000000000000057</v>
      </c>
      <c r="AL124" s="58">
        <f t="shared" si="4"/>
        <v>2.2780373831775731</v>
      </c>
      <c r="AM124" s="42">
        <v>7539</v>
      </c>
      <c r="AN124" s="73"/>
      <c r="AO124" s="42">
        <f t="shared" si="7"/>
        <v>0</v>
      </c>
    </row>
    <row r="125" spans="1:41">
      <c r="A125" s="42" t="s">
        <v>1425</v>
      </c>
      <c r="B125" s="75">
        <v>2020</v>
      </c>
      <c r="C125" s="59" t="s">
        <v>254</v>
      </c>
      <c r="D125" s="59" t="s">
        <v>254</v>
      </c>
      <c r="E125" s="60">
        <v>193</v>
      </c>
      <c r="F125" s="75">
        <v>129</v>
      </c>
      <c r="G125" s="74">
        <v>41</v>
      </c>
      <c r="H125" s="42" t="s">
        <v>230</v>
      </c>
      <c r="I125" s="59">
        <v>1</v>
      </c>
      <c r="J125" s="42" t="s">
        <v>286</v>
      </c>
      <c r="K125" s="59" t="s">
        <v>164</v>
      </c>
      <c r="L125" s="59" t="s">
        <v>166</v>
      </c>
      <c r="M125" s="43">
        <v>10.44</v>
      </c>
      <c r="N125" s="43">
        <v>9.2200000000000006</v>
      </c>
      <c r="O125" s="43">
        <v>8.6199999999999992</v>
      </c>
      <c r="P125" s="42">
        <v>1447</v>
      </c>
      <c r="Q125" s="42">
        <v>698</v>
      </c>
      <c r="R125" s="42">
        <v>542</v>
      </c>
      <c r="S125" s="42">
        <v>88219</v>
      </c>
      <c r="T125" s="58">
        <v>56.42</v>
      </c>
      <c r="U125" s="42">
        <v>17035</v>
      </c>
      <c r="V125" s="42">
        <v>73</v>
      </c>
      <c r="W125" s="42">
        <v>69</v>
      </c>
      <c r="X125" s="42">
        <v>4</v>
      </c>
      <c r="Y125" s="42">
        <v>21</v>
      </c>
      <c r="Z125" s="58">
        <v>36.86</v>
      </c>
      <c r="AA125" s="58">
        <f t="shared" si="6"/>
        <v>94.520547945205479</v>
      </c>
      <c r="AB125" s="58">
        <v>99.140401146131808</v>
      </c>
      <c r="AC125" s="58">
        <v>0.57306590257879653</v>
      </c>
      <c r="AD125" s="42">
        <v>692</v>
      </c>
      <c r="AE125" s="42">
        <v>3</v>
      </c>
      <c r="AF125" s="42">
        <v>0</v>
      </c>
      <c r="AG125" s="42">
        <v>1</v>
      </c>
      <c r="AH125" s="42">
        <v>2</v>
      </c>
      <c r="AI125" s="42">
        <v>0</v>
      </c>
      <c r="AJ125" s="42">
        <v>0</v>
      </c>
      <c r="AK125" s="42">
        <v>0.10999999999999943</v>
      </c>
      <c r="AL125" s="58">
        <f t="shared" si="4"/>
        <v>1.0536398467432897</v>
      </c>
      <c r="AM125" s="42">
        <v>5597</v>
      </c>
      <c r="AN125" s="73" t="s">
        <v>1424</v>
      </c>
      <c r="AO125" s="42">
        <f t="shared" si="7"/>
        <v>908</v>
      </c>
    </row>
    <row r="126" spans="1:41">
      <c r="A126" s="42" t="s">
        <v>1423</v>
      </c>
      <c r="B126" s="75">
        <v>2020</v>
      </c>
      <c r="C126" s="59" t="s">
        <v>254</v>
      </c>
      <c r="D126" s="59" t="s">
        <v>254</v>
      </c>
      <c r="E126" s="60">
        <v>235</v>
      </c>
      <c r="F126" s="75">
        <v>156</v>
      </c>
      <c r="G126" s="74">
        <v>41</v>
      </c>
      <c r="H126" s="42" t="s">
        <v>230</v>
      </c>
      <c r="I126" s="59">
        <v>1</v>
      </c>
      <c r="J126" s="42" t="s">
        <v>286</v>
      </c>
      <c r="K126" s="59" t="s">
        <v>164</v>
      </c>
      <c r="L126" s="59" t="s">
        <v>166</v>
      </c>
      <c r="M126" s="43">
        <v>12.45</v>
      </c>
      <c r="N126" s="43">
        <v>11.05</v>
      </c>
      <c r="O126" s="43">
        <v>10.4</v>
      </c>
      <c r="P126" s="42">
        <v>1614</v>
      </c>
      <c r="Q126" s="42">
        <v>739</v>
      </c>
      <c r="R126" s="42">
        <v>571</v>
      </c>
      <c r="S126" s="42">
        <v>82481</v>
      </c>
      <c r="T126" s="58">
        <v>56.5</v>
      </c>
      <c r="U126" s="42">
        <v>19921</v>
      </c>
      <c r="V126" s="42">
        <v>80</v>
      </c>
      <c r="W126" s="42">
        <v>76</v>
      </c>
      <c r="X126" s="42">
        <v>4</v>
      </c>
      <c r="Y126" s="42">
        <v>18</v>
      </c>
      <c r="Z126" s="58">
        <v>38.43</v>
      </c>
      <c r="AA126" s="58">
        <f t="shared" si="6"/>
        <v>95</v>
      </c>
      <c r="AB126" s="58">
        <v>99.458728010825439</v>
      </c>
      <c r="AC126" s="58">
        <v>0.2706359945872801</v>
      </c>
      <c r="AD126" s="42">
        <v>735</v>
      </c>
      <c r="AE126" s="42">
        <v>2</v>
      </c>
      <c r="AF126" s="42">
        <v>0</v>
      </c>
      <c r="AG126" s="42">
        <v>0</v>
      </c>
      <c r="AH126" s="42">
        <v>1</v>
      </c>
      <c r="AI126" s="42">
        <v>1</v>
      </c>
      <c r="AJ126" s="42">
        <v>0</v>
      </c>
      <c r="AK126" s="42">
        <v>0.11999999999999922</v>
      </c>
      <c r="AL126" s="58">
        <f t="shared" si="4"/>
        <v>0.96385542168674077</v>
      </c>
      <c r="AM126" s="42">
        <v>6678</v>
      </c>
      <c r="AN126" s="73" t="s">
        <v>1401</v>
      </c>
      <c r="AO126" s="42">
        <f t="shared" si="7"/>
        <v>1778</v>
      </c>
    </row>
    <row r="127" spans="1:41">
      <c r="A127" s="42" t="s">
        <v>1422</v>
      </c>
      <c r="B127" s="75">
        <v>2020</v>
      </c>
      <c r="C127" s="59" t="s">
        <v>254</v>
      </c>
      <c r="D127" s="59" t="s">
        <v>254</v>
      </c>
      <c r="E127" s="60">
        <v>160</v>
      </c>
      <c r="F127" s="75">
        <v>156</v>
      </c>
      <c r="G127" s="74">
        <v>54</v>
      </c>
      <c r="H127" s="42" t="s">
        <v>230</v>
      </c>
      <c r="I127" s="59">
        <v>17</v>
      </c>
      <c r="J127" s="42" t="s">
        <v>840</v>
      </c>
      <c r="K127" s="42" t="s">
        <v>157</v>
      </c>
      <c r="L127" s="59" t="s">
        <v>162</v>
      </c>
      <c r="M127" s="43">
        <v>13.51</v>
      </c>
      <c r="N127" s="43">
        <v>11.74</v>
      </c>
      <c r="O127" s="43">
        <v>10.73</v>
      </c>
      <c r="P127" s="42">
        <v>1977</v>
      </c>
      <c r="Q127" s="42">
        <v>897</v>
      </c>
      <c r="R127" s="42">
        <v>640</v>
      </c>
      <c r="S127" s="42">
        <v>84852</v>
      </c>
      <c r="T127" s="58">
        <v>45.47</v>
      </c>
      <c r="U127" s="42">
        <v>16782</v>
      </c>
      <c r="V127" s="42">
        <v>114</v>
      </c>
      <c r="W127" s="42">
        <v>111</v>
      </c>
      <c r="X127" s="42">
        <v>3</v>
      </c>
      <c r="Y127" s="42">
        <v>26</v>
      </c>
      <c r="Z127" s="58">
        <v>54.9</v>
      </c>
      <c r="AA127" s="58">
        <f t="shared" si="6"/>
        <v>97.368421052631575</v>
      </c>
      <c r="AB127" s="58">
        <v>99.219620958751392</v>
      </c>
      <c r="AC127" s="58">
        <v>0.44593088071348941</v>
      </c>
      <c r="AD127" s="42">
        <v>890</v>
      </c>
      <c r="AE127" s="42">
        <v>4</v>
      </c>
      <c r="AF127" s="42">
        <v>0</v>
      </c>
      <c r="AG127" s="42">
        <v>0</v>
      </c>
      <c r="AH127" s="42">
        <v>3</v>
      </c>
      <c r="AI127" s="42">
        <v>0</v>
      </c>
      <c r="AJ127" s="42">
        <v>0</v>
      </c>
      <c r="AK127" s="42">
        <v>9.9999999999999645E-2</v>
      </c>
      <c r="AL127" s="58">
        <f t="shared" si="4"/>
        <v>0.74019245003700695</v>
      </c>
      <c r="AM127" s="42">
        <v>7035</v>
      </c>
      <c r="AN127" s="73"/>
      <c r="AO127" s="42">
        <f t="shared" si="7"/>
        <v>0</v>
      </c>
    </row>
    <row r="128" spans="1:41">
      <c r="A128" s="42" t="s">
        <v>1421</v>
      </c>
      <c r="B128" s="75">
        <v>2020</v>
      </c>
      <c r="C128" s="59" t="s">
        <v>254</v>
      </c>
      <c r="D128" s="59" t="s">
        <v>254</v>
      </c>
      <c r="E128" s="60">
        <v>75</v>
      </c>
      <c r="F128" s="75">
        <v>77</v>
      </c>
      <c r="G128" s="74">
        <v>41</v>
      </c>
      <c r="H128" s="42" t="s">
        <v>230</v>
      </c>
      <c r="I128" s="59">
        <v>1</v>
      </c>
      <c r="J128" s="42" t="s">
        <v>286</v>
      </c>
      <c r="K128" s="59" t="s">
        <v>164</v>
      </c>
      <c r="L128" s="59" t="s">
        <v>166</v>
      </c>
      <c r="M128" s="43">
        <v>2.48</v>
      </c>
      <c r="N128" s="43">
        <v>2.27</v>
      </c>
      <c r="O128" s="43">
        <v>2.16</v>
      </c>
      <c r="P128" s="42">
        <v>296</v>
      </c>
      <c r="Q128" s="42">
        <v>168</v>
      </c>
      <c r="R128" s="42">
        <v>141</v>
      </c>
      <c r="S128" s="42">
        <v>59850</v>
      </c>
      <c r="T128" s="58">
        <v>56.75</v>
      </c>
      <c r="U128" s="42">
        <v>16452</v>
      </c>
      <c r="V128" s="42">
        <v>18</v>
      </c>
      <c r="W128" s="42">
        <v>18</v>
      </c>
      <c r="X128" s="42">
        <v>0</v>
      </c>
      <c r="Y128" s="42">
        <v>9</v>
      </c>
      <c r="Z128" s="58">
        <v>10.59</v>
      </c>
      <c r="AA128" s="58">
        <f t="shared" si="6"/>
        <v>100</v>
      </c>
      <c r="AB128" s="58">
        <v>98.214285714285708</v>
      </c>
      <c r="AC128" s="58">
        <v>0.59523809523809523</v>
      </c>
      <c r="AD128" s="42">
        <v>165</v>
      </c>
      <c r="AE128" s="42">
        <v>1</v>
      </c>
      <c r="AF128" s="42">
        <v>0</v>
      </c>
      <c r="AG128" s="42">
        <v>0</v>
      </c>
      <c r="AH128" s="42">
        <v>1</v>
      </c>
      <c r="AI128" s="42">
        <v>1</v>
      </c>
      <c r="AJ128" s="42">
        <v>0</v>
      </c>
      <c r="AK128" s="42">
        <v>2.0000000000000018E-2</v>
      </c>
      <c r="AL128" s="58">
        <f t="shared" si="4"/>
        <v>0.80645161290322653</v>
      </c>
      <c r="AM128" s="42">
        <v>1328</v>
      </c>
      <c r="AN128" s="73"/>
      <c r="AO128" s="42">
        <f t="shared" si="7"/>
        <v>0</v>
      </c>
    </row>
    <row r="129" spans="1:41">
      <c r="A129" s="42" t="s">
        <v>1420</v>
      </c>
      <c r="B129" s="75">
        <v>2020</v>
      </c>
      <c r="C129" s="59" t="s">
        <v>254</v>
      </c>
      <c r="D129" s="59" t="s">
        <v>254</v>
      </c>
      <c r="E129" s="60">
        <v>152</v>
      </c>
      <c r="F129" s="75">
        <v>140</v>
      </c>
      <c r="G129" s="74">
        <v>55</v>
      </c>
      <c r="H129" s="42" t="s">
        <v>230</v>
      </c>
      <c r="I129" s="59">
        <v>18</v>
      </c>
      <c r="J129" s="42" t="s">
        <v>834</v>
      </c>
      <c r="K129" s="59" t="s">
        <v>176</v>
      </c>
      <c r="L129" s="59" t="s">
        <v>180</v>
      </c>
      <c r="M129" s="43">
        <v>12.55</v>
      </c>
      <c r="N129" s="43">
        <v>11.32</v>
      </c>
      <c r="O129" s="43">
        <v>10.52</v>
      </c>
      <c r="P129" s="42">
        <v>1655</v>
      </c>
      <c r="Q129" s="42">
        <v>918</v>
      </c>
      <c r="R129" s="42">
        <v>711</v>
      </c>
      <c r="S129" s="42">
        <v>73820</v>
      </c>
      <c r="T129" s="58">
        <v>52.21</v>
      </c>
      <c r="U129" s="42">
        <v>15117</v>
      </c>
      <c r="V129" s="42">
        <v>41</v>
      </c>
      <c r="W129" s="42">
        <v>40</v>
      </c>
      <c r="X129" s="42">
        <v>1</v>
      </c>
      <c r="Y129" s="42">
        <v>11</v>
      </c>
      <c r="Z129" s="58">
        <v>20.39</v>
      </c>
      <c r="AA129" s="58">
        <f t="shared" si="6"/>
        <v>97.560975609756099</v>
      </c>
      <c r="AB129" s="58">
        <v>98.474945533769059</v>
      </c>
      <c r="AC129" s="58">
        <v>0.76252723311546844</v>
      </c>
      <c r="AD129" s="42">
        <v>904</v>
      </c>
      <c r="AE129" s="42">
        <v>6</v>
      </c>
      <c r="AF129" s="42">
        <v>1</v>
      </c>
      <c r="AG129" s="42">
        <v>0</v>
      </c>
      <c r="AH129" s="42">
        <v>5</v>
      </c>
      <c r="AI129" s="42">
        <v>2</v>
      </c>
      <c r="AJ129" s="42">
        <v>0</v>
      </c>
      <c r="AK129" s="42">
        <v>0.16999999999999993</v>
      </c>
      <c r="AL129" s="58">
        <f t="shared" si="4"/>
        <v>1.3545816733067724</v>
      </c>
      <c r="AM129" s="42">
        <v>5936</v>
      </c>
      <c r="AN129" s="73" t="s">
        <v>832</v>
      </c>
      <c r="AO129" s="42">
        <f t="shared" si="7"/>
        <v>1804</v>
      </c>
    </row>
    <row r="130" spans="1:41">
      <c r="A130" s="42" t="s">
        <v>1419</v>
      </c>
      <c r="B130" s="75">
        <v>2020</v>
      </c>
      <c r="C130" s="59" t="s">
        <v>254</v>
      </c>
      <c r="D130" s="59" t="s">
        <v>254</v>
      </c>
      <c r="E130" s="60">
        <v>224</v>
      </c>
      <c r="F130" s="75">
        <v>114</v>
      </c>
      <c r="G130" s="74">
        <v>51</v>
      </c>
      <c r="H130" s="42" t="s">
        <v>230</v>
      </c>
      <c r="I130" s="59">
        <v>13</v>
      </c>
      <c r="J130" s="59" t="s">
        <v>859</v>
      </c>
      <c r="K130" s="59" t="s">
        <v>153</v>
      </c>
      <c r="L130" s="59" t="s">
        <v>162</v>
      </c>
      <c r="M130" s="43">
        <v>9.99</v>
      </c>
      <c r="N130" s="43">
        <v>8.51</v>
      </c>
      <c r="O130" s="43">
        <v>7.78</v>
      </c>
      <c r="P130" s="42">
        <v>1697</v>
      </c>
      <c r="Q130" s="42">
        <v>770</v>
      </c>
      <c r="R130" s="42">
        <v>582</v>
      </c>
      <c r="S130" s="42">
        <v>62731</v>
      </c>
      <c r="T130" s="58">
        <v>55.93</v>
      </c>
      <c r="U130" s="42">
        <v>12305</v>
      </c>
      <c r="V130" s="42">
        <v>45</v>
      </c>
      <c r="W130" s="42">
        <v>45</v>
      </c>
      <c r="X130" s="42">
        <v>0</v>
      </c>
      <c r="Y130" s="42">
        <v>9</v>
      </c>
      <c r="Z130" s="58">
        <v>21.18</v>
      </c>
      <c r="AA130" s="58">
        <f t="shared" si="6"/>
        <v>100</v>
      </c>
      <c r="AB130" s="58">
        <v>96.233766233766232</v>
      </c>
      <c r="AC130" s="58">
        <v>2.0779220779220777</v>
      </c>
      <c r="AD130" s="42">
        <v>741</v>
      </c>
      <c r="AE130" s="42">
        <v>16</v>
      </c>
      <c r="AF130" s="42">
        <v>0</v>
      </c>
      <c r="AG130" s="42">
        <v>0</v>
      </c>
      <c r="AH130" s="42">
        <v>13</v>
      </c>
      <c r="AI130" s="42">
        <v>0</v>
      </c>
      <c r="AJ130" s="42">
        <v>0</v>
      </c>
      <c r="AK130" s="42">
        <v>0.25</v>
      </c>
      <c r="AL130" s="58">
        <f t="shared" si="4"/>
        <v>2.5025025025025025</v>
      </c>
      <c r="AM130" s="42">
        <v>4036</v>
      </c>
      <c r="AN130" s="73" t="s">
        <v>857</v>
      </c>
      <c r="AO130" s="42">
        <f t="shared" si="7"/>
        <v>1805</v>
      </c>
    </row>
    <row r="131" spans="1:41">
      <c r="A131" s="42" t="s">
        <v>1418</v>
      </c>
      <c r="B131" s="75">
        <v>2020</v>
      </c>
      <c r="C131" s="59" t="s">
        <v>254</v>
      </c>
      <c r="D131" s="59" t="s">
        <v>254</v>
      </c>
      <c r="E131" s="60">
        <v>185</v>
      </c>
      <c r="F131" s="75">
        <v>125</v>
      </c>
      <c r="G131" s="74">
        <v>41</v>
      </c>
      <c r="H131" s="42" t="s">
        <v>230</v>
      </c>
      <c r="I131" s="59">
        <v>1</v>
      </c>
      <c r="J131" s="42" t="s">
        <v>286</v>
      </c>
      <c r="K131" s="59" t="s">
        <v>164</v>
      </c>
      <c r="L131" s="59" t="s">
        <v>166</v>
      </c>
      <c r="M131" s="43">
        <v>12.24</v>
      </c>
      <c r="N131" s="43">
        <v>10.9</v>
      </c>
      <c r="O131" s="43">
        <v>10.19</v>
      </c>
      <c r="P131" s="42">
        <v>1668</v>
      </c>
      <c r="Q131" s="42">
        <v>850</v>
      </c>
      <c r="R131" s="42">
        <v>672</v>
      </c>
      <c r="S131" s="42">
        <v>72139</v>
      </c>
      <c r="T131" s="58">
        <v>56.45</v>
      </c>
      <c r="U131" s="42">
        <v>15682</v>
      </c>
      <c r="V131" s="42">
        <v>90</v>
      </c>
      <c r="W131" s="42">
        <v>82</v>
      </c>
      <c r="X131" s="42">
        <v>8</v>
      </c>
      <c r="Y131" s="42">
        <v>23</v>
      </c>
      <c r="Z131" s="58">
        <v>44.31</v>
      </c>
      <c r="AA131" s="58">
        <f t="shared" si="6"/>
        <v>91.111111111111114</v>
      </c>
      <c r="AB131" s="58">
        <v>98.82352941176471</v>
      </c>
      <c r="AC131" s="58">
        <v>0.70588235294117652</v>
      </c>
      <c r="AD131" s="42">
        <v>840</v>
      </c>
      <c r="AE131" s="42">
        <v>5</v>
      </c>
      <c r="AF131" s="42">
        <v>1</v>
      </c>
      <c r="AG131" s="42">
        <v>0</v>
      </c>
      <c r="AH131" s="42">
        <v>3</v>
      </c>
      <c r="AI131" s="42">
        <v>1</v>
      </c>
      <c r="AJ131" s="42">
        <v>0</v>
      </c>
      <c r="AK131" s="42">
        <v>9.9999999999999645E-2</v>
      </c>
      <c r="AL131" s="58">
        <f t="shared" ref="AL131:AL194" si="8">100*AK131/M131</f>
        <v>0.81699346405228468</v>
      </c>
      <c r="AM131" s="42">
        <v>6522</v>
      </c>
      <c r="AN131" s="73" t="s">
        <v>1401</v>
      </c>
      <c r="AO131" s="42">
        <f t="shared" si="7"/>
        <v>1778</v>
      </c>
    </row>
    <row r="132" spans="1:41">
      <c r="A132" s="42" t="s">
        <v>1417</v>
      </c>
      <c r="B132" s="75">
        <v>2020</v>
      </c>
      <c r="C132" s="59" t="s">
        <v>254</v>
      </c>
      <c r="D132" s="59" t="s">
        <v>254</v>
      </c>
      <c r="E132" s="60">
        <v>239</v>
      </c>
      <c r="F132" s="75">
        <v>183</v>
      </c>
      <c r="G132" s="74">
        <v>41</v>
      </c>
      <c r="H132" s="42" t="s">
        <v>230</v>
      </c>
      <c r="I132" s="59">
        <v>1</v>
      </c>
      <c r="J132" s="42" t="s">
        <v>286</v>
      </c>
      <c r="K132" s="59" t="s">
        <v>164</v>
      </c>
      <c r="L132" s="59" t="s">
        <v>166</v>
      </c>
      <c r="M132" s="43">
        <v>13.22</v>
      </c>
      <c r="N132" s="43">
        <v>11.96</v>
      </c>
      <c r="O132" s="43">
        <v>11.2</v>
      </c>
      <c r="P132" s="42">
        <v>1643</v>
      </c>
      <c r="Q132" s="42">
        <v>881</v>
      </c>
      <c r="R132" s="42">
        <v>688</v>
      </c>
      <c r="S132" s="42">
        <v>84719</v>
      </c>
      <c r="T132" s="58">
        <v>56.48</v>
      </c>
      <c r="U132" s="42">
        <v>17449</v>
      </c>
      <c r="V132" s="42">
        <v>98</v>
      </c>
      <c r="W132" s="42">
        <v>91</v>
      </c>
      <c r="X132" s="42">
        <v>7</v>
      </c>
      <c r="Y132" s="42">
        <v>23</v>
      </c>
      <c r="Z132" s="58">
        <v>47.45</v>
      </c>
      <c r="AA132" s="58">
        <f t="shared" si="6"/>
        <v>92.857142857142861</v>
      </c>
      <c r="AB132" s="58">
        <v>99.545970488081721</v>
      </c>
      <c r="AC132" s="58">
        <v>0.34052213393870601</v>
      </c>
      <c r="AD132" s="42">
        <v>877</v>
      </c>
      <c r="AE132" s="42">
        <v>2</v>
      </c>
      <c r="AF132" s="42">
        <v>1</v>
      </c>
      <c r="AG132" s="42">
        <v>0</v>
      </c>
      <c r="AH132" s="42">
        <v>0</v>
      </c>
      <c r="AI132" s="42">
        <v>1</v>
      </c>
      <c r="AJ132" s="42">
        <v>0</v>
      </c>
      <c r="AK132" s="42">
        <v>0.11000000000000121</v>
      </c>
      <c r="AL132" s="58">
        <f t="shared" si="8"/>
        <v>0.8320726172466052</v>
      </c>
      <c r="AM132" s="42">
        <v>7088</v>
      </c>
      <c r="AN132" s="73" t="s">
        <v>910</v>
      </c>
      <c r="AO132" s="42">
        <f t="shared" si="7"/>
        <v>1778</v>
      </c>
    </row>
    <row r="133" spans="1:41">
      <c r="A133" s="42" t="s">
        <v>1416</v>
      </c>
      <c r="B133" s="75">
        <v>2020</v>
      </c>
      <c r="C133" s="59" t="s">
        <v>254</v>
      </c>
      <c r="D133" s="59" t="s">
        <v>254</v>
      </c>
      <c r="E133" s="60">
        <v>176</v>
      </c>
      <c r="F133" s="75">
        <v>173</v>
      </c>
      <c r="G133" s="74">
        <v>41</v>
      </c>
      <c r="H133" s="42" t="s">
        <v>230</v>
      </c>
      <c r="I133" s="59">
        <v>1</v>
      </c>
      <c r="J133" s="42" t="s">
        <v>286</v>
      </c>
      <c r="K133" s="59" t="s">
        <v>164</v>
      </c>
      <c r="L133" s="59" t="s">
        <v>166</v>
      </c>
      <c r="M133" s="43">
        <v>3.86</v>
      </c>
      <c r="N133" s="43">
        <v>3.31</v>
      </c>
      <c r="O133" s="43">
        <v>3.03</v>
      </c>
      <c r="P133" s="42">
        <v>641</v>
      </c>
      <c r="Q133" s="42">
        <v>293</v>
      </c>
      <c r="R133" s="42">
        <v>219</v>
      </c>
      <c r="S133" s="42">
        <v>80399</v>
      </c>
      <c r="T133" s="58">
        <v>56.04</v>
      </c>
      <c r="U133" s="42">
        <v>12716</v>
      </c>
      <c r="V133" s="42">
        <v>40</v>
      </c>
      <c r="W133" s="42">
        <v>37</v>
      </c>
      <c r="X133" s="42">
        <v>3</v>
      </c>
      <c r="Y133" s="42">
        <v>11</v>
      </c>
      <c r="Z133" s="58">
        <v>20</v>
      </c>
      <c r="AA133" s="58">
        <f t="shared" si="6"/>
        <v>92.5</v>
      </c>
      <c r="AB133" s="58">
        <v>99.317406143344712</v>
      </c>
      <c r="AC133" s="58">
        <v>0.34129692832764508</v>
      </c>
      <c r="AD133" s="42">
        <v>291</v>
      </c>
      <c r="AE133" s="42">
        <v>1</v>
      </c>
      <c r="AF133" s="42">
        <v>0</v>
      </c>
      <c r="AG133" s="42">
        <v>0</v>
      </c>
      <c r="AH133" s="42">
        <v>0</v>
      </c>
      <c r="AI133" s="42">
        <v>1</v>
      </c>
      <c r="AJ133" s="42">
        <v>0</v>
      </c>
      <c r="AK133" s="42">
        <v>0.11999999999999966</v>
      </c>
      <c r="AL133" s="58">
        <f t="shared" si="8"/>
        <v>3.1088082901554319</v>
      </c>
      <c r="AM133" s="42">
        <v>2120</v>
      </c>
      <c r="AN133" s="73"/>
      <c r="AO133" s="42">
        <f t="shared" si="7"/>
        <v>0</v>
      </c>
    </row>
    <row r="134" spans="1:41">
      <c r="A134" s="42" t="s">
        <v>1415</v>
      </c>
      <c r="B134" s="75">
        <v>2020</v>
      </c>
      <c r="C134" s="59" t="s">
        <v>254</v>
      </c>
      <c r="D134" s="59" t="s">
        <v>254</v>
      </c>
      <c r="E134" s="60">
        <v>149</v>
      </c>
      <c r="F134" s="75">
        <v>135</v>
      </c>
      <c r="G134" s="74">
        <v>19</v>
      </c>
      <c r="H134" s="42">
        <v>22</v>
      </c>
      <c r="I134" s="59">
        <v>2</v>
      </c>
      <c r="J134" s="42" t="s">
        <v>280</v>
      </c>
      <c r="K134" s="59" t="s">
        <v>168</v>
      </c>
      <c r="L134" s="59" t="s">
        <v>170</v>
      </c>
      <c r="M134" s="43">
        <v>11.08</v>
      </c>
      <c r="N134" s="43">
        <v>9.2100000000000009</v>
      </c>
      <c r="O134" s="43">
        <v>7.88</v>
      </c>
      <c r="P134" s="42">
        <v>2141</v>
      </c>
      <c r="Q134" s="42">
        <v>1079</v>
      </c>
      <c r="R134" s="42">
        <v>735</v>
      </c>
      <c r="S134" s="42">
        <v>46036</v>
      </c>
      <c r="T134" s="58">
        <v>51.81</v>
      </c>
      <c r="U134" s="42">
        <v>8593</v>
      </c>
      <c r="V134" s="42">
        <v>72</v>
      </c>
      <c r="W134" s="42">
        <v>70</v>
      </c>
      <c r="X134" s="42">
        <v>2</v>
      </c>
      <c r="Y134" s="42">
        <v>20</v>
      </c>
      <c r="Z134" s="58">
        <v>36.08</v>
      </c>
      <c r="AA134" s="58">
        <f t="shared" si="6"/>
        <v>97.222222222222229</v>
      </c>
      <c r="AB134" s="58">
        <v>99.629286376274322</v>
      </c>
      <c r="AC134" s="58">
        <v>0.27803521779425394</v>
      </c>
      <c r="AD134" s="42">
        <v>1075</v>
      </c>
      <c r="AE134" s="42">
        <v>3</v>
      </c>
      <c r="AF134" s="42">
        <v>0</v>
      </c>
      <c r="AG134" s="42">
        <v>0</v>
      </c>
      <c r="AH134" s="42">
        <v>0</v>
      </c>
      <c r="AI134" s="42">
        <v>1</v>
      </c>
      <c r="AJ134" s="42">
        <v>0</v>
      </c>
      <c r="AK134" s="42">
        <v>2.9999999999999361E-2</v>
      </c>
      <c r="AL134" s="58">
        <f t="shared" si="8"/>
        <v>0.27075812274367655</v>
      </c>
      <c r="AM134" s="42">
        <v>4524</v>
      </c>
      <c r="AN134" s="73" t="s">
        <v>1364</v>
      </c>
      <c r="AO134" s="42">
        <f t="shared" si="7"/>
        <v>1779</v>
      </c>
    </row>
    <row r="135" spans="1:41">
      <c r="A135" s="42" t="s">
        <v>1414</v>
      </c>
      <c r="B135" s="75">
        <v>2020</v>
      </c>
      <c r="C135" s="59" t="s">
        <v>254</v>
      </c>
      <c r="D135" s="59" t="s">
        <v>254</v>
      </c>
      <c r="E135" s="60">
        <v>217</v>
      </c>
      <c r="F135" s="75">
        <v>161</v>
      </c>
      <c r="G135" s="74">
        <v>41</v>
      </c>
      <c r="H135" s="42" t="s">
        <v>230</v>
      </c>
      <c r="I135" s="59">
        <v>1</v>
      </c>
      <c r="J135" s="42" t="s">
        <v>286</v>
      </c>
      <c r="K135" s="59" t="s">
        <v>164</v>
      </c>
      <c r="L135" s="59" t="s">
        <v>166</v>
      </c>
      <c r="M135" s="43">
        <v>13.07</v>
      </c>
      <c r="N135" s="43">
        <v>12.01</v>
      </c>
      <c r="O135" s="43">
        <v>11.38</v>
      </c>
      <c r="P135" s="42">
        <v>1431</v>
      </c>
      <c r="Q135" s="42">
        <v>784</v>
      </c>
      <c r="R135" s="42">
        <v>622</v>
      </c>
      <c r="S135" s="42">
        <v>98936</v>
      </c>
      <c r="T135" s="58">
        <v>56.6</v>
      </c>
      <c r="U135" s="42">
        <v>22006</v>
      </c>
      <c r="V135" s="42">
        <v>88</v>
      </c>
      <c r="W135" s="42">
        <v>83</v>
      </c>
      <c r="X135" s="42">
        <v>5</v>
      </c>
      <c r="Y135" s="42">
        <v>21</v>
      </c>
      <c r="Z135" s="58">
        <v>42.75</v>
      </c>
      <c r="AA135" s="58">
        <f t="shared" si="6"/>
        <v>94.318181818181813</v>
      </c>
      <c r="AB135" s="58">
        <v>99.617346938775512</v>
      </c>
      <c r="AC135" s="58">
        <v>0.12755102040816327</v>
      </c>
      <c r="AD135" s="42">
        <v>781</v>
      </c>
      <c r="AE135" s="42">
        <v>1</v>
      </c>
      <c r="AF135" s="42">
        <v>0</v>
      </c>
      <c r="AG135" s="42">
        <v>0</v>
      </c>
      <c r="AH135" s="42">
        <v>0</v>
      </c>
      <c r="AI135" s="42">
        <v>2</v>
      </c>
      <c r="AJ135" s="42">
        <v>0</v>
      </c>
      <c r="AK135" s="42">
        <v>9.9999999999997868E-3</v>
      </c>
      <c r="AL135" s="58">
        <f t="shared" si="8"/>
        <v>7.6511094108644123E-2</v>
      </c>
      <c r="AM135" s="42">
        <v>6891</v>
      </c>
      <c r="AN135" s="73" t="s">
        <v>910</v>
      </c>
      <c r="AO135" s="42">
        <f t="shared" si="7"/>
        <v>1778</v>
      </c>
    </row>
    <row r="136" spans="1:41">
      <c r="A136" s="42" t="s">
        <v>1413</v>
      </c>
      <c r="B136" s="75">
        <v>2020</v>
      </c>
      <c r="C136" s="59" t="s">
        <v>254</v>
      </c>
      <c r="D136" s="59" t="s">
        <v>254</v>
      </c>
      <c r="E136" s="60">
        <v>222</v>
      </c>
      <c r="F136" s="75">
        <v>169</v>
      </c>
      <c r="G136" s="74">
        <v>19</v>
      </c>
      <c r="H136" s="42">
        <v>22</v>
      </c>
      <c r="I136" s="59">
        <v>2</v>
      </c>
      <c r="J136" s="42" t="s">
        <v>280</v>
      </c>
      <c r="K136" s="59" t="s">
        <v>168</v>
      </c>
      <c r="L136" s="59" t="s">
        <v>170</v>
      </c>
      <c r="M136" s="43">
        <v>9.59</v>
      </c>
      <c r="N136" s="43">
        <v>7.89</v>
      </c>
      <c r="O136" s="43">
        <v>6.64</v>
      </c>
      <c r="P136" s="42">
        <v>1978</v>
      </c>
      <c r="Q136" s="42">
        <v>976</v>
      </c>
      <c r="R136" s="42">
        <v>653</v>
      </c>
      <c r="S136" s="42">
        <v>42809</v>
      </c>
      <c r="T136" s="58">
        <v>51.77</v>
      </c>
      <c r="U136" s="42">
        <v>8038</v>
      </c>
      <c r="V136" s="42">
        <v>64</v>
      </c>
      <c r="W136" s="42">
        <v>62</v>
      </c>
      <c r="X136" s="42">
        <v>2</v>
      </c>
      <c r="Y136" s="42">
        <v>14</v>
      </c>
      <c r="Z136" s="58">
        <v>30.59</v>
      </c>
      <c r="AA136" s="58">
        <f t="shared" si="6"/>
        <v>96.875</v>
      </c>
      <c r="AB136" s="58">
        <v>99.077868852459019</v>
      </c>
      <c r="AC136" s="58">
        <v>0.61475409836065575</v>
      </c>
      <c r="AD136" s="42">
        <v>967</v>
      </c>
      <c r="AE136" s="42">
        <v>6</v>
      </c>
      <c r="AF136" s="42">
        <v>0</v>
      </c>
      <c r="AG136" s="42">
        <v>0</v>
      </c>
      <c r="AH136" s="42">
        <v>3</v>
      </c>
      <c r="AI136" s="42">
        <v>0</v>
      </c>
      <c r="AJ136" s="42">
        <v>0</v>
      </c>
      <c r="AK136" s="42">
        <v>0.16999999999999993</v>
      </c>
      <c r="AL136" s="58">
        <f t="shared" si="8"/>
        <v>1.7726798748696553</v>
      </c>
      <c r="AM136" s="42">
        <v>4013</v>
      </c>
      <c r="AN136" s="73" t="s">
        <v>1031</v>
      </c>
      <c r="AO136" s="42">
        <f t="shared" si="7"/>
        <v>1779</v>
      </c>
    </row>
    <row r="137" spans="1:41">
      <c r="A137" s="42" t="s">
        <v>1412</v>
      </c>
      <c r="B137" s="75">
        <v>2020</v>
      </c>
      <c r="C137" s="59" t="s">
        <v>254</v>
      </c>
      <c r="D137" s="59" t="s">
        <v>254</v>
      </c>
      <c r="E137" s="60">
        <v>205</v>
      </c>
      <c r="F137" s="75">
        <v>121</v>
      </c>
      <c r="G137" s="74">
        <v>41</v>
      </c>
      <c r="H137" s="42" t="s">
        <v>230</v>
      </c>
      <c r="I137" s="59">
        <v>1</v>
      </c>
      <c r="J137" s="42" t="s">
        <v>286</v>
      </c>
      <c r="K137" s="59" t="s">
        <v>164</v>
      </c>
      <c r="L137" s="59" t="s">
        <v>166</v>
      </c>
      <c r="M137" s="43">
        <v>12.66</v>
      </c>
      <c r="N137" s="43">
        <v>11.51</v>
      </c>
      <c r="O137" s="43">
        <v>10.86</v>
      </c>
      <c r="P137" s="42">
        <v>1434</v>
      </c>
      <c r="Q137" s="42">
        <v>740</v>
      </c>
      <c r="R137" s="42">
        <v>576</v>
      </c>
      <c r="S137" s="42">
        <v>80460</v>
      </c>
      <c r="T137" s="58">
        <v>56.66</v>
      </c>
      <c r="U137" s="42">
        <v>20318</v>
      </c>
      <c r="V137" s="42">
        <v>91</v>
      </c>
      <c r="W137" s="42">
        <v>88</v>
      </c>
      <c r="X137" s="42">
        <v>3</v>
      </c>
      <c r="Y137" s="42">
        <v>21</v>
      </c>
      <c r="Z137" s="58">
        <v>43.92</v>
      </c>
      <c r="AA137" s="58">
        <f t="shared" si="6"/>
        <v>96.703296703296701</v>
      </c>
      <c r="AB137" s="58">
        <v>98.918918918918919</v>
      </c>
      <c r="AC137" s="58">
        <v>0.54054054054054057</v>
      </c>
      <c r="AD137" s="42">
        <v>732</v>
      </c>
      <c r="AE137" s="42">
        <v>4</v>
      </c>
      <c r="AF137" s="42">
        <v>0</v>
      </c>
      <c r="AG137" s="42">
        <v>0</v>
      </c>
      <c r="AH137" s="42">
        <v>1</v>
      </c>
      <c r="AI137" s="42">
        <v>3</v>
      </c>
      <c r="AJ137" s="42">
        <v>0</v>
      </c>
      <c r="AK137" s="42">
        <v>9.9999999999999645E-2</v>
      </c>
      <c r="AL137" s="58">
        <f t="shared" si="8"/>
        <v>0.78988941548182978</v>
      </c>
      <c r="AM137" s="42">
        <v>6668</v>
      </c>
      <c r="AN137" s="73" t="s">
        <v>910</v>
      </c>
      <c r="AO137" s="42">
        <f t="shared" si="7"/>
        <v>1778</v>
      </c>
    </row>
    <row r="138" spans="1:41">
      <c r="A138" s="42" t="s">
        <v>1411</v>
      </c>
      <c r="B138" s="75">
        <v>2020</v>
      </c>
      <c r="C138" s="59" t="s">
        <v>254</v>
      </c>
      <c r="D138" s="59" t="s">
        <v>254</v>
      </c>
      <c r="E138" s="60">
        <v>102</v>
      </c>
      <c r="F138" s="75">
        <v>73</v>
      </c>
      <c r="G138" s="74">
        <v>41</v>
      </c>
      <c r="H138" s="42" t="s">
        <v>230</v>
      </c>
      <c r="I138" s="59">
        <v>1</v>
      </c>
      <c r="J138" s="42" t="s">
        <v>286</v>
      </c>
      <c r="K138" s="59" t="s">
        <v>164</v>
      </c>
      <c r="L138" s="59" t="s">
        <v>166</v>
      </c>
      <c r="M138" s="43">
        <v>8.24</v>
      </c>
      <c r="N138" s="43">
        <v>7.66</v>
      </c>
      <c r="O138" s="43">
        <v>7.33</v>
      </c>
      <c r="P138" s="42">
        <v>779</v>
      </c>
      <c r="Q138" s="42">
        <v>421</v>
      </c>
      <c r="R138" s="42">
        <v>337</v>
      </c>
      <c r="S138" s="42">
        <v>125096</v>
      </c>
      <c r="T138" s="58">
        <v>56.51</v>
      </c>
      <c r="U138" s="42">
        <v>25847</v>
      </c>
      <c r="V138" s="42">
        <v>49</v>
      </c>
      <c r="W138" s="42">
        <v>45</v>
      </c>
      <c r="X138" s="42">
        <v>4</v>
      </c>
      <c r="Y138" s="42">
        <v>13</v>
      </c>
      <c r="Z138" s="58">
        <v>24.31</v>
      </c>
      <c r="AA138" s="58">
        <f t="shared" si="6"/>
        <v>91.836734693877546</v>
      </c>
      <c r="AB138" s="58">
        <v>99.762470308788593</v>
      </c>
      <c r="AC138" s="58">
        <v>0</v>
      </c>
      <c r="AD138" s="42">
        <v>420</v>
      </c>
      <c r="AE138" s="42">
        <v>0</v>
      </c>
      <c r="AF138" s="42">
        <v>0</v>
      </c>
      <c r="AG138" s="42">
        <v>0</v>
      </c>
      <c r="AH138" s="42">
        <v>1</v>
      </c>
      <c r="AI138" s="42">
        <v>0</v>
      </c>
      <c r="AJ138" s="42">
        <v>0</v>
      </c>
      <c r="AK138" s="42">
        <v>2.9999999999999361E-2</v>
      </c>
      <c r="AL138" s="58">
        <f t="shared" si="8"/>
        <v>0.36407766990290485</v>
      </c>
      <c r="AM138" s="42">
        <v>4228</v>
      </c>
      <c r="AN138" s="73" t="s">
        <v>1376</v>
      </c>
      <c r="AO138" s="42">
        <f t="shared" si="7"/>
        <v>1776</v>
      </c>
    </row>
    <row r="139" spans="1:41">
      <c r="A139" s="42" t="s">
        <v>1410</v>
      </c>
      <c r="B139" s="75">
        <v>2020</v>
      </c>
      <c r="C139" s="59" t="s">
        <v>254</v>
      </c>
      <c r="D139" s="59" t="s">
        <v>254</v>
      </c>
      <c r="E139" s="60">
        <v>219</v>
      </c>
      <c r="F139" s="75">
        <v>152</v>
      </c>
      <c r="G139" s="74">
        <v>41</v>
      </c>
      <c r="H139" s="42" t="s">
        <v>230</v>
      </c>
      <c r="I139" s="59">
        <v>1</v>
      </c>
      <c r="J139" s="42" t="s">
        <v>286</v>
      </c>
      <c r="K139" s="59" t="s">
        <v>164</v>
      </c>
      <c r="L139" s="59" t="s">
        <v>166</v>
      </c>
      <c r="M139" s="43">
        <v>15.37</v>
      </c>
      <c r="N139" s="43">
        <v>14.15</v>
      </c>
      <c r="O139" s="43">
        <v>13.58</v>
      </c>
      <c r="P139" s="42">
        <v>1551</v>
      </c>
      <c r="Q139" s="42">
        <v>809</v>
      </c>
      <c r="R139" s="42">
        <v>665</v>
      </c>
      <c r="S139" s="42">
        <v>111883</v>
      </c>
      <c r="T139" s="58">
        <v>56.54</v>
      </c>
      <c r="U139" s="42">
        <v>24231</v>
      </c>
      <c r="V139" s="42">
        <v>114</v>
      </c>
      <c r="W139" s="42">
        <v>110</v>
      </c>
      <c r="X139" s="42">
        <v>4</v>
      </c>
      <c r="Y139" s="42">
        <v>22</v>
      </c>
      <c r="Z139" s="58">
        <v>53.33</v>
      </c>
      <c r="AA139" s="58">
        <f t="shared" si="6"/>
        <v>96.491228070175438</v>
      </c>
      <c r="AB139" s="58">
        <v>99.258343634116187</v>
      </c>
      <c r="AC139" s="58">
        <v>0.37082818294190356</v>
      </c>
      <c r="AD139" s="42">
        <v>803</v>
      </c>
      <c r="AE139" s="42">
        <v>3</v>
      </c>
      <c r="AF139" s="42">
        <v>0</v>
      </c>
      <c r="AG139" s="42">
        <v>0</v>
      </c>
      <c r="AH139" s="42">
        <v>2</v>
      </c>
      <c r="AI139" s="42">
        <v>1</v>
      </c>
      <c r="AJ139" s="42">
        <v>0</v>
      </c>
      <c r="AK139" s="42">
        <v>8.9999999999999858E-2</v>
      </c>
      <c r="AL139" s="58">
        <f t="shared" si="8"/>
        <v>0.58555627846454039</v>
      </c>
      <c r="AM139" s="42">
        <v>8021</v>
      </c>
      <c r="AN139" s="73" t="s">
        <v>1409</v>
      </c>
      <c r="AO139" s="42">
        <f t="shared" si="7"/>
        <v>1794</v>
      </c>
    </row>
    <row r="140" spans="1:41">
      <c r="A140" s="42" t="s">
        <v>1408</v>
      </c>
      <c r="B140" s="75">
        <v>2020</v>
      </c>
      <c r="C140" s="59" t="s">
        <v>254</v>
      </c>
      <c r="D140" s="59" t="s">
        <v>254</v>
      </c>
      <c r="E140" s="60">
        <v>361</v>
      </c>
      <c r="F140" s="75">
        <v>200</v>
      </c>
      <c r="G140" s="74">
        <v>43</v>
      </c>
      <c r="H140" s="42" t="s">
        <v>230</v>
      </c>
      <c r="I140" s="59">
        <v>5</v>
      </c>
      <c r="J140" s="59" t="s">
        <v>898</v>
      </c>
      <c r="K140" s="59" t="s">
        <v>151</v>
      </c>
      <c r="L140" s="59" t="s">
        <v>162</v>
      </c>
      <c r="M140" s="43">
        <v>20.420000000000002</v>
      </c>
      <c r="N140" s="43">
        <v>16.84</v>
      </c>
      <c r="O140" s="43">
        <v>14.39</v>
      </c>
      <c r="P140" s="42">
        <v>3954</v>
      </c>
      <c r="Q140" s="42">
        <v>1858</v>
      </c>
      <c r="R140" s="42">
        <v>1231</v>
      </c>
      <c r="S140" s="42">
        <v>46534</v>
      </c>
      <c r="T140" s="58">
        <v>57.29</v>
      </c>
      <c r="U140" s="42">
        <v>9370</v>
      </c>
      <c r="V140" s="42">
        <v>62</v>
      </c>
      <c r="W140" s="42">
        <v>61</v>
      </c>
      <c r="X140" s="42">
        <v>1</v>
      </c>
      <c r="Y140" s="42">
        <v>20</v>
      </c>
      <c r="Z140" s="58">
        <v>32.159999999999997</v>
      </c>
      <c r="AA140" s="58">
        <f t="shared" si="6"/>
        <v>98.387096774193552</v>
      </c>
      <c r="AB140" s="58">
        <v>99.515608180839607</v>
      </c>
      <c r="AC140" s="58">
        <v>0.21528525296017223</v>
      </c>
      <c r="AD140" s="42">
        <v>1849</v>
      </c>
      <c r="AE140" s="42">
        <v>4</v>
      </c>
      <c r="AF140" s="42">
        <v>0</v>
      </c>
      <c r="AG140" s="42">
        <v>0</v>
      </c>
      <c r="AH140" s="42">
        <v>4</v>
      </c>
      <c r="AI140" s="42">
        <v>1</v>
      </c>
      <c r="AJ140" s="42">
        <v>0</v>
      </c>
      <c r="AK140" s="42">
        <v>0.31000000000000227</v>
      </c>
      <c r="AL140" s="58">
        <f t="shared" si="8"/>
        <v>1.5181194906954076</v>
      </c>
      <c r="AM140" s="42">
        <v>8177</v>
      </c>
      <c r="AN140" s="73" t="s">
        <v>897</v>
      </c>
      <c r="AO140" s="42">
        <f t="shared" si="7"/>
        <v>1798</v>
      </c>
    </row>
    <row r="141" spans="1:41">
      <c r="A141" s="42" t="s">
        <v>1407</v>
      </c>
      <c r="B141" s="75">
        <v>2020</v>
      </c>
      <c r="C141" s="59" t="s">
        <v>254</v>
      </c>
      <c r="D141" s="59" t="s">
        <v>254</v>
      </c>
      <c r="E141" s="60">
        <v>136</v>
      </c>
      <c r="F141" s="75">
        <v>59</v>
      </c>
      <c r="G141" s="77">
        <v>6</v>
      </c>
      <c r="H141" s="42">
        <v>7</v>
      </c>
      <c r="I141" s="59">
        <v>4</v>
      </c>
      <c r="J141" s="59" t="s">
        <v>1117</v>
      </c>
      <c r="K141" s="59" t="s">
        <v>153</v>
      </c>
      <c r="L141" s="59" t="s">
        <v>162</v>
      </c>
      <c r="M141" s="43">
        <v>8.02</v>
      </c>
      <c r="N141" s="43">
        <v>7.29</v>
      </c>
      <c r="O141" s="43">
        <v>6.79</v>
      </c>
      <c r="P141" s="42">
        <v>998</v>
      </c>
      <c r="Q141" s="42">
        <v>559</v>
      </c>
      <c r="R141" s="42">
        <v>431</v>
      </c>
      <c r="S141" s="42">
        <v>74522</v>
      </c>
      <c r="T141" s="58">
        <v>52.83</v>
      </c>
      <c r="U141" s="42">
        <v>16675</v>
      </c>
      <c r="V141" s="42">
        <v>67</v>
      </c>
      <c r="W141" s="42">
        <v>66</v>
      </c>
      <c r="X141" s="42">
        <v>1</v>
      </c>
      <c r="Y141" s="42">
        <v>19</v>
      </c>
      <c r="Z141" s="58">
        <v>33.729999999999997</v>
      </c>
      <c r="AA141" s="58">
        <f t="shared" si="6"/>
        <v>98.507462686567166</v>
      </c>
      <c r="AB141" s="58">
        <v>98.747763864042938</v>
      </c>
      <c r="AC141" s="58">
        <v>1.0733452593917709</v>
      </c>
      <c r="AD141" s="42">
        <v>552</v>
      </c>
      <c r="AE141" s="42">
        <v>4</v>
      </c>
      <c r="AF141" s="42">
        <v>2</v>
      </c>
      <c r="AG141" s="42">
        <v>0</v>
      </c>
      <c r="AH141" s="42">
        <v>1</v>
      </c>
      <c r="AI141" s="42">
        <v>0</v>
      </c>
      <c r="AJ141" s="42">
        <v>0</v>
      </c>
      <c r="AK141" s="42">
        <v>8.9999999999999858E-2</v>
      </c>
      <c r="AL141" s="58">
        <f t="shared" si="8"/>
        <v>1.122194513715709</v>
      </c>
      <c r="AM141" s="42">
        <v>4233</v>
      </c>
      <c r="AN141" s="73" t="s">
        <v>1406</v>
      </c>
      <c r="AO141" s="42">
        <f t="shared" si="7"/>
        <v>1661</v>
      </c>
    </row>
    <row r="142" spans="1:41">
      <c r="A142" s="42" t="s">
        <v>1405</v>
      </c>
      <c r="B142" s="75">
        <v>2020</v>
      </c>
      <c r="C142" s="59" t="s">
        <v>254</v>
      </c>
      <c r="D142" s="59" t="s">
        <v>254</v>
      </c>
      <c r="E142" s="60">
        <v>212</v>
      </c>
      <c r="F142" s="75">
        <v>159</v>
      </c>
      <c r="G142" s="74">
        <v>41</v>
      </c>
      <c r="H142" s="42" t="s">
        <v>230</v>
      </c>
      <c r="I142" s="59">
        <v>1</v>
      </c>
      <c r="J142" s="42" t="s">
        <v>286</v>
      </c>
      <c r="K142" s="59" t="s">
        <v>164</v>
      </c>
      <c r="L142" s="59" t="s">
        <v>166</v>
      </c>
      <c r="M142" s="43">
        <v>15.42</v>
      </c>
      <c r="N142" s="43">
        <v>14.15</v>
      </c>
      <c r="O142" s="43">
        <v>13.49</v>
      </c>
      <c r="P142" s="42">
        <v>1647</v>
      </c>
      <c r="Q142" s="42">
        <v>865</v>
      </c>
      <c r="R142" s="42">
        <v>694</v>
      </c>
      <c r="S142" s="42">
        <v>92680</v>
      </c>
      <c r="T142" s="58">
        <v>56.41</v>
      </c>
      <c r="U142" s="42">
        <v>22714</v>
      </c>
      <c r="V142" s="42">
        <v>96</v>
      </c>
      <c r="W142" s="42">
        <v>86</v>
      </c>
      <c r="X142" s="42">
        <v>10</v>
      </c>
      <c r="Y142" s="42">
        <v>24</v>
      </c>
      <c r="Z142" s="58">
        <v>47.06</v>
      </c>
      <c r="AA142" s="58">
        <f t="shared" si="6"/>
        <v>89.583333333333329</v>
      </c>
      <c r="AB142" s="58">
        <v>98.843930635838149</v>
      </c>
      <c r="AC142" s="58">
        <v>0.5780346820809249</v>
      </c>
      <c r="AD142" s="42">
        <v>855</v>
      </c>
      <c r="AE142" s="42">
        <v>2</v>
      </c>
      <c r="AF142" s="42">
        <v>1</v>
      </c>
      <c r="AG142" s="42">
        <v>2</v>
      </c>
      <c r="AH142" s="42">
        <v>3</v>
      </c>
      <c r="AI142" s="42">
        <v>2</v>
      </c>
      <c r="AJ142" s="42">
        <v>0</v>
      </c>
      <c r="AK142" s="42">
        <v>0.11999999999999922</v>
      </c>
      <c r="AL142" s="58">
        <f t="shared" si="8"/>
        <v>0.77821011673151241</v>
      </c>
      <c r="AM142" s="42">
        <v>8106</v>
      </c>
      <c r="AN142" s="73" t="s">
        <v>1404</v>
      </c>
      <c r="AO142" s="42">
        <f t="shared" si="7"/>
        <v>1778</v>
      </c>
    </row>
    <row r="143" spans="1:41">
      <c r="A143" s="42" t="s">
        <v>1403</v>
      </c>
      <c r="B143" s="75">
        <v>2020</v>
      </c>
      <c r="C143" s="59" t="s">
        <v>254</v>
      </c>
      <c r="D143" s="59" t="s">
        <v>254</v>
      </c>
      <c r="E143" s="60">
        <v>238</v>
      </c>
      <c r="F143" s="75">
        <v>166</v>
      </c>
      <c r="G143" s="74">
        <v>41</v>
      </c>
      <c r="H143" s="42" t="s">
        <v>230</v>
      </c>
      <c r="I143" s="59">
        <v>1</v>
      </c>
      <c r="J143" s="42" t="s">
        <v>286</v>
      </c>
      <c r="K143" s="59" t="s">
        <v>164</v>
      </c>
      <c r="L143" s="59" t="s">
        <v>166</v>
      </c>
      <c r="M143" s="43">
        <v>3.66</v>
      </c>
      <c r="N143" s="43">
        <v>3.3</v>
      </c>
      <c r="O143" s="43">
        <v>3.08</v>
      </c>
      <c r="P143" s="42">
        <v>472</v>
      </c>
      <c r="Q143" s="42">
        <v>256</v>
      </c>
      <c r="R143" s="42">
        <v>199</v>
      </c>
      <c r="S143" s="42">
        <v>47035</v>
      </c>
      <c r="T143" s="58">
        <v>56.74</v>
      </c>
      <c r="U143" s="42">
        <v>16000</v>
      </c>
      <c r="V143" s="42">
        <v>34</v>
      </c>
      <c r="W143" s="42">
        <v>32</v>
      </c>
      <c r="X143" s="42">
        <v>2</v>
      </c>
      <c r="Y143" s="42">
        <v>10</v>
      </c>
      <c r="Z143" s="58">
        <v>17.25</v>
      </c>
      <c r="AA143" s="58">
        <f t="shared" si="6"/>
        <v>94.117647058823536</v>
      </c>
      <c r="AB143" s="58">
        <v>98.046875</v>
      </c>
      <c r="AC143" s="58">
        <v>1.171875</v>
      </c>
      <c r="AD143" s="42">
        <v>251</v>
      </c>
      <c r="AE143" s="42">
        <v>3</v>
      </c>
      <c r="AF143" s="42">
        <v>0</v>
      </c>
      <c r="AG143" s="42">
        <v>0</v>
      </c>
      <c r="AH143" s="42">
        <v>1</v>
      </c>
      <c r="AI143" s="42">
        <v>1</v>
      </c>
      <c r="AJ143" s="42">
        <v>0</v>
      </c>
      <c r="AK143" s="42">
        <v>3.0000000000000249E-2</v>
      </c>
      <c r="AL143" s="58">
        <f t="shared" si="8"/>
        <v>0.81967213114754778</v>
      </c>
      <c r="AM143" s="42">
        <v>1852</v>
      </c>
      <c r="AN143" s="73" t="s">
        <v>1366</v>
      </c>
      <c r="AO143" s="42">
        <f t="shared" si="7"/>
        <v>1776</v>
      </c>
    </row>
    <row r="144" spans="1:41">
      <c r="A144" s="42" t="s">
        <v>1402</v>
      </c>
      <c r="B144" s="75">
        <v>2020</v>
      </c>
      <c r="C144" s="59" t="s">
        <v>254</v>
      </c>
      <c r="D144" s="59" t="s">
        <v>254</v>
      </c>
      <c r="E144" s="60">
        <v>208</v>
      </c>
      <c r="F144" s="75">
        <v>151</v>
      </c>
      <c r="G144" s="74">
        <v>41</v>
      </c>
      <c r="H144" s="42" t="s">
        <v>230</v>
      </c>
      <c r="I144" s="59">
        <v>1</v>
      </c>
      <c r="J144" s="42" t="s">
        <v>286</v>
      </c>
      <c r="K144" s="59" t="s">
        <v>164</v>
      </c>
      <c r="L144" s="59" t="s">
        <v>166</v>
      </c>
      <c r="M144" s="43">
        <v>15.48</v>
      </c>
      <c r="N144" s="43">
        <v>14.3</v>
      </c>
      <c r="O144" s="43">
        <v>13.65</v>
      </c>
      <c r="P144" s="42">
        <v>1522</v>
      </c>
      <c r="Q144" s="42">
        <v>814</v>
      </c>
      <c r="R144" s="42">
        <v>644</v>
      </c>
      <c r="S144" s="42">
        <v>108174</v>
      </c>
      <c r="T144" s="58">
        <v>56.68</v>
      </c>
      <c r="U144" s="42">
        <v>25269</v>
      </c>
      <c r="V144" s="42">
        <v>120</v>
      </c>
      <c r="W144" s="42">
        <v>116</v>
      </c>
      <c r="X144" s="42">
        <v>4</v>
      </c>
      <c r="Y144" s="42">
        <v>23</v>
      </c>
      <c r="Z144" s="58">
        <v>56.08</v>
      </c>
      <c r="AA144" s="58">
        <f t="shared" si="6"/>
        <v>96.666666666666671</v>
      </c>
      <c r="AB144" s="58">
        <v>99.017199017199019</v>
      </c>
      <c r="AC144" s="58">
        <v>0.36855036855036855</v>
      </c>
      <c r="AD144" s="42">
        <v>806</v>
      </c>
      <c r="AE144" s="42">
        <v>3</v>
      </c>
      <c r="AF144" s="42">
        <v>0</v>
      </c>
      <c r="AG144" s="42">
        <v>0</v>
      </c>
      <c r="AH144" s="42">
        <v>4</v>
      </c>
      <c r="AI144" s="42">
        <v>1</v>
      </c>
      <c r="AJ144" s="42">
        <v>0</v>
      </c>
      <c r="AK144" s="42">
        <v>8.9999999999999858E-2</v>
      </c>
      <c r="AL144" s="58">
        <f t="shared" si="8"/>
        <v>0.58139534883720834</v>
      </c>
      <c r="AM144" s="42">
        <v>8095</v>
      </c>
      <c r="AN144" s="73" t="s">
        <v>1401</v>
      </c>
      <c r="AO144" s="42">
        <f t="shared" si="7"/>
        <v>1778</v>
      </c>
    </row>
    <row r="145" spans="1:41">
      <c r="A145" s="42" t="s">
        <v>1400</v>
      </c>
      <c r="B145" s="75">
        <v>2020</v>
      </c>
      <c r="C145" s="59" t="s">
        <v>254</v>
      </c>
      <c r="D145" s="59" t="s">
        <v>254</v>
      </c>
      <c r="E145" s="60">
        <v>281</v>
      </c>
      <c r="F145" s="75">
        <v>293</v>
      </c>
      <c r="G145" s="74">
        <v>53</v>
      </c>
      <c r="H145" s="42" t="s">
        <v>230</v>
      </c>
      <c r="I145" s="59">
        <v>16</v>
      </c>
      <c r="J145" s="59" t="s">
        <v>846</v>
      </c>
      <c r="K145" s="59" t="s">
        <v>160</v>
      </c>
      <c r="L145" s="59" t="s">
        <v>162</v>
      </c>
      <c r="M145" s="43">
        <v>9.52</v>
      </c>
      <c r="N145" s="43">
        <v>8.06</v>
      </c>
      <c r="O145" s="43">
        <v>6.96</v>
      </c>
      <c r="P145" s="42">
        <v>1735</v>
      </c>
      <c r="Q145" s="42">
        <v>864</v>
      </c>
      <c r="R145" s="42">
        <v>579</v>
      </c>
      <c r="S145" s="42">
        <v>68930</v>
      </c>
      <c r="T145" s="58">
        <v>41.05</v>
      </c>
      <c r="U145" s="42">
        <v>10066</v>
      </c>
      <c r="V145" s="42">
        <v>43</v>
      </c>
      <c r="W145" s="42">
        <v>40</v>
      </c>
      <c r="X145" s="42">
        <v>3</v>
      </c>
      <c r="Y145" s="42">
        <v>13</v>
      </c>
      <c r="Z145" s="58">
        <v>21.96</v>
      </c>
      <c r="AA145" s="58">
        <f t="shared" si="6"/>
        <v>93.023255813953483</v>
      </c>
      <c r="AB145" s="58">
        <v>95.254629629629633</v>
      </c>
      <c r="AC145" s="58">
        <v>2.7777777777777777</v>
      </c>
      <c r="AD145" s="42">
        <v>823</v>
      </c>
      <c r="AE145" s="42">
        <v>6</v>
      </c>
      <c r="AF145" s="42">
        <v>18</v>
      </c>
      <c r="AG145" s="42">
        <v>0</v>
      </c>
      <c r="AH145" s="42">
        <v>15</v>
      </c>
      <c r="AI145" s="42">
        <v>0</v>
      </c>
      <c r="AJ145" s="42">
        <v>2</v>
      </c>
      <c r="AK145" s="42">
        <v>0.24000000000000021</v>
      </c>
      <c r="AL145" s="58">
        <f t="shared" si="8"/>
        <v>2.5210084033613467</v>
      </c>
      <c r="AM145" s="42">
        <v>3978</v>
      </c>
      <c r="AN145" s="73" t="s">
        <v>1399</v>
      </c>
      <c r="AO145" s="42">
        <f t="shared" si="7"/>
        <v>1742</v>
      </c>
    </row>
    <row r="146" spans="1:41">
      <c r="A146" s="42" t="s">
        <v>1398</v>
      </c>
      <c r="B146" s="75">
        <v>2020</v>
      </c>
      <c r="C146" s="59" t="s">
        <v>254</v>
      </c>
      <c r="D146" s="59" t="s">
        <v>254</v>
      </c>
      <c r="E146" s="60">
        <v>191</v>
      </c>
      <c r="F146" s="75">
        <v>102</v>
      </c>
      <c r="G146" s="74">
        <v>41</v>
      </c>
      <c r="H146" s="42" t="s">
        <v>230</v>
      </c>
      <c r="I146" s="59">
        <v>1</v>
      </c>
      <c r="J146" s="42" t="s">
        <v>286</v>
      </c>
      <c r="K146" s="59" t="s">
        <v>164</v>
      </c>
      <c r="L146" s="59" t="s">
        <v>166</v>
      </c>
      <c r="M146" s="43">
        <v>12.52</v>
      </c>
      <c r="N146" s="43">
        <v>11.14</v>
      </c>
      <c r="O146" s="43">
        <v>10.31</v>
      </c>
      <c r="P146" s="42">
        <v>1763</v>
      </c>
      <c r="Q146" s="42">
        <v>937</v>
      </c>
      <c r="R146" s="42">
        <v>719</v>
      </c>
      <c r="S146" s="42">
        <v>76479</v>
      </c>
      <c r="T146" s="58">
        <v>56.45</v>
      </c>
      <c r="U146" s="42">
        <v>14133</v>
      </c>
      <c r="V146" s="42">
        <v>98</v>
      </c>
      <c r="W146" s="42">
        <v>91</v>
      </c>
      <c r="X146" s="42">
        <v>7</v>
      </c>
      <c r="Y146" s="42">
        <v>21</v>
      </c>
      <c r="Z146" s="58">
        <v>46.67</v>
      </c>
      <c r="AA146" s="58">
        <f t="shared" si="6"/>
        <v>92.857142857142861</v>
      </c>
      <c r="AB146" s="58">
        <v>99.252934898612594</v>
      </c>
      <c r="AC146" s="58">
        <v>0.42689434364994666</v>
      </c>
      <c r="AD146" s="42">
        <v>930</v>
      </c>
      <c r="AE146" s="42">
        <v>4</v>
      </c>
      <c r="AF146" s="42">
        <v>0</v>
      </c>
      <c r="AG146" s="42">
        <v>0</v>
      </c>
      <c r="AH146" s="42">
        <v>3</v>
      </c>
      <c r="AI146" s="42">
        <v>0</v>
      </c>
      <c r="AJ146" s="42">
        <v>0</v>
      </c>
      <c r="AK146" s="42">
        <v>0.10999999999999943</v>
      </c>
      <c r="AL146" s="58">
        <f t="shared" si="8"/>
        <v>0.87859424920127349</v>
      </c>
      <c r="AM146" s="42">
        <v>6910</v>
      </c>
      <c r="AN146" s="73" t="s">
        <v>1397</v>
      </c>
      <c r="AO146" s="42">
        <f t="shared" si="7"/>
        <v>1724</v>
      </c>
    </row>
    <row r="147" spans="1:41">
      <c r="A147" s="42" t="s">
        <v>1396</v>
      </c>
      <c r="B147" s="75">
        <v>2020</v>
      </c>
      <c r="C147" s="59" t="s">
        <v>254</v>
      </c>
      <c r="D147" s="59" t="s">
        <v>254</v>
      </c>
      <c r="E147" s="60">
        <v>208</v>
      </c>
      <c r="F147" s="75">
        <v>123</v>
      </c>
      <c r="G147" s="74">
        <v>41</v>
      </c>
      <c r="H147" s="42" t="s">
        <v>230</v>
      </c>
      <c r="I147" s="59">
        <v>1</v>
      </c>
      <c r="J147" s="42" t="s">
        <v>286</v>
      </c>
      <c r="K147" s="59" t="s">
        <v>164</v>
      </c>
      <c r="L147" s="59" t="s">
        <v>166</v>
      </c>
      <c r="M147" s="43">
        <v>13.65</v>
      </c>
      <c r="N147" s="43">
        <v>12.46</v>
      </c>
      <c r="O147" s="43">
        <v>11.82</v>
      </c>
      <c r="P147" s="42">
        <v>1494</v>
      </c>
      <c r="Q147" s="42">
        <v>785</v>
      </c>
      <c r="R147" s="42">
        <v>619</v>
      </c>
      <c r="S147" s="42">
        <v>153906</v>
      </c>
      <c r="T147" s="58">
        <v>56.56</v>
      </c>
      <c r="U147" s="42">
        <v>21775</v>
      </c>
      <c r="V147" s="42">
        <v>104</v>
      </c>
      <c r="W147" s="42">
        <v>99</v>
      </c>
      <c r="X147" s="42">
        <v>5</v>
      </c>
      <c r="Y147" s="42">
        <v>22</v>
      </c>
      <c r="Z147" s="58">
        <v>49.41</v>
      </c>
      <c r="AA147" s="58">
        <f t="shared" si="6"/>
        <v>95.192307692307693</v>
      </c>
      <c r="AB147" s="58">
        <v>99.363057324840767</v>
      </c>
      <c r="AC147" s="58">
        <v>0.38216560509554143</v>
      </c>
      <c r="AD147" s="42">
        <v>780</v>
      </c>
      <c r="AE147" s="42">
        <v>2</v>
      </c>
      <c r="AF147" s="42">
        <v>1</v>
      </c>
      <c r="AG147" s="42">
        <v>0</v>
      </c>
      <c r="AH147" s="42">
        <v>0</v>
      </c>
      <c r="AI147" s="42">
        <v>2</v>
      </c>
      <c r="AJ147" s="42">
        <v>0</v>
      </c>
      <c r="AK147" s="42">
        <v>8.9999999999999858E-2</v>
      </c>
      <c r="AL147" s="58">
        <f t="shared" si="8"/>
        <v>0.65934065934065833</v>
      </c>
      <c r="AM147" s="42">
        <v>7142</v>
      </c>
      <c r="AN147" s="73" t="s">
        <v>910</v>
      </c>
      <c r="AO147" s="42">
        <f t="shared" si="7"/>
        <v>1778</v>
      </c>
    </row>
    <row r="148" spans="1:41">
      <c r="A148" s="42" t="s">
        <v>1395</v>
      </c>
      <c r="B148" s="75">
        <v>2020</v>
      </c>
      <c r="C148" s="59" t="s">
        <v>254</v>
      </c>
      <c r="D148" s="59" t="s">
        <v>254</v>
      </c>
      <c r="E148" s="60">
        <v>271</v>
      </c>
      <c r="F148" s="75">
        <v>251</v>
      </c>
      <c r="G148" s="74">
        <v>56</v>
      </c>
      <c r="H148" s="42" t="s">
        <v>230</v>
      </c>
      <c r="I148" s="59">
        <v>19</v>
      </c>
      <c r="J148" s="59" t="s">
        <v>827</v>
      </c>
      <c r="K148" s="59" t="s">
        <v>168</v>
      </c>
      <c r="L148" s="59" t="s">
        <v>170</v>
      </c>
      <c r="M148" s="43">
        <v>19.850000000000001</v>
      </c>
      <c r="N148" s="43">
        <v>17.28</v>
      </c>
      <c r="O148" s="43">
        <v>15.43</v>
      </c>
      <c r="P148" s="42">
        <v>3229</v>
      </c>
      <c r="Q148" s="42">
        <v>1703</v>
      </c>
      <c r="R148" s="42">
        <v>1232</v>
      </c>
      <c r="S148" s="42">
        <v>64417</v>
      </c>
      <c r="T148" s="58">
        <v>52.4</v>
      </c>
      <c r="U148" s="42">
        <v>11502</v>
      </c>
      <c r="V148" s="42">
        <v>81</v>
      </c>
      <c r="W148" s="42">
        <v>81</v>
      </c>
      <c r="X148" s="42">
        <v>0</v>
      </c>
      <c r="Y148" s="42">
        <v>35</v>
      </c>
      <c r="Z148" s="58">
        <v>45.49</v>
      </c>
      <c r="AA148" s="58">
        <f t="shared" si="6"/>
        <v>100</v>
      </c>
      <c r="AB148" s="58">
        <v>99.11920140927775</v>
      </c>
      <c r="AC148" s="58">
        <v>0.23487962419260131</v>
      </c>
      <c r="AD148" s="42">
        <v>1688</v>
      </c>
      <c r="AE148" s="42">
        <v>4</v>
      </c>
      <c r="AF148" s="42">
        <v>0</v>
      </c>
      <c r="AG148" s="42">
        <v>0</v>
      </c>
      <c r="AH148" s="42">
        <v>8</v>
      </c>
      <c r="AI148" s="42">
        <v>3</v>
      </c>
      <c r="AJ148" s="42">
        <v>0</v>
      </c>
      <c r="AK148" s="42">
        <v>0.28000000000000114</v>
      </c>
      <c r="AL148" s="58">
        <f t="shared" si="8"/>
        <v>1.4105793450881667</v>
      </c>
      <c r="AM148" s="42">
        <v>8683</v>
      </c>
      <c r="AN148" s="73" t="s">
        <v>825</v>
      </c>
      <c r="AO148" s="42">
        <f t="shared" si="7"/>
        <v>1780</v>
      </c>
    </row>
    <row r="149" spans="1:41">
      <c r="A149" s="42" t="s">
        <v>1394</v>
      </c>
      <c r="B149" s="75">
        <v>2020</v>
      </c>
      <c r="C149" s="59" t="s">
        <v>254</v>
      </c>
      <c r="D149" s="59" t="s">
        <v>254</v>
      </c>
      <c r="E149" s="60">
        <v>262</v>
      </c>
      <c r="F149" s="75">
        <v>151</v>
      </c>
      <c r="G149" s="74">
        <v>50</v>
      </c>
      <c r="H149" s="42" t="s">
        <v>230</v>
      </c>
      <c r="I149" s="59">
        <v>12</v>
      </c>
      <c r="J149" s="42" t="s">
        <v>867</v>
      </c>
      <c r="K149" s="59" t="s">
        <v>151</v>
      </c>
      <c r="L149" s="59" t="s">
        <v>162</v>
      </c>
      <c r="M149" s="43">
        <v>17.32</v>
      </c>
      <c r="N149" s="43">
        <v>15.15</v>
      </c>
      <c r="O149" s="43">
        <v>13.53</v>
      </c>
      <c r="P149" s="42">
        <v>2649</v>
      </c>
      <c r="Q149" s="42">
        <v>1395</v>
      </c>
      <c r="R149" s="42">
        <v>979</v>
      </c>
      <c r="S149" s="42">
        <v>84622</v>
      </c>
      <c r="T149" s="58">
        <v>44.67</v>
      </c>
      <c r="U149" s="42">
        <v>12754</v>
      </c>
      <c r="V149" s="42">
        <v>74</v>
      </c>
      <c r="W149" s="42">
        <v>72</v>
      </c>
      <c r="X149" s="42">
        <v>2</v>
      </c>
      <c r="Y149" s="42">
        <v>21</v>
      </c>
      <c r="Z149" s="58">
        <v>37.25</v>
      </c>
      <c r="AA149" s="58">
        <f t="shared" si="6"/>
        <v>97.297297297297291</v>
      </c>
      <c r="AB149" s="58">
        <v>99.211469534050181</v>
      </c>
      <c r="AC149" s="58">
        <v>0.50179211469534046</v>
      </c>
      <c r="AD149" s="42">
        <v>1384</v>
      </c>
      <c r="AE149" s="42">
        <v>2</v>
      </c>
      <c r="AF149" s="42">
        <v>5</v>
      </c>
      <c r="AG149" s="42">
        <v>0</v>
      </c>
      <c r="AH149" s="42">
        <v>4</v>
      </c>
      <c r="AI149" s="42">
        <v>0</v>
      </c>
      <c r="AJ149" s="42">
        <v>0</v>
      </c>
      <c r="AK149" s="42">
        <v>0.17000000000000171</v>
      </c>
      <c r="AL149" s="58">
        <f t="shared" si="8"/>
        <v>0.9815242494226426</v>
      </c>
      <c r="AM149" s="42">
        <v>7261</v>
      </c>
      <c r="AN149" s="73" t="s">
        <v>864</v>
      </c>
      <c r="AO149" s="42">
        <f t="shared" si="7"/>
        <v>1797</v>
      </c>
    </row>
    <row r="150" spans="1:41">
      <c r="A150" s="42" t="s">
        <v>1393</v>
      </c>
      <c r="B150" s="75">
        <v>2020</v>
      </c>
      <c r="C150" s="59" t="s">
        <v>254</v>
      </c>
      <c r="D150" s="59" t="s">
        <v>254</v>
      </c>
      <c r="E150" s="60">
        <v>189</v>
      </c>
      <c r="F150" s="75">
        <v>102</v>
      </c>
      <c r="G150" s="74">
        <v>41</v>
      </c>
      <c r="H150" s="42" t="s">
        <v>230</v>
      </c>
      <c r="I150" s="59">
        <v>1</v>
      </c>
      <c r="J150" s="42" t="s">
        <v>286</v>
      </c>
      <c r="K150" s="59" t="s">
        <v>164</v>
      </c>
      <c r="L150" s="59" t="s">
        <v>166</v>
      </c>
      <c r="M150" s="43">
        <v>7.72</v>
      </c>
      <c r="N150" s="43">
        <v>6.65</v>
      </c>
      <c r="O150" s="43">
        <v>5.63</v>
      </c>
      <c r="P150" s="42">
        <v>1452</v>
      </c>
      <c r="Q150" s="42">
        <v>818</v>
      </c>
      <c r="R150" s="42">
        <v>561</v>
      </c>
      <c r="S150" s="42">
        <v>40920</v>
      </c>
      <c r="T150" s="58">
        <v>56.33</v>
      </c>
      <c r="U150" s="42">
        <v>8284</v>
      </c>
      <c r="V150" s="42">
        <v>56</v>
      </c>
      <c r="W150" s="42">
        <v>55</v>
      </c>
      <c r="X150" s="42">
        <v>1</v>
      </c>
      <c r="Y150" s="42">
        <v>15</v>
      </c>
      <c r="Z150" s="58">
        <v>27.84</v>
      </c>
      <c r="AA150" s="58">
        <f t="shared" si="6"/>
        <v>98.214285714285708</v>
      </c>
      <c r="AB150" s="58">
        <v>98.53300733496333</v>
      </c>
      <c r="AC150" s="58">
        <v>0.97799511002444983</v>
      </c>
      <c r="AD150" s="42">
        <v>806</v>
      </c>
      <c r="AE150" s="42">
        <v>7</v>
      </c>
      <c r="AF150" s="42">
        <v>1</v>
      </c>
      <c r="AG150" s="42">
        <v>0</v>
      </c>
      <c r="AH150" s="42">
        <v>4</v>
      </c>
      <c r="AI150" s="42">
        <v>0</v>
      </c>
      <c r="AJ150" s="42">
        <v>0</v>
      </c>
      <c r="AK150" s="42">
        <v>0.10999999999999943</v>
      </c>
      <c r="AL150" s="58">
        <f t="shared" si="8"/>
        <v>1.4248704663212362</v>
      </c>
      <c r="AM150" s="42">
        <v>4403</v>
      </c>
      <c r="AN150" s="73"/>
      <c r="AO150" s="42">
        <f t="shared" si="7"/>
        <v>0</v>
      </c>
    </row>
    <row r="151" spans="1:41">
      <c r="A151" s="42" t="s">
        <v>1392</v>
      </c>
      <c r="B151" s="75">
        <v>2020</v>
      </c>
      <c r="C151" s="59" t="s">
        <v>254</v>
      </c>
      <c r="D151" s="59" t="s">
        <v>254</v>
      </c>
      <c r="E151" s="60">
        <v>156</v>
      </c>
      <c r="F151" s="75">
        <v>104</v>
      </c>
      <c r="G151" s="74">
        <v>41</v>
      </c>
      <c r="H151" s="42" t="s">
        <v>230</v>
      </c>
      <c r="I151" s="59">
        <v>1</v>
      </c>
      <c r="J151" s="42" t="s">
        <v>286</v>
      </c>
      <c r="K151" s="59" t="s">
        <v>164</v>
      </c>
      <c r="L151" s="59" t="s">
        <v>166</v>
      </c>
      <c r="M151" s="43">
        <v>5.07</v>
      </c>
      <c r="N151" s="43">
        <v>4.21</v>
      </c>
      <c r="O151" s="43">
        <v>3.6</v>
      </c>
      <c r="P151" s="42">
        <v>1020</v>
      </c>
      <c r="Q151" s="42">
        <v>517</v>
      </c>
      <c r="R151" s="42">
        <v>359</v>
      </c>
      <c r="S151" s="42">
        <v>39319</v>
      </c>
      <c r="T151" s="58">
        <v>56.17</v>
      </c>
      <c r="U151" s="42">
        <v>8352</v>
      </c>
      <c r="V151" s="42">
        <v>26</v>
      </c>
      <c r="W151" s="42">
        <v>20</v>
      </c>
      <c r="X151" s="42">
        <v>6</v>
      </c>
      <c r="Y151" s="42">
        <v>15</v>
      </c>
      <c r="Z151" s="58">
        <v>16.079999999999998</v>
      </c>
      <c r="AA151" s="58">
        <f t="shared" si="6"/>
        <v>76.92307692307692</v>
      </c>
      <c r="AB151" s="58">
        <v>99.032882011605409</v>
      </c>
      <c r="AC151" s="58">
        <v>0.58027079303675044</v>
      </c>
      <c r="AD151" s="42">
        <v>512</v>
      </c>
      <c r="AE151" s="42">
        <v>2</v>
      </c>
      <c r="AF151" s="42">
        <v>1</v>
      </c>
      <c r="AG151" s="42">
        <v>0</v>
      </c>
      <c r="AH151" s="42">
        <v>1</v>
      </c>
      <c r="AI151" s="42">
        <v>1</v>
      </c>
      <c r="AJ151" s="42">
        <v>0</v>
      </c>
      <c r="AK151" s="42">
        <v>6.0000000000000497E-2</v>
      </c>
      <c r="AL151" s="58">
        <f t="shared" si="8"/>
        <v>1.1834319526627317</v>
      </c>
      <c r="AM151" s="42">
        <v>2943</v>
      </c>
      <c r="AN151" s="73" t="s">
        <v>1391</v>
      </c>
      <c r="AO151" s="42">
        <f t="shared" si="7"/>
        <v>1614</v>
      </c>
    </row>
    <row r="152" spans="1:41">
      <c r="A152" s="42" t="s">
        <v>1390</v>
      </c>
      <c r="B152" s="75">
        <v>2020</v>
      </c>
      <c r="C152" s="59" t="s">
        <v>254</v>
      </c>
      <c r="D152" s="59" t="s">
        <v>254</v>
      </c>
      <c r="E152" s="60">
        <v>255</v>
      </c>
      <c r="F152" s="75">
        <v>148</v>
      </c>
      <c r="G152" s="74">
        <v>52</v>
      </c>
      <c r="H152" s="42" t="s">
        <v>230</v>
      </c>
      <c r="I152" s="59">
        <v>14</v>
      </c>
      <c r="J152" s="42" t="s">
        <v>851</v>
      </c>
      <c r="K152" s="59" t="s">
        <v>151</v>
      </c>
      <c r="L152" s="59" t="s">
        <v>162</v>
      </c>
      <c r="M152" s="43">
        <v>9.01</v>
      </c>
      <c r="N152" s="43">
        <v>7.43</v>
      </c>
      <c r="O152" s="43">
        <v>6.32</v>
      </c>
      <c r="P152" s="42">
        <v>1815</v>
      </c>
      <c r="Q152" s="42">
        <v>889</v>
      </c>
      <c r="R152" s="42">
        <v>604</v>
      </c>
      <c r="S152" s="42">
        <v>33998</v>
      </c>
      <c r="T152" s="58">
        <v>54.39</v>
      </c>
      <c r="U152" s="42">
        <v>8370</v>
      </c>
      <c r="V152" s="42">
        <v>37</v>
      </c>
      <c r="W152" s="42">
        <v>37</v>
      </c>
      <c r="X152" s="42">
        <v>0</v>
      </c>
      <c r="Y152" s="42">
        <v>15</v>
      </c>
      <c r="Z152" s="58">
        <v>20.39</v>
      </c>
      <c r="AA152" s="58">
        <f t="shared" si="6"/>
        <v>100</v>
      </c>
      <c r="AB152" s="58">
        <v>99.32508436445444</v>
      </c>
      <c r="AC152" s="58">
        <v>0.2249718785151856</v>
      </c>
      <c r="AD152" s="42">
        <v>883</v>
      </c>
      <c r="AE152" s="42">
        <v>0</v>
      </c>
      <c r="AF152" s="42">
        <v>2</v>
      </c>
      <c r="AG152" s="42">
        <v>0</v>
      </c>
      <c r="AH152" s="42">
        <v>3</v>
      </c>
      <c r="AI152" s="42">
        <v>1</v>
      </c>
      <c r="AJ152" s="42">
        <v>0</v>
      </c>
      <c r="AK152" s="42">
        <v>0.14000000000000057</v>
      </c>
      <c r="AL152" s="58">
        <f t="shared" si="8"/>
        <v>1.5538290788013382</v>
      </c>
      <c r="AM152" s="42">
        <v>4234</v>
      </c>
      <c r="AN152" s="73"/>
      <c r="AO152" s="42">
        <f t="shared" si="7"/>
        <v>0</v>
      </c>
    </row>
    <row r="153" spans="1:41">
      <c r="A153" s="42" t="s">
        <v>1389</v>
      </c>
      <c r="B153" s="75">
        <v>2020</v>
      </c>
      <c r="C153" s="59" t="s">
        <v>254</v>
      </c>
      <c r="D153" s="59" t="s">
        <v>254</v>
      </c>
      <c r="E153" s="60">
        <v>243</v>
      </c>
      <c r="F153" s="75">
        <v>249</v>
      </c>
      <c r="G153" s="76">
        <v>2</v>
      </c>
      <c r="H153" s="59">
        <v>3</v>
      </c>
      <c r="I153" s="59">
        <v>15</v>
      </c>
      <c r="J153" s="42" t="s">
        <v>1136</v>
      </c>
      <c r="K153" s="59" t="s">
        <v>160</v>
      </c>
      <c r="L153" s="59" t="s">
        <v>162</v>
      </c>
      <c r="M153" s="43">
        <v>8.34</v>
      </c>
      <c r="N153" s="43">
        <v>6.35</v>
      </c>
      <c r="O153" s="43">
        <v>5.03</v>
      </c>
      <c r="P153" s="42">
        <v>2001</v>
      </c>
      <c r="Q153" s="42">
        <v>856</v>
      </c>
      <c r="R153" s="42">
        <v>517</v>
      </c>
      <c r="S153" s="42">
        <v>47155</v>
      </c>
      <c r="T153" s="58">
        <v>39.17</v>
      </c>
      <c r="U153" s="42">
        <v>6541</v>
      </c>
      <c r="V153" s="42">
        <v>40</v>
      </c>
      <c r="W153" s="42">
        <v>39</v>
      </c>
      <c r="X153" s="42">
        <v>1</v>
      </c>
      <c r="Y153" s="42">
        <v>10</v>
      </c>
      <c r="Z153" s="58">
        <v>19.61</v>
      </c>
      <c r="AA153" s="58">
        <f t="shared" si="6"/>
        <v>97.5</v>
      </c>
      <c r="AB153" s="58">
        <v>92.873831775700936</v>
      </c>
      <c r="AC153" s="58">
        <v>3.6214953271028039</v>
      </c>
      <c r="AD153" s="42">
        <v>795</v>
      </c>
      <c r="AE153" s="42">
        <v>12</v>
      </c>
      <c r="AF153" s="42">
        <v>19</v>
      </c>
      <c r="AG153" s="42">
        <v>0</v>
      </c>
      <c r="AH153" s="42">
        <v>21</v>
      </c>
      <c r="AI153" s="42">
        <v>5</v>
      </c>
      <c r="AJ153" s="42">
        <v>4</v>
      </c>
      <c r="AK153" s="42">
        <v>0.3100000000000005</v>
      </c>
      <c r="AL153" s="58">
        <f t="shared" si="8"/>
        <v>3.7170263788968887</v>
      </c>
      <c r="AM153" s="42">
        <v>4094</v>
      </c>
      <c r="AN153" s="73" t="s">
        <v>1135</v>
      </c>
      <c r="AO153" s="42">
        <f t="shared" si="7"/>
        <v>1780</v>
      </c>
    </row>
    <row r="154" spans="1:41">
      <c r="A154" s="42" t="s">
        <v>1388</v>
      </c>
      <c r="B154" s="75">
        <v>2020</v>
      </c>
      <c r="C154" s="59" t="s">
        <v>254</v>
      </c>
      <c r="D154" s="59" t="s">
        <v>254</v>
      </c>
      <c r="E154" s="60">
        <v>211</v>
      </c>
      <c r="F154" s="75">
        <v>198</v>
      </c>
      <c r="G154" s="74">
        <v>19</v>
      </c>
      <c r="H154" s="42">
        <v>22</v>
      </c>
      <c r="I154" s="59">
        <v>2</v>
      </c>
      <c r="J154" s="42" t="s">
        <v>280</v>
      </c>
      <c r="K154" s="59" t="s">
        <v>168</v>
      </c>
      <c r="L154" s="59" t="s">
        <v>170</v>
      </c>
      <c r="M154" s="43">
        <v>9.98</v>
      </c>
      <c r="N154" s="43">
        <v>7.75</v>
      </c>
      <c r="O154" s="43">
        <v>6.09</v>
      </c>
      <c r="P154" s="42">
        <v>2398</v>
      </c>
      <c r="Q154" s="42">
        <v>1123</v>
      </c>
      <c r="R154" s="42">
        <v>694</v>
      </c>
      <c r="S154" s="42">
        <v>31405</v>
      </c>
      <c r="T154" s="58">
        <v>51.23</v>
      </c>
      <c r="U154" s="42">
        <v>6299</v>
      </c>
      <c r="V154" s="42">
        <v>69</v>
      </c>
      <c r="W154" s="42">
        <v>69</v>
      </c>
      <c r="X154" s="42">
        <v>0</v>
      </c>
      <c r="Y154" s="42">
        <v>19</v>
      </c>
      <c r="Z154" s="58">
        <v>34.51</v>
      </c>
      <c r="AA154" s="58">
        <f t="shared" si="6"/>
        <v>100</v>
      </c>
      <c r="AB154" s="58">
        <v>97.061442564559215</v>
      </c>
      <c r="AC154" s="58">
        <v>2.5823686553873553</v>
      </c>
      <c r="AD154" s="42">
        <v>1090</v>
      </c>
      <c r="AE154" s="42">
        <v>20</v>
      </c>
      <c r="AF154" s="42">
        <v>4</v>
      </c>
      <c r="AG154" s="42">
        <v>5</v>
      </c>
      <c r="AH154" s="42">
        <v>2</v>
      </c>
      <c r="AI154" s="42">
        <v>2</v>
      </c>
      <c r="AJ154" s="42">
        <v>0</v>
      </c>
      <c r="AK154" s="42">
        <v>0.42999999999999972</v>
      </c>
      <c r="AL154" s="58">
        <f t="shared" si="8"/>
        <v>4.3086172344689349</v>
      </c>
      <c r="AM154" s="42">
        <v>4411</v>
      </c>
      <c r="AN154" s="73" t="s">
        <v>1031</v>
      </c>
      <c r="AO154" s="42">
        <f t="shared" si="7"/>
        <v>1779</v>
      </c>
    </row>
    <row r="155" spans="1:41">
      <c r="A155" s="42" t="s">
        <v>1387</v>
      </c>
      <c r="B155" s="75">
        <v>2020</v>
      </c>
      <c r="C155" s="59" t="s">
        <v>254</v>
      </c>
      <c r="D155" s="59" t="s">
        <v>254</v>
      </c>
      <c r="E155" s="60">
        <v>83</v>
      </c>
      <c r="F155" s="75">
        <v>78</v>
      </c>
      <c r="G155" s="74">
        <v>57</v>
      </c>
      <c r="H155" s="42" t="s">
        <v>230</v>
      </c>
      <c r="I155" s="59">
        <v>20</v>
      </c>
      <c r="J155" s="59" t="s">
        <v>820</v>
      </c>
      <c r="K155" s="59" t="s">
        <v>145</v>
      </c>
      <c r="L155" s="59" t="s">
        <v>145</v>
      </c>
      <c r="M155" s="43">
        <v>1.95</v>
      </c>
      <c r="N155" s="43">
        <v>1.51</v>
      </c>
      <c r="O155" s="43">
        <v>1.1200000000000001</v>
      </c>
      <c r="P155" s="42">
        <v>483</v>
      </c>
      <c r="Q155" s="42">
        <v>233</v>
      </c>
      <c r="R155" s="42">
        <v>134</v>
      </c>
      <c r="S155" s="42">
        <v>18437</v>
      </c>
      <c r="T155" s="58">
        <v>50.57</v>
      </c>
      <c r="U155" s="42">
        <v>5803</v>
      </c>
      <c r="V155" s="42">
        <v>7</v>
      </c>
      <c r="W155" s="42">
        <v>7</v>
      </c>
      <c r="X155" s="42">
        <v>0</v>
      </c>
      <c r="Y155" s="42">
        <v>7</v>
      </c>
      <c r="Z155" s="58">
        <v>5.49</v>
      </c>
      <c r="AA155" s="58">
        <f t="shared" si="6"/>
        <v>100</v>
      </c>
      <c r="AB155" s="58">
        <v>99.570815450643778</v>
      </c>
      <c r="AC155" s="58">
        <v>0.42918454935622319</v>
      </c>
      <c r="AD155" s="42">
        <v>232</v>
      </c>
      <c r="AE155" s="42">
        <v>1</v>
      </c>
      <c r="AF155" s="42">
        <v>0</v>
      </c>
      <c r="AG155" s="42">
        <v>0</v>
      </c>
      <c r="AH155" s="42">
        <v>0</v>
      </c>
      <c r="AI155" s="42">
        <v>0</v>
      </c>
      <c r="AJ155" s="42">
        <v>0</v>
      </c>
      <c r="AK155" s="42">
        <v>4.0000000000000036E-2</v>
      </c>
      <c r="AL155" s="58">
        <f t="shared" si="8"/>
        <v>2.0512820512820533</v>
      </c>
      <c r="AM155" s="42">
        <v>993</v>
      </c>
      <c r="AN155" s="73"/>
      <c r="AO155" s="42">
        <f t="shared" si="7"/>
        <v>0</v>
      </c>
    </row>
    <row r="156" spans="1:41">
      <c r="A156" s="42" t="s">
        <v>1386</v>
      </c>
      <c r="B156" s="75">
        <v>2020</v>
      </c>
      <c r="C156" s="59" t="s">
        <v>254</v>
      </c>
      <c r="D156" s="59" t="s">
        <v>254</v>
      </c>
      <c r="E156" s="60">
        <v>361</v>
      </c>
      <c r="F156" s="75">
        <v>239</v>
      </c>
      <c r="G156" s="74">
        <v>58</v>
      </c>
      <c r="H156" s="42" t="s">
        <v>230</v>
      </c>
      <c r="I156" s="59">
        <v>21</v>
      </c>
      <c r="J156" s="59" t="s">
        <v>817</v>
      </c>
      <c r="K156" s="59" t="s">
        <v>165</v>
      </c>
      <c r="L156" s="59" t="s">
        <v>166</v>
      </c>
      <c r="M156" s="43">
        <v>7.98</v>
      </c>
      <c r="N156" s="43">
        <v>6.36</v>
      </c>
      <c r="O156" s="43">
        <v>5.18</v>
      </c>
      <c r="P156" s="42">
        <v>1802</v>
      </c>
      <c r="Q156" s="42">
        <v>847</v>
      </c>
      <c r="R156" s="42">
        <v>547</v>
      </c>
      <c r="S156" s="42">
        <v>37332</v>
      </c>
      <c r="T156" s="58">
        <v>55.87</v>
      </c>
      <c r="U156" s="42">
        <v>6945</v>
      </c>
      <c r="V156" s="42">
        <v>20</v>
      </c>
      <c r="W156" s="42">
        <v>20</v>
      </c>
      <c r="X156" s="42">
        <v>0</v>
      </c>
      <c r="Y156" s="42">
        <v>11</v>
      </c>
      <c r="Z156" s="58">
        <v>12.16</v>
      </c>
      <c r="AA156" s="58">
        <f t="shared" ref="AA156:AA219" si="9">100*W156/V156</f>
        <v>100</v>
      </c>
      <c r="AB156" s="58">
        <v>99.763872491145221</v>
      </c>
      <c r="AC156" s="58">
        <v>0</v>
      </c>
      <c r="AD156" s="42">
        <v>845</v>
      </c>
      <c r="AE156" s="42">
        <v>0</v>
      </c>
      <c r="AF156" s="42">
        <v>0</v>
      </c>
      <c r="AG156" s="42">
        <v>0</v>
      </c>
      <c r="AH156" s="42">
        <v>1</v>
      </c>
      <c r="AI156" s="42">
        <v>1</v>
      </c>
      <c r="AJ156" s="42">
        <v>0</v>
      </c>
      <c r="AK156" s="42">
        <v>0.13000000000000078</v>
      </c>
      <c r="AL156" s="58">
        <f t="shared" si="8"/>
        <v>1.6290726817042704</v>
      </c>
      <c r="AM156" s="42">
        <v>3121</v>
      </c>
      <c r="AN156" s="73" t="s">
        <v>816</v>
      </c>
      <c r="AO156" s="42">
        <f t="shared" si="7"/>
        <v>990</v>
      </c>
    </row>
    <row r="157" spans="1:41">
      <c r="A157" s="42" t="s">
        <v>1385</v>
      </c>
      <c r="B157" s="75">
        <v>2020</v>
      </c>
      <c r="C157" s="59" t="s">
        <v>254</v>
      </c>
      <c r="D157" s="59" t="s">
        <v>254</v>
      </c>
      <c r="E157" s="60">
        <v>186</v>
      </c>
      <c r="F157" s="75">
        <v>119</v>
      </c>
      <c r="G157" s="74">
        <v>41</v>
      </c>
      <c r="H157" s="42" t="s">
        <v>230</v>
      </c>
      <c r="I157" s="59">
        <v>1</v>
      </c>
      <c r="J157" s="42" t="s">
        <v>286</v>
      </c>
      <c r="K157" s="59" t="s">
        <v>164</v>
      </c>
      <c r="L157" s="59" t="s">
        <v>166</v>
      </c>
      <c r="M157" s="43">
        <v>9.39</v>
      </c>
      <c r="N157" s="43">
        <v>8.06</v>
      </c>
      <c r="O157" s="43">
        <v>7.15</v>
      </c>
      <c r="P157" s="42">
        <v>1645</v>
      </c>
      <c r="Q157" s="42">
        <v>851</v>
      </c>
      <c r="R157" s="42">
        <v>616</v>
      </c>
      <c r="S157" s="42">
        <v>49427</v>
      </c>
      <c r="T157" s="58">
        <v>56.52</v>
      </c>
      <c r="U157" s="42">
        <v>10603</v>
      </c>
      <c r="V157" s="42">
        <v>62</v>
      </c>
      <c r="W157" s="42">
        <v>57</v>
      </c>
      <c r="X157" s="42">
        <v>5</v>
      </c>
      <c r="Y157" s="42">
        <v>22</v>
      </c>
      <c r="Z157" s="58">
        <v>32.94</v>
      </c>
      <c r="AA157" s="58">
        <f t="shared" si="9"/>
        <v>91.935483870967744</v>
      </c>
      <c r="AB157" s="58">
        <v>99.412455934195066</v>
      </c>
      <c r="AC157" s="58">
        <v>0</v>
      </c>
      <c r="AD157" s="42">
        <v>846</v>
      </c>
      <c r="AE157" s="42">
        <v>0</v>
      </c>
      <c r="AF157" s="42">
        <v>0</v>
      </c>
      <c r="AG157" s="42">
        <v>0</v>
      </c>
      <c r="AH157" s="42">
        <v>4</v>
      </c>
      <c r="AI157" s="42">
        <v>1</v>
      </c>
      <c r="AJ157" s="42">
        <v>0</v>
      </c>
      <c r="AK157" s="42">
        <v>7.0000000000000284E-2</v>
      </c>
      <c r="AL157" s="58">
        <f t="shared" si="8"/>
        <v>0.74547390841320849</v>
      </c>
      <c r="AM157" s="42">
        <v>5137</v>
      </c>
      <c r="AN157" s="73" t="s">
        <v>910</v>
      </c>
      <c r="AO157" s="42">
        <f t="shared" si="7"/>
        <v>1778</v>
      </c>
    </row>
    <row r="158" spans="1:41">
      <c r="A158" s="42" t="s">
        <v>1384</v>
      </c>
      <c r="B158" s="75">
        <v>2020</v>
      </c>
      <c r="C158" s="59" t="s">
        <v>254</v>
      </c>
      <c r="D158" s="59" t="s">
        <v>254</v>
      </c>
      <c r="E158" s="60">
        <v>190</v>
      </c>
      <c r="F158" s="75">
        <v>125</v>
      </c>
      <c r="G158" s="74">
        <v>41</v>
      </c>
      <c r="H158" s="42" t="s">
        <v>230</v>
      </c>
      <c r="I158" s="59">
        <v>1</v>
      </c>
      <c r="J158" s="42" t="s">
        <v>286</v>
      </c>
      <c r="K158" s="59" t="s">
        <v>164</v>
      </c>
      <c r="L158" s="59" t="s">
        <v>166</v>
      </c>
      <c r="M158" s="43">
        <v>8.27</v>
      </c>
      <c r="N158" s="43">
        <v>7.13</v>
      </c>
      <c r="O158" s="43">
        <v>6.38</v>
      </c>
      <c r="P158" s="42">
        <v>1442</v>
      </c>
      <c r="Q158" s="42">
        <v>779</v>
      </c>
      <c r="R158" s="42">
        <v>583</v>
      </c>
      <c r="S158" s="42">
        <v>52272</v>
      </c>
      <c r="T158" s="58">
        <v>56.44</v>
      </c>
      <c r="U158" s="42">
        <v>9636</v>
      </c>
      <c r="V158" s="42">
        <v>60</v>
      </c>
      <c r="W158" s="42">
        <v>57</v>
      </c>
      <c r="X158" s="42">
        <v>3</v>
      </c>
      <c r="Y158" s="42">
        <v>21</v>
      </c>
      <c r="Z158" s="58">
        <v>31.76</v>
      </c>
      <c r="AA158" s="58">
        <f t="shared" si="9"/>
        <v>95</v>
      </c>
      <c r="AB158" s="58">
        <v>98.973042362002573</v>
      </c>
      <c r="AC158" s="58">
        <v>0.51347881899871628</v>
      </c>
      <c r="AD158" s="42">
        <v>771</v>
      </c>
      <c r="AE158" s="42">
        <v>3</v>
      </c>
      <c r="AF158" s="42">
        <v>1</v>
      </c>
      <c r="AG158" s="42">
        <v>0</v>
      </c>
      <c r="AH158" s="42">
        <v>2</v>
      </c>
      <c r="AI158" s="42">
        <v>2</v>
      </c>
      <c r="AJ158" s="42">
        <v>0</v>
      </c>
      <c r="AK158" s="42">
        <v>9.9999999999999645E-2</v>
      </c>
      <c r="AL158" s="58">
        <f t="shared" si="8"/>
        <v>1.2091898428053163</v>
      </c>
      <c r="AM158" s="42">
        <v>4574</v>
      </c>
      <c r="AN158" s="73" t="s">
        <v>1383</v>
      </c>
      <c r="AO158" s="42">
        <f t="shared" si="7"/>
        <v>1277</v>
      </c>
    </row>
    <row r="159" spans="1:41">
      <c r="A159" s="42" t="s">
        <v>1382</v>
      </c>
      <c r="B159" s="75">
        <v>2020</v>
      </c>
      <c r="C159" s="59" t="s">
        <v>254</v>
      </c>
      <c r="D159" s="59" t="s">
        <v>254</v>
      </c>
      <c r="E159" s="60">
        <v>252</v>
      </c>
      <c r="F159" s="75">
        <v>161</v>
      </c>
      <c r="G159" s="74">
        <v>59</v>
      </c>
      <c r="H159" s="42" t="s">
        <v>230</v>
      </c>
      <c r="I159" s="59">
        <v>22</v>
      </c>
      <c r="J159" s="42" t="s">
        <v>813</v>
      </c>
      <c r="K159" s="59" t="s">
        <v>151</v>
      </c>
      <c r="L159" s="59" t="s">
        <v>162</v>
      </c>
      <c r="M159" s="43">
        <v>13.23</v>
      </c>
      <c r="N159" s="43">
        <v>11.6</v>
      </c>
      <c r="O159" s="43">
        <v>10.54</v>
      </c>
      <c r="P159" s="42">
        <v>2097</v>
      </c>
      <c r="Q159" s="42">
        <v>1092</v>
      </c>
      <c r="R159" s="42">
        <v>818</v>
      </c>
      <c r="S159" s="42">
        <v>61036</v>
      </c>
      <c r="T159" s="58">
        <v>49.71</v>
      </c>
      <c r="U159" s="42">
        <v>12069</v>
      </c>
      <c r="V159" s="42">
        <v>53</v>
      </c>
      <c r="W159" s="42">
        <v>53</v>
      </c>
      <c r="X159" s="42">
        <v>0</v>
      </c>
      <c r="Y159" s="42">
        <v>19</v>
      </c>
      <c r="Z159" s="58">
        <v>28.24</v>
      </c>
      <c r="AA159" s="58">
        <f t="shared" si="9"/>
        <v>100</v>
      </c>
      <c r="AB159" s="58">
        <v>98.81061299176578</v>
      </c>
      <c r="AC159" s="58">
        <v>0.54894784995425439</v>
      </c>
      <c r="AD159" s="42">
        <v>1080</v>
      </c>
      <c r="AE159" s="42">
        <v>6</v>
      </c>
      <c r="AF159" s="42">
        <v>0</v>
      </c>
      <c r="AG159" s="42">
        <v>0</v>
      </c>
      <c r="AH159" s="42">
        <v>3</v>
      </c>
      <c r="AI159" s="42">
        <v>3</v>
      </c>
      <c r="AJ159" s="42">
        <v>0</v>
      </c>
      <c r="AK159" s="42">
        <v>0.17999999999999972</v>
      </c>
      <c r="AL159" s="58">
        <f t="shared" si="8"/>
        <v>1.3605442176870726</v>
      </c>
      <c r="AM159" s="42">
        <v>5937</v>
      </c>
      <c r="AN159" s="73"/>
      <c r="AO159" s="42">
        <f t="shared" si="7"/>
        <v>0</v>
      </c>
    </row>
    <row r="160" spans="1:41">
      <c r="A160" s="42" t="s">
        <v>1381</v>
      </c>
      <c r="B160" s="75">
        <v>2020</v>
      </c>
      <c r="C160" s="59" t="s">
        <v>254</v>
      </c>
      <c r="D160" s="59" t="s">
        <v>254</v>
      </c>
      <c r="E160" s="60">
        <v>207</v>
      </c>
      <c r="F160" s="75">
        <v>178</v>
      </c>
      <c r="G160" s="74">
        <v>19</v>
      </c>
      <c r="H160" s="42">
        <v>22</v>
      </c>
      <c r="I160" s="59">
        <v>2</v>
      </c>
      <c r="J160" s="42" t="s">
        <v>280</v>
      </c>
      <c r="K160" s="59" t="s">
        <v>168</v>
      </c>
      <c r="L160" s="59" t="s">
        <v>170</v>
      </c>
      <c r="M160" s="43">
        <v>9.9</v>
      </c>
      <c r="N160" s="43">
        <v>7.69</v>
      </c>
      <c r="O160" s="43">
        <v>5.93</v>
      </c>
      <c r="P160" s="42">
        <v>2398</v>
      </c>
      <c r="Q160" s="42">
        <v>1127</v>
      </c>
      <c r="R160" s="42">
        <v>679</v>
      </c>
      <c r="S160" s="42">
        <v>25851</v>
      </c>
      <c r="T160" s="58">
        <v>51.86</v>
      </c>
      <c r="U160" s="42">
        <v>6195</v>
      </c>
      <c r="V160" s="42">
        <v>59</v>
      </c>
      <c r="W160" s="42">
        <v>57</v>
      </c>
      <c r="X160" s="42">
        <v>2</v>
      </c>
      <c r="Y160" s="42">
        <v>17</v>
      </c>
      <c r="Z160" s="58">
        <v>29.8</v>
      </c>
      <c r="AA160" s="58">
        <f t="shared" si="9"/>
        <v>96.610169491525426</v>
      </c>
      <c r="AB160" s="58">
        <v>98.491570541259989</v>
      </c>
      <c r="AC160" s="58">
        <v>1.1535048802129548</v>
      </c>
      <c r="AD160" s="42">
        <v>1110</v>
      </c>
      <c r="AE160" s="42">
        <v>11</v>
      </c>
      <c r="AF160" s="42">
        <v>1</v>
      </c>
      <c r="AG160" s="42">
        <v>1</v>
      </c>
      <c r="AH160" s="42">
        <v>4</v>
      </c>
      <c r="AI160" s="42">
        <v>0</v>
      </c>
      <c r="AJ160" s="42">
        <v>0</v>
      </c>
      <c r="AK160" s="42">
        <v>0.29000000000000092</v>
      </c>
      <c r="AL160" s="58">
        <f t="shared" si="8"/>
        <v>2.9292929292929384</v>
      </c>
      <c r="AM160" s="42">
        <v>4388</v>
      </c>
      <c r="AN160" s="73" t="s">
        <v>1380</v>
      </c>
      <c r="AO160" s="42">
        <f t="shared" si="7"/>
        <v>1253</v>
      </c>
    </row>
    <row r="161" spans="1:41">
      <c r="A161" s="42" t="s">
        <v>1379</v>
      </c>
      <c r="B161" s="75">
        <v>2020</v>
      </c>
      <c r="C161" s="59" t="s">
        <v>254</v>
      </c>
      <c r="D161" s="59" t="s">
        <v>254</v>
      </c>
      <c r="E161" s="60">
        <v>192</v>
      </c>
      <c r="F161" s="75">
        <v>153</v>
      </c>
      <c r="G161" s="74">
        <v>41</v>
      </c>
      <c r="H161" s="42" t="s">
        <v>230</v>
      </c>
      <c r="I161" s="59">
        <v>1</v>
      </c>
      <c r="J161" s="42" t="s">
        <v>286</v>
      </c>
      <c r="K161" s="59" t="s">
        <v>164</v>
      </c>
      <c r="L161" s="59" t="s">
        <v>166</v>
      </c>
      <c r="M161" s="43">
        <v>7.25</v>
      </c>
      <c r="N161" s="43">
        <v>6.21</v>
      </c>
      <c r="O161" s="43">
        <v>5.36</v>
      </c>
      <c r="P161" s="42">
        <v>1344</v>
      </c>
      <c r="Q161" s="42">
        <v>731</v>
      </c>
      <c r="R161" s="42">
        <v>514</v>
      </c>
      <c r="S161" s="42">
        <v>34575</v>
      </c>
      <c r="T161" s="58">
        <v>56.33</v>
      </c>
      <c r="U161" s="42">
        <v>8969</v>
      </c>
      <c r="V161" s="42">
        <v>48</v>
      </c>
      <c r="W161" s="42">
        <v>44</v>
      </c>
      <c r="X161" s="42">
        <v>4</v>
      </c>
      <c r="Y161" s="42">
        <v>22</v>
      </c>
      <c r="Z161" s="58">
        <v>27.45</v>
      </c>
      <c r="AA161" s="58">
        <f t="shared" si="9"/>
        <v>91.666666666666671</v>
      </c>
      <c r="AB161" s="58">
        <v>98.221614227086178</v>
      </c>
      <c r="AC161" s="58">
        <v>0.82079343365253077</v>
      </c>
      <c r="AD161" s="42">
        <v>718</v>
      </c>
      <c r="AE161" s="42">
        <v>4</v>
      </c>
      <c r="AF161" s="42">
        <v>1</v>
      </c>
      <c r="AG161" s="42">
        <v>1</v>
      </c>
      <c r="AH161" s="42">
        <v>4</v>
      </c>
      <c r="AI161" s="42">
        <v>3</v>
      </c>
      <c r="AJ161" s="42">
        <v>0</v>
      </c>
      <c r="AK161" s="42">
        <v>8.9999999999999858E-2</v>
      </c>
      <c r="AL161" s="58">
        <f t="shared" si="8"/>
        <v>1.2413793103448256</v>
      </c>
      <c r="AM161" s="42">
        <v>4137</v>
      </c>
      <c r="AN161" s="73" t="s">
        <v>1378</v>
      </c>
      <c r="AO161" s="42">
        <f t="shared" si="7"/>
        <v>1778</v>
      </c>
    </row>
    <row r="162" spans="1:41">
      <c r="A162" s="42" t="s">
        <v>1377</v>
      </c>
      <c r="B162" s="75">
        <v>2020</v>
      </c>
      <c r="C162" s="59" t="s">
        <v>254</v>
      </c>
      <c r="D162" s="59" t="s">
        <v>254</v>
      </c>
      <c r="E162" s="60">
        <v>196</v>
      </c>
      <c r="F162" s="75">
        <v>132</v>
      </c>
      <c r="G162" s="74">
        <v>41</v>
      </c>
      <c r="H162" s="42" t="s">
        <v>230</v>
      </c>
      <c r="I162" s="59">
        <v>1</v>
      </c>
      <c r="J162" s="42" t="s">
        <v>286</v>
      </c>
      <c r="K162" s="59" t="s">
        <v>164</v>
      </c>
      <c r="L162" s="59" t="s">
        <v>166</v>
      </c>
      <c r="M162" s="43">
        <v>7.16</v>
      </c>
      <c r="N162" s="43">
        <v>5.92</v>
      </c>
      <c r="O162" s="43">
        <v>4.83</v>
      </c>
      <c r="P162" s="42">
        <v>1518</v>
      </c>
      <c r="Q162" s="42">
        <v>805</v>
      </c>
      <c r="R162" s="42">
        <v>530</v>
      </c>
      <c r="S162" s="42">
        <v>49301</v>
      </c>
      <c r="T162" s="58">
        <v>56.5</v>
      </c>
      <c r="U162" s="42">
        <v>7044</v>
      </c>
      <c r="V162" s="42">
        <v>54</v>
      </c>
      <c r="W162" s="42">
        <v>51</v>
      </c>
      <c r="X162" s="42">
        <v>3</v>
      </c>
      <c r="Y162" s="42">
        <v>20</v>
      </c>
      <c r="Z162" s="58">
        <v>29.02</v>
      </c>
      <c r="AA162" s="58">
        <f t="shared" si="9"/>
        <v>94.444444444444443</v>
      </c>
      <c r="AB162" s="58">
        <v>99.254658385093165</v>
      </c>
      <c r="AC162" s="58">
        <v>0.37267080745341613</v>
      </c>
      <c r="AD162" s="42">
        <v>799</v>
      </c>
      <c r="AE162" s="42">
        <v>3</v>
      </c>
      <c r="AF162" s="42">
        <v>0</v>
      </c>
      <c r="AG162" s="42">
        <v>0</v>
      </c>
      <c r="AH162" s="42">
        <v>1</v>
      </c>
      <c r="AI162" s="42">
        <v>2</v>
      </c>
      <c r="AJ162" s="42">
        <v>0</v>
      </c>
      <c r="AK162" s="42">
        <v>8.0000000000000071E-2</v>
      </c>
      <c r="AL162" s="58">
        <f t="shared" si="8"/>
        <v>1.117318435754191</v>
      </c>
      <c r="AM162" s="42">
        <v>4127</v>
      </c>
      <c r="AN162" s="73" t="s">
        <v>1376</v>
      </c>
      <c r="AO162" s="42">
        <f t="shared" si="7"/>
        <v>1776</v>
      </c>
    </row>
    <row r="163" spans="1:41">
      <c r="A163" s="42" t="s">
        <v>1375</v>
      </c>
      <c r="B163" s="75">
        <v>2020</v>
      </c>
      <c r="C163" s="59" t="s">
        <v>254</v>
      </c>
      <c r="D163" s="59" t="s">
        <v>254</v>
      </c>
      <c r="E163" s="60">
        <v>100</v>
      </c>
      <c r="F163" s="75">
        <v>90</v>
      </c>
      <c r="G163" s="76">
        <v>57</v>
      </c>
      <c r="H163" s="42" t="s">
        <v>230</v>
      </c>
      <c r="I163" s="59">
        <v>20</v>
      </c>
      <c r="J163" s="59" t="s">
        <v>820</v>
      </c>
      <c r="K163" s="59" t="s">
        <v>145</v>
      </c>
      <c r="L163" s="59" t="s">
        <v>145</v>
      </c>
      <c r="M163" s="43">
        <v>1.78</v>
      </c>
      <c r="N163" s="43">
        <v>1.42</v>
      </c>
      <c r="O163" s="43">
        <v>1</v>
      </c>
      <c r="P163" s="42">
        <v>437</v>
      </c>
      <c r="Q163" s="42">
        <v>232</v>
      </c>
      <c r="R163" s="42">
        <v>125</v>
      </c>
      <c r="S163" s="42">
        <v>20003</v>
      </c>
      <c r="T163" s="58">
        <v>49.84</v>
      </c>
      <c r="U163" s="42">
        <v>5487</v>
      </c>
      <c r="V163" s="42">
        <v>11</v>
      </c>
      <c r="W163" s="42">
        <v>11</v>
      </c>
      <c r="X163" s="42">
        <v>0</v>
      </c>
      <c r="Y163" s="42">
        <v>2</v>
      </c>
      <c r="Z163" s="58">
        <v>5.0999999999999996</v>
      </c>
      <c r="AA163" s="58">
        <f t="shared" si="9"/>
        <v>100</v>
      </c>
      <c r="AB163" s="58">
        <v>98.706896551724142</v>
      </c>
      <c r="AC163" s="58">
        <v>0.86206896551724133</v>
      </c>
      <c r="AD163" s="42">
        <v>229</v>
      </c>
      <c r="AE163" s="42">
        <v>2</v>
      </c>
      <c r="AF163" s="42">
        <v>0</v>
      </c>
      <c r="AG163" s="42">
        <v>0</v>
      </c>
      <c r="AH163" s="42">
        <v>1</v>
      </c>
      <c r="AI163" s="42">
        <v>0</v>
      </c>
      <c r="AJ163" s="42">
        <v>0</v>
      </c>
      <c r="AK163" s="42">
        <v>4.0000000000000036E-2</v>
      </c>
      <c r="AL163" s="58">
        <f t="shared" si="8"/>
        <v>2.247191011235957</v>
      </c>
      <c r="AM163" s="42">
        <v>923</v>
      </c>
      <c r="AN163" s="73"/>
      <c r="AO163" s="42">
        <f t="shared" si="7"/>
        <v>0</v>
      </c>
    </row>
    <row r="164" spans="1:41">
      <c r="A164" s="42" t="s">
        <v>1374</v>
      </c>
      <c r="B164" s="75">
        <v>2020</v>
      </c>
      <c r="C164" s="59" t="s">
        <v>254</v>
      </c>
      <c r="D164" s="59" t="s">
        <v>254</v>
      </c>
      <c r="E164" s="60">
        <v>277</v>
      </c>
      <c r="F164" s="75">
        <v>317</v>
      </c>
      <c r="G164" s="74">
        <v>60</v>
      </c>
      <c r="H164" s="42" t="s">
        <v>230</v>
      </c>
      <c r="I164" s="59">
        <v>23</v>
      </c>
      <c r="J164" s="42" t="s">
        <v>264</v>
      </c>
      <c r="K164" s="59" t="s">
        <v>156</v>
      </c>
      <c r="L164" s="59" t="s">
        <v>162</v>
      </c>
      <c r="M164" s="43">
        <v>2.4</v>
      </c>
      <c r="N164" s="43">
        <v>2.0699999999999998</v>
      </c>
      <c r="O164" s="43">
        <v>1.85</v>
      </c>
      <c r="P164" s="42">
        <v>400</v>
      </c>
      <c r="Q164" s="42">
        <v>204</v>
      </c>
      <c r="R164" s="42">
        <v>148</v>
      </c>
      <c r="S164" s="42">
        <v>36285</v>
      </c>
      <c r="T164" s="58">
        <v>58.98</v>
      </c>
      <c r="U164" s="42">
        <v>11300</v>
      </c>
      <c r="V164" s="42">
        <v>7</v>
      </c>
      <c r="W164" s="42">
        <v>7</v>
      </c>
      <c r="X164" s="42">
        <v>0</v>
      </c>
      <c r="Y164" s="42">
        <v>3</v>
      </c>
      <c r="Z164" s="58">
        <v>3.92</v>
      </c>
      <c r="AA164" s="58">
        <f t="shared" si="9"/>
        <v>100</v>
      </c>
      <c r="AB164" s="58">
        <v>93.137254901960787</v>
      </c>
      <c r="AC164" s="58">
        <v>4.9019607843137258</v>
      </c>
      <c r="AD164" s="42">
        <v>190</v>
      </c>
      <c r="AE164" s="42">
        <v>10</v>
      </c>
      <c r="AF164" s="42">
        <v>0</v>
      </c>
      <c r="AG164" s="42">
        <v>0</v>
      </c>
      <c r="AH164" s="42">
        <v>3</v>
      </c>
      <c r="AI164" s="42">
        <v>1</v>
      </c>
      <c r="AJ164" s="42">
        <v>0</v>
      </c>
      <c r="AK164" s="42">
        <v>0.10000000000000009</v>
      </c>
      <c r="AL164" s="58">
        <f t="shared" si="8"/>
        <v>4.1666666666666705</v>
      </c>
      <c r="AM164" s="42">
        <v>1033</v>
      </c>
      <c r="AN164" s="73"/>
      <c r="AO164" s="42">
        <f t="shared" si="7"/>
        <v>0</v>
      </c>
    </row>
    <row r="165" spans="1:41">
      <c r="A165" s="42" t="s">
        <v>1373</v>
      </c>
      <c r="B165" s="75">
        <v>2020</v>
      </c>
      <c r="C165" s="59" t="s">
        <v>254</v>
      </c>
      <c r="D165" s="59" t="s">
        <v>254</v>
      </c>
      <c r="E165" s="60">
        <v>192</v>
      </c>
      <c r="F165" s="75">
        <v>114</v>
      </c>
      <c r="G165" s="74">
        <v>41</v>
      </c>
      <c r="H165" s="42" t="s">
        <v>230</v>
      </c>
      <c r="I165" s="59">
        <v>1</v>
      </c>
      <c r="J165" s="42" t="s">
        <v>286</v>
      </c>
      <c r="K165" s="59" t="s">
        <v>164</v>
      </c>
      <c r="L165" s="59" t="s">
        <v>166</v>
      </c>
      <c r="M165" s="43">
        <v>10.19</v>
      </c>
      <c r="N165" s="43">
        <v>8.91</v>
      </c>
      <c r="O165" s="43">
        <v>8.15</v>
      </c>
      <c r="P165" s="42">
        <v>1602</v>
      </c>
      <c r="Q165" s="42">
        <v>839</v>
      </c>
      <c r="R165" s="42">
        <v>643</v>
      </c>
      <c r="S165" s="42">
        <v>48631</v>
      </c>
      <c r="T165" s="58">
        <v>56.49</v>
      </c>
      <c r="U165" s="42">
        <v>11712</v>
      </c>
      <c r="V165" s="42">
        <v>72</v>
      </c>
      <c r="W165" s="42">
        <v>67</v>
      </c>
      <c r="X165" s="42">
        <v>5</v>
      </c>
      <c r="Y165" s="42">
        <v>19</v>
      </c>
      <c r="Z165" s="58">
        <v>35.69</v>
      </c>
      <c r="AA165" s="58">
        <f t="shared" si="9"/>
        <v>93.055555555555557</v>
      </c>
      <c r="AB165" s="58">
        <v>98.450536352800952</v>
      </c>
      <c r="AC165" s="58">
        <v>0.71513706793802145</v>
      </c>
      <c r="AD165" s="42">
        <v>826</v>
      </c>
      <c r="AE165" s="42">
        <v>5</v>
      </c>
      <c r="AF165" s="42">
        <v>1</v>
      </c>
      <c r="AG165" s="42">
        <v>0</v>
      </c>
      <c r="AH165" s="42">
        <v>4</v>
      </c>
      <c r="AI165" s="42">
        <v>3</v>
      </c>
      <c r="AJ165" s="42">
        <v>0</v>
      </c>
      <c r="AK165" s="42">
        <v>0.10999999999999943</v>
      </c>
      <c r="AL165" s="58">
        <f t="shared" si="8"/>
        <v>1.0794896957801712</v>
      </c>
      <c r="AM165" s="42">
        <v>5650</v>
      </c>
      <c r="AN165" s="73" t="s">
        <v>1372</v>
      </c>
      <c r="AO165" s="42">
        <f t="shared" si="7"/>
        <v>1759</v>
      </c>
    </row>
    <row r="166" spans="1:41">
      <c r="A166" s="42" t="s">
        <v>1371</v>
      </c>
      <c r="B166" s="75">
        <v>2020</v>
      </c>
      <c r="C166" s="59" t="s">
        <v>254</v>
      </c>
      <c r="D166" s="59" t="s">
        <v>254</v>
      </c>
      <c r="E166" s="60">
        <v>327</v>
      </c>
      <c r="F166" s="75">
        <v>147</v>
      </c>
      <c r="G166" s="74">
        <v>43</v>
      </c>
      <c r="H166" s="42" t="s">
        <v>230</v>
      </c>
      <c r="I166" s="59">
        <v>5</v>
      </c>
      <c r="J166" s="59" t="s">
        <v>898</v>
      </c>
      <c r="K166" s="59" t="s">
        <v>151</v>
      </c>
      <c r="L166" s="59" t="s">
        <v>162</v>
      </c>
      <c r="M166" s="43">
        <v>8.69</v>
      </c>
      <c r="N166" s="43">
        <v>6.36</v>
      </c>
      <c r="O166" s="43">
        <v>4.6900000000000004</v>
      </c>
      <c r="P166" s="42">
        <v>2301</v>
      </c>
      <c r="Q166" s="42">
        <v>977</v>
      </c>
      <c r="R166" s="42">
        <v>548</v>
      </c>
      <c r="S166" s="42">
        <v>29126</v>
      </c>
      <c r="T166" s="58">
        <v>57.13</v>
      </c>
      <c r="U166" s="42">
        <v>5472</v>
      </c>
      <c r="V166" s="42">
        <v>30</v>
      </c>
      <c r="W166" s="42">
        <v>30</v>
      </c>
      <c r="X166" s="42">
        <v>0</v>
      </c>
      <c r="Y166" s="42">
        <v>10</v>
      </c>
      <c r="Z166" s="58">
        <v>15.69</v>
      </c>
      <c r="AA166" s="58">
        <f t="shared" si="9"/>
        <v>100</v>
      </c>
      <c r="AB166" s="58">
        <v>99.18116683725691</v>
      </c>
      <c r="AC166" s="58">
        <v>0.40941658137154557</v>
      </c>
      <c r="AD166" s="42">
        <v>969</v>
      </c>
      <c r="AE166" s="42">
        <v>3</v>
      </c>
      <c r="AF166" s="42">
        <v>1</v>
      </c>
      <c r="AG166" s="42">
        <v>0</v>
      </c>
      <c r="AH166" s="42">
        <v>3</v>
      </c>
      <c r="AI166" s="42">
        <v>1</v>
      </c>
      <c r="AJ166" s="42">
        <v>0</v>
      </c>
      <c r="AK166" s="42">
        <v>0.24000000000000021</v>
      </c>
      <c r="AL166" s="58">
        <f t="shared" si="8"/>
        <v>2.7617951668584606</v>
      </c>
      <c r="AM166" s="42">
        <v>4049</v>
      </c>
      <c r="AN166" s="73" t="s">
        <v>1370</v>
      </c>
      <c r="AO166" s="42">
        <f t="shared" ref="AO166:AO229" si="10">LEN(AN166)</f>
        <v>1304</v>
      </c>
    </row>
    <row r="167" spans="1:41">
      <c r="A167" s="42" t="s">
        <v>1369</v>
      </c>
      <c r="B167" s="75">
        <v>2020</v>
      </c>
      <c r="C167" s="59" t="s">
        <v>254</v>
      </c>
      <c r="D167" s="59" t="s">
        <v>254</v>
      </c>
      <c r="E167" s="60">
        <v>173</v>
      </c>
      <c r="F167" s="75">
        <v>121</v>
      </c>
      <c r="G167" s="74">
        <v>41</v>
      </c>
      <c r="H167" s="42" t="s">
        <v>230</v>
      </c>
      <c r="I167" s="59">
        <v>1</v>
      </c>
      <c r="J167" s="42" t="s">
        <v>286</v>
      </c>
      <c r="K167" s="59" t="s">
        <v>164</v>
      </c>
      <c r="L167" s="59" t="s">
        <v>166</v>
      </c>
      <c r="M167" s="43">
        <v>5.28</v>
      </c>
      <c r="N167" s="43">
        <v>4.25</v>
      </c>
      <c r="O167" s="43">
        <v>3.35</v>
      </c>
      <c r="P167" s="42">
        <v>1232</v>
      </c>
      <c r="Q167" s="42">
        <v>627</v>
      </c>
      <c r="R167" s="42">
        <v>398</v>
      </c>
      <c r="S167" s="42">
        <v>21658</v>
      </c>
      <c r="T167" s="58">
        <v>56.35</v>
      </c>
      <c r="U167" s="42">
        <v>6444</v>
      </c>
      <c r="V167" s="42">
        <v>33</v>
      </c>
      <c r="W167" s="42">
        <v>32</v>
      </c>
      <c r="X167" s="42">
        <v>1</v>
      </c>
      <c r="Y167" s="42">
        <v>15</v>
      </c>
      <c r="Z167" s="58">
        <v>18.82</v>
      </c>
      <c r="AA167" s="58">
        <f t="shared" si="9"/>
        <v>96.969696969696969</v>
      </c>
      <c r="AB167" s="58">
        <v>99.362041467304621</v>
      </c>
      <c r="AC167" s="58">
        <v>0.4784688995215311</v>
      </c>
      <c r="AD167" s="42">
        <v>623</v>
      </c>
      <c r="AE167" s="42">
        <v>3</v>
      </c>
      <c r="AF167" s="42">
        <v>0</v>
      </c>
      <c r="AG167" s="42">
        <v>0</v>
      </c>
      <c r="AH167" s="42">
        <v>1</v>
      </c>
      <c r="AI167" s="42">
        <v>0</v>
      </c>
      <c r="AJ167" s="42">
        <v>0</v>
      </c>
      <c r="AK167" s="42">
        <v>8.0000000000000071E-2</v>
      </c>
      <c r="AL167" s="58">
        <f t="shared" si="8"/>
        <v>1.5151515151515165</v>
      </c>
      <c r="AM167" s="42">
        <v>3156</v>
      </c>
      <c r="AN167" s="73" t="s">
        <v>1368</v>
      </c>
      <c r="AO167" s="42">
        <f t="shared" si="10"/>
        <v>649</v>
      </c>
    </row>
    <row r="168" spans="1:41">
      <c r="A168" s="42" t="s">
        <v>1367</v>
      </c>
      <c r="B168" s="75">
        <v>2020</v>
      </c>
      <c r="C168" s="59" t="s">
        <v>254</v>
      </c>
      <c r="D168" s="59" t="s">
        <v>254</v>
      </c>
      <c r="E168" s="60">
        <v>353</v>
      </c>
      <c r="F168" s="75">
        <v>172</v>
      </c>
      <c r="G168" s="74">
        <v>41</v>
      </c>
      <c r="H168" s="42" t="s">
        <v>230</v>
      </c>
      <c r="I168" s="59">
        <v>1</v>
      </c>
      <c r="J168" s="42" t="s">
        <v>286</v>
      </c>
      <c r="K168" s="59" t="s">
        <v>164</v>
      </c>
      <c r="L168" s="59" t="s">
        <v>166</v>
      </c>
      <c r="M168" s="43">
        <v>13.94</v>
      </c>
      <c r="N168" s="43">
        <v>12.31</v>
      </c>
      <c r="O168" s="43">
        <v>11.14</v>
      </c>
      <c r="P168" s="42">
        <v>2150</v>
      </c>
      <c r="Q168" s="42">
        <v>1164</v>
      </c>
      <c r="R168" s="42">
        <v>864</v>
      </c>
      <c r="S168" s="42">
        <v>63874</v>
      </c>
      <c r="T168" s="58">
        <v>56.69</v>
      </c>
      <c r="U168" s="42">
        <v>12172</v>
      </c>
      <c r="V168" s="42">
        <v>89</v>
      </c>
      <c r="W168" s="42">
        <v>86</v>
      </c>
      <c r="X168" s="42">
        <v>3</v>
      </c>
      <c r="Y168" s="42">
        <v>29</v>
      </c>
      <c r="Z168" s="58">
        <v>46.27</v>
      </c>
      <c r="AA168" s="58">
        <f t="shared" si="9"/>
        <v>96.629213483146074</v>
      </c>
      <c r="AB168" s="58">
        <v>99.226804123711347</v>
      </c>
      <c r="AC168" s="58">
        <v>0.51546391752577314</v>
      </c>
      <c r="AD168" s="42">
        <v>1155</v>
      </c>
      <c r="AE168" s="42">
        <v>6</v>
      </c>
      <c r="AF168" s="42">
        <v>0</v>
      </c>
      <c r="AG168" s="42">
        <v>0</v>
      </c>
      <c r="AH168" s="42">
        <v>2</v>
      </c>
      <c r="AI168" s="42">
        <v>1</v>
      </c>
      <c r="AJ168" s="42">
        <v>0</v>
      </c>
      <c r="AK168" s="42">
        <v>0.11999999999999922</v>
      </c>
      <c r="AL168" s="58">
        <f t="shared" si="8"/>
        <v>0.86083213773313649</v>
      </c>
      <c r="AM168" s="42">
        <v>7666</v>
      </c>
      <c r="AN168" s="73" t="s">
        <v>1366</v>
      </c>
      <c r="AO168" s="42">
        <f t="shared" si="10"/>
        <v>1776</v>
      </c>
    </row>
    <row r="169" spans="1:41">
      <c r="A169" s="42" t="s">
        <v>1365</v>
      </c>
      <c r="B169" s="75">
        <v>2020</v>
      </c>
      <c r="C169" s="59" t="s">
        <v>254</v>
      </c>
      <c r="D169" s="59" t="s">
        <v>254</v>
      </c>
      <c r="E169" s="60">
        <v>168</v>
      </c>
      <c r="F169" s="75">
        <v>138</v>
      </c>
      <c r="G169" s="74">
        <v>19</v>
      </c>
      <c r="H169" s="42">
        <v>22</v>
      </c>
      <c r="I169" s="59">
        <v>2</v>
      </c>
      <c r="J169" s="42" t="s">
        <v>280</v>
      </c>
      <c r="K169" s="59" t="s">
        <v>168</v>
      </c>
      <c r="L169" s="59" t="s">
        <v>170</v>
      </c>
      <c r="M169" s="43">
        <v>8.58</v>
      </c>
      <c r="N169" s="43">
        <v>6.61</v>
      </c>
      <c r="O169" s="43">
        <v>5.0199999999999996</v>
      </c>
      <c r="P169" s="42">
        <v>2116</v>
      </c>
      <c r="Q169" s="42">
        <v>982</v>
      </c>
      <c r="R169" s="42">
        <v>581</v>
      </c>
      <c r="S169" s="42">
        <v>27456</v>
      </c>
      <c r="T169" s="58">
        <v>51.79</v>
      </c>
      <c r="U169" s="42">
        <v>5938</v>
      </c>
      <c r="V169" s="42">
        <v>56</v>
      </c>
      <c r="W169" s="42">
        <v>55</v>
      </c>
      <c r="X169" s="42">
        <v>1</v>
      </c>
      <c r="Y169" s="42">
        <v>10</v>
      </c>
      <c r="Z169" s="58">
        <v>25.88</v>
      </c>
      <c r="AA169" s="58">
        <f t="shared" si="9"/>
        <v>98.214285714285708</v>
      </c>
      <c r="AB169" s="58">
        <v>98.981670061099791</v>
      </c>
      <c r="AC169" s="58">
        <v>0.40733197556008149</v>
      </c>
      <c r="AD169" s="42">
        <v>972</v>
      </c>
      <c r="AE169" s="42">
        <v>4</v>
      </c>
      <c r="AF169" s="42">
        <v>0</v>
      </c>
      <c r="AG169" s="42">
        <v>0</v>
      </c>
      <c r="AH169" s="42">
        <v>6</v>
      </c>
      <c r="AI169" s="42">
        <v>0</v>
      </c>
      <c r="AJ169" s="42">
        <v>0</v>
      </c>
      <c r="AK169" s="42">
        <v>0.22000000000000064</v>
      </c>
      <c r="AL169" s="58">
        <f t="shared" si="8"/>
        <v>2.5641025641025714</v>
      </c>
      <c r="AM169" s="42">
        <v>3844</v>
      </c>
      <c r="AN169" s="73" t="s">
        <v>1364</v>
      </c>
      <c r="AO169" s="42">
        <f t="shared" si="10"/>
        <v>1779</v>
      </c>
    </row>
    <row r="170" spans="1:41">
      <c r="A170" s="42" t="s">
        <v>1363</v>
      </c>
      <c r="B170" s="75">
        <v>2020</v>
      </c>
      <c r="C170" s="59" t="s">
        <v>254</v>
      </c>
      <c r="D170" s="59" t="s">
        <v>254</v>
      </c>
      <c r="E170" s="60">
        <v>195</v>
      </c>
      <c r="F170" s="75">
        <v>122</v>
      </c>
      <c r="G170" s="74">
        <v>61</v>
      </c>
      <c r="H170" s="42" t="s">
        <v>230</v>
      </c>
      <c r="I170" s="59">
        <v>24</v>
      </c>
      <c r="J170" s="59" t="s">
        <v>809</v>
      </c>
      <c r="K170" s="42" t="s">
        <v>169</v>
      </c>
      <c r="L170" s="59" t="s">
        <v>170</v>
      </c>
      <c r="M170" s="43">
        <v>10.27</v>
      </c>
      <c r="N170" s="43">
        <v>9.0299999999999994</v>
      </c>
      <c r="O170" s="43">
        <v>8.23</v>
      </c>
      <c r="P170" s="42">
        <v>1649</v>
      </c>
      <c r="Q170" s="42">
        <v>898</v>
      </c>
      <c r="R170" s="42">
        <v>694</v>
      </c>
      <c r="S170" s="42">
        <v>52378</v>
      </c>
      <c r="T170" s="58">
        <v>50.45</v>
      </c>
      <c r="U170" s="42">
        <v>11128</v>
      </c>
      <c r="V170" s="42">
        <v>70</v>
      </c>
      <c r="W170" s="42">
        <v>68</v>
      </c>
      <c r="X170" s="42">
        <v>2</v>
      </c>
      <c r="Y170" s="42">
        <v>15</v>
      </c>
      <c r="Z170" s="58">
        <v>33.33</v>
      </c>
      <c r="AA170" s="58">
        <f t="shared" si="9"/>
        <v>97.142857142857139</v>
      </c>
      <c r="AB170" s="58">
        <v>98.106904231625833</v>
      </c>
      <c r="AC170" s="58">
        <v>1.3363028953229399</v>
      </c>
      <c r="AD170" s="42">
        <v>881</v>
      </c>
      <c r="AE170" s="42">
        <v>5</v>
      </c>
      <c r="AF170" s="42">
        <v>5</v>
      </c>
      <c r="AG170" s="42">
        <v>2</v>
      </c>
      <c r="AH170" s="42">
        <v>5</v>
      </c>
      <c r="AI170" s="42">
        <v>0</v>
      </c>
      <c r="AJ170" s="42">
        <v>0</v>
      </c>
      <c r="AK170" s="42">
        <v>5.9999999999998721E-2</v>
      </c>
      <c r="AL170" s="58">
        <f t="shared" si="8"/>
        <v>0.58422590068158442</v>
      </c>
      <c r="AM170" s="42">
        <v>3961</v>
      </c>
      <c r="AN170" s="73" t="s">
        <v>806</v>
      </c>
      <c r="AO170" s="42">
        <f t="shared" si="10"/>
        <v>928</v>
      </c>
    </row>
    <row r="171" spans="1:41">
      <c r="A171" s="42" t="s">
        <v>1362</v>
      </c>
      <c r="B171" s="75">
        <v>2020</v>
      </c>
      <c r="C171" s="59" t="s">
        <v>254</v>
      </c>
      <c r="D171" s="59" t="s">
        <v>254</v>
      </c>
      <c r="E171" s="60">
        <v>222</v>
      </c>
      <c r="F171" s="75">
        <v>139</v>
      </c>
      <c r="G171" s="74">
        <v>41</v>
      </c>
      <c r="H171" s="42" t="s">
        <v>230</v>
      </c>
      <c r="I171" s="59">
        <v>1</v>
      </c>
      <c r="J171" s="42" t="s">
        <v>286</v>
      </c>
      <c r="K171" s="59" t="s">
        <v>164</v>
      </c>
      <c r="L171" s="59" t="s">
        <v>166</v>
      </c>
      <c r="M171" s="43">
        <v>1.86</v>
      </c>
      <c r="N171" s="43">
        <v>1.43</v>
      </c>
      <c r="O171" s="43">
        <v>0.96</v>
      </c>
      <c r="P171" s="42">
        <v>496</v>
      </c>
      <c r="Q171" s="42">
        <v>248</v>
      </c>
      <c r="R171" s="42">
        <v>126</v>
      </c>
      <c r="S171" s="42">
        <v>15668</v>
      </c>
      <c r="T171" s="58">
        <v>56.33</v>
      </c>
      <c r="U171" s="42">
        <v>5069</v>
      </c>
      <c r="V171" s="42">
        <v>14</v>
      </c>
      <c r="W171" s="42">
        <v>13</v>
      </c>
      <c r="X171" s="42">
        <v>1</v>
      </c>
      <c r="Y171" s="42">
        <v>7</v>
      </c>
      <c r="Z171" s="58">
        <v>8.24</v>
      </c>
      <c r="AA171" s="58">
        <f t="shared" si="9"/>
        <v>92.857142857142861</v>
      </c>
      <c r="AB171" s="58">
        <v>96.774193548387103</v>
      </c>
      <c r="AC171" s="58">
        <v>1.2096774193548387</v>
      </c>
      <c r="AD171" s="42">
        <v>240</v>
      </c>
      <c r="AE171" s="42">
        <v>3</v>
      </c>
      <c r="AF171" s="42">
        <v>0</v>
      </c>
      <c r="AG171" s="42">
        <v>0</v>
      </c>
      <c r="AH171" s="42">
        <v>2</v>
      </c>
      <c r="AI171" s="42">
        <v>3</v>
      </c>
      <c r="AJ171" s="42">
        <v>0</v>
      </c>
      <c r="AK171" s="42">
        <v>4.0000000000000036E-2</v>
      </c>
      <c r="AL171" s="58">
        <f t="shared" si="8"/>
        <v>2.1505376344086038</v>
      </c>
      <c r="AM171" s="42">
        <v>1079</v>
      </c>
      <c r="AN171" s="73"/>
      <c r="AO171" s="42">
        <f t="shared" si="10"/>
        <v>0</v>
      </c>
    </row>
    <row r="172" spans="1:41">
      <c r="A172" s="42" t="s">
        <v>1361</v>
      </c>
      <c r="B172" s="75">
        <v>2020</v>
      </c>
      <c r="C172" s="59" t="s">
        <v>254</v>
      </c>
      <c r="D172" s="59" t="s">
        <v>254</v>
      </c>
      <c r="E172" s="60">
        <v>177</v>
      </c>
      <c r="F172" s="75">
        <v>104</v>
      </c>
      <c r="G172" s="74">
        <v>41</v>
      </c>
      <c r="H172" s="42" t="s">
        <v>230</v>
      </c>
      <c r="I172" s="59">
        <v>1</v>
      </c>
      <c r="J172" s="42" t="s">
        <v>286</v>
      </c>
      <c r="K172" s="59" t="s">
        <v>164</v>
      </c>
      <c r="L172" s="59" t="s">
        <v>166</v>
      </c>
      <c r="M172" s="43">
        <v>8.75</v>
      </c>
      <c r="N172" s="43">
        <v>7.68</v>
      </c>
      <c r="O172" s="43">
        <v>6.99</v>
      </c>
      <c r="P172" s="42">
        <v>1427</v>
      </c>
      <c r="Q172" s="42">
        <v>793</v>
      </c>
      <c r="R172" s="42">
        <v>614</v>
      </c>
      <c r="S172" s="42">
        <v>60239</v>
      </c>
      <c r="T172" s="58">
        <v>56.22</v>
      </c>
      <c r="U172" s="42">
        <v>10331</v>
      </c>
      <c r="V172" s="42">
        <v>68</v>
      </c>
      <c r="W172" s="42">
        <v>63</v>
      </c>
      <c r="X172" s="42">
        <v>5</v>
      </c>
      <c r="Y172" s="42">
        <v>20</v>
      </c>
      <c r="Z172" s="58">
        <v>34.51</v>
      </c>
      <c r="AA172" s="58">
        <f t="shared" si="9"/>
        <v>92.647058823529406</v>
      </c>
      <c r="AB172" s="58">
        <v>98.991172761664572</v>
      </c>
      <c r="AC172" s="58">
        <v>0.50441361916771754</v>
      </c>
      <c r="AD172" s="42">
        <v>785</v>
      </c>
      <c r="AE172" s="42">
        <v>1</v>
      </c>
      <c r="AF172" s="42">
        <v>1</v>
      </c>
      <c r="AG172" s="42">
        <v>2</v>
      </c>
      <c r="AH172" s="42">
        <v>2</v>
      </c>
      <c r="AI172" s="42">
        <v>1</v>
      </c>
      <c r="AJ172" s="42">
        <v>1</v>
      </c>
      <c r="AK172" s="42">
        <v>0.11999999999999922</v>
      </c>
      <c r="AL172" s="58">
        <f t="shared" si="8"/>
        <v>1.3714285714285626</v>
      </c>
      <c r="AM172" s="42">
        <v>4792</v>
      </c>
      <c r="AN172" s="73"/>
      <c r="AO172" s="42">
        <f t="shared" si="10"/>
        <v>0</v>
      </c>
    </row>
    <row r="173" spans="1:41">
      <c r="A173" s="42" t="s">
        <v>1359</v>
      </c>
      <c r="B173" s="75">
        <v>2020</v>
      </c>
      <c r="C173" s="59" t="s">
        <v>371</v>
      </c>
      <c r="D173" s="59" t="s">
        <v>262</v>
      </c>
      <c r="E173" s="60">
        <v>11.1</v>
      </c>
      <c r="F173" s="75">
        <v>909</v>
      </c>
      <c r="G173" s="74">
        <v>16</v>
      </c>
      <c r="H173" s="42">
        <v>19</v>
      </c>
      <c r="I173" s="59">
        <v>65</v>
      </c>
      <c r="J173" s="42" t="s">
        <v>267</v>
      </c>
      <c r="K173" s="59" t="s">
        <v>158</v>
      </c>
      <c r="L173" s="59" t="s">
        <v>162</v>
      </c>
      <c r="M173" s="43">
        <v>39.36</v>
      </c>
      <c r="N173" s="43">
        <v>34.159999999999997</v>
      </c>
      <c r="O173" s="43">
        <v>30.91</v>
      </c>
      <c r="P173" s="42">
        <v>6009</v>
      </c>
      <c r="Q173" s="42">
        <v>2897</v>
      </c>
      <c r="R173" s="42">
        <v>2062</v>
      </c>
      <c r="S173" s="42">
        <v>109975</v>
      </c>
      <c r="T173" s="58">
        <v>51.07</v>
      </c>
      <c r="U173" s="42">
        <v>14119</v>
      </c>
      <c r="V173" s="42">
        <v>95</v>
      </c>
      <c r="W173" s="42">
        <v>93</v>
      </c>
      <c r="X173" s="42">
        <v>2</v>
      </c>
      <c r="Y173" s="42">
        <v>25</v>
      </c>
      <c r="Z173" s="58">
        <v>47.06</v>
      </c>
      <c r="AA173" s="58">
        <f t="shared" si="9"/>
        <v>97.89473684210526</v>
      </c>
      <c r="AB173" s="58">
        <v>99.033482913358654</v>
      </c>
      <c r="AC173" s="58">
        <v>0.44874007594062826</v>
      </c>
      <c r="AD173" s="42">
        <v>2869</v>
      </c>
      <c r="AE173" s="42">
        <v>8</v>
      </c>
      <c r="AF173" s="42">
        <v>4</v>
      </c>
      <c r="AG173" s="42">
        <v>1</v>
      </c>
      <c r="AH173" s="42">
        <v>14</v>
      </c>
      <c r="AI173" s="42">
        <v>1</v>
      </c>
      <c r="AJ173" s="42">
        <v>0</v>
      </c>
      <c r="AK173" s="42">
        <v>0.47999999999999687</v>
      </c>
      <c r="AL173" s="58">
        <f t="shared" si="8"/>
        <v>1.2195121951219432</v>
      </c>
      <c r="AM173" s="42">
        <v>14830</v>
      </c>
      <c r="AN173" s="73" t="s">
        <v>1360</v>
      </c>
      <c r="AO173" s="42">
        <f t="shared" si="10"/>
        <v>574</v>
      </c>
    </row>
    <row r="174" spans="1:41">
      <c r="A174" s="42" t="s">
        <v>1358</v>
      </c>
      <c r="B174" s="75">
        <v>2020</v>
      </c>
      <c r="C174" s="59" t="s">
        <v>371</v>
      </c>
      <c r="D174" s="42" t="s">
        <v>268</v>
      </c>
      <c r="E174" s="60">
        <v>3.1</v>
      </c>
      <c r="F174" s="75">
        <v>172.1</v>
      </c>
      <c r="G174" s="74">
        <v>62</v>
      </c>
      <c r="H174" s="42" t="s">
        <v>230</v>
      </c>
      <c r="I174" s="59">
        <v>25</v>
      </c>
      <c r="J174" s="59" t="s">
        <v>303</v>
      </c>
      <c r="K174" s="59" t="s">
        <v>177</v>
      </c>
      <c r="L174" s="59" t="s">
        <v>180</v>
      </c>
      <c r="M174" s="43">
        <v>3.42</v>
      </c>
      <c r="N174" s="43">
        <v>3.02</v>
      </c>
      <c r="O174" s="43">
        <v>2.82</v>
      </c>
      <c r="P174" s="42">
        <v>452</v>
      </c>
      <c r="Q174" s="42">
        <v>203</v>
      </c>
      <c r="R174" s="42">
        <v>153</v>
      </c>
      <c r="S174" s="42">
        <v>85234</v>
      </c>
      <c r="T174" s="58">
        <v>64.47</v>
      </c>
      <c r="U174" s="42">
        <v>20427</v>
      </c>
      <c r="V174" s="42">
        <v>34</v>
      </c>
      <c r="W174" s="42">
        <v>34</v>
      </c>
      <c r="X174" s="42">
        <v>0</v>
      </c>
      <c r="Y174" s="42">
        <v>10</v>
      </c>
      <c r="Z174" s="58">
        <v>17.25</v>
      </c>
      <c r="AA174" s="58">
        <f t="shared" si="9"/>
        <v>100</v>
      </c>
      <c r="AB174" s="58">
        <v>94.088669950738918</v>
      </c>
      <c r="AC174" s="58">
        <v>1.9704433497536946</v>
      </c>
      <c r="AD174" s="42">
        <v>191</v>
      </c>
      <c r="AE174" s="42">
        <v>0</v>
      </c>
      <c r="AF174" s="42">
        <v>4</v>
      </c>
      <c r="AG174" s="42">
        <v>0</v>
      </c>
      <c r="AH174" s="42">
        <v>4</v>
      </c>
      <c r="AI174" s="42">
        <v>1</v>
      </c>
      <c r="AJ174" s="42">
        <v>3</v>
      </c>
      <c r="AK174" s="42">
        <v>2.9999999999999805E-2</v>
      </c>
      <c r="AL174" s="58">
        <f t="shared" si="8"/>
        <v>0.87719298245613464</v>
      </c>
      <c r="AM174" s="42">
        <v>1833</v>
      </c>
      <c r="AN174" s="73" t="s">
        <v>804</v>
      </c>
      <c r="AO174" s="42">
        <f t="shared" si="10"/>
        <v>1776</v>
      </c>
    </row>
    <row r="175" spans="1:41">
      <c r="A175" s="42" t="s">
        <v>1357</v>
      </c>
      <c r="B175" s="75">
        <v>2020</v>
      </c>
      <c r="C175" s="59" t="s">
        <v>371</v>
      </c>
      <c r="D175" s="42" t="s">
        <v>268</v>
      </c>
      <c r="E175" s="60">
        <v>3.7</v>
      </c>
      <c r="F175" s="75">
        <v>408</v>
      </c>
      <c r="G175" s="74">
        <v>99</v>
      </c>
      <c r="H175" s="42" t="s">
        <v>230</v>
      </c>
      <c r="I175" s="59">
        <v>66</v>
      </c>
      <c r="J175" s="42" t="s">
        <v>585</v>
      </c>
      <c r="K175" s="59" t="s">
        <v>171</v>
      </c>
      <c r="L175" s="59" t="s">
        <v>173</v>
      </c>
      <c r="M175" s="43">
        <v>20.59</v>
      </c>
      <c r="N175" s="43">
        <v>18.12</v>
      </c>
      <c r="O175" s="43">
        <v>16.739999999999998</v>
      </c>
      <c r="P175" s="42">
        <v>2839</v>
      </c>
      <c r="Q175" s="42">
        <v>1335</v>
      </c>
      <c r="R175" s="42">
        <v>977</v>
      </c>
      <c r="S175" s="42">
        <v>90896</v>
      </c>
      <c r="T175" s="58">
        <v>65.72</v>
      </c>
      <c r="U175" s="42">
        <v>17605</v>
      </c>
      <c r="V175" s="42">
        <v>65</v>
      </c>
      <c r="W175" s="42">
        <v>65</v>
      </c>
      <c r="X175" s="42">
        <v>0</v>
      </c>
      <c r="Y175" s="42">
        <v>15</v>
      </c>
      <c r="Z175" s="58">
        <v>31.37</v>
      </c>
      <c r="AA175" s="58">
        <f t="shared" si="9"/>
        <v>100</v>
      </c>
      <c r="AB175" s="58">
        <v>97.228464419475657</v>
      </c>
      <c r="AC175" s="58">
        <v>1.7228464419475655</v>
      </c>
      <c r="AD175" s="42">
        <v>1298</v>
      </c>
      <c r="AE175" s="42">
        <v>23</v>
      </c>
      <c r="AF175" s="42">
        <v>0</v>
      </c>
      <c r="AG175" s="42">
        <v>0</v>
      </c>
      <c r="AH175" s="42">
        <v>8</v>
      </c>
      <c r="AI175" s="42">
        <v>1</v>
      </c>
      <c r="AJ175" s="42">
        <v>5</v>
      </c>
      <c r="AK175" s="42">
        <v>0.12000000000000099</v>
      </c>
      <c r="AL175" s="58">
        <f t="shared" si="8"/>
        <v>0.58280718795532294</v>
      </c>
      <c r="AM175" s="42">
        <v>10897</v>
      </c>
      <c r="AN175" s="73" t="s">
        <v>584</v>
      </c>
      <c r="AO175" s="42">
        <f t="shared" si="10"/>
        <v>1782</v>
      </c>
    </row>
    <row r="176" spans="1:41">
      <c r="A176" s="42" t="s">
        <v>1356</v>
      </c>
      <c r="B176" s="75">
        <v>2020</v>
      </c>
      <c r="C176" s="59" t="s">
        <v>371</v>
      </c>
      <c r="D176" s="42" t="s">
        <v>268</v>
      </c>
      <c r="E176" s="60">
        <v>2.7</v>
      </c>
      <c r="F176" s="75">
        <v>106.3</v>
      </c>
      <c r="G176" s="74">
        <v>63</v>
      </c>
      <c r="H176" s="42" t="s">
        <v>230</v>
      </c>
      <c r="I176" s="59">
        <v>28</v>
      </c>
      <c r="J176" s="42" t="s">
        <v>799</v>
      </c>
      <c r="K176" s="59" t="s">
        <v>177</v>
      </c>
      <c r="L176" s="59" t="s">
        <v>180</v>
      </c>
      <c r="M176" s="43">
        <v>7.85</v>
      </c>
      <c r="N176" s="43">
        <v>6.76</v>
      </c>
      <c r="O176" s="43">
        <v>6.33</v>
      </c>
      <c r="P176" s="42">
        <v>1132</v>
      </c>
      <c r="Q176" s="42">
        <v>480</v>
      </c>
      <c r="R176" s="42">
        <v>365</v>
      </c>
      <c r="S176" s="42">
        <v>133631</v>
      </c>
      <c r="T176" s="58">
        <v>65.489999999999995</v>
      </c>
      <c r="U176" s="42">
        <v>17820</v>
      </c>
      <c r="V176" s="42">
        <v>88</v>
      </c>
      <c r="W176" s="42">
        <v>87</v>
      </c>
      <c r="X176" s="42">
        <v>1</v>
      </c>
      <c r="Y176" s="42">
        <v>19</v>
      </c>
      <c r="Z176" s="58">
        <v>41.96</v>
      </c>
      <c r="AA176" s="58">
        <f t="shared" si="9"/>
        <v>98.86363636363636</v>
      </c>
      <c r="AB176" s="58">
        <v>90.625</v>
      </c>
      <c r="AC176" s="58">
        <v>5.416666666666667</v>
      </c>
      <c r="AD176" s="42">
        <v>435</v>
      </c>
      <c r="AE176" s="42">
        <v>9</v>
      </c>
      <c r="AF176" s="42">
        <v>15</v>
      </c>
      <c r="AG176" s="42">
        <v>2</v>
      </c>
      <c r="AH176" s="42">
        <v>18</v>
      </c>
      <c r="AI176" s="42">
        <v>0</v>
      </c>
      <c r="AJ176" s="42">
        <v>1</v>
      </c>
      <c r="AK176" s="42">
        <v>0.1899999999999995</v>
      </c>
      <c r="AL176" s="58">
        <f t="shared" si="8"/>
        <v>2.4203821656050892</v>
      </c>
      <c r="AM176" s="42">
        <v>4264</v>
      </c>
      <c r="AN176" s="73" t="s">
        <v>795</v>
      </c>
      <c r="AO176" s="42">
        <f t="shared" si="10"/>
        <v>1776</v>
      </c>
    </row>
    <row r="177" spans="1:41">
      <c r="A177" s="42" t="s">
        <v>1355</v>
      </c>
      <c r="B177" s="75">
        <v>2020</v>
      </c>
      <c r="C177" s="59" t="s">
        <v>371</v>
      </c>
      <c r="D177" s="59" t="s">
        <v>262</v>
      </c>
      <c r="E177" s="60">
        <v>13.7</v>
      </c>
      <c r="F177" s="75">
        <v>1144.5999999999999</v>
      </c>
      <c r="G177" s="74">
        <v>65</v>
      </c>
      <c r="H177" s="42" t="s">
        <v>230</v>
      </c>
      <c r="I177" s="59">
        <v>30</v>
      </c>
      <c r="J177" s="42" t="s">
        <v>309</v>
      </c>
      <c r="K177" s="59" t="s">
        <v>171</v>
      </c>
      <c r="L177" s="59" t="s">
        <v>173</v>
      </c>
      <c r="M177" s="43">
        <v>16.97</v>
      </c>
      <c r="N177" s="43">
        <v>13.28</v>
      </c>
      <c r="O177" s="43">
        <v>11.06</v>
      </c>
      <c r="P177" s="42">
        <v>3826</v>
      </c>
      <c r="Q177" s="42">
        <v>1625</v>
      </c>
      <c r="R177" s="42">
        <v>1052</v>
      </c>
      <c r="S177" s="42">
        <v>47634</v>
      </c>
      <c r="T177" s="58">
        <v>67.069999999999993</v>
      </c>
      <c r="U177" s="42">
        <v>7714</v>
      </c>
      <c r="V177" s="42">
        <v>44</v>
      </c>
      <c r="W177" s="42">
        <v>44</v>
      </c>
      <c r="X177" s="42">
        <v>0</v>
      </c>
      <c r="Y177" s="42">
        <v>17</v>
      </c>
      <c r="Z177" s="58">
        <v>23.92</v>
      </c>
      <c r="AA177" s="58">
        <f t="shared" si="9"/>
        <v>100</v>
      </c>
      <c r="AB177" s="58">
        <v>91.446153846153848</v>
      </c>
      <c r="AC177" s="58">
        <v>5.476923076923077</v>
      </c>
      <c r="AD177" s="42">
        <v>1486</v>
      </c>
      <c r="AE177" s="42">
        <v>89</v>
      </c>
      <c r="AF177" s="42">
        <v>0</v>
      </c>
      <c r="AG177" s="42">
        <v>0</v>
      </c>
      <c r="AH177" s="42">
        <v>45</v>
      </c>
      <c r="AI177" s="42">
        <v>0</v>
      </c>
      <c r="AJ177" s="42">
        <v>5</v>
      </c>
      <c r="AK177" s="42">
        <v>0.7099999999999973</v>
      </c>
      <c r="AL177" s="58">
        <f t="shared" si="8"/>
        <v>4.1838538597524888</v>
      </c>
      <c r="AM177" s="42">
        <v>8633</v>
      </c>
      <c r="AN177" s="73" t="s">
        <v>1314</v>
      </c>
      <c r="AO177" s="42">
        <f t="shared" si="10"/>
        <v>1799</v>
      </c>
    </row>
    <row r="178" spans="1:41">
      <c r="A178" s="42" t="s">
        <v>1354</v>
      </c>
      <c r="B178" s="75">
        <v>2020</v>
      </c>
      <c r="C178" s="59" t="s">
        <v>371</v>
      </c>
      <c r="D178" s="42" t="s">
        <v>268</v>
      </c>
      <c r="E178" s="60">
        <v>2.2999999999999998</v>
      </c>
      <c r="F178" s="75">
        <v>164.5</v>
      </c>
      <c r="G178" s="74">
        <v>62</v>
      </c>
      <c r="H178" s="42" t="s">
        <v>230</v>
      </c>
      <c r="I178" s="59">
        <v>25</v>
      </c>
      <c r="J178" s="59" t="s">
        <v>303</v>
      </c>
      <c r="K178" s="59" t="s">
        <v>177</v>
      </c>
      <c r="L178" s="59" t="s">
        <v>180</v>
      </c>
      <c r="M178" s="43">
        <v>4.7</v>
      </c>
      <c r="N178" s="43">
        <v>4.21</v>
      </c>
      <c r="O178" s="43">
        <v>3.92</v>
      </c>
      <c r="P178" s="42">
        <v>604</v>
      </c>
      <c r="Q178" s="42">
        <v>307</v>
      </c>
      <c r="R178" s="42">
        <v>233</v>
      </c>
      <c r="S178" s="42">
        <v>110702</v>
      </c>
      <c r="T178" s="58">
        <v>65.67</v>
      </c>
      <c r="U178" s="42">
        <v>18471</v>
      </c>
      <c r="V178" s="42">
        <v>53</v>
      </c>
      <c r="W178" s="42">
        <v>53</v>
      </c>
      <c r="X178" s="42">
        <v>0</v>
      </c>
      <c r="Y178" s="42">
        <v>7</v>
      </c>
      <c r="Z178" s="58">
        <v>23.53</v>
      </c>
      <c r="AA178" s="58">
        <f t="shared" si="9"/>
        <v>100</v>
      </c>
      <c r="AB178" s="58">
        <v>96.742671009771982</v>
      </c>
      <c r="AC178" s="58">
        <v>1.3029315960912051</v>
      </c>
      <c r="AD178" s="42">
        <v>297</v>
      </c>
      <c r="AE178" s="42">
        <v>1</v>
      </c>
      <c r="AF178" s="42">
        <v>3</v>
      </c>
      <c r="AG178" s="42">
        <v>0</v>
      </c>
      <c r="AH178" s="42">
        <v>3</v>
      </c>
      <c r="AI178" s="42">
        <v>2</v>
      </c>
      <c r="AJ178" s="42">
        <v>1</v>
      </c>
      <c r="AK178" s="42">
        <v>3.0000000000000249E-2</v>
      </c>
      <c r="AL178" s="58">
        <f t="shared" si="8"/>
        <v>0.63829787234043078</v>
      </c>
      <c r="AM178" s="42">
        <v>2592</v>
      </c>
      <c r="AN178" s="73"/>
      <c r="AO178" s="42">
        <f t="shared" si="10"/>
        <v>0</v>
      </c>
    </row>
    <row r="179" spans="1:41">
      <c r="A179" s="42" t="s">
        <v>1353</v>
      </c>
      <c r="B179" s="75">
        <v>2020</v>
      </c>
      <c r="C179" s="59" t="s">
        <v>371</v>
      </c>
      <c r="D179" s="59" t="s">
        <v>262</v>
      </c>
      <c r="E179" s="60">
        <v>10.6</v>
      </c>
      <c r="F179" s="75">
        <v>2031.7</v>
      </c>
      <c r="G179" s="74">
        <v>100</v>
      </c>
      <c r="H179" s="42" t="s">
        <v>230</v>
      </c>
      <c r="I179" s="59">
        <v>67</v>
      </c>
      <c r="J179" s="59" t="s">
        <v>582</v>
      </c>
      <c r="K179" s="59" t="s">
        <v>171</v>
      </c>
      <c r="L179" s="59" t="s">
        <v>173</v>
      </c>
      <c r="M179" s="43">
        <v>32.67</v>
      </c>
      <c r="N179" s="43">
        <v>25.44</v>
      </c>
      <c r="O179" s="43">
        <v>21.09</v>
      </c>
      <c r="P179" s="42">
        <v>7330</v>
      </c>
      <c r="Q179" s="42">
        <v>2969</v>
      </c>
      <c r="R179" s="42">
        <v>1843</v>
      </c>
      <c r="S179" s="42">
        <v>55529</v>
      </c>
      <c r="T179" s="58">
        <v>62.8</v>
      </c>
      <c r="U179" s="42">
        <v>8053</v>
      </c>
      <c r="V179" s="42">
        <v>31</v>
      </c>
      <c r="W179" s="42">
        <v>31</v>
      </c>
      <c r="X179" s="42">
        <v>0</v>
      </c>
      <c r="Y179" s="42">
        <v>14</v>
      </c>
      <c r="Z179" s="58">
        <v>17.649999999999999</v>
      </c>
      <c r="AA179" s="58">
        <f t="shared" si="9"/>
        <v>100</v>
      </c>
      <c r="AB179" s="58">
        <v>97.339171438194683</v>
      </c>
      <c r="AC179" s="58">
        <v>1.8187942068036376</v>
      </c>
      <c r="AD179" s="42">
        <v>2890</v>
      </c>
      <c r="AE179" s="42">
        <v>53</v>
      </c>
      <c r="AF179" s="42">
        <v>1</v>
      </c>
      <c r="AG179" s="42">
        <v>0</v>
      </c>
      <c r="AH179" s="42">
        <v>18</v>
      </c>
      <c r="AI179" s="42">
        <v>0</v>
      </c>
      <c r="AJ179" s="42">
        <v>7</v>
      </c>
      <c r="AK179" s="42">
        <v>0.73000000000000043</v>
      </c>
      <c r="AL179" s="58">
        <f t="shared" si="8"/>
        <v>2.2344658708295082</v>
      </c>
      <c r="AM179" s="42">
        <v>12542</v>
      </c>
      <c r="AN179" s="73" t="s">
        <v>581</v>
      </c>
      <c r="AO179" s="42">
        <f t="shared" si="10"/>
        <v>1797</v>
      </c>
    </row>
    <row r="180" spans="1:41">
      <c r="A180" s="42" t="s">
        <v>1352</v>
      </c>
      <c r="B180" s="75">
        <v>2020</v>
      </c>
      <c r="C180" s="59" t="s">
        <v>371</v>
      </c>
      <c r="D180" s="42" t="s">
        <v>268</v>
      </c>
      <c r="E180" s="60">
        <v>4.4000000000000004</v>
      </c>
      <c r="F180" s="75">
        <v>114.3</v>
      </c>
      <c r="G180" s="76">
        <v>1</v>
      </c>
      <c r="H180" s="59">
        <v>1</v>
      </c>
      <c r="I180" s="59">
        <v>27</v>
      </c>
      <c r="J180" s="59" t="s">
        <v>315</v>
      </c>
      <c r="K180" s="59" t="s">
        <v>177</v>
      </c>
      <c r="L180" s="59" t="s">
        <v>180</v>
      </c>
      <c r="M180" s="43">
        <v>5.69</v>
      </c>
      <c r="N180" s="43">
        <v>4.83</v>
      </c>
      <c r="O180" s="43">
        <v>4.5</v>
      </c>
      <c r="P180" s="42">
        <v>851</v>
      </c>
      <c r="Q180" s="42">
        <v>317</v>
      </c>
      <c r="R180" s="42">
        <v>232</v>
      </c>
      <c r="S180" s="42">
        <v>94024</v>
      </c>
      <c r="T180" s="58">
        <v>66.930000000000007</v>
      </c>
      <c r="U180" s="42">
        <v>20848</v>
      </c>
      <c r="V180" s="42">
        <v>61</v>
      </c>
      <c r="W180" s="42">
        <v>61</v>
      </c>
      <c r="X180" s="42">
        <v>0</v>
      </c>
      <c r="Y180" s="42">
        <v>14</v>
      </c>
      <c r="Z180" s="58">
        <v>29.41</v>
      </c>
      <c r="AA180" s="58">
        <f t="shared" si="9"/>
        <v>100</v>
      </c>
      <c r="AB180" s="58">
        <v>94.952681388012621</v>
      </c>
      <c r="AC180" s="58">
        <v>1.8927444794952681</v>
      </c>
      <c r="AD180" s="42">
        <v>301</v>
      </c>
      <c r="AE180" s="42">
        <v>2</v>
      </c>
      <c r="AF180" s="42">
        <v>3</v>
      </c>
      <c r="AG180" s="42">
        <v>1</v>
      </c>
      <c r="AH180" s="42">
        <v>8</v>
      </c>
      <c r="AI180" s="42">
        <v>0</v>
      </c>
      <c r="AJ180" s="42">
        <v>2</v>
      </c>
      <c r="AK180" s="42">
        <v>4.0000000000000036E-2</v>
      </c>
      <c r="AL180" s="58">
        <f t="shared" si="8"/>
        <v>0.70298769771529057</v>
      </c>
      <c r="AM180" s="42">
        <v>3272</v>
      </c>
      <c r="AN180" s="73" t="s">
        <v>1220</v>
      </c>
      <c r="AO180" s="42">
        <f t="shared" si="10"/>
        <v>1775</v>
      </c>
    </row>
    <row r="181" spans="1:41">
      <c r="A181" s="42" t="s">
        <v>1351</v>
      </c>
      <c r="B181" s="75">
        <v>2020</v>
      </c>
      <c r="C181" s="59" t="s">
        <v>371</v>
      </c>
      <c r="D181" s="42" t="s">
        <v>268</v>
      </c>
      <c r="E181" s="60">
        <v>3.9</v>
      </c>
      <c r="F181" s="75">
        <v>426.6</v>
      </c>
      <c r="G181" s="74">
        <v>66</v>
      </c>
      <c r="H181" s="42" t="s">
        <v>230</v>
      </c>
      <c r="I181" s="59">
        <v>31</v>
      </c>
      <c r="J181" s="59" t="s">
        <v>786</v>
      </c>
      <c r="K181" s="59" t="s">
        <v>147</v>
      </c>
      <c r="L181" s="59" t="s">
        <v>162</v>
      </c>
      <c r="M181" s="43">
        <v>9.9499999999999993</v>
      </c>
      <c r="N181" s="43">
        <v>8.48</v>
      </c>
      <c r="O181" s="43">
        <v>7.52</v>
      </c>
      <c r="P181" s="42">
        <v>1698</v>
      </c>
      <c r="Q181" s="42">
        <v>825</v>
      </c>
      <c r="R181" s="42">
        <v>577</v>
      </c>
      <c r="S181" s="42">
        <v>81620</v>
      </c>
      <c r="T181" s="58">
        <v>62.19</v>
      </c>
      <c r="U181" s="42">
        <v>11266</v>
      </c>
      <c r="V181" s="42">
        <v>44</v>
      </c>
      <c r="W181" s="42">
        <v>44</v>
      </c>
      <c r="X181" s="42">
        <v>0</v>
      </c>
      <c r="Y181" s="42">
        <v>15</v>
      </c>
      <c r="Z181" s="58">
        <v>23.14</v>
      </c>
      <c r="AA181" s="58">
        <f t="shared" si="9"/>
        <v>100</v>
      </c>
      <c r="AB181" s="58">
        <v>88.848484848484844</v>
      </c>
      <c r="AC181" s="58">
        <v>7.0303030303030303</v>
      </c>
      <c r="AD181" s="42">
        <v>733</v>
      </c>
      <c r="AE181" s="42">
        <v>44</v>
      </c>
      <c r="AF181" s="42">
        <v>12</v>
      </c>
      <c r="AG181" s="42">
        <v>2</v>
      </c>
      <c r="AH181" s="42">
        <v>30</v>
      </c>
      <c r="AI181" s="42">
        <v>0</v>
      </c>
      <c r="AJ181" s="42">
        <v>4</v>
      </c>
      <c r="AK181" s="42">
        <v>0.5</v>
      </c>
      <c r="AL181" s="58">
        <f t="shared" si="8"/>
        <v>5.025125628140704</v>
      </c>
      <c r="AM181" s="42">
        <v>3647</v>
      </c>
      <c r="AN181" s="73" t="s">
        <v>783</v>
      </c>
      <c r="AO181" s="42">
        <f t="shared" si="10"/>
        <v>1808</v>
      </c>
    </row>
    <row r="182" spans="1:41">
      <c r="A182" s="42" t="s">
        <v>1350</v>
      </c>
      <c r="B182" s="75">
        <v>2020</v>
      </c>
      <c r="C182" s="59" t="s">
        <v>371</v>
      </c>
      <c r="D182" s="59" t="s">
        <v>262</v>
      </c>
      <c r="E182" s="60">
        <v>7.4</v>
      </c>
      <c r="F182" s="75">
        <v>1457.6</v>
      </c>
      <c r="G182" s="74">
        <v>101</v>
      </c>
      <c r="H182" s="42" t="s">
        <v>230</v>
      </c>
      <c r="I182" s="59">
        <v>68</v>
      </c>
      <c r="J182" s="59" t="s">
        <v>576</v>
      </c>
      <c r="K182" s="59" t="s">
        <v>171</v>
      </c>
      <c r="L182" s="59" t="s">
        <v>173</v>
      </c>
      <c r="M182" s="43">
        <v>39.72</v>
      </c>
      <c r="N182" s="43">
        <v>33.65</v>
      </c>
      <c r="O182" s="43">
        <v>30</v>
      </c>
      <c r="P182" s="42">
        <v>6657</v>
      </c>
      <c r="Q182" s="42">
        <v>2987</v>
      </c>
      <c r="R182" s="42">
        <v>2048</v>
      </c>
      <c r="S182" s="42">
        <v>109479</v>
      </c>
      <c r="T182" s="58">
        <v>60.63</v>
      </c>
      <c r="U182" s="42">
        <v>12988</v>
      </c>
      <c r="V182" s="42">
        <v>87</v>
      </c>
      <c r="W182" s="42">
        <v>86</v>
      </c>
      <c r="X182" s="42">
        <v>1</v>
      </c>
      <c r="Y182" s="42">
        <v>11</v>
      </c>
      <c r="Z182" s="58">
        <v>38.43</v>
      </c>
      <c r="AA182" s="58">
        <f t="shared" si="9"/>
        <v>98.850574712643677</v>
      </c>
      <c r="AB182" s="58">
        <v>96.484767325075325</v>
      </c>
      <c r="AC182" s="58">
        <v>2.5108804820890525</v>
      </c>
      <c r="AD182" s="42">
        <v>2882</v>
      </c>
      <c r="AE182" s="42">
        <v>74</v>
      </c>
      <c r="AF182" s="42">
        <v>1</v>
      </c>
      <c r="AG182" s="42">
        <v>0</v>
      </c>
      <c r="AH182" s="42">
        <v>29</v>
      </c>
      <c r="AI182" s="42">
        <v>0</v>
      </c>
      <c r="AJ182" s="42">
        <v>1</v>
      </c>
      <c r="AK182" s="42">
        <v>0.74000000000000199</v>
      </c>
      <c r="AL182" s="58">
        <f t="shared" si="8"/>
        <v>1.8630412890231671</v>
      </c>
      <c r="AM182" s="42">
        <v>17380</v>
      </c>
      <c r="AN182" s="73" t="s">
        <v>575</v>
      </c>
      <c r="AO182" s="42">
        <f t="shared" si="10"/>
        <v>1796</v>
      </c>
    </row>
    <row r="183" spans="1:41">
      <c r="A183" s="42" t="s">
        <v>1348</v>
      </c>
      <c r="B183" s="75">
        <v>2020</v>
      </c>
      <c r="C183" s="59" t="s">
        <v>371</v>
      </c>
      <c r="D183" s="59" t="s">
        <v>262</v>
      </c>
      <c r="E183" s="60">
        <v>11.6</v>
      </c>
      <c r="F183" s="75">
        <v>1541.4</v>
      </c>
      <c r="G183" s="74">
        <v>67</v>
      </c>
      <c r="H183" s="42" t="s">
        <v>230</v>
      </c>
      <c r="I183" s="59">
        <v>32</v>
      </c>
      <c r="J183" s="42" t="s">
        <v>780</v>
      </c>
      <c r="K183" s="59" t="s">
        <v>159</v>
      </c>
      <c r="L183" s="59" t="s">
        <v>162</v>
      </c>
      <c r="M183" s="43">
        <v>18.43</v>
      </c>
      <c r="N183" s="43">
        <v>16.600000000000001</v>
      </c>
      <c r="O183" s="43">
        <v>15.78</v>
      </c>
      <c r="P183" s="42">
        <v>2170</v>
      </c>
      <c r="Q183" s="42">
        <v>1053</v>
      </c>
      <c r="R183" s="42">
        <v>840</v>
      </c>
      <c r="S183" s="42">
        <v>114608</v>
      </c>
      <c r="T183" s="58">
        <v>46.2</v>
      </c>
      <c r="U183" s="42">
        <v>20042</v>
      </c>
      <c r="V183" s="42">
        <v>113</v>
      </c>
      <c r="W183" s="42">
        <v>113</v>
      </c>
      <c r="X183" s="42">
        <v>0</v>
      </c>
      <c r="Y183" s="42">
        <v>17</v>
      </c>
      <c r="Z183" s="58">
        <v>50.98</v>
      </c>
      <c r="AA183" s="58">
        <f t="shared" si="9"/>
        <v>100</v>
      </c>
      <c r="AB183" s="58">
        <v>94.681861348528017</v>
      </c>
      <c r="AC183" s="58">
        <v>4.9382716049382713</v>
      </c>
      <c r="AD183" s="42">
        <v>997</v>
      </c>
      <c r="AE183" s="42">
        <v>51</v>
      </c>
      <c r="AF183" s="42">
        <v>1</v>
      </c>
      <c r="AG183" s="42">
        <v>0</v>
      </c>
      <c r="AH183" s="42">
        <v>3</v>
      </c>
      <c r="AI183" s="42">
        <v>0</v>
      </c>
      <c r="AJ183" s="42">
        <v>1</v>
      </c>
      <c r="AK183" s="42">
        <v>1.0399999999999991</v>
      </c>
      <c r="AL183" s="58">
        <f t="shared" si="8"/>
        <v>5.6429734129137232</v>
      </c>
      <c r="AM183" s="42">
        <v>8893</v>
      </c>
      <c r="AN183" s="73" t="s">
        <v>1349</v>
      </c>
      <c r="AO183" s="42">
        <f t="shared" si="10"/>
        <v>1784</v>
      </c>
    </row>
    <row r="184" spans="1:41">
      <c r="A184" s="42" t="s">
        <v>1347</v>
      </c>
      <c r="B184" s="75">
        <v>2020</v>
      </c>
      <c r="C184" s="59" t="s">
        <v>371</v>
      </c>
      <c r="D184" s="42" t="s">
        <v>268</v>
      </c>
      <c r="E184" s="60">
        <v>3.8</v>
      </c>
      <c r="F184" s="75">
        <v>328.2</v>
      </c>
      <c r="G184" s="74">
        <v>102</v>
      </c>
      <c r="H184" s="42" t="s">
        <v>230</v>
      </c>
      <c r="I184" s="59">
        <v>69</v>
      </c>
      <c r="J184" s="42" t="s">
        <v>570</v>
      </c>
      <c r="K184" s="59" t="s">
        <v>171</v>
      </c>
      <c r="L184" s="59" t="s">
        <v>173</v>
      </c>
      <c r="M184" s="43">
        <v>32.450000000000003</v>
      </c>
      <c r="N184" s="43">
        <v>28.15</v>
      </c>
      <c r="O184" s="43">
        <v>25.83</v>
      </c>
      <c r="P184" s="42">
        <v>4696</v>
      </c>
      <c r="Q184" s="42">
        <v>2084</v>
      </c>
      <c r="R184" s="42">
        <v>1480</v>
      </c>
      <c r="S184" s="42">
        <v>117656</v>
      </c>
      <c r="T184" s="58">
        <v>63.79</v>
      </c>
      <c r="U184" s="42">
        <v>17696</v>
      </c>
      <c r="V184" s="42">
        <v>102</v>
      </c>
      <c r="W184" s="42">
        <v>101</v>
      </c>
      <c r="X184" s="42">
        <v>1</v>
      </c>
      <c r="Y184" s="42">
        <v>20</v>
      </c>
      <c r="Z184" s="58">
        <v>47.84</v>
      </c>
      <c r="AA184" s="58">
        <f t="shared" si="9"/>
        <v>99.019607843137251</v>
      </c>
      <c r="AB184" s="58">
        <v>97.458033573141492</v>
      </c>
      <c r="AC184" s="58">
        <v>1.1031175059952039</v>
      </c>
      <c r="AD184" s="42">
        <v>2032</v>
      </c>
      <c r="AE184" s="42">
        <v>23</v>
      </c>
      <c r="AF184" s="42">
        <v>0</v>
      </c>
      <c r="AG184" s="42">
        <v>0</v>
      </c>
      <c r="AH184" s="42">
        <v>25</v>
      </c>
      <c r="AI184" s="42">
        <v>0</v>
      </c>
      <c r="AJ184" s="42">
        <v>4</v>
      </c>
      <c r="AK184" s="42">
        <v>0.35000000000000142</v>
      </c>
      <c r="AL184" s="58">
        <f t="shared" si="8"/>
        <v>1.0785824345146422</v>
      </c>
      <c r="AM184" s="42">
        <v>16023</v>
      </c>
      <c r="AN184" s="73" t="s">
        <v>569</v>
      </c>
      <c r="AO184" s="42">
        <f t="shared" si="10"/>
        <v>731</v>
      </c>
    </row>
    <row r="185" spans="1:41">
      <c r="A185" s="42" t="s">
        <v>1346</v>
      </c>
      <c r="B185" s="75">
        <v>2020</v>
      </c>
      <c r="C185" s="59" t="s">
        <v>371</v>
      </c>
      <c r="D185" s="42" t="s">
        <v>268</v>
      </c>
      <c r="E185" s="60">
        <v>3.9</v>
      </c>
      <c r="F185" s="75">
        <v>160.9</v>
      </c>
      <c r="G185" s="74">
        <v>48</v>
      </c>
      <c r="H185" s="42" t="s">
        <v>230</v>
      </c>
      <c r="I185" s="59">
        <v>10</v>
      </c>
      <c r="J185" s="59" t="s">
        <v>877</v>
      </c>
      <c r="K185" s="59" t="s">
        <v>160</v>
      </c>
      <c r="L185" s="59" t="s">
        <v>162</v>
      </c>
      <c r="M185" s="43">
        <v>6.32</v>
      </c>
      <c r="N185" s="43">
        <v>5.72</v>
      </c>
      <c r="O185" s="43">
        <v>5.42</v>
      </c>
      <c r="P185" s="42">
        <v>671</v>
      </c>
      <c r="Q185" s="42">
        <v>320</v>
      </c>
      <c r="R185" s="42">
        <v>242</v>
      </c>
      <c r="S185" s="42">
        <v>107400</v>
      </c>
      <c r="T185" s="58">
        <v>34.619999999999997</v>
      </c>
      <c r="U185" s="42">
        <v>29876</v>
      </c>
      <c r="V185" s="42">
        <v>46</v>
      </c>
      <c r="W185" s="42">
        <v>43</v>
      </c>
      <c r="X185" s="42">
        <v>3</v>
      </c>
      <c r="Y185" s="42">
        <v>9</v>
      </c>
      <c r="Z185" s="58">
        <v>21.57</v>
      </c>
      <c r="AA185" s="58">
        <f t="shared" si="9"/>
        <v>93.478260869565219</v>
      </c>
      <c r="AB185" s="58">
        <v>69.6875</v>
      </c>
      <c r="AC185" s="58">
        <v>13.75</v>
      </c>
      <c r="AD185" s="42">
        <v>223</v>
      </c>
      <c r="AE185" s="42">
        <v>20</v>
      </c>
      <c r="AF185" s="42">
        <v>16</v>
      </c>
      <c r="AG185" s="42">
        <v>8</v>
      </c>
      <c r="AH185" s="42">
        <v>51</v>
      </c>
      <c r="AI185" s="42">
        <v>0</v>
      </c>
      <c r="AJ185" s="42">
        <v>2</v>
      </c>
      <c r="AK185" s="42">
        <v>0.35000000000000053</v>
      </c>
      <c r="AL185" s="58">
        <f t="shared" si="8"/>
        <v>5.5379746835443129</v>
      </c>
      <c r="AM185" s="42">
        <v>2840</v>
      </c>
      <c r="AN185" s="73"/>
      <c r="AO185" s="42">
        <f t="shared" si="10"/>
        <v>0</v>
      </c>
    </row>
    <row r="186" spans="1:41">
      <c r="A186" s="42" t="s">
        <v>1345</v>
      </c>
      <c r="B186" s="75">
        <v>2020</v>
      </c>
      <c r="C186" s="59" t="s">
        <v>371</v>
      </c>
      <c r="D186" s="42" t="s">
        <v>268</v>
      </c>
      <c r="E186" s="60">
        <v>3.4</v>
      </c>
      <c r="F186" s="75">
        <v>638.1</v>
      </c>
      <c r="G186" s="74">
        <v>103</v>
      </c>
      <c r="H186" s="42" t="s">
        <v>230</v>
      </c>
      <c r="I186" s="59">
        <v>70</v>
      </c>
      <c r="J186" s="42" t="s">
        <v>567</v>
      </c>
      <c r="K186" s="59" t="s">
        <v>171</v>
      </c>
      <c r="L186" s="59" t="s">
        <v>173</v>
      </c>
      <c r="M186" s="43">
        <v>32.39</v>
      </c>
      <c r="N186" s="43">
        <v>27.26</v>
      </c>
      <c r="O186" s="43">
        <v>24.44</v>
      </c>
      <c r="P186" s="42">
        <v>5442</v>
      </c>
      <c r="Q186" s="42">
        <v>2344</v>
      </c>
      <c r="R186" s="42">
        <v>1614</v>
      </c>
      <c r="S186" s="42">
        <v>93393</v>
      </c>
      <c r="T186" s="58">
        <v>65.19</v>
      </c>
      <c r="U186" s="42">
        <v>13803</v>
      </c>
      <c r="V186" s="42">
        <v>78</v>
      </c>
      <c r="W186" s="42">
        <v>78</v>
      </c>
      <c r="X186" s="42">
        <v>0</v>
      </c>
      <c r="Y186" s="42">
        <v>26</v>
      </c>
      <c r="Z186" s="58">
        <v>40.78</v>
      </c>
      <c r="AA186" s="58">
        <f t="shared" si="9"/>
        <v>100</v>
      </c>
      <c r="AB186" s="58">
        <v>92.61945392491468</v>
      </c>
      <c r="AC186" s="58">
        <v>4.7354948805460753</v>
      </c>
      <c r="AD186" s="42">
        <v>2171</v>
      </c>
      <c r="AE186" s="42">
        <v>110</v>
      </c>
      <c r="AF186" s="42">
        <v>1</v>
      </c>
      <c r="AG186" s="42">
        <v>0</v>
      </c>
      <c r="AH186" s="42">
        <v>61</v>
      </c>
      <c r="AI186" s="42">
        <v>0</v>
      </c>
      <c r="AJ186" s="42">
        <v>1</v>
      </c>
      <c r="AK186" s="42">
        <v>0.94000000000000128</v>
      </c>
      <c r="AL186" s="58">
        <f t="shared" si="8"/>
        <v>2.9021302871256598</v>
      </c>
      <c r="AM186" s="42">
        <v>15237</v>
      </c>
      <c r="AN186" s="73"/>
      <c r="AO186" s="42">
        <f t="shared" si="10"/>
        <v>0</v>
      </c>
    </row>
    <row r="187" spans="1:41">
      <c r="A187" s="42" t="s">
        <v>1344</v>
      </c>
      <c r="B187" s="75">
        <v>2020</v>
      </c>
      <c r="C187" s="59" t="s">
        <v>371</v>
      </c>
      <c r="D187" s="42" t="s">
        <v>268</v>
      </c>
      <c r="E187" s="60">
        <v>6</v>
      </c>
      <c r="F187" s="75">
        <v>137.19999999999999</v>
      </c>
      <c r="G187" s="74">
        <v>62</v>
      </c>
      <c r="H187" s="42" t="s">
        <v>230</v>
      </c>
      <c r="I187" s="59">
        <v>25</v>
      </c>
      <c r="J187" s="59" t="s">
        <v>303</v>
      </c>
      <c r="K187" s="59" t="s">
        <v>177</v>
      </c>
      <c r="L187" s="59" t="s">
        <v>180</v>
      </c>
      <c r="M187" s="43">
        <v>10.62</v>
      </c>
      <c r="N187" s="43">
        <v>9.41</v>
      </c>
      <c r="O187" s="43">
        <v>8.94</v>
      </c>
      <c r="P187" s="42">
        <v>1190</v>
      </c>
      <c r="Q187" s="42">
        <v>448</v>
      </c>
      <c r="R187" s="42">
        <v>325</v>
      </c>
      <c r="S187" s="42">
        <v>151217</v>
      </c>
      <c r="T187" s="58">
        <v>66.209999999999994</v>
      </c>
      <c r="U187" s="42">
        <v>37588</v>
      </c>
      <c r="V187" s="42">
        <v>123</v>
      </c>
      <c r="W187" s="42">
        <v>123</v>
      </c>
      <c r="X187" s="42">
        <v>0</v>
      </c>
      <c r="Y187" s="42">
        <v>17</v>
      </c>
      <c r="Z187" s="58">
        <v>54.9</v>
      </c>
      <c r="AA187" s="58">
        <f t="shared" si="9"/>
        <v>100</v>
      </c>
      <c r="AB187" s="58">
        <v>98.4375</v>
      </c>
      <c r="AC187" s="58">
        <v>0.6696428571428571</v>
      </c>
      <c r="AD187" s="42">
        <v>441</v>
      </c>
      <c r="AE187" s="42">
        <v>2</v>
      </c>
      <c r="AF187" s="42">
        <v>1</v>
      </c>
      <c r="AG187" s="42">
        <v>0</v>
      </c>
      <c r="AH187" s="42">
        <v>4</v>
      </c>
      <c r="AI187" s="42">
        <v>0</v>
      </c>
      <c r="AJ187" s="42">
        <v>0</v>
      </c>
      <c r="AK187" s="42">
        <v>2.9999999999999361E-2</v>
      </c>
      <c r="AL187" s="58">
        <f t="shared" si="8"/>
        <v>0.2824858757062087</v>
      </c>
      <c r="AM187" s="42">
        <v>5735</v>
      </c>
      <c r="AN187" s="73" t="s">
        <v>804</v>
      </c>
      <c r="AO187" s="42">
        <f t="shared" si="10"/>
        <v>1776</v>
      </c>
    </row>
    <row r="188" spans="1:41">
      <c r="A188" s="42" t="s">
        <v>1343</v>
      </c>
      <c r="B188" s="75">
        <v>2020</v>
      </c>
      <c r="C188" s="59" t="s">
        <v>371</v>
      </c>
      <c r="D188" s="59" t="s">
        <v>262</v>
      </c>
      <c r="E188" s="60">
        <v>17.600000000000001</v>
      </c>
      <c r="F188" s="75">
        <v>1400.8</v>
      </c>
      <c r="G188" s="74">
        <v>104</v>
      </c>
      <c r="H188" s="42" t="s">
        <v>230</v>
      </c>
      <c r="I188" s="59">
        <v>71</v>
      </c>
      <c r="J188" s="59" t="s">
        <v>565</v>
      </c>
      <c r="K188" s="59" t="s">
        <v>171</v>
      </c>
      <c r="L188" s="59" t="s">
        <v>173</v>
      </c>
      <c r="M188" s="43">
        <v>45.03</v>
      </c>
      <c r="N188" s="43">
        <v>35.770000000000003</v>
      </c>
      <c r="O188" s="43">
        <v>30.48</v>
      </c>
      <c r="P188" s="42">
        <v>9444</v>
      </c>
      <c r="Q188" s="42">
        <v>3898</v>
      </c>
      <c r="R188" s="42">
        <v>2528</v>
      </c>
      <c r="S188" s="42">
        <v>66120</v>
      </c>
      <c r="T188" s="58">
        <v>64.16</v>
      </c>
      <c r="U188" s="42">
        <v>9009</v>
      </c>
      <c r="V188" s="42">
        <v>65</v>
      </c>
      <c r="W188" s="42">
        <v>65</v>
      </c>
      <c r="X188" s="42">
        <v>0</v>
      </c>
      <c r="Y188" s="42">
        <v>20</v>
      </c>
      <c r="Z188" s="58">
        <v>33.33</v>
      </c>
      <c r="AA188" s="58">
        <f t="shared" si="9"/>
        <v>100</v>
      </c>
      <c r="AB188" s="58">
        <v>97.639815289892255</v>
      </c>
      <c r="AC188" s="58">
        <v>1.7444843509492047</v>
      </c>
      <c r="AD188" s="42">
        <v>3806</v>
      </c>
      <c r="AE188" s="42">
        <v>68</v>
      </c>
      <c r="AF188" s="42">
        <v>0</v>
      </c>
      <c r="AG188" s="42">
        <v>0</v>
      </c>
      <c r="AH188" s="42">
        <v>19</v>
      </c>
      <c r="AI188" s="42">
        <v>0</v>
      </c>
      <c r="AJ188" s="42">
        <v>5</v>
      </c>
      <c r="AK188" s="42">
        <v>1.0399999999999991</v>
      </c>
      <c r="AL188" s="58">
        <f t="shared" si="8"/>
        <v>2.309571396846545</v>
      </c>
      <c r="AM188" s="42">
        <v>19506</v>
      </c>
      <c r="AN188" s="73" t="s">
        <v>564</v>
      </c>
      <c r="AO188" s="42">
        <f t="shared" si="10"/>
        <v>1798</v>
      </c>
    </row>
    <row r="189" spans="1:41">
      <c r="A189" s="42" t="s">
        <v>1342</v>
      </c>
      <c r="B189" s="75">
        <v>2020</v>
      </c>
      <c r="C189" s="59" t="s">
        <v>371</v>
      </c>
      <c r="D189" s="42" t="s">
        <v>268</v>
      </c>
      <c r="E189" s="60">
        <v>3</v>
      </c>
      <c r="F189" s="75">
        <v>209.5</v>
      </c>
      <c r="G189" s="74">
        <v>63</v>
      </c>
      <c r="H189" s="42" t="s">
        <v>230</v>
      </c>
      <c r="I189" s="59">
        <v>28</v>
      </c>
      <c r="J189" s="42" t="s">
        <v>799</v>
      </c>
      <c r="K189" s="59" t="s">
        <v>177</v>
      </c>
      <c r="L189" s="59" t="s">
        <v>180</v>
      </c>
      <c r="M189" s="43">
        <v>8.0500000000000007</v>
      </c>
      <c r="N189" s="43">
        <v>7.05</v>
      </c>
      <c r="O189" s="43">
        <v>6.54</v>
      </c>
      <c r="P189" s="42">
        <v>1102</v>
      </c>
      <c r="Q189" s="42">
        <v>471</v>
      </c>
      <c r="R189" s="42">
        <v>339</v>
      </c>
      <c r="S189" s="42">
        <v>102708</v>
      </c>
      <c r="T189" s="58">
        <v>65.61</v>
      </c>
      <c r="U189" s="42">
        <v>19736</v>
      </c>
      <c r="V189" s="42">
        <v>86</v>
      </c>
      <c r="W189" s="42">
        <v>86</v>
      </c>
      <c r="X189" s="42">
        <v>0</v>
      </c>
      <c r="Y189" s="42">
        <v>25</v>
      </c>
      <c r="Z189" s="58">
        <v>43.53</v>
      </c>
      <c r="AA189" s="58">
        <f t="shared" si="9"/>
        <v>100</v>
      </c>
      <c r="AB189" s="58">
        <v>90.87048832271762</v>
      </c>
      <c r="AC189" s="58">
        <v>5.7324840764331206</v>
      </c>
      <c r="AD189" s="42">
        <v>428</v>
      </c>
      <c r="AE189" s="42">
        <v>13</v>
      </c>
      <c r="AF189" s="42">
        <v>14</v>
      </c>
      <c r="AG189" s="42">
        <v>0</v>
      </c>
      <c r="AH189" s="42">
        <v>16</v>
      </c>
      <c r="AI189" s="42">
        <v>0</v>
      </c>
      <c r="AJ189" s="42">
        <v>0</v>
      </c>
      <c r="AK189" s="42">
        <v>0.16000000000000103</v>
      </c>
      <c r="AL189" s="58">
        <f t="shared" si="8"/>
        <v>1.9875776397515654</v>
      </c>
      <c r="AM189" s="42">
        <v>4281</v>
      </c>
      <c r="AN189" s="73" t="s">
        <v>795</v>
      </c>
      <c r="AO189" s="42">
        <f t="shared" si="10"/>
        <v>1776</v>
      </c>
    </row>
    <row r="190" spans="1:41">
      <c r="A190" s="42" t="s">
        <v>1341</v>
      </c>
      <c r="B190" s="75">
        <v>2020</v>
      </c>
      <c r="C190" s="59" t="s">
        <v>371</v>
      </c>
      <c r="D190" s="59" t="s">
        <v>262</v>
      </c>
      <c r="E190" s="60">
        <v>10.199999999999999</v>
      </c>
      <c r="F190" s="75">
        <v>869.1</v>
      </c>
      <c r="G190" s="74">
        <v>69</v>
      </c>
      <c r="H190" s="42" t="s">
        <v>230</v>
      </c>
      <c r="I190" s="59">
        <v>34</v>
      </c>
      <c r="J190" s="59" t="s">
        <v>767</v>
      </c>
      <c r="K190" s="59" t="s">
        <v>158</v>
      </c>
      <c r="L190" s="59" t="s">
        <v>162</v>
      </c>
      <c r="M190" s="43">
        <v>28.82</v>
      </c>
      <c r="N190" s="43">
        <v>23.41</v>
      </c>
      <c r="O190" s="43">
        <v>20.100000000000001</v>
      </c>
      <c r="P190" s="42">
        <v>5825</v>
      </c>
      <c r="Q190" s="42">
        <v>2566</v>
      </c>
      <c r="R190" s="42">
        <v>1707</v>
      </c>
      <c r="S190" s="42">
        <v>53736</v>
      </c>
      <c r="T190" s="58">
        <v>57.26</v>
      </c>
      <c r="U190" s="42">
        <v>9264</v>
      </c>
      <c r="V190" s="42">
        <v>43</v>
      </c>
      <c r="W190" s="42">
        <v>43</v>
      </c>
      <c r="X190" s="42">
        <v>0</v>
      </c>
      <c r="Y190" s="42">
        <v>28</v>
      </c>
      <c r="Z190" s="58">
        <v>27.84</v>
      </c>
      <c r="AA190" s="58">
        <f t="shared" si="9"/>
        <v>100</v>
      </c>
      <c r="AB190" s="58">
        <v>98.9867498051442</v>
      </c>
      <c r="AC190" s="58">
        <v>0.62353858144972718</v>
      </c>
      <c r="AD190" s="42">
        <v>2540</v>
      </c>
      <c r="AE190" s="42">
        <v>15</v>
      </c>
      <c r="AF190" s="42">
        <v>1</v>
      </c>
      <c r="AG190" s="42">
        <v>0</v>
      </c>
      <c r="AH190" s="42">
        <v>9</v>
      </c>
      <c r="AI190" s="42">
        <v>1</v>
      </c>
      <c r="AJ190" s="42">
        <v>0</v>
      </c>
      <c r="AK190" s="42">
        <v>0.37999999999999901</v>
      </c>
      <c r="AL190" s="58">
        <f t="shared" si="8"/>
        <v>1.3185287994448265</v>
      </c>
      <c r="AM190" s="42">
        <v>11344</v>
      </c>
      <c r="AN190" s="73" t="s">
        <v>764</v>
      </c>
      <c r="AO190" s="42">
        <f t="shared" si="10"/>
        <v>1810</v>
      </c>
    </row>
    <row r="191" spans="1:41">
      <c r="A191" s="42" t="s">
        <v>1340</v>
      </c>
      <c r="B191" s="75">
        <v>2020</v>
      </c>
      <c r="C191" s="59" t="s">
        <v>371</v>
      </c>
      <c r="D191" s="42" t="s">
        <v>268</v>
      </c>
      <c r="E191" s="60">
        <v>4.7</v>
      </c>
      <c r="F191" s="75">
        <v>482.5</v>
      </c>
      <c r="G191" s="74">
        <v>105</v>
      </c>
      <c r="H191" s="42" t="s">
        <v>230</v>
      </c>
      <c r="I191" s="59">
        <v>72</v>
      </c>
      <c r="J191" s="42" t="s">
        <v>559</v>
      </c>
      <c r="K191" s="59" t="s">
        <v>171</v>
      </c>
      <c r="L191" s="59" t="s">
        <v>173</v>
      </c>
      <c r="M191" s="43">
        <v>22.44</v>
      </c>
      <c r="N191" s="43">
        <v>17.57</v>
      </c>
      <c r="O191" s="43">
        <v>15.32</v>
      </c>
      <c r="P191" s="42">
        <v>4611</v>
      </c>
      <c r="Q191" s="42">
        <v>1668</v>
      </c>
      <c r="R191" s="42">
        <v>1093</v>
      </c>
      <c r="S191" s="42">
        <v>85326</v>
      </c>
      <c r="T191" s="58">
        <v>68.23</v>
      </c>
      <c r="U191" s="42">
        <v>10863</v>
      </c>
      <c r="V191" s="42">
        <v>43</v>
      </c>
      <c r="W191" s="42">
        <v>43</v>
      </c>
      <c r="X191" s="42">
        <v>0</v>
      </c>
      <c r="Y191" s="42">
        <v>23</v>
      </c>
      <c r="Z191" s="58">
        <v>25.88</v>
      </c>
      <c r="AA191" s="58">
        <f t="shared" si="9"/>
        <v>100</v>
      </c>
      <c r="AB191" s="58">
        <v>92.386091127098325</v>
      </c>
      <c r="AC191" s="58">
        <v>5.0959232613908876</v>
      </c>
      <c r="AD191" s="42">
        <v>1541</v>
      </c>
      <c r="AE191" s="42">
        <v>85</v>
      </c>
      <c r="AF191" s="42">
        <v>0</v>
      </c>
      <c r="AG191" s="42">
        <v>0</v>
      </c>
      <c r="AH191" s="42">
        <v>39</v>
      </c>
      <c r="AI191" s="42">
        <v>0</v>
      </c>
      <c r="AJ191" s="42">
        <v>3</v>
      </c>
      <c r="AK191" s="42">
        <v>0.7900000000000027</v>
      </c>
      <c r="AL191" s="58">
        <f t="shared" si="8"/>
        <v>3.5204991087344149</v>
      </c>
      <c r="AM191" s="42">
        <v>12275</v>
      </c>
      <c r="AN191" s="73"/>
      <c r="AO191" s="42">
        <f t="shared" si="10"/>
        <v>0</v>
      </c>
    </row>
    <row r="192" spans="1:41">
      <c r="A192" s="42" t="s">
        <v>1339</v>
      </c>
      <c r="B192" s="75">
        <v>2020</v>
      </c>
      <c r="C192" s="59" t="s">
        <v>371</v>
      </c>
      <c r="D192" s="42" t="s">
        <v>268</v>
      </c>
      <c r="E192" s="60">
        <v>3.4</v>
      </c>
      <c r="F192" s="75">
        <v>232.6</v>
      </c>
      <c r="G192" s="74">
        <v>63</v>
      </c>
      <c r="H192" s="42" t="s">
        <v>230</v>
      </c>
      <c r="I192" s="59">
        <v>28</v>
      </c>
      <c r="J192" s="42" t="s">
        <v>799</v>
      </c>
      <c r="K192" s="59" t="s">
        <v>177</v>
      </c>
      <c r="L192" s="59" t="s">
        <v>180</v>
      </c>
      <c r="M192" s="43">
        <v>6.64</v>
      </c>
      <c r="N192" s="43">
        <v>5.81</v>
      </c>
      <c r="O192" s="43">
        <v>5.4</v>
      </c>
      <c r="P192" s="42">
        <v>932</v>
      </c>
      <c r="Q192" s="42">
        <v>409</v>
      </c>
      <c r="R192" s="42">
        <v>304</v>
      </c>
      <c r="S192" s="42">
        <v>71073</v>
      </c>
      <c r="T192" s="58">
        <v>65.260000000000005</v>
      </c>
      <c r="U192" s="42">
        <v>18534</v>
      </c>
      <c r="V192" s="42">
        <v>64</v>
      </c>
      <c r="W192" s="42">
        <v>64</v>
      </c>
      <c r="X192" s="42">
        <v>0</v>
      </c>
      <c r="Y192" s="42">
        <v>15</v>
      </c>
      <c r="Z192" s="58">
        <v>30.98</v>
      </c>
      <c r="AA192" s="58">
        <f t="shared" si="9"/>
        <v>100</v>
      </c>
      <c r="AB192" s="58">
        <v>92.1760391198044</v>
      </c>
      <c r="AC192" s="58">
        <v>3.1784841075794623</v>
      </c>
      <c r="AD192" s="42">
        <v>377</v>
      </c>
      <c r="AE192" s="42">
        <v>5</v>
      </c>
      <c r="AF192" s="42">
        <v>7</v>
      </c>
      <c r="AG192" s="42">
        <v>1</v>
      </c>
      <c r="AH192" s="42">
        <v>18</v>
      </c>
      <c r="AI192" s="42">
        <v>0</v>
      </c>
      <c r="AJ192" s="42">
        <v>1</v>
      </c>
      <c r="AK192" s="42">
        <v>0.12000000000000011</v>
      </c>
      <c r="AL192" s="58">
        <f t="shared" si="8"/>
        <v>1.8072289156626522</v>
      </c>
      <c r="AM192" s="42">
        <v>3553</v>
      </c>
      <c r="AN192" s="73" t="s">
        <v>795</v>
      </c>
      <c r="AO192" s="42">
        <f t="shared" si="10"/>
        <v>1776</v>
      </c>
    </row>
    <row r="193" spans="1:41">
      <c r="A193" s="42" t="s">
        <v>1338</v>
      </c>
      <c r="B193" s="75">
        <v>2020</v>
      </c>
      <c r="C193" s="59" t="s">
        <v>371</v>
      </c>
      <c r="D193" s="42" t="s">
        <v>268</v>
      </c>
      <c r="E193" s="60">
        <v>3.1</v>
      </c>
      <c r="F193" s="75">
        <v>204.4</v>
      </c>
      <c r="G193" s="74">
        <v>62</v>
      </c>
      <c r="H193" s="42" t="s">
        <v>230</v>
      </c>
      <c r="I193" s="59">
        <v>25</v>
      </c>
      <c r="J193" s="59" t="s">
        <v>303</v>
      </c>
      <c r="K193" s="59" t="s">
        <v>177</v>
      </c>
      <c r="L193" s="59" t="s">
        <v>180</v>
      </c>
      <c r="M193" s="43">
        <v>8.06</v>
      </c>
      <c r="N193" s="43">
        <v>7.01</v>
      </c>
      <c r="O193" s="43">
        <v>6.52</v>
      </c>
      <c r="P193" s="42">
        <v>1100</v>
      </c>
      <c r="Q193" s="42">
        <v>457</v>
      </c>
      <c r="R193" s="42">
        <v>331</v>
      </c>
      <c r="S193" s="42">
        <v>96140</v>
      </c>
      <c r="T193" s="58">
        <v>65.64</v>
      </c>
      <c r="U193" s="42">
        <v>22107</v>
      </c>
      <c r="V193" s="42">
        <v>86</v>
      </c>
      <c r="W193" s="42">
        <v>86</v>
      </c>
      <c r="X193" s="42">
        <v>0</v>
      </c>
      <c r="Y193" s="42">
        <v>18</v>
      </c>
      <c r="Z193" s="58">
        <v>40.78</v>
      </c>
      <c r="AA193" s="58">
        <f t="shared" si="9"/>
        <v>100</v>
      </c>
      <c r="AB193" s="58">
        <v>96.280087527352293</v>
      </c>
      <c r="AC193" s="58">
        <v>2.8446389496717726</v>
      </c>
      <c r="AD193" s="42">
        <v>440</v>
      </c>
      <c r="AE193" s="42">
        <v>6</v>
      </c>
      <c r="AF193" s="42">
        <v>5</v>
      </c>
      <c r="AG193" s="42">
        <v>2</v>
      </c>
      <c r="AH193" s="42">
        <v>3</v>
      </c>
      <c r="AI193" s="42">
        <v>1</v>
      </c>
      <c r="AJ193" s="42">
        <v>0</v>
      </c>
      <c r="AK193" s="42">
        <v>0.12000000000000011</v>
      </c>
      <c r="AL193" s="58">
        <f t="shared" si="8"/>
        <v>1.4888337468982642</v>
      </c>
      <c r="AM193" s="42">
        <v>4416</v>
      </c>
      <c r="AN193" s="73" t="s">
        <v>804</v>
      </c>
      <c r="AO193" s="42">
        <f t="shared" si="10"/>
        <v>1776</v>
      </c>
    </row>
    <row r="194" spans="1:41">
      <c r="A194" s="42" t="s">
        <v>1337</v>
      </c>
      <c r="B194" s="75">
        <v>2020</v>
      </c>
      <c r="C194" s="59" t="s">
        <v>371</v>
      </c>
      <c r="D194" s="59" t="s">
        <v>262</v>
      </c>
      <c r="E194" s="60">
        <v>9.4</v>
      </c>
      <c r="F194" s="75">
        <v>590</v>
      </c>
      <c r="G194" s="74">
        <v>106</v>
      </c>
      <c r="H194" s="42" t="s">
        <v>230</v>
      </c>
      <c r="I194" s="59">
        <v>73</v>
      </c>
      <c r="J194" s="42" t="s">
        <v>557</v>
      </c>
      <c r="K194" s="59" t="s">
        <v>171</v>
      </c>
      <c r="L194" s="59" t="s">
        <v>173</v>
      </c>
      <c r="M194" s="43">
        <v>59.56</v>
      </c>
      <c r="N194" s="43">
        <v>49.98</v>
      </c>
      <c r="O194" s="43">
        <v>44.63</v>
      </c>
      <c r="P194" s="42">
        <v>10192</v>
      </c>
      <c r="Q194" s="42">
        <v>4467</v>
      </c>
      <c r="R194" s="42">
        <v>3077</v>
      </c>
      <c r="S194" s="42">
        <v>103477</v>
      </c>
      <c r="T194" s="58">
        <v>60.41</v>
      </c>
      <c r="U194" s="42">
        <v>13013</v>
      </c>
      <c r="V194" s="42">
        <v>113</v>
      </c>
      <c r="W194" s="42">
        <v>111</v>
      </c>
      <c r="X194" s="42">
        <v>2</v>
      </c>
      <c r="Y194" s="42">
        <v>36</v>
      </c>
      <c r="Z194" s="58">
        <v>58.43</v>
      </c>
      <c r="AA194" s="58">
        <f t="shared" si="9"/>
        <v>98.230088495575217</v>
      </c>
      <c r="AB194" s="58">
        <v>97.985224983210202</v>
      </c>
      <c r="AC194" s="58">
        <v>1.2088650100738751</v>
      </c>
      <c r="AD194" s="42">
        <v>4377</v>
      </c>
      <c r="AE194" s="42">
        <v>54</v>
      </c>
      <c r="AF194" s="42">
        <v>0</v>
      </c>
      <c r="AG194" s="42">
        <v>0</v>
      </c>
      <c r="AH194" s="42">
        <v>36</v>
      </c>
      <c r="AI194" s="42">
        <v>0</v>
      </c>
      <c r="AJ194" s="42">
        <v>0</v>
      </c>
      <c r="AK194" s="42">
        <v>0.27000000000000313</v>
      </c>
      <c r="AL194" s="58">
        <f t="shared" si="8"/>
        <v>0.45332437877770837</v>
      </c>
      <c r="AM194" s="42">
        <v>25822</v>
      </c>
      <c r="AN194" s="73" t="s">
        <v>555</v>
      </c>
      <c r="AO194" s="42">
        <f t="shared" si="10"/>
        <v>332</v>
      </c>
    </row>
    <row r="195" spans="1:41">
      <c r="A195" s="42" t="s">
        <v>1336</v>
      </c>
      <c r="B195" s="75">
        <v>2020</v>
      </c>
      <c r="C195" s="59" t="s">
        <v>371</v>
      </c>
      <c r="D195" s="42" t="s">
        <v>268</v>
      </c>
      <c r="E195" s="60">
        <v>1.9</v>
      </c>
      <c r="F195" s="75">
        <v>268.10000000000002</v>
      </c>
      <c r="G195" s="74">
        <v>62</v>
      </c>
      <c r="H195" s="42" t="s">
        <v>230</v>
      </c>
      <c r="I195" s="59">
        <v>25</v>
      </c>
      <c r="J195" s="59" t="s">
        <v>303</v>
      </c>
      <c r="K195" s="59" t="s">
        <v>177</v>
      </c>
      <c r="L195" s="59" t="s">
        <v>180</v>
      </c>
      <c r="M195" s="43">
        <v>9.56</v>
      </c>
      <c r="N195" s="43">
        <v>8.64</v>
      </c>
      <c r="O195" s="43">
        <v>8.2100000000000009</v>
      </c>
      <c r="P195" s="42">
        <v>1047</v>
      </c>
      <c r="Q195" s="42">
        <v>499</v>
      </c>
      <c r="R195" s="42">
        <v>387</v>
      </c>
      <c r="S195" s="42">
        <v>114446</v>
      </c>
      <c r="T195" s="58">
        <v>66.36</v>
      </c>
      <c r="U195" s="42">
        <v>25554</v>
      </c>
      <c r="V195" s="42">
        <v>103</v>
      </c>
      <c r="W195" s="42">
        <v>103</v>
      </c>
      <c r="X195" s="42">
        <v>0</v>
      </c>
      <c r="Y195" s="42">
        <v>16</v>
      </c>
      <c r="Z195" s="58">
        <v>46.67</v>
      </c>
      <c r="AA195" s="58">
        <f t="shared" si="9"/>
        <v>100</v>
      </c>
      <c r="AB195" s="58">
        <v>97.394789579158314</v>
      </c>
      <c r="AC195" s="58">
        <v>2.0040080160320639</v>
      </c>
      <c r="AD195" s="42">
        <v>486</v>
      </c>
      <c r="AE195" s="42">
        <v>9</v>
      </c>
      <c r="AF195" s="42">
        <v>1</v>
      </c>
      <c r="AG195" s="42">
        <v>0</v>
      </c>
      <c r="AH195" s="42">
        <v>1</v>
      </c>
      <c r="AI195" s="42">
        <v>0</v>
      </c>
      <c r="AJ195" s="42">
        <v>2</v>
      </c>
      <c r="AK195" s="42">
        <v>7.0000000000000284E-2</v>
      </c>
      <c r="AL195" s="58">
        <f t="shared" ref="AL195:AL258" si="11">100*AK195/M195</f>
        <v>0.73221757322176029</v>
      </c>
      <c r="AM195" s="42">
        <v>5259</v>
      </c>
      <c r="AN195" s="73" t="s">
        <v>804</v>
      </c>
      <c r="AO195" s="42">
        <f t="shared" si="10"/>
        <v>1776</v>
      </c>
    </row>
    <row r="196" spans="1:41">
      <c r="A196" s="42" t="s">
        <v>1335</v>
      </c>
      <c r="B196" s="75">
        <v>2020</v>
      </c>
      <c r="C196" s="59" t="s">
        <v>371</v>
      </c>
      <c r="D196" s="42" t="s">
        <v>268</v>
      </c>
      <c r="E196" s="60">
        <v>6.4</v>
      </c>
      <c r="F196" s="75">
        <v>249.2</v>
      </c>
      <c r="G196" s="74">
        <v>63</v>
      </c>
      <c r="H196" s="42" t="s">
        <v>230</v>
      </c>
      <c r="I196" s="59">
        <v>28</v>
      </c>
      <c r="J196" s="42" t="s">
        <v>799</v>
      </c>
      <c r="K196" s="59" t="s">
        <v>177</v>
      </c>
      <c r="L196" s="59" t="s">
        <v>180</v>
      </c>
      <c r="M196" s="43">
        <v>8.34</v>
      </c>
      <c r="N196" s="43">
        <v>7.46</v>
      </c>
      <c r="O196" s="43">
        <v>6.91</v>
      </c>
      <c r="P196" s="42">
        <v>1113</v>
      </c>
      <c r="Q196" s="42">
        <v>588</v>
      </c>
      <c r="R196" s="42">
        <v>447</v>
      </c>
      <c r="S196" s="42">
        <v>96655</v>
      </c>
      <c r="T196" s="58">
        <v>65.38</v>
      </c>
      <c r="U196" s="42">
        <v>15899</v>
      </c>
      <c r="V196" s="42">
        <v>81</v>
      </c>
      <c r="W196" s="42">
        <v>81</v>
      </c>
      <c r="X196" s="42">
        <v>0</v>
      </c>
      <c r="Y196" s="42">
        <v>14</v>
      </c>
      <c r="Z196" s="58">
        <v>37.25</v>
      </c>
      <c r="AA196" s="58">
        <f t="shared" si="9"/>
        <v>100</v>
      </c>
      <c r="AB196" s="58">
        <v>91.156462585034021</v>
      </c>
      <c r="AC196" s="58">
        <v>5.9523809523809526</v>
      </c>
      <c r="AD196" s="42">
        <v>536</v>
      </c>
      <c r="AE196" s="42">
        <v>8</v>
      </c>
      <c r="AF196" s="42">
        <v>24</v>
      </c>
      <c r="AG196" s="42">
        <v>3</v>
      </c>
      <c r="AH196" s="42">
        <v>12</v>
      </c>
      <c r="AI196" s="42">
        <v>2</v>
      </c>
      <c r="AJ196" s="42">
        <v>3</v>
      </c>
      <c r="AK196" s="42">
        <v>0.28999999999999915</v>
      </c>
      <c r="AL196" s="58">
        <f t="shared" si="11"/>
        <v>3.4772182254196542</v>
      </c>
      <c r="AM196" s="42">
        <v>4327</v>
      </c>
      <c r="AN196" s="73" t="s">
        <v>795</v>
      </c>
      <c r="AO196" s="42">
        <f t="shared" si="10"/>
        <v>1776</v>
      </c>
    </row>
    <row r="197" spans="1:41">
      <c r="A197" s="42" t="s">
        <v>1334</v>
      </c>
      <c r="B197" s="75">
        <v>2020</v>
      </c>
      <c r="C197" s="59" t="s">
        <v>371</v>
      </c>
      <c r="D197" s="42" t="s">
        <v>268</v>
      </c>
      <c r="E197" s="60">
        <v>4.2</v>
      </c>
      <c r="F197" s="75">
        <v>443.8</v>
      </c>
      <c r="G197" s="74">
        <v>107</v>
      </c>
      <c r="H197" s="42" t="s">
        <v>230</v>
      </c>
      <c r="I197" s="59">
        <v>74</v>
      </c>
      <c r="J197" s="42" t="s">
        <v>552</v>
      </c>
      <c r="K197" s="59" t="s">
        <v>171</v>
      </c>
      <c r="L197" s="59" t="s">
        <v>173</v>
      </c>
      <c r="M197" s="43">
        <v>26.41</v>
      </c>
      <c r="N197" s="43">
        <v>22.38</v>
      </c>
      <c r="O197" s="43">
        <v>20.09</v>
      </c>
      <c r="P197" s="42">
        <v>4430</v>
      </c>
      <c r="Q197" s="42">
        <v>2022</v>
      </c>
      <c r="R197" s="42">
        <v>1434</v>
      </c>
      <c r="S197" s="42">
        <v>86240</v>
      </c>
      <c r="T197" s="58">
        <v>65.680000000000007</v>
      </c>
      <c r="U197" s="42">
        <v>12587</v>
      </c>
      <c r="V197" s="42">
        <v>61</v>
      </c>
      <c r="W197" s="42">
        <v>61</v>
      </c>
      <c r="X197" s="42">
        <v>0</v>
      </c>
      <c r="Y197" s="42">
        <v>21</v>
      </c>
      <c r="Z197" s="58">
        <v>32.159999999999997</v>
      </c>
      <c r="AA197" s="58">
        <f t="shared" si="9"/>
        <v>100</v>
      </c>
      <c r="AB197" s="58">
        <v>97.378832838773491</v>
      </c>
      <c r="AC197" s="58">
        <v>1.7309594460929774</v>
      </c>
      <c r="AD197" s="42">
        <v>1969</v>
      </c>
      <c r="AE197" s="42">
        <v>35</v>
      </c>
      <c r="AF197" s="42">
        <v>0</v>
      </c>
      <c r="AG197" s="42">
        <v>0</v>
      </c>
      <c r="AH197" s="42">
        <v>17</v>
      </c>
      <c r="AI197" s="42">
        <v>0</v>
      </c>
      <c r="AJ197" s="42">
        <v>1</v>
      </c>
      <c r="AK197" s="42">
        <v>0.42000000000000171</v>
      </c>
      <c r="AL197" s="58">
        <f t="shared" si="11"/>
        <v>1.590306702006822</v>
      </c>
      <c r="AM197" s="42">
        <v>12571</v>
      </c>
      <c r="AN197" s="73" t="s">
        <v>551</v>
      </c>
      <c r="AO197" s="42">
        <f t="shared" si="10"/>
        <v>1759</v>
      </c>
    </row>
    <row r="198" spans="1:41">
      <c r="A198" s="42" t="s">
        <v>1332</v>
      </c>
      <c r="B198" s="75">
        <v>2020</v>
      </c>
      <c r="C198" s="59" t="s">
        <v>371</v>
      </c>
      <c r="D198" s="59" t="s">
        <v>262</v>
      </c>
      <c r="E198" s="60">
        <v>12.5</v>
      </c>
      <c r="F198" s="75">
        <v>565.4</v>
      </c>
      <c r="G198" s="74">
        <v>65</v>
      </c>
      <c r="H198" s="42" t="s">
        <v>230</v>
      </c>
      <c r="I198" s="59">
        <v>30</v>
      </c>
      <c r="J198" s="42" t="s">
        <v>309</v>
      </c>
      <c r="K198" s="59" t="s">
        <v>171</v>
      </c>
      <c r="L198" s="59" t="s">
        <v>173</v>
      </c>
      <c r="M198" s="43">
        <v>17.010000000000002</v>
      </c>
      <c r="N198" s="43">
        <v>13.1</v>
      </c>
      <c r="O198" s="43">
        <v>10.99</v>
      </c>
      <c r="P198" s="42">
        <v>3826</v>
      </c>
      <c r="Q198" s="42">
        <v>1474</v>
      </c>
      <c r="R198" s="42">
        <v>928</v>
      </c>
      <c r="S198" s="42">
        <v>95825</v>
      </c>
      <c r="T198" s="58">
        <v>66.73</v>
      </c>
      <c r="U198" s="42">
        <v>8535</v>
      </c>
      <c r="V198" s="42">
        <v>38</v>
      </c>
      <c r="W198" s="42">
        <v>38</v>
      </c>
      <c r="X198" s="42">
        <v>0</v>
      </c>
      <c r="Y198" s="42">
        <v>18</v>
      </c>
      <c r="Z198" s="58">
        <v>21.96</v>
      </c>
      <c r="AA198" s="58">
        <f t="shared" si="9"/>
        <v>100</v>
      </c>
      <c r="AB198" s="58">
        <v>90.909090909090907</v>
      </c>
      <c r="AC198" s="58">
        <v>6.0379918588873815</v>
      </c>
      <c r="AD198" s="42">
        <v>1340</v>
      </c>
      <c r="AE198" s="42">
        <v>88</v>
      </c>
      <c r="AF198" s="42">
        <v>1</v>
      </c>
      <c r="AG198" s="42">
        <v>0</v>
      </c>
      <c r="AH198" s="42">
        <v>42</v>
      </c>
      <c r="AI198" s="42">
        <v>0</v>
      </c>
      <c r="AJ198" s="42">
        <v>3</v>
      </c>
      <c r="AK198" s="42">
        <v>0.85000000000000142</v>
      </c>
      <c r="AL198" s="58">
        <f t="shared" si="11"/>
        <v>4.9970605526161158</v>
      </c>
      <c r="AM198" s="42">
        <v>8812</v>
      </c>
      <c r="AN198" s="73" t="s">
        <v>1333</v>
      </c>
      <c r="AO198" s="42">
        <f t="shared" si="10"/>
        <v>1799</v>
      </c>
    </row>
    <row r="199" spans="1:41">
      <c r="A199" s="42" t="s">
        <v>1330</v>
      </c>
      <c r="B199" s="75">
        <v>2020</v>
      </c>
      <c r="C199" s="59" t="s">
        <v>371</v>
      </c>
      <c r="D199" s="42" t="s">
        <v>268</v>
      </c>
      <c r="E199" s="60">
        <v>2.5</v>
      </c>
      <c r="F199" s="75">
        <v>543.4</v>
      </c>
      <c r="G199" s="74">
        <v>16</v>
      </c>
      <c r="H199" s="42">
        <v>19</v>
      </c>
      <c r="I199" s="59">
        <v>65</v>
      </c>
      <c r="J199" s="42" t="s">
        <v>267</v>
      </c>
      <c r="K199" s="59" t="s">
        <v>158</v>
      </c>
      <c r="L199" s="59" t="s">
        <v>162</v>
      </c>
      <c r="M199" s="43">
        <v>51.96</v>
      </c>
      <c r="N199" s="43">
        <v>44.37</v>
      </c>
      <c r="O199" s="43">
        <v>40.04</v>
      </c>
      <c r="P199" s="42">
        <v>8341</v>
      </c>
      <c r="Q199" s="42">
        <v>3810</v>
      </c>
      <c r="R199" s="42">
        <v>2694</v>
      </c>
      <c r="S199" s="42">
        <v>79615</v>
      </c>
      <c r="T199" s="58">
        <v>51.6</v>
      </c>
      <c r="U199" s="42">
        <v>13598</v>
      </c>
      <c r="V199" s="42">
        <v>123</v>
      </c>
      <c r="W199" s="42">
        <v>117</v>
      </c>
      <c r="X199" s="42">
        <v>6</v>
      </c>
      <c r="Y199" s="42">
        <v>27</v>
      </c>
      <c r="Z199" s="58">
        <v>58.82</v>
      </c>
      <c r="AA199" s="58">
        <f t="shared" si="9"/>
        <v>95.121951219512198</v>
      </c>
      <c r="AB199" s="58">
        <v>98.845144356955387</v>
      </c>
      <c r="AC199" s="58">
        <v>0.6824146981627297</v>
      </c>
      <c r="AD199" s="42">
        <v>3766</v>
      </c>
      <c r="AE199" s="42">
        <v>24</v>
      </c>
      <c r="AF199" s="42">
        <v>1</v>
      </c>
      <c r="AG199" s="42">
        <v>1</v>
      </c>
      <c r="AH199" s="42">
        <v>18</v>
      </c>
      <c r="AI199" s="42">
        <v>0</v>
      </c>
      <c r="AJ199" s="42">
        <v>0</v>
      </c>
      <c r="AK199" s="42">
        <v>0.14000000000000057</v>
      </c>
      <c r="AL199" s="58">
        <f t="shared" si="11"/>
        <v>0.26943802925327281</v>
      </c>
      <c r="AM199" s="42">
        <v>19665</v>
      </c>
      <c r="AN199" s="73" t="s">
        <v>1331</v>
      </c>
      <c r="AO199" s="42">
        <f t="shared" si="10"/>
        <v>1244</v>
      </c>
    </row>
    <row r="200" spans="1:41">
      <c r="A200" s="42" t="s">
        <v>1329</v>
      </c>
      <c r="B200" s="75">
        <v>2020</v>
      </c>
      <c r="C200" s="59" t="s">
        <v>371</v>
      </c>
      <c r="D200" s="42" t="s">
        <v>268</v>
      </c>
      <c r="E200" s="60">
        <v>2.5</v>
      </c>
      <c r="F200" s="75">
        <v>98.6</v>
      </c>
      <c r="G200" s="74">
        <v>62</v>
      </c>
      <c r="H200" s="42" t="s">
        <v>230</v>
      </c>
      <c r="I200" s="59">
        <v>25</v>
      </c>
      <c r="J200" s="59" t="s">
        <v>303</v>
      </c>
      <c r="K200" s="59" t="s">
        <v>177</v>
      </c>
      <c r="L200" s="59" t="s">
        <v>180</v>
      </c>
      <c r="M200" s="43">
        <v>9.81</v>
      </c>
      <c r="N200" s="43">
        <v>8.4499999999999993</v>
      </c>
      <c r="O200" s="43">
        <v>7.85</v>
      </c>
      <c r="P200" s="42">
        <v>1316</v>
      </c>
      <c r="Q200" s="42">
        <v>466</v>
      </c>
      <c r="R200" s="42">
        <v>310</v>
      </c>
      <c r="S200" s="42">
        <v>168248</v>
      </c>
      <c r="T200" s="58">
        <v>66.14</v>
      </c>
      <c r="U200" s="42">
        <v>30078</v>
      </c>
      <c r="V200" s="42">
        <v>114</v>
      </c>
      <c r="W200" s="42">
        <v>114</v>
      </c>
      <c r="X200" s="42">
        <v>0</v>
      </c>
      <c r="Y200" s="42">
        <v>18</v>
      </c>
      <c r="Z200" s="58">
        <v>51.76</v>
      </c>
      <c r="AA200" s="58">
        <f t="shared" si="9"/>
        <v>100</v>
      </c>
      <c r="AB200" s="58">
        <v>99.570815450643778</v>
      </c>
      <c r="AC200" s="58">
        <v>0.42918454935622319</v>
      </c>
      <c r="AD200" s="42">
        <v>464</v>
      </c>
      <c r="AE200" s="42">
        <v>2</v>
      </c>
      <c r="AF200" s="42">
        <v>0</v>
      </c>
      <c r="AG200" s="42">
        <v>0</v>
      </c>
      <c r="AH200" s="42">
        <v>0</v>
      </c>
      <c r="AI200" s="42">
        <v>0</v>
      </c>
      <c r="AJ200" s="42">
        <v>0</v>
      </c>
      <c r="AK200" s="42">
        <v>2.000000000000135E-2</v>
      </c>
      <c r="AL200" s="58">
        <f t="shared" si="11"/>
        <v>0.20387359836902497</v>
      </c>
      <c r="AM200" s="42">
        <v>5511</v>
      </c>
      <c r="AN200" s="73" t="s">
        <v>804</v>
      </c>
      <c r="AO200" s="42">
        <f t="shared" si="10"/>
        <v>1776</v>
      </c>
    </row>
    <row r="201" spans="1:41">
      <c r="A201" s="42" t="s">
        <v>1328</v>
      </c>
      <c r="B201" s="75">
        <v>2020</v>
      </c>
      <c r="C201" s="59" t="s">
        <v>371</v>
      </c>
      <c r="D201" s="59" t="s">
        <v>262</v>
      </c>
      <c r="E201" s="60">
        <v>7.9</v>
      </c>
      <c r="F201" s="75">
        <v>581.6</v>
      </c>
      <c r="G201" s="74">
        <v>108</v>
      </c>
      <c r="H201" s="42" t="s">
        <v>230</v>
      </c>
      <c r="I201" s="59">
        <v>75</v>
      </c>
      <c r="J201" s="59" t="s">
        <v>549</v>
      </c>
      <c r="K201" s="59" t="s">
        <v>171</v>
      </c>
      <c r="L201" s="59" t="s">
        <v>173</v>
      </c>
      <c r="M201" s="43">
        <v>36.67</v>
      </c>
      <c r="N201" s="43">
        <v>28.79</v>
      </c>
      <c r="O201" s="43">
        <v>24.06</v>
      </c>
      <c r="P201" s="42">
        <v>7871</v>
      </c>
      <c r="Q201" s="42">
        <v>3256</v>
      </c>
      <c r="R201" s="42">
        <v>2032</v>
      </c>
      <c r="S201" s="42">
        <v>80725</v>
      </c>
      <c r="T201" s="58">
        <v>62.58</v>
      </c>
      <c r="U201" s="42">
        <v>8479</v>
      </c>
      <c r="V201" s="42">
        <v>61</v>
      </c>
      <c r="W201" s="42">
        <v>60</v>
      </c>
      <c r="X201" s="42">
        <v>1</v>
      </c>
      <c r="Y201" s="42">
        <v>20</v>
      </c>
      <c r="Z201" s="58">
        <v>31.76</v>
      </c>
      <c r="AA201" s="58">
        <f t="shared" si="9"/>
        <v>98.360655737704917</v>
      </c>
      <c r="AB201" s="58">
        <v>98.126535626535627</v>
      </c>
      <c r="AC201" s="58">
        <v>1.28992628992629</v>
      </c>
      <c r="AD201" s="42">
        <v>3195</v>
      </c>
      <c r="AE201" s="42">
        <v>42</v>
      </c>
      <c r="AF201" s="42">
        <v>0</v>
      </c>
      <c r="AG201" s="42">
        <v>0</v>
      </c>
      <c r="AH201" s="42">
        <v>18</v>
      </c>
      <c r="AI201" s="42">
        <v>0</v>
      </c>
      <c r="AJ201" s="42">
        <v>1</v>
      </c>
      <c r="AK201" s="42">
        <v>0.66000000000000369</v>
      </c>
      <c r="AL201" s="58">
        <f t="shared" si="11"/>
        <v>1.7998363785110545</v>
      </c>
      <c r="AM201" s="42">
        <v>15572</v>
      </c>
      <c r="AN201" s="73" t="s">
        <v>547</v>
      </c>
      <c r="AO201" s="42">
        <f t="shared" si="10"/>
        <v>616</v>
      </c>
    </row>
    <row r="202" spans="1:41">
      <c r="A202" s="42" t="s">
        <v>1327</v>
      </c>
      <c r="B202" s="75">
        <v>2020</v>
      </c>
      <c r="C202" s="59" t="s">
        <v>371</v>
      </c>
      <c r="D202" s="42" t="s">
        <v>268</v>
      </c>
      <c r="E202" s="60">
        <v>5.0999999999999996</v>
      </c>
      <c r="F202" s="75">
        <v>285.89999999999998</v>
      </c>
      <c r="G202" s="74">
        <v>70</v>
      </c>
      <c r="H202" s="42" t="s">
        <v>230</v>
      </c>
      <c r="I202" s="59">
        <v>35</v>
      </c>
      <c r="J202" s="59" t="s">
        <v>759</v>
      </c>
      <c r="K202" s="59" t="s">
        <v>160</v>
      </c>
      <c r="L202" s="59" t="s">
        <v>162</v>
      </c>
      <c r="M202" s="43">
        <v>27.79</v>
      </c>
      <c r="N202" s="43">
        <v>24.08</v>
      </c>
      <c r="O202" s="43">
        <v>21.26</v>
      </c>
      <c r="P202" s="42">
        <v>4534</v>
      </c>
      <c r="Q202" s="42">
        <v>2332</v>
      </c>
      <c r="R202" s="42">
        <v>1612</v>
      </c>
      <c r="S202" s="42">
        <v>80601</v>
      </c>
      <c r="T202" s="58">
        <v>42.59</v>
      </c>
      <c r="U202" s="42">
        <v>11833</v>
      </c>
      <c r="V202" s="42">
        <v>118</v>
      </c>
      <c r="W202" s="42">
        <v>116</v>
      </c>
      <c r="X202" s="42">
        <v>2</v>
      </c>
      <c r="Y202" s="42">
        <v>28</v>
      </c>
      <c r="Z202" s="58">
        <v>57.25</v>
      </c>
      <c r="AA202" s="58">
        <f t="shared" si="9"/>
        <v>98.305084745762713</v>
      </c>
      <c r="AB202" s="58">
        <v>98.927958833619215</v>
      </c>
      <c r="AC202" s="58">
        <v>0.68610634648370494</v>
      </c>
      <c r="AD202" s="42">
        <v>2307</v>
      </c>
      <c r="AE202" s="42">
        <v>13</v>
      </c>
      <c r="AF202" s="42">
        <v>3</v>
      </c>
      <c r="AG202" s="42">
        <v>0</v>
      </c>
      <c r="AH202" s="42">
        <v>7</v>
      </c>
      <c r="AI202" s="42">
        <v>0</v>
      </c>
      <c r="AJ202" s="42">
        <v>2</v>
      </c>
      <c r="AK202" s="42">
        <v>0.41999999999999815</v>
      </c>
      <c r="AL202" s="58">
        <f t="shared" si="11"/>
        <v>1.5113350125944518</v>
      </c>
      <c r="AM202" s="42">
        <v>10535</v>
      </c>
      <c r="AN202" s="73" t="s">
        <v>758</v>
      </c>
      <c r="AO202" s="42">
        <f t="shared" si="10"/>
        <v>1787</v>
      </c>
    </row>
    <row r="203" spans="1:41">
      <c r="A203" s="42" t="s">
        <v>1326</v>
      </c>
      <c r="B203" s="75">
        <v>2020</v>
      </c>
      <c r="C203" s="59" t="s">
        <v>371</v>
      </c>
      <c r="D203" s="42" t="s">
        <v>268</v>
      </c>
      <c r="E203" s="60">
        <v>5.0999999999999996</v>
      </c>
      <c r="F203" s="75">
        <v>405.7</v>
      </c>
      <c r="G203" s="74">
        <v>109</v>
      </c>
      <c r="H203" s="42" t="s">
        <v>230</v>
      </c>
      <c r="I203" s="59">
        <v>76</v>
      </c>
      <c r="J203" s="59" t="s">
        <v>544</v>
      </c>
      <c r="K203" s="59" t="s">
        <v>171</v>
      </c>
      <c r="L203" s="59" t="s">
        <v>173</v>
      </c>
      <c r="M203" s="43">
        <v>40.450000000000003</v>
      </c>
      <c r="N203" s="43">
        <v>34.11</v>
      </c>
      <c r="O203" s="43">
        <v>30.7</v>
      </c>
      <c r="P203" s="42">
        <v>6670</v>
      </c>
      <c r="Q203" s="42">
        <v>2880</v>
      </c>
      <c r="R203" s="42">
        <v>1991</v>
      </c>
      <c r="S203" s="42">
        <v>92414</v>
      </c>
      <c r="T203" s="58">
        <v>63.35</v>
      </c>
      <c r="U203" s="42">
        <v>14578</v>
      </c>
      <c r="V203" s="42">
        <v>87</v>
      </c>
      <c r="W203" s="42">
        <v>82</v>
      </c>
      <c r="X203" s="42">
        <v>5</v>
      </c>
      <c r="Y203" s="42">
        <v>36</v>
      </c>
      <c r="Z203" s="58">
        <v>48.24</v>
      </c>
      <c r="AA203" s="58">
        <f t="shared" si="9"/>
        <v>94.252873563218387</v>
      </c>
      <c r="AB203" s="58">
        <v>91.597222222222229</v>
      </c>
      <c r="AC203" s="58">
        <v>5.7986111111111107</v>
      </c>
      <c r="AD203" s="42">
        <v>2638</v>
      </c>
      <c r="AE203" s="42">
        <v>167</v>
      </c>
      <c r="AF203" s="42">
        <v>0</v>
      </c>
      <c r="AG203" s="42">
        <v>0</v>
      </c>
      <c r="AH203" s="42">
        <v>73</v>
      </c>
      <c r="AI203" s="42">
        <v>0</v>
      </c>
      <c r="AJ203" s="42">
        <v>2</v>
      </c>
      <c r="AK203" s="42">
        <v>1.3700000000000045</v>
      </c>
      <c r="AL203" s="58">
        <f t="shared" si="11"/>
        <v>3.3868974042027302</v>
      </c>
      <c r="AM203" s="42">
        <v>17989</v>
      </c>
      <c r="AN203" s="73" t="s">
        <v>541</v>
      </c>
      <c r="AO203" s="42">
        <f t="shared" si="10"/>
        <v>1800</v>
      </c>
    </row>
    <row r="204" spans="1:41">
      <c r="A204" s="42" t="s">
        <v>1325</v>
      </c>
      <c r="B204" s="75">
        <v>2020</v>
      </c>
      <c r="C204" s="59" t="s">
        <v>371</v>
      </c>
      <c r="D204" s="42" t="s">
        <v>268</v>
      </c>
      <c r="E204" s="60">
        <v>1.7</v>
      </c>
      <c r="F204" s="75">
        <v>133.5</v>
      </c>
      <c r="G204" s="74">
        <v>62</v>
      </c>
      <c r="H204" s="42" t="s">
        <v>230</v>
      </c>
      <c r="I204" s="59">
        <v>25</v>
      </c>
      <c r="J204" s="59" t="s">
        <v>303</v>
      </c>
      <c r="K204" s="59" t="s">
        <v>177</v>
      </c>
      <c r="L204" s="59" t="s">
        <v>180</v>
      </c>
      <c r="M204" s="43">
        <v>13.14</v>
      </c>
      <c r="N204" s="43">
        <v>12.1</v>
      </c>
      <c r="O204" s="43">
        <v>11.67</v>
      </c>
      <c r="P204" s="42">
        <v>1126</v>
      </c>
      <c r="Q204" s="42">
        <v>506</v>
      </c>
      <c r="R204" s="42">
        <v>392</v>
      </c>
      <c r="S204" s="42">
        <v>218564</v>
      </c>
      <c r="T204" s="58">
        <v>66.3</v>
      </c>
      <c r="U204" s="42">
        <v>41746</v>
      </c>
      <c r="V204" s="42">
        <v>131</v>
      </c>
      <c r="W204" s="42">
        <v>131</v>
      </c>
      <c r="X204" s="42">
        <v>0</v>
      </c>
      <c r="Y204" s="42">
        <v>15</v>
      </c>
      <c r="Z204" s="58">
        <v>57.25</v>
      </c>
      <c r="AA204" s="58">
        <f t="shared" si="9"/>
        <v>100</v>
      </c>
      <c r="AB204" s="58">
        <v>98.814229249011859</v>
      </c>
      <c r="AC204" s="58">
        <v>0.59288537549407117</v>
      </c>
      <c r="AD204" s="42">
        <v>500</v>
      </c>
      <c r="AE204" s="42">
        <v>1</v>
      </c>
      <c r="AF204" s="42">
        <v>2</v>
      </c>
      <c r="AG204" s="42">
        <v>0</v>
      </c>
      <c r="AH204" s="42">
        <v>2</v>
      </c>
      <c r="AI204" s="42">
        <v>0</v>
      </c>
      <c r="AJ204" s="42">
        <v>1</v>
      </c>
      <c r="AK204" s="42">
        <v>3.0000000000001137E-2</v>
      </c>
      <c r="AL204" s="58">
        <f t="shared" si="11"/>
        <v>0.22831050228311367</v>
      </c>
      <c r="AM204" s="42">
        <v>6979</v>
      </c>
      <c r="AN204" s="73" t="s">
        <v>804</v>
      </c>
      <c r="AO204" s="42">
        <f t="shared" si="10"/>
        <v>1776</v>
      </c>
    </row>
    <row r="205" spans="1:41">
      <c r="A205" s="42" t="s">
        <v>1323</v>
      </c>
      <c r="B205" s="75">
        <v>2020</v>
      </c>
      <c r="C205" s="59" t="s">
        <v>371</v>
      </c>
      <c r="D205" s="42" t="s">
        <v>268</v>
      </c>
      <c r="E205" s="60">
        <v>2.2999999999999998</v>
      </c>
      <c r="F205" s="75">
        <v>193.2</v>
      </c>
      <c r="G205" s="74">
        <v>63</v>
      </c>
      <c r="H205" s="42" t="s">
        <v>230</v>
      </c>
      <c r="I205" s="59">
        <v>28</v>
      </c>
      <c r="J205" s="42" t="s">
        <v>799</v>
      </c>
      <c r="K205" s="59" t="s">
        <v>177</v>
      </c>
      <c r="L205" s="59" t="s">
        <v>180</v>
      </c>
      <c r="M205" s="43">
        <v>9.09</v>
      </c>
      <c r="N205" s="43">
        <v>7.92</v>
      </c>
      <c r="O205" s="43">
        <v>7.42</v>
      </c>
      <c r="P205" s="42">
        <v>1258</v>
      </c>
      <c r="Q205" s="42">
        <v>554</v>
      </c>
      <c r="R205" s="42">
        <v>422</v>
      </c>
      <c r="S205" s="42">
        <v>71938</v>
      </c>
      <c r="T205" s="58">
        <v>65.760000000000005</v>
      </c>
      <c r="U205" s="42">
        <v>19312</v>
      </c>
      <c r="V205" s="42">
        <v>93</v>
      </c>
      <c r="W205" s="42">
        <v>93</v>
      </c>
      <c r="X205" s="42">
        <v>0</v>
      </c>
      <c r="Y205" s="42">
        <v>20</v>
      </c>
      <c r="Z205" s="58">
        <v>44.31</v>
      </c>
      <c r="AA205" s="58">
        <f t="shared" si="9"/>
        <v>100</v>
      </c>
      <c r="AB205" s="58">
        <v>90.072202166064983</v>
      </c>
      <c r="AC205" s="58">
        <v>5.9566787003610111</v>
      </c>
      <c r="AD205" s="42">
        <v>499</v>
      </c>
      <c r="AE205" s="42">
        <v>12</v>
      </c>
      <c r="AF205" s="42">
        <v>19</v>
      </c>
      <c r="AG205" s="42">
        <v>2</v>
      </c>
      <c r="AH205" s="42">
        <v>21</v>
      </c>
      <c r="AI205" s="42">
        <v>1</v>
      </c>
      <c r="AJ205" s="42">
        <v>0</v>
      </c>
      <c r="AK205" s="42">
        <v>0.20999999999999908</v>
      </c>
      <c r="AL205" s="58">
        <f t="shared" si="11"/>
        <v>2.3102310231023</v>
      </c>
      <c r="AM205" s="42">
        <v>4838</v>
      </c>
      <c r="AN205" s="73" t="s">
        <v>1324</v>
      </c>
      <c r="AO205" s="42">
        <f t="shared" si="10"/>
        <v>1776</v>
      </c>
    </row>
    <row r="206" spans="1:41">
      <c r="A206" s="42" t="s">
        <v>1322</v>
      </c>
      <c r="B206" s="75">
        <v>2020</v>
      </c>
      <c r="C206" s="59" t="s">
        <v>371</v>
      </c>
      <c r="D206" s="59" t="s">
        <v>262</v>
      </c>
      <c r="E206" s="60">
        <v>6.5</v>
      </c>
      <c r="F206" s="75">
        <v>2795.2</v>
      </c>
      <c r="G206" s="74">
        <v>71</v>
      </c>
      <c r="H206" s="42" t="s">
        <v>230</v>
      </c>
      <c r="I206" s="59">
        <v>36</v>
      </c>
      <c r="J206" s="59" t="s">
        <v>753</v>
      </c>
      <c r="K206" s="59" t="s">
        <v>171</v>
      </c>
      <c r="L206" s="59" t="s">
        <v>173</v>
      </c>
      <c r="M206" s="43">
        <v>28.72</v>
      </c>
      <c r="N206" s="43">
        <v>21.89</v>
      </c>
      <c r="O206" s="43">
        <v>17.899999999999999</v>
      </c>
      <c r="P206" s="42">
        <v>6750</v>
      </c>
      <c r="Q206" s="42">
        <v>2662</v>
      </c>
      <c r="R206" s="42">
        <v>1626</v>
      </c>
      <c r="S206" s="42">
        <v>55190</v>
      </c>
      <c r="T206" s="58">
        <v>59.18</v>
      </c>
      <c r="U206" s="42">
        <v>7196</v>
      </c>
      <c r="V206" s="42">
        <v>29</v>
      </c>
      <c r="W206" s="42">
        <v>29</v>
      </c>
      <c r="X206" s="42">
        <v>0</v>
      </c>
      <c r="Y206" s="42">
        <v>10</v>
      </c>
      <c r="Z206" s="58">
        <v>15.29</v>
      </c>
      <c r="AA206" s="58">
        <f t="shared" si="9"/>
        <v>100</v>
      </c>
      <c r="AB206" s="58">
        <v>98.835462058602559</v>
      </c>
      <c r="AC206" s="58">
        <v>0.82644628099173556</v>
      </c>
      <c r="AD206" s="42">
        <v>2631</v>
      </c>
      <c r="AE206" s="42">
        <v>22</v>
      </c>
      <c r="AF206" s="42">
        <v>0</v>
      </c>
      <c r="AG206" s="42">
        <v>0</v>
      </c>
      <c r="AH206" s="42">
        <v>9</v>
      </c>
      <c r="AI206" s="42">
        <v>0</v>
      </c>
      <c r="AJ206" s="42">
        <v>0</v>
      </c>
      <c r="AK206" s="42">
        <v>0.50999999999999801</v>
      </c>
      <c r="AL206" s="58">
        <f t="shared" si="11"/>
        <v>1.7757660167130851</v>
      </c>
      <c r="AM206" s="42">
        <v>10909</v>
      </c>
      <c r="AN206" s="73" t="s">
        <v>752</v>
      </c>
      <c r="AO206" s="42">
        <f t="shared" si="10"/>
        <v>1797</v>
      </c>
    </row>
    <row r="207" spans="1:41">
      <c r="A207" s="42" t="s">
        <v>1321</v>
      </c>
      <c r="B207" s="75">
        <v>2020</v>
      </c>
      <c r="C207" s="59" t="s">
        <v>371</v>
      </c>
      <c r="D207" s="42" t="s">
        <v>268</v>
      </c>
      <c r="E207" s="60">
        <v>5.3</v>
      </c>
      <c r="F207" s="75">
        <v>289.39999999999998</v>
      </c>
      <c r="G207" s="74">
        <v>72</v>
      </c>
      <c r="H207" s="42" t="s">
        <v>230</v>
      </c>
      <c r="I207" s="59">
        <v>37</v>
      </c>
      <c r="J207" s="42" t="s">
        <v>747</v>
      </c>
      <c r="K207" s="59" t="s">
        <v>171</v>
      </c>
      <c r="L207" s="59" t="s">
        <v>173</v>
      </c>
      <c r="M207" s="43">
        <v>9.5299999999999994</v>
      </c>
      <c r="N207" s="43">
        <v>8.43</v>
      </c>
      <c r="O207" s="43">
        <v>7.81</v>
      </c>
      <c r="P207" s="42">
        <v>1319</v>
      </c>
      <c r="Q207" s="42">
        <v>666</v>
      </c>
      <c r="R207" s="42">
        <v>503</v>
      </c>
      <c r="S207" s="42">
        <v>63048</v>
      </c>
      <c r="T207" s="58">
        <v>62.54</v>
      </c>
      <c r="U207" s="42">
        <v>15939</v>
      </c>
      <c r="V207" s="42">
        <v>29</v>
      </c>
      <c r="W207" s="42">
        <v>29</v>
      </c>
      <c r="X207" s="42">
        <v>0</v>
      </c>
      <c r="Y207" s="42">
        <v>15</v>
      </c>
      <c r="Z207" s="58">
        <v>17.25</v>
      </c>
      <c r="AA207" s="58">
        <f t="shared" si="9"/>
        <v>100</v>
      </c>
      <c r="AB207" s="58">
        <v>97.897897897897892</v>
      </c>
      <c r="AC207" s="58">
        <v>1.3513513513513513</v>
      </c>
      <c r="AD207" s="42">
        <v>652</v>
      </c>
      <c r="AE207" s="42">
        <v>9</v>
      </c>
      <c r="AF207" s="42">
        <v>0</v>
      </c>
      <c r="AG207" s="42">
        <v>0</v>
      </c>
      <c r="AH207" s="42">
        <v>4</v>
      </c>
      <c r="AI207" s="42">
        <v>0</v>
      </c>
      <c r="AJ207" s="42">
        <v>1</v>
      </c>
      <c r="AK207" s="42">
        <v>0.13999999999999879</v>
      </c>
      <c r="AL207" s="58">
        <f t="shared" si="11"/>
        <v>1.4690451206715509</v>
      </c>
      <c r="AM207" s="42">
        <v>4725</v>
      </c>
      <c r="AN207" s="73" t="s">
        <v>746</v>
      </c>
      <c r="AO207" s="42">
        <f t="shared" si="10"/>
        <v>514</v>
      </c>
    </row>
    <row r="208" spans="1:41">
      <c r="A208" s="42" t="s">
        <v>1319</v>
      </c>
      <c r="B208" s="75">
        <v>2020</v>
      </c>
      <c r="C208" s="59" t="s">
        <v>371</v>
      </c>
      <c r="D208" s="42" t="s">
        <v>268</v>
      </c>
      <c r="E208" s="60">
        <v>1.7</v>
      </c>
      <c r="F208" s="75">
        <v>148.9</v>
      </c>
      <c r="G208" s="74">
        <v>82</v>
      </c>
      <c r="H208" s="42" t="s">
        <v>230</v>
      </c>
      <c r="I208" s="59">
        <v>48</v>
      </c>
      <c r="J208" s="59" t="s">
        <v>688</v>
      </c>
      <c r="K208" s="59" t="s">
        <v>171</v>
      </c>
      <c r="L208" s="59" t="s">
        <v>173</v>
      </c>
      <c r="M208" s="43">
        <v>27.22</v>
      </c>
      <c r="N208" s="43">
        <v>23.58</v>
      </c>
      <c r="O208" s="43">
        <v>21.7</v>
      </c>
      <c r="P208" s="42">
        <v>3846</v>
      </c>
      <c r="Q208" s="42">
        <v>1651</v>
      </c>
      <c r="R208" s="42">
        <v>1160</v>
      </c>
      <c r="S208" s="42">
        <v>123033</v>
      </c>
      <c r="T208" s="58">
        <v>63.37</v>
      </c>
      <c r="U208" s="42">
        <v>19181</v>
      </c>
      <c r="V208" s="42">
        <v>100</v>
      </c>
      <c r="W208" s="42">
        <v>100</v>
      </c>
      <c r="X208" s="42">
        <v>0</v>
      </c>
      <c r="Y208" s="42">
        <v>23</v>
      </c>
      <c r="Z208" s="58">
        <v>48.24</v>
      </c>
      <c r="AA208" s="58">
        <f t="shared" si="9"/>
        <v>100</v>
      </c>
      <c r="AB208" s="58">
        <v>98.182919442761957</v>
      </c>
      <c r="AC208" s="58">
        <v>1.5142337976983646</v>
      </c>
      <c r="AD208" s="42">
        <v>1621</v>
      </c>
      <c r="AE208" s="42">
        <v>24</v>
      </c>
      <c r="AF208" s="42">
        <v>1</v>
      </c>
      <c r="AG208" s="42">
        <v>0</v>
      </c>
      <c r="AH208" s="42">
        <v>5</v>
      </c>
      <c r="AI208" s="42">
        <v>0</v>
      </c>
      <c r="AJ208" s="42">
        <v>0</v>
      </c>
      <c r="AK208" s="42">
        <v>0.32999999999999829</v>
      </c>
      <c r="AL208" s="58">
        <f t="shared" si="11"/>
        <v>1.212343864805284</v>
      </c>
      <c r="AM208" s="42">
        <v>14327</v>
      </c>
      <c r="AN208" s="73" t="s">
        <v>1320</v>
      </c>
      <c r="AO208" s="42">
        <f t="shared" si="10"/>
        <v>554</v>
      </c>
    </row>
    <row r="209" spans="1:41">
      <c r="A209" s="42" t="s">
        <v>1318</v>
      </c>
      <c r="B209" s="75">
        <v>2020</v>
      </c>
      <c r="C209" s="59" t="s">
        <v>371</v>
      </c>
      <c r="D209" s="59" t="s">
        <v>262</v>
      </c>
      <c r="E209" s="60">
        <v>5.0999999999999996</v>
      </c>
      <c r="F209" s="75">
        <v>656.5</v>
      </c>
      <c r="G209" s="74">
        <v>101</v>
      </c>
      <c r="H209" s="42" t="s">
        <v>230</v>
      </c>
      <c r="I209" s="59">
        <v>68</v>
      </c>
      <c r="J209" s="59" t="s">
        <v>576</v>
      </c>
      <c r="K209" s="59" t="s">
        <v>171</v>
      </c>
      <c r="L209" s="59" t="s">
        <v>173</v>
      </c>
      <c r="M209" s="43">
        <v>52.85</v>
      </c>
      <c r="N209" s="43">
        <v>44.59</v>
      </c>
      <c r="O209" s="43">
        <v>39.979999999999997</v>
      </c>
      <c r="P209" s="42">
        <v>8867</v>
      </c>
      <c r="Q209" s="42">
        <v>3973</v>
      </c>
      <c r="R209" s="42">
        <v>2775</v>
      </c>
      <c r="S209" s="42">
        <v>127123</v>
      </c>
      <c r="T209" s="58">
        <v>60.73</v>
      </c>
      <c r="U209" s="42">
        <v>13012</v>
      </c>
      <c r="V209" s="42">
        <v>129</v>
      </c>
      <c r="W209" s="42">
        <v>127</v>
      </c>
      <c r="X209" s="42">
        <v>2</v>
      </c>
      <c r="Y209" s="42">
        <v>24</v>
      </c>
      <c r="Z209" s="58">
        <v>60</v>
      </c>
      <c r="AA209" s="58">
        <f t="shared" si="9"/>
        <v>98.449612403100772</v>
      </c>
      <c r="AB209" s="58">
        <v>97.105461867606337</v>
      </c>
      <c r="AC209" s="58">
        <v>1.661213189025925</v>
      </c>
      <c r="AD209" s="42">
        <v>3858</v>
      </c>
      <c r="AE209" s="42">
        <v>66</v>
      </c>
      <c r="AF209" s="42">
        <v>0</v>
      </c>
      <c r="AG209" s="42">
        <v>0</v>
      </c>
      <c r="AH209" s="42">
        <v>44</v>
      </c>
      <c r="AI209" s="42">
        <v>0</v>
      </c>
      <c r="AJ209" s="42">
        <v>5</v>
      </c>
      <c r="AK209" s="42">
        <v>0.82999999999999829</v>
      </c>
      <c r="AL209" s="58">
        <f t="shared" si="11"/>
        <v>1.5704824976348122</v>
      </c>
      <c r="AM209" s="42">
        <v>23295</v>
      </c>
      <c r="AN209" s="73" t="s">
        <v>575</v>
      </c>
      <c r="AO209" s="42">
        <f t="shared" si="10"/>
        <v>1796</v>
      </c>
    </row>
    <row r="210" spans="1:41">
      <c r="A210" s="42" t="s">
        <v>1317</v>
      </c>
      <c r="B210" s="75">
        <v>2020</v>
      </c>
      <c r="C210" s="59" t="s">
        <v>371</v>
      </c>
      <c r="D210" s="42" t="s">
        <v>268</v>
      </c>
      <c r="E210" s="60">
        <v>4.4000000000000004</v>
      </c>
      <c r="F210" s="75">
        <v>501.5</v>
      </c>
      <c r="G210" s="74">
        <v>64</v>
      </c>
      <c r="H210" s="42" t="s">
        <v>230</v>
      </c>
      <c r="I210" s="59">
        <v>29</v>
      </c>
      <c r="J210" s="42" t="s">
        <v>797</v>
      </c>
      <c r="K210" s="59" t="s">
        <v>177</v>
      </c>
      <c r="L210" s="59" t="s">
        <v>180</v>
      </c>
      <c r="M210" s="43">
        <v>7.16</v>
      </c>
      <c r="N210" s="43">
        <v>6.19</v>
      </c>
      <c r="O210" s="43">
        <v>5.76</v>
      </c>
      <c r="P210" s="42">
        <v>1022</v>
      </c>
      <c r="Q210" s="42">
        <v>423</v>
      </c>
      <c r="R210" s="42">
        <v>311</v>
      </c>
      <c r="S210" s="42">
        <v>166401</v>
      </c>
      <c r="T210" s="58">
        <v>66.55</v>
      </c>
      <c r="U210" s="42">
        <v>19282</v>
      </c>
      <c r="V210" s="42">
        <v>77</v>
      </c>
      <c r="W210" s="42">
        <v>77</v>
      </c>
      <c r="X210" s="42">
        <v>0</v>
      </c>
      <c r="Y210" s="42">
        <v>17</v>
      </c>
      <c r="Z210" s="58">
        <v>36.86</v>
      </c>
      <c r="AA210" s="58">
        <f t="shared" si="9"/>
        <v>100</v>
      </c>
      <c r="AB210" s="58">
        <v>89.834515366430267</v>
      </c>
      <c r="AC210" s="58">
        <v>5.9101654846335698</v>
      </c>
      <c r="AD210" s="42">
        <v>380</v>
      </c>
      <c r="AE210" s="42">
        <v>14</v>
      </c>
      <c r="AF210" s="42">
        <v>9</v>
      </c>
      <c r="AG210" s="42">
        <v>2</v>
      </c>
      <c r="AH210" s="42">
        <v>14</v>
      </c>
      <c r="AI210" s="42">
        <v>2</v>
      </c>
      <c r="AJ210" s="42">
        <v>2</v>
      </c>
      <c r="AK210" s="42">
        <v>0.16000000000000014</v>
      </c>
      <c r="AL210" s="58">
        <f t="shared" si="11"/>
        <v>2.234636871508382</v>
      </c>
      <c r="AM210" s="42">
        <v>3736</v>
      </c>
      <c r="AN210" s="73" t="s">
        <v>795</v>
      </c>
      <c r="AO210" s="42">
        <f t="shared" si="10"/>
        <v>1776</v>
      </c>
    </row>
    <row r="211" spans="1:41">
      <c r="A211" s="42" t="s">
        <v>1316</v>
      </c>
      <c r="B211" s="75">
        <v>2020</v>
      </c>
      <c r="C211" s="59" t="s">
        <v>371</v>
      </c>
      <c r="D211" s="59" t="s">
        <v>262</v>
      </c>
      <c r="E211" s="60">
        <v>24.2</v>
      </c>
      <c r="F211" s="75">
        <v>2557.6</v>
      </c>
      <c r="G211" s="74">
        <v>110</v>
      </c>
      <c r="H211" s="42" t="s">
        <v>230</v>
      </c>
      <c r="I211" s="59">
        <v>77</v>
      </c>
      <c r="J211" s="59" t="s">
        <v>537</v>
      </c>
      <c r="K211" s="59" t="s">
        <v>171</v>
      </c>
      <c r="L211" s="59" t="s">
        <v>173</v>
      </c>
      <c r="M211" s="43">
        <v>62.91</v>
      </c>
      <c r="N211" s="43">
        <v>49.09</v>
      </c>
      <c r="O211" s="43">
        <v>41.65</v>
      </c>
      <c r="P211" s="42">
        <v>13717</v>
      </c>
      <c r="Q211" s="42">
        <v>5380</v>
      </c>
      <c r="R211" s="42">
        <v>3445</v>
      </c>
      <c r="S211" s="42">
        <v>83264</v>
      </c>
      <c r="T211" s="58">
        <v>61.62</v>
      </c>
      <c r="U211" s="42">
        <v>8929</v>
      </c>
      <c r="V211" s="42">
        <v>78</v>
      </c>
      <c r="W211" s="42">
        <v>78</v>
      </c>
      <c r="X211" s="42">
        <v>0</v>
      </c>
      <c r="Y211" s="42">
        <v>35</v>
      </c>
      <c r="Z211" s="58">
        <v>44.31</v>
      </c>
      <c r="AA211" s="58">
        <f t="shared" si="9"/>
        <v>100</v>
      </c>
      <c r="AB211" s="58">
        <v>96.356877323420079</v>
      </c>
      <c r="AC211" s="58">
        <v>2.5836431226765799</v>
      </c>
      <c r="AD211" s="42">
        <v>5184</v>
      </c>
      <c r="AE211" s="42">
        <v>139</v>
      </c>
      <c r="AF211" s="42">
        <v>0</v>
      </c>
      <c r="AG211" s="42">
        <v>0</v>
      </c>
      <c r="AH211" s="42">
        <v>56</v>
      </c>
      <c r="AI211" s="42">
        <v>0</v>
      </c>
      <c r="AJ211" s="42">
        <v>1</v>
      </c>
      <c r="AK211" s="42">
        <v>1.6199999999999974</v>
      </c>
      <c r="AL211" s="58">
        <f t="shared" si="11"/>
        <v>2.5751072961373351</v>
      </c>
      <c r="AM211" s="42">
        <v>26125</v>
      </c>
      <c r="AN211" s="73" t="s">
        <v>536</v>
      </c>
      <c r="AO211" s="42">
        <f t="shared" si="10"/>
        <v>1792</v>
      </c>
    </row>
    <row r="212" spans="1:41">
      <c r="A212" s="42" t="s">
        <v>1315</v>
      </c>
      <c r="B212" s="75">
        <v>2020</v>
      </c>
      <c r="C212" s="59" t="s">
        <v>371</v>
      </c>
      <c r="D212" s="59" t="s">
        <v>262</v>
      </c>
      <c r="E212" s="60">
        <v>14.3</v>
      </c>
      <c r="F212" s="75">
        <v>1393.5</v>
      </c>
      <c r="G212" s="74">
        <v>111</v>
      </c>
      <c r="H212" s="42" t="s">
        <v>230</v>
      </c>
      <c r="I212" s="59">
        <v>78</v>
      </c>
      <c r="J212" s="42" t="s">
        <v>531</v>
      </c>
      <c r="K212" s="59" t="s">
        <v>171</v>
      </c>
      <c r="L212" s="59" t="s">
        <v>173</v>
      </c>
      <c r="M212" s="43">
        <v>43.38</v>
      </c>
      <c r="N212" s="43">
        <v>34.630000000000003</v>
      </c>
      <c r="O212" s="43">
        <v>30.36</v>
      </c>
      <c r="P212" s="42">
        <v>8475</v>
      </c>
      <c r="Q212" s="42">
        <v>3210</v>
      </c>
      <c r="R212" s="42">
        <v>2107</v>
      </c>
      <c r="S212" s="42">
        <v>100914</v>
      </c>
      <c r="T212" s="58">
        <v>66.86</v>
      </c>
      <c r="U212" s="42">
        <v>11201</v>
      </c>
      <c r="V212" s="42">
        <v>73</v>
      </c>
      <c r="W212" s="42">
        <v>73</v>
      </c>
      <c r="X212" s="42">
        <v>0</v>
      </c>
      <c r="Y212" s="42">
        <v>31</v>
      </c>
      <c r="Z212" s="58">
        <v>40.78</v>
      </c>
      <c r="AA212" s="58">
        <f t="shared" si="9"/>
        <v>100</v>
      </c>
      <c r="AB212" s="58">
        <v>93.115264797507791</v>
      </c>
      <c r="AC212" s="58">
        <v>4.5794392523364484</v>
      </c>
      <c r="AD212" s="42">
        <v>2989</v>
      </c>
      <c r="AE212" s="42">
        <v>144</v>
      </c>
      <c r="AF212" s="42">
        <v>2</v>
      </c>
      <c r="AG212" s="42">
        <v>1</v>
      </c>
      <c r="AH212" s="42">
        <v>74</v>
      </c>
      <c r="AI212" s="42">
        <v>0</v>
      </c>
      <c r="AJ212" s="42">
        <v>0</v>
      </c>
      <c r="AK212" s="42">
        <v>1.4100000000000037</v>
      </c>
      <c r="AL212" s="58">
        <f t="shared" si="11"/>
        <v>3.2503457814661219</v>
      </c>
      <c r="AM212" s="42">
        <v>21084</v>
      </c>
      <c r="AN212" s="73" t="s">
        <v>530</v>
      </c>
      <c r="AO212" s="42">
        <f t="shared" si="10"/>
        <v>304</v>
      </c>
    </row>
    <row r="213" spans="1:41">
      <c r="A213" s="42" t="s">
        <v>1313</v>
      </c>
      <c r="B213" s="75">
        <v>2020</v>
      </c>
      <c r="C213" s="59" t="s">
        <v>371</v>
      </c>
      <c r="D213" s="59" t="s">
        <v>262</v>
      </c>
      <c r="E213" s="60">
        <v>11</v>
      </c>
      <c r="F213" s="75">
        <v>869.6</v>
      </c>
      <c r="G213" s="74">
        <v>65</v>
      </c>
      <c r="H213" s="42" t="s">
        <v>230</v>
      </c>
      <c r="I213" s="59">
        <v>30</v>
      </c>
      <c r="J213" s="42" t="s">
        <v>309</v>
      </c>
      <c r="K213" s="59" t="s">
        <v>171</v>
      </c>
      <c r="L213" s="59" t="s">
        <v>173</v>
      </c>
      <c r="M213" s="43">
        <v>10.3</v>
      </c>
      <c r="N213" s="43">
        <v>7.46</v>
      </c>
      <c r="O213" s="43">
        <v>6.03</v>
      </c>
      <c r="P213" s="42">
        <v>2664</v>
      </c>
      <c r="Q213" s="42">
        <v>909</v>
      </c>
      <c r="R213" s="42">
        <v>534</v>
      </c>
      <c r="S213" s="42">
        <v>51337</v>
      </c>
      <c r="T213" s="58">
        <v>66.489999999999995</v>
      </c>
      <c r="U213" s="42">
        <v>6889</v>
      </c>
      <c r="V213" s="42">
        <v>19</v>
      </c>
      <c r="W213" s="42">
        <v>19</v>
      </c>
      <c r="X213" s="42">
        <v>0</v>
      </c>
      <c r="Y213" s="42">
        <v>8</v>
      </c>
      <c r="Z213" s="58">
        <v>10.59</v>
      </c>
      <c r="AA213" s="58">
        <f t="shared" si="9"/>
        <v>100</v>
      </c>
      <c r="AB213" s="58">
        <v>92.959295929592955</v>
      </c>
      <c r="AC213" s="58">
        <v>4.6204620462046204</v>
      </c>
      <c r="AD213" s="42">
        <v>845</v>
      </c>
      <c r="AE213" s="42">
        <v>42</v>
      </c>
      <c r="AF213" s="42">
        <v>0</v>
      </c>
      <c r="AG213" s="42">
        <v>0</v>
      </c>
      <c r="AH213" s="42">
        <v>19</v>
      </c>
      <c r="AI213" s="42">
        <v>0</v>
      </c>
      <c r="AJ213" s="42">
        <v>3</v>
      </c>
      <c r="AK213" s="42">
        <v>0.45000000000000107</v>
      </c>
      <c r="AL213" s="58">
        <f t="shared" si="11"/>
        <v>4.3689320388349611</v>
      </c>
      <c r="AM213" s="42">
        <v>5367</v>
      </c>
      <c r="AN213" s="73" t="s">
        <v>1314</v>
      </c>
      <c r="AO213" s="42">
        <f t="shared" si="10"/>
        <v>1799</v>
      </c>
    </row>
    <row r="214" spans="1:41">
      <c r="A214" s="42" t="s">
        <v>1312</v>
      </c>
      <c r="B214" s="75">
        <v>2020</v>
      </c>
      <c r="C214" s="59" t="s">
        <v>371</v>
      </c>
      <c r="D214" s="59" t="s">
        <v>262</v>
      </c>
      <c r="E214" s="60">
        <v>6.9</v>
      </c>
      <c r="F214" s="75">
        <v>799.5</v>
      </c>
      <c r="G214" s="74">
        <v>112</v>
      </c>
      <c r="H214" s="42" t="s">
        <v>230</v>
      </c>
      <c r="I214" s="59">
        <v>79</v>
      </c>
      <c r="J214" s="42" t="s">
        <v>527</v>
      </c>
      <c r="K214" s="59" t="s">
        <v>171</v>
      </c>
      <c r="L214" s="59" t="s">
        <v>173</v>
      </c>
      <c r="M214" s="43">
        <v>30.92</v>
      </c>
      <c r="N214" s="43">
        <v>25.9</v>
      </c>
      <c r="O214" s="43">
        <v>22.85</v>
      </c>
      <c r="P214" s="42">
        <v>5376</v>
      </c>
      <c r="Q214" s="42">
        <v>2337</v>
      </c>
      <c r="R214" s="42">
        <v>1552</v>
      </c>
      <c r="S214" s="42">
        <v>123045</v>
      </c>
      <c r="T214" s="58">
        <v>66.69</v>
      </c>
      <c r="U214" s="42">
        <v>12968</v>
      </c>
      <c r="V214" s="42">
        <v>60</v>
      </c>
      <c r="W214" s="42">
        <v>60</v>
      </c>
      <c r="X214" s="42">
        <v>0</v>
      </c>
      <c r="Y214" s="42">
        <v>17</v>
      </c>
      <c r="Z214" s="58">
        <v>30.2</v>
      </c>
      <c r="AA214" s="58">
        <f t="shared" si="9"/>
        <v>100</v>
      </c>
      <c r="AB214" s="58">
        <v>94.052203679931537</v>
      </c>
      <c r="AC214" s="58">
        <v>4.321780059905862</v>
      </c>
      <c r="AD214" s="42">
        <v>2198</v>
      </c>
      <c r="AE214" s="42">
        <v>101</v>
      </c>
      <c r="AF214" s="42">
        <v>0</v>
      </c>
      <c r="AG214" s="42">
        <v>0</v>
      </c>
      <c r="AH214" s="42">
        <v>35</v>
      </c>
      <c r="AI214" s="42">
        <v>0</v>
      </c>
      <c r="AJ214" s="42">
        <v>3</v>
      </c>
      <c r="AK214" s="42">
        <v>0.83000000000000185</v>
      </c>
      <c r="AL214" s="58">
        <f t="shared" si="11"/>
        <v>2.684346701164301</v>
      </c>
      <c r="AM214" s="42">
        <v>13729</v>
      </c>
      <c r="AN214" s="73"/>
      <c r="AO214" s="42">
        <f t="shared" si="10"/>
        <v>0</v>
      </c>
    </row>
    <row r="215" spans="1:41">
      <c r="A215" s="42" t="s">
        <v>1311</v>
      </c>
      <c r="B215" s="75">
        <v>2020</v>
      </c>
      <c r="C215" s="59" t="s">
        <v>371</v>
      </c>
      <c r="D215" s="42" t="s">
        <v>268</v>
      </c>
      <c r="E215" s="60">
        <v>8</v>
      </c>
      <c r="F215" s="75">
        <v>376.6</v>
      </c>
      <c r="G215" s="74">
        <v>73</v>
      </c>
      <c r="H215" s="42" t="s">
        <v>230</v>
      </c>
      <c r="I215" s="59">
        <v>38</v>
      </c>
      <c r="J215" s="42" t="s">
        <v>743</v>
      </c>
      <c r="K215" s="59" t="s">
        <v>177</v>
      </c>
      <c r="L215" s="59" t="s">
        <v>180</v>
      </c>
      <c r="M215" s="43">
        <v>8.7100000000000009</v>
      </c>
      <c r="N215" s="43">
        <v>6.69</v>
      </c>
      <c r="O215" s="43">
        <v>5.63</v>
      </c>
      <c r="P215" s="42">
        <v>1968</v>
      </c>
      <c r="Q215" s="42">
        <v>745</v>
      </c>
      <c r="R215" s="42">
        <v>471</v>
      </c>
      <c r="S215" s="42">
        <v>67986</v>
      </c>
      <c r="T215" s="58">
        <v>59.07</v>
      </c>
      <c r="U215" s="42">
        <v>8344</v>
      </c>
      <c r="V215" s="42">
        <v>48</v>
      </c>
      <c r="W215" s="42">
        <v>48</v>
      </c>
      <c r="X215" s="42">
        <v>0</v>
      </c>
      <c r="Y215" s="42">
        <v>15</v>
      </c>
      <c r="Z215" s="58">
        <v>24.71</v>
      </c>
      <c r="AA215" s="58">
        <f t="shared" si="9"/>
        <v>100</v>
      </c>
      <c r="AB215" s="58">
        <v>97.852348993288587</v>
      </c>
      <c r="AC215" s="58">
        <v>1.2080536912751678</v>
      </c>
      <c r="AD215" s="42">
        <v>729</v>
      </c>
      <c r="AE215" s="42">
        <v>8</v>
      </c>
      <c r="AF215" s="42">
        <v>1</v>
      </c>
      <c r="AG215" s="42">
        <v>0</v>
      </c>
      <c r="AH215" s="42">
        <v>5</v>
      </c>
      <c r="AI215" s="42">
        <v>2</v>
      </c>
      <c r="AJ215" s="42">
        <v>0</v>
      </c>
      <c r="AK215" s="42">
        <v>0.13000000000000078</v>
      </c>
      <c r="AL215" s="58">
        <f t="shared" si="11"/>
        <v>1.4925373134328446</v>
      </c>
      <c r="AM215" s="42">
        <v>3305</v>
      </c>
      <c r="AN215" s="73" t="s">
        <v>740</v>
      </c>
      <c r="AO215" s="42">
        <f t="shared" si="10"/>
        <v>1751</v>
      </c>
    </row>
    <row r="216" spans="1:41">
      <c r="A216" s="42" t="s">
        <v>1310</v>
      </c>
      <c r="B216" s="75">
        <v>2020</v>
      </c>
      <c r="C216" s="59" t="s">
        <v>371</v>
      </c>
      <c r="D216" s="42" t="s">
        <v>268</v>
      </c>
      <c r="E216" s="60">
        <v>3.1</v>
      </c>
      <c r="F216" s="75">
        <v>211.4</v>
      </c>
      <c r="G216" s="74">
        <v>62</v>
      </c>
      <c r="H216" s="42" t="s">
        <v>230</v>
      </c>
      <c r="I216" s="59">
        <v>25</v>
      </c>
      <c r="J216" s="59" t="s">
        <v>303</v>
      </c>
      <c r="K216" s="59" t="s">
        <v>177</v>
      </c>
      <c r="L216" s="59" t="s">
        <v>180</v>
      </c>
      <c r="M216" s="43">
        <v>8.86</v>
      </c>
      <c r="N216" s="43">
        <v>7.61</v>
      </c>
      <c r="O216" s="43">
        <v>7.09</v>
      </c>
      <c r="P216" s="42">
        <v>1209</v>
      </c>
      <c r="Q216" s="42">
        <v>447</v>
      </c>
      <c r="R216" s="42">
        <v>314</v>
      </c>
      <c r="S216" s="42">
        <v>167613</v>
      </c>
      <c r="T216" s="58">
        <v>65.72</v>
      </c>
      <c r="U216" s="42">
        <v>27233</v>
      </c>
      <c r="V216" s="42">
        <v>115</v>
      </c>
      <c r="W216" s="42">
        <v>115</v>
      </c>
      <c r="X216" s="42">
        <v>0</v>
      </c>
      <c r="Y216" s="42">
        <v>15</v>
      </c>
      <c r="Z216" s="58">
        <v>50.98</v>
      </c>
      <c r="AA216" s="58">
        <f t="shared" si="9"/>
        <v>100</v>
      </c>
      <c r="AB216" s="58">
        <v>97.539149888143172</v>
      </c>
      <c r="AC216" s="58">
        <v>2.0134228187919465</v>
      </c>
      <c r="AD216" s="42">
        <v>436</v>
      </c>
      <c r="AE216" s="42">
        <v>3</v>
      </c>
      <c r="AF216" s="42">
        <v>5</v>
      </c>
      <c r="AG216" s="42">
        <v>1</v>
      </c>
      <c r="AH216" s="42">
        <v>1</v>
      </c>
      <c r="AI216" s="42">
        <v>0</v>
      </c>
      <c r="AJ216" s="42">
        <v>1</v>
      </c>
      <c r="AK216" s="42">
        <v>7.0000000000000284E-2</v>
      </c>
      <c r="AL216" s="58">
        <f t="shared" si="11"/>
        <v>0.79006772009029669</v>
      </c>
      <c r="AM216" s="42">
        <v>4900</v>
      </c>
      <c r="AN216" s="73" t="s">
        <v>804</v>
      </c>
      <c r="AO216" s="42">
        <f t="shared" si="10"/>
        <v>1776</v>
      </c>
    </row>
    <row r="217" spans="1:41">
      <c r="A217" s="42" t="s">
        <v>1309</v>
      </c>
      <c r="B217" s="75">
        <v>2020</v>
      </c>
      <c r="C217" s="59" t="s">
        <v>371</v>
      </c>
      <c r="D217" s="59" t="s">
        <v>262</v>
      </c>
      <c r="E217" s="60">
        <v>3</v>
      </c>
      <c r="F217" s="75">
        <v>941.4</v>
      </c>
      <c r="G217" s="74">
        <v>74</v>
      </c>
      <c r="H217" s="42" t="s">
        <v>230</v>
      </c>
      <c r="I217" s="59">
        <v>39</v>
      </c>
      <c r="J217" s="59" t="s">
        <v>735</v>
      </c>
      <c r="K217" s="59" t="s">
        <v>159</v>
      </c>
      <c r="L217" s="59" t="s">
        <v>162</v>
      </c>
      <c r="M217" s="43">
        <v>14.96</v>
      </c>
      <c r="N217" s="43">
        <v>12.9</v>
      </c>
      <c r="O217" s="43">
        <v>11.66</v>
      </c>
      <c r="P217" s="42">
        <v>2508</v>
      </c>
      <c r="Q217" s="42">
        <v>1273</v>
      </c>
      <c r="R217" s="42">
        <v>953</v>
      </c>
      <c r="S217" s="42">
        <v>48480</v>
      </c>
      <c r="T217" s="58">
        <v>42.44</v>
      </c>
      <c r="U217" s="42">
        <v>11316</v>
      </c>
      <c r="V217" s="42">
        <v>92</v>
      </c>
      <c r="W217" s="42">
        <v>91</v>
      </c>
      <c r="X217" s="42">
        <v>1</v>
      </c>
      <c r="Y217" s="42">
        <v>23</v>
      </c>
      <c r="Z217" s="58">
        <v>45.1</v>
      </c>
      <c r="AA217" s="58">
        <f t="shared" si="9"/>
        <v>98.913043478260875</v>
      </c>
      <c r="AB217" s="58">
        <v>94.186959937156317</v>
      </c>
      <c r="AC217" s="58">
        <v>5.5773762765121759</v>
      </c>
      <c r="AD217" s="42">
        <v>1199</v>
      </c>
      <c r="AE217" s="42">
        <v>7</v>
      </c>
      <c r="AF217" s="42">
        <v>59</v>
      </c>
      <c r="AG217" s="42">
        <v>5</v>
      </c>
      <c r="AH217" s="42">
        <v>3</v>
      </c>
      <c r="AI217" s="42">
        <v>0</v>
      </c>
      <c r="AJ217" s="42">
        <v>0</v>
      </c>
      <c r="AK217" s="42">
        <v>1.0700000000000003</v>
      </c>
      <c r="AL217" s="58">
        <f t="shared" si="11"/>
        <v>7.1524064171123012</v>
      </c>
      <c r="AM217" s="42">
        <v>8728</v>
      </c>
      <c r="AN217" s="73" t="s">
        <v>732</v>
      </c>
      <c r="AO217" s="42">
        <f t="shared" si="10"/>
        <v>1786</v>
      </c>
    </row>
    <row r="218" spans="1:41">
      <c r="A218" s="42" t="s">
        <v>1308</v>
      </c>
      <c r="B218" s="75">
        <v>2020</v>
      </c>
      <c r="C218" s="59" t="s">
        <v>371</v>
      </c>
      <c r="D218" s="59" t="s">
        <v>262</v>
      </c>
      <c r="E218" s="60">
        <v>4.5999999999999996</v>
      </c>
      <c r="F218" s="75">
        <v>1221.2</v>
      </c>
      <c r="G218" s="74">
        <v>113</v>
      </c>
      <c r="H218" s="42" t="s">
        <v>230</v>
      </c>
      <c r="I218" s="59">
        <v>80</v>
      </c>
      <c r="J218" s="59" t="s">
        <v>525</v>
      </c>
      <c r="K218" s="59" t="s">
        <v>171</v>
      </c>
      <c r="L218" s="59" t="s">
        <v>173</v>
      </c>
      <c r="M218" s="43">
        <v>27.17</v>
      </c>
      <c r="N218" s="43">
        <v>21.5</v>
      </c>
      <c r="O218" s="43">
        <v>18.579999999999998</v>
      </c>
      <c r="P218" s="42">
        <v>5573</v>
      </c>
      <c r="Q218" s="42">
        <v>2130</v>
      </c>
      <c r="R218" s="42">
        <v>1367</v>
      </c>
      <c r="S218" s="42">
        <v>80108</v>
      </c>
      <c r="T218" s="58">
        <v>64.709999999999994</v>
      </c>
      <c r="U218" s="42">
        <v>10176</v>
      </c>
      <c r="V218" s="42">
        <v>44</v>
      </c>
      <c r="W218" s="42">
        <v>44</v>
      </c>
      <c r="X218" s="42">
        <v>0</v>
      </c>
      <c r="Y218" s="42">
        <v>22</v>
      </c>
      <c r="Z218" s="58">
        <v>25.88</v>
      </c>
      <c r="AA218" s="58">
        <f t="shared" si="9"/>
        <v>100</v>
      </c>
      <c r="AB218" s="58">
        <v>88.591549295774641</v>
      </c>
      <c r="AC218" s="58">
        <v>7.2300469483568079</v>
      </c>
      <c r="AD218" s="42">
        <v>1887</v>
      </c>
      <c r="AE218" s="42">
        <v>153</v>
      </c>
      <c r="AF218" s="42">
        <v>0</v>
      </c>
      <c r="AG218" s="42">
        <v>1</v>
      </c>
      <c r="AH218" s="42">
        <v>83</v>
      </c>
      <c r="AI218" s="42">
        <v>0</v>
      </c>
      <c r="AJ218" s="42">
        <v>6</v>
      </c>
      <c r="AK218" s="42">
        <v>1.240000000000002</v>
      </c>
      <c r="AL218" s="58">
        <f t="shared" si="11"/>
        <v>4.5638571954361495</v>
      </c>
      <c r="AM218" s="42">
        <v>11597</v>
      </c>
      <c r="AN218" s="73" t="s">
        <v>523</v>
      </c>
      <c r="AO218" s="42">
        <f t="shared" si="10"/>
        <v>376</v>
      </c>
    </row>
    <row r="219" spans="1:41">
      <c r="A219" s="42" t="s">
        <v>1306</v>
      </c>
      <c r="B219" s="75">
        <v>2020</v>
      </c>
      <c r="C219" s="59" t="s">
        <v>371</v>
      </c>
      <c r="D219" s="42" t="s">
        <v>268</v>
      </c>
      <c r="E219" s="60">
        <v>1.5</v>
      </c>
      <c r="F219" s="75">
        <v>114.8</v>
      </c>
      <c r="G219" s="74">
        <v>62</v>
      </c>
      <c r="H219" s="42" t="s">
        <v>230</v>
      </c>
      <c r="I219" s="59">
        <v>25</v>
      </c>
      <c r="J219" s="59" t="s">
        <v>303</v>
      </c>
      <c r="K219" s="59" t="s">
        <v>177</v>
      </c>
      <c r="L219" s="59" t="s">
        <v>180</v>
      </c>
      <c r="M219" s="43">
        <v>8.07</v>
      </c>
      <c r="N219" s="43">
        <v>6.7</v>
      </c>
      <c r="O219" s="43">
        <v>6.09</v>
      </c>
      <c r="P219" s="42">
        <v>1311</v>
      </c>
      <c r="Q219" s="42">
        <v>463</v>
      </c>
      <c r="R219" s="42">
        <v>304</v>
      </c>
      <c r="S219" s="42">
        <v>127601</v>
      </c>
      <c r="T219" s="58">
        <v>65.47</v>
      </c>
      <c r="U219" s="42">
        <v>21392</v>
      </c>
      <c r="V219" s="42">
        <v>85</v>
      </c>
      <c r="W219" s="42">
        <v>85</v>
      </c>
      <c r="X219" s="42">
        <v>0</v>
      </c>
      <c r="Y219" s="42">
        <v>14</v>
      </c>
      <c r="Z219" s="58">
        <v>38.82</v>
      </c>
      <c r="AA219" s="58">
        <f t="shared" si="9"/>
        <v>100</v>
      </c>
      <c r="AB219" s="58">
        <v>96.112311015118792</v>
      </c>
      <c r="AC219" s="58">
        <v>1.9438444924406046</v>
      </c>
      <c r="AD219" s="42">
        <v>445</v>
      </c>
      <c r="AE219" s="42">
        <v>6</v>
      </c>
      <c r="AF219" s="42">
        <v>2</v>
      </c>
      <c r="AG219" s="42">
        <v>1</v>
      </c>
      <c r="AH219" s="42">
        <v>7</v>
      </c>
      <c r="AI219" s="42">
        <v>0</v>
      </c>
      <c r="AJ219" s="42">
        <v>2</v>
      </c>
      <c r="AK219" s="42">
        <v>6.0000000000000497E-2</v>
      </c>
      <c r="AL219" s="58">
        <f t="shared" si="11"/>
        <v>0.74349442379182773</v>
      </c>
      <c r="AM219" s="42">
        <v>4579</v>
      </c>
      <c r="AN219" s="73" t="s">
        <v>1307</v>
      </c>
      <c r="AO219" s="42">
        <f t="shared" si="10"/>
        <v>1776</v>
      </c>
    </row>
    <row r="220" spans="1:41">
      <c r="A220" s="42" t="s">
        <v>1304</v>
      </c>
      <c r="B220" s="75">
        <v>2020</v>
      </c>
      <c r="C220" s="59" t="s">
        <v>371</v>
      </c>
      <c r="D220" s="59" t="s">
        <v>262</v>
      </c>
      <c r="E220" s="60">
        <v>11.5</v>
      </c>
      <c r="F220" s="75">
        <v>650.79999999999995</v>
      </c>
      <c r="G220" s="74">
        <v>75</v>
      </c>
      <c r="H220" s="42" t="s">
        <v>230</v>
      </c>
      <c r="I220" s="59">
        <v>40</v>
      </c>
      <c r="J220" s="59" t="s">
        <v>295</v>
      </c>
      <c r="K220" s="59" t="s">
        <v>148</v>
      </c>
      <c r="L220" s="59" t="s">
        <v>162</v>
      </c>
      <c r="M220" s="43">
        <v>6.46</v>
      </c>
      <c r="N220" s="43">
        <v>4.8899999999999997</v>
      </c>
      <c r="O220" s="43">
        <v>4.04</v>
      </c>
      <c r="P220" s="42">
        <v>1536</v>
      </c>
      <c r="Q220" s="42">
        <v>563</v>
      </c>
      <c r="R220" s="42">
        <v>345</v>
      </c>
      <c r="S220" s="42">
        <v>79544</v>
      </c>
      <c r="T220" s="58">
        <v>67.14</v>
      </c>
      <c r="U220" s="42">
        <v>7892</v>
      </c>
      <c r="V220" s="42">
        <v>29</v>
      </c>
      <c r="W220" s="42">
        <v>28</v>
      </c>
      <c r="X220" s="42">
        <v>1</v>
      </c>
      <c r="Y220" s="42">
        <v>11</v>
      </c>
      <c r="Z220" s="58">
        <v>15.69</v>
      </c>
      <c r="AA220" s="58">
        <f t="shared" ref="AA220:AA283" si="12">100*W220/V220</f>
        <v>96.551724137931032</v>
      </c>
      <c r="AB220" s="58">
        <v>66.074600355239781</v>
      </c>
      <c r="AC220" s="58">
        <v>21.847246891651864</v>
      </c>
      <c r="AD220" s="42">
        <v>372</v>
      </c>
      <c r="AE220" s="42">
        <v>116</v>
      </c>
      <c r="AF220" s="42">
        <v>5</v>
      </c>
      <c r="AG220" s="42">
        <v>2</v>
      </c>
      <c r="AH220" s="42">
        <v>65</v>
      </c>
      <c r="AI220" s="42">
        <v>1</v>
      </c>
      <c r="AJ220" s="42">
        <v>2</v>
      </c>
      <c r="AK220" s="42">
        <v>0.91999999999999993</v>
      </c>
      <c r="AL220" s="58">
        <f t="shared" si="11"/>
        <v>14.241486068111454</v>
      </c>
      <c r="AM220" s="42">
        <v>3835</v>
      </c>
      <c r="AN220" s="73" t="s">
        <v>1305</v>
      </c>
      <c r="AO220" s="42">
        <f t="shared" si="10"/>
        <v>1797</v>
      </c>
    </row>
    <row r="221" spans="1:41">
      <c r="A221" s="42" t="s">
        <v>1303</v>
      </c>
      <c r="B221" s="75">
        <v>2020</v>
      </c>
      <c r="C221" s="59" t="s">
        <v>371</v>
      </c>
      <c r="D221" s="59" t="s">
        <v>262</v>
      </c>
      <c r="E221" s="60">
        <v>5</v>
      </c>
      <c r="F221" s="75">
        <v>727</v>
      </c>
      <c r="G221" s="74">
        <v>114</v>
      </c>
      <c r="H221" s="42" t="s">
        <v>230</v>
      </c>
      <c r="I221" s="59">
        <v>81</v>
      </c>
      <c r="J221" s="59" t="s">
        <v>283</v>
      </c>
      <c r="K221" s="59" t="s">
        <v>171</v>
      </c>
      <c r="L221" s="59" t="s">
        <v>173</v>
      </c>
      <c r="M221" s="43">
        <v>35.4</v>
      </c>
      <c r="N221" s="43">
        <v>29.42</v>
      </c>
      <c r="O221" s="43">
        <v>26.55</v>
      </c>
      <c r="P221" s="42">
        <v>6169</v>
      </c>
      <c r="Q221" s="42">
        <v>2516</v>
      </c>
      <c r="R221" s="42">
        <v>1771</v>
      </c>
      <c r="S221" s="42">
        <v>110934</v>
      </c>
      <c r="T221" s="58">
        <v>67.38</v>
      </c>
      <c r="U221" s="42">
        <v>13634</v>
      </c>
      <c r="V221" s="42">
        <v>57</v>
      </c>
      <c r="W221" s="42">
        <v>55</v>
      </c>
      <c r="X221" s="42">
        <v>2</v>
      </c>
      <c r="Y221" s="42">
        <v>27</v>
      </c>
      <c r="Z221" s="58">
        <v>32.94</v>
      </c>
      <c r="AA221" s="58">
        <f t="shared" si="12"/>
        <v>96.491228070175438</v>
      </c>
      <c r="AB221" s="58">
        <v>94.4356120826709</v>
      </c>
      <c r="AC221" s="58">
        <v>3.0604133545310015</v>
      </c>
      <c r="AD221" s="42">
        <v>2376</v>
      </c>
      <c r="AE221" s="42">
        <v>77</v>
      </c>
      <c r="AF221" s="42">
        <v>0</v>
      </c>
      <c r="AG221" s="42">
        <v>0</v>
      </c>
      <c r="AH221" s="42">
        <v>58</v>
      </c>
      <c r="AI221" s="42">
        <v>1</v>
      </c>
      <c r="AJ221" s="42">
        <v>4</v>
      </c>
      <c r="AK221" s="42">
        <v>0.89000000000000057</v>
      </c>
      <c r="AL221" s="58">
        <f t="shared" si="11"/>
        <v>2.5141242937853123</v>
      </c>
      <c r="AM221" s="42">
        <v>18358</v>
      </c>
      <c r="AN221" s="73" t="s">
        <v>519</v>
      </c>
      <c r="AO221" s="42">
        <f t="shared" si="10"/>
        <v>1797</v>
      </c>
    </row>
    <row r="222" spans="1:41">
      <c r="A222" s="42" t="s">
        <v>1302</v>
      </c>
      <c r="B222" s="75">
        <v>2020</v>
      </c>
      <c r="C222" s="59" t="s">
        <v>371</v>
      </c>
      <c r="D222" s="59" t="s">
        <v>262</v>
      </c>
      <c r="E222" s="60">
        <v>23.5</v>
      </c>
      <c r="F222" s="75">
        <v>2504.3000000000002</v>
      </c>
      <c r="G222" s="74">
        <v>76</v>
      </c>
      <c r="H222" s="42" t="s">
        <v>230</v>
      </c>
      <c r="I222" s="59">
        <v>41</v>
      </c>
      <c r="J222" s="42" t="s">
        <v>723</v>
      </c>
      <c r="K222" s="59" t="s">
        <v>179</v>
      </c>
      <c r="L222" s="59" t="s">
        <v>180</v>
      </c>
      <c r="M222" s="43">
        <v>3.84</v>
      </c>
      <c r="N222" s="43">
        <v>3.12</v>
      </c>
      <c r="O222" s="43">
        <v>2.54</v>
      </c>
      <c r="P222" s="42">
        <v>848</v>
      </c>
      <c r="Q222" s="42">
        <v>425</v>
      </c>
      <c r="R222" s="42">
        <v>275</v>
      </c>
      <c r="S222" s="42">
        <v>33750</v>
      </c>
      <c r="T222" s="58">
        <v>53.94</v>
      </c>
      <c r="U222" s="42">
        <v>7164</v>
      </c>
      <c r="V222" s="42">
        <v>2</v>
      </c>
      <c r="W222" s="42">
        <v>2</v>
      </c>
      <c r="X222" s="42">
        <v>0</v>
      </c>
      <c r="Y222" s="42">
        <v>6</v>
      </c>
      <c r="Z222" s="58">
        <v>3.14</v>
      </c>
      <c r="AA222" s="58">
        <f t="shared" si="12"/>
        <v>100</v>
      </c>
      <c r="AB222" s="58">
        <v>95.764705882352942</v>
      </c>
      <c r="AC222" s="58">
        <v>2.8235294117647061</v>
      </c>
      <c r="AD222" s="42">
        <v>407</v>
      </c>
      <c r="AE222" s="42">
        <v>7</v>
      </c>
      <c r="AF222" s="42">
        <v>4</v>
      </c>
      <c r="AG222" s="42">
        <v>1</v>
      </c>
      <c r="AH222" s="42">
        <v>4</v>
      </c>
      <c r="AI222" s="42">
        <v>2</v>
      </c>
      <c r="AJ222" s="42">
        <v>0</v>
      </c>
      <c r="AK222" s="42">
        <v>0.11999999999999966</v>
      </c>
      <c r="AL222" s="58">
        <f t="shared" si="11"/>
        <v>3.1249999999999911</v>
      </c>
      <c r="AM222" s="42">
        <v>1349</v>
      </c>
      <c r="AN222" s="73"/>
      <c r="AO222" s="42">
        <f t="shared" si="10"/>
        <v>0</v>
      </c>
    </row>
    <row r="223" spans="1:41">
      <c r="A223" s="42" t="s">
        <v>1301</v>
      </c>
      <c r="B223" s="75">
        <v>2020</v>
      </c>
      <c r="C223" s="59" t="s">
        <v>371</v>
      </c>
      <c r="D223" s="42" t="s">
        <v>268</v>
      </c>
      <c r="E223" s="60">
        <v>4.3</v>
      </c>
      <c r="F223" s="75">
        <v>185.5</v>
      </c>
      <c r="G223" s="74">
        <v>62</v>
      </c>
      <c r="H223" s="42" t="s">
        <v>230</v>
      </c>
      <c r="I223" s="59">
        <v>25</v>
      </c>
      <c r="J223" s="59" t="s">
        <v>303</v>
      </c>
      <c r="K223" s="59" t="s">
        <v>177</v>
      </c>
      <c r="L223" s="59" t="s">
        <v>180</v>
      </c>
      <c r="M223" s="43">
        <v>11.81</v>
      </c>
      <c r="N223" s="43">
        <v>10.19</v>
      </c>
      <c r="O223" s="43">
        <v>9.41</v>
      </c>
      <c r="P223" s="42">
        <v>1603</v>
      </c>
      <c r="Q223" s="42">
        <v>611</v>
      </c>
      <c r="R223" s="42">
        <v>412</v>
      </c>
      <c r="S223" s="42">
        <v>202764</v>
      </c>
      <c r="T223" s="58">
        <v>63.34</v>
      </c>
      <c r="U223" s="42">
        <v>27426</v>
      </c>
      <c r="V223" s="42">
        <v>127</v>
      </c>
      <c r="W223" s="42">
        <v>124</v>
      </c>
      <c r="X223" s="42">
        <v>3</v>
      </c>
      <c r="Y223" s="42">
        <v>17</v>
      </c>
      <c r="Z223" s="58">
        <v>56.47</v>
      </c>
      <c r="AA223" s="58">
        <f t="shared" si="12"/>
        <v>97.637795275590548</v>
      </c>
      <c r="AB223" s="58">
        <v>92.320261437908499</v>
      </c>
      <c r="AC223" s="58">
        <v>6.2091503267973858</v>
      </c>
      <c r="AD223" s="42">
        <v>565</v>
      </c>
      <c r="AE223" s="42">
        <v>20</v>
      </c>
      <c r="AF223" s="42">
        <v>7</v>
      </c>
      <c r="AG223" s="42">
        <v>11</v>
      </c>
      <c r="AH223" s="42">
        <v>6</v>
      </c>
      <c r="AI223" s="42">
        <v>2</v>
      </c>
      <c r="AJ223" s="42">
        <v>0</v>
      </c>
      <c r="AK223" s="42">
        <v>0.91000000000000014</v>
      </c>
      <c r="AL223" s="58">
        <f t="shared" si="11"/>
        <v>7.705334462320069</v>
      </c>
      <c r="AM223" s="42">
        <v>6179</v>
      </c>
      <c r="AN223" s="73" t="s">
        <v>804</v>
      </c>
      <c r="AO223" s="42">
        <f t="shared" si="10"/>
        <v>1776</v>
      </c>
    </row>
    <row r="224" spans="1:41">
      <c r="A224" s="42" t="s">
        <v>1300</v>
      </c>
      <c r="B224" s="75">
        <v>2020</v>
      </c>
      <c r="C224" s="59" t="s">
        <v>371</v>
      </c>
      <c r="D224" s="59" t="s">
        <v>262</v>
      </c>
      <c r="E224" s="60">
        <v>18.399999999999999</v>
      </c>
      <c r="F224" s="75">
        <v>1564.4</v>
      </c>
      <c r="G224" s="74">
        <v>76</v>
      </c>
      <c r="H224" s="42" t="s">
        <v>230</v>
      </c>
      <c r="I224" s="59">
        <v>41</v>
      </c>
      <c r="J224" s="42" t="s">
        <v>723</v>
      </c>
      <c r="K224" s="59" t="s">
        <v>179</v>
      </c>
      <c r="L224" s="59" t="s">
        <v>180</v>
      </c>
      <c r="M224" s="43">
        <v>8.23</v>
      </c>
      <c r="N224" s="43">
        <v>6.37</v>
      </c>
      <c r="O224" s="43">
        <v>5.0199999999999996</v>
      </c>
      <c r="P224" s="42">
        <v>1975</v>
      </c>
      <c r="Q224" s="42">
        <v>890</v>
      </c>
      <c r="R224" s="42">
        <v>546</v>
      </c>
      <c r="S224" s="42">
        <v>40217</v>
      </c>
      <c r="T224" s="58">
        <v>53.08</v>
      </c>
      <c r="U224" s="42">
        <v>6503</v>
      </c>
      <c r="V224" s="42">
        <v>6</v>
      </c>
      <c r="W224" s="42">
        <v>6</v>
      </c>
      <c r="X224" s="42">
        <v>0</v>
      </c>
      <c r="Y224" s="42">
        <v>6</v>
      </c>
      <c r="Z224" s="58">
        <v>4.71</v>
      </c>
      <c r="AA224" s="58">
        <f t="shared" si="12"/>
        <v>100</v>
      </c>
      <c r="AB224" s="58">
        <v>96.966292134831463</v>
      </c>
      <c r="AC224" s="58">
        <v>2.1348314606741572</v>
      </c>
      <c r="AD224" s="42">
        <v>863</v>
      </c>
      <c r="AE224" s="42">
        <v>6</v>
      </c>
      <c r="AF224" s="42">
        <v>12</v>
      </c>
      <c r="AG224" s="42">
        <v>1</v>
      </c>
      <c r="AH224" s="42">
        <v>4</v>
      </c>
      <c r="AI224" s="42">
        <v>4</v>
      </c>
      <c r="AJ224" s="42">
        <v>0</v>
      </c>
      <c r="AK224" s="42">
        <v>0.17999999999999972</v>
      </c>
      <c r="AL224" s="58">
        <f t="shared" si="11"/>
        <v>2.1871202916160355</v>
      </c>
      <c r="AM224" s="42">
        <v>2792</v>
      </c>
      <c r="AN224" s="73" t="s">
        <v>721</v>
      </c>
      <c r="AO224" s="42">
        <f t="shared" si="10"/>
        <v>1758</v>
      </c>
    </row>
    <row r="225" spans="1:41">
      <c r="A225" s="42" t="s">
        <v>1299</v>
      </c>
      <c r="B225" s="75">
        <v>2020</v>
      </c>
      <c r="C225" s="59" t="s">
        <v>371</v>
      </c>
      <c r="D225" s="42" t="s">
        <v>268</v>
      </c>
      <c r="E225" s="60">
        <v>6.4</v>
      </c>
      <c r="F225" s="75">
        <v>233.3</v>
      </c>
      <c r="G225" s="74">
        <v>115</v>
      </c>
      <c r="H225" s="42" t="s">
        <v>230</v>
      </c>
      <c r="I225" s="59">
        <v>82</v>
      </c>
      <c r="J225" s="42" t="s">
        <v>515</v>
      </c>
      <c r="K225" s="59" t="s">
        <v>171</v>
      </c>
      <c r="L225" s="59" t="s">
        <v>173</v>
      </c>
      <c r="M225" s="43">
        <v>17.79</v>
      </c>
      <c r="N225" s="43">
        <v>15.83</v>
      </c>
      <c r="O225" s="43">
        <v>14.74</v>
      </c>
      <c r="P225" s="42">
        <v>2291</v>
      </c>
      <c r="Q225" s="42">
        <v>1087</v>
      </c>
      <c r="R225" s="42">
        <v>806</v>
      </c>
      <c r="S225" s="42">
        <v>135214</v>
      </c>
      <c r="T225" s="58">
        <v>65.11</v>
      </c>
      <c r="U225" s="42">
        <v>19476</v>
      </c>
      <c r="V225" s="42">
        <v>49</v>
      </c>
      <c r="W225" s="42">
        <v>48</v>
      </c>
      <c r="X225" s="42">
        <v>1</v>
      </c>
      <c r="Y225" s="42">
        <v>21</v>
      </c>
      <c r="Z225" s="58">
        <v>27.45</v>
      </c>
      <c r="AA225" s="58">
        <f t="shared" si="12"/>
        <v>97.959183673469383</v>
      </c>
      <c r="AB225" s="58">
        <v>97.424103035878559</v>
      </c>
      <c r="AC225" s="58">
        <v>1.7479300827966882</v>
      </c>
      <c r="AD225" s="42">
        <v>1059</v>
      </c>
      <c r="AE225" s="42">
        <v>18</v>
      </c>
      <c r="AF225" s="42">
        <v>1</v>
      </c>
      <c r="AG225" s="42">
        <v>0</v>
      </c>
      <c r="AH225" s="42">
        <v>9</v>
      </c>
      <c r="AI225" s="42">
        <v>0</v>
      </c>
      <c r="AJ225" s="42">
        <v>0</v>
      </c>
      <c r="AK225" s="42">
        <v>0.25</v>
      </c>
      <c r="AL225" s="58">
        <f t="shared" si="11"/>
        <v>1.4052838673412029</v>
      </c>
      <c r="AM225" s="42">
        <v>9781</v>
      </c>
      <c r="AN225" s="73"/>
      <c r="AO225" s="42">
        <f t="shared" si="10"/>
        <v>0</v>
      </c>
    </row>
    <row r="226" spans="1:41">
      <c r="A226" s="42" t="s">
        <v>1298</v>
      </c>
      <c r="B226" s="75">
        <v>2020</v>
      </c>
      <c r="C226" s="59" t="s">
        <v>371</v>
      </c>
      <c r="D226" s="42" t="s">
        <v>268</v>
      </c>
      <c r="E226" s="60">
        <v>5.6</v>
      </c>
      <c r="F226" s="75">
        <v>93.8</v>
      </c>
      <c r="G226" s="74">
        <v>77</v>
      </c>
      <c r="H226" s="42" t="s">
        <v>230</v>
      </c>
      <c r="I226" s="59">
        <v>42</v>
      </c>
      <c r="J226" s="59" t="s">
        <v>289</v>
      </c>
      <c r="K226" s="59" t="s">
        <v>177</v>
      </c>
      <c r="L226" s="59" t="s">
        <v>180</v>
      </c>
      <c r="M226" s="43">
        <v>8.64</v>
      </c>
      <c r="N226" s="43">
        <v>8.1</v>
      </c>
      <c r="O226" s="43">
        <v>7.79</v>
      </c>
      <c r="P226" s="42">
        <v>671</v>
      </c>
      <c r="Q226" s="42">
        <v>350</v>
      </c>
      <c r="R226" s="42">
        <v>270</v>
      </c>
      <c r="S226" s="42">
        <v>158021</v>
      </c>
      <c r="T226" s="58">
        <v>59.63</v>
      </c>
      <c r="U226" s="42">
        <v>38089</v>
      </c>
      <c r="V226" s="42">
        <v>133</v>
      </c>
      <c r="W226" s="42">
        <v>132</v>
      </c>
      <c r="X226" s="42">
        <v>1</v>
      </c>
      <c r="Y226" s="42">
        <v>15</v>
      </c>
      <c r="Z226" s="58">
        <v>58.04</v>
      </c>
      <c r="AA226" s="58">
        <f t="shared" si="12"/>
        <v>99.248120300751879</v>
      </c>
      <c r="AB226" s="58">
        <v>98.86039886039886</v>
      </c>
      <c r="AC226" s="58">
        <v>0</v>
      </c>
      <c r="AD226" s="42">
        <v>347</v>
      </c>
      <c r="AE226" s="42">
        <v>0</v>
      </c>
      <c r="AF226" s="42">
        <v>0</v>
      </c>
      <c r="AG226" s="42">
        <v>0</v>
      </c>
      <c r="AH226" s="42">
        <v>1</v>
      </c>
      <c r="AI226" s="42">
        <v>1</v>
      </c>
      <c r="AJ226" s="42">
        <v>1</v>
      </c>
      <c r="AK226" s="42">
        <v>9.9999999999997868E-3</v>
      </c>
      <c r="AL226" s="58">
        <f t="shared" si="11"/>
        <v>0.11574074074073827</v>
      </c>
      <c r="AM226" s="42">
        <v>5316</v>
      </c>
      <c r="AN226" s="73" t="s">
        <v>716</v>
      </c>
      <c r="AO226" s="42">
        <f t="shared" si="10"/>
        <v>1765</v>
      </c>
    </row>
    <row r="227" spans="1:41">
      <c r="A227" s="42" t="s">
        <v>1296</v>
      </c>
      <c r="B227" s="75">
        <v>2020</v>
      </c>
      <c r="C227" s="59" t="s">
        <v>371</v>
      </c>
      <c r="D227" s="59" t="s">
        <v>371</v>
      </c>
      <c r="E227" s="60"/>
      <c r="F227" s="75"/>
      <c r="G227" s="74">
        <v>78</v>
      </c>
      <c r="H227" s="42" t="s">
        <v>230</v>
      </c>
      <c r="I227" s="59">
        <v>43</v>
      </c>
      <c r="J227" s="59" t="s">
        <v>711</v>
      </c>
      <c r="K227" s="59" t="s">
        <v>171</v>
      </c>
      <c r="L227" s="59" t="s">
        <v>173</v>
      </c>
      <c r="M227" s="43">
        <v>21.52</v>
      </c>
      <c r="N227" s="43">
        <v>17.52</v>
      </c>
      <c r="O227" s="43">
        <v>15.26</v>
      </c>
      <c r="P227" s="42">
        <v>4237</v>
      </c>
      <c r="Q227" s="42">
        <v>1823</v>
      </c>
      <c r="R227" s="42">
        <v>1236</v>
      </c>
      <c r="S227" s="42">
        <v>88543</v>
      </c>
      <c r="T227" s="58">
        <v>62.16</v>
      </c>
      <c r="U227" s="42">
        <v>9922</v>
      </c>
      <c r="V227" s="42">
        <v>50</v>
      </c>
      <c r="W227" s="42">
        <v>49</v>
      </c>
      <c r="X227" s="42">
        <v>1</v>
      </c>
      <c r="Y227" s="42">
        <v>15</v>
      </c>
      <c r="Z227" s="58">
        <v>25.49</v>
      </c>
      <c r="AA227" s="58">
        <f t="shared" si="12"/>
        <v>98</v>
      </c>
      <c r="AB227" s="58">
        <v>97.366977509599565</v>
      </c>
      <c r="AC227" s="58">
        <v>1.7553483269336259</v>
      </c>
      <c r="AD227" s="42">
        <v>1775</v>
      </c>
      <c r="AE227" s="42">
        <v>32</v>
      </c>
      <c r="AF227" s="42">
        <v>0</v>
      </c>
      <c r="AG227" s="42">
        <v>0</v>
      </c>
      <c r="AH227" s="42">
        <v>11</v>
      </c>
      <c r="AI227" s="42">
        <v>0</v>
      </c>
      <c r="AJ227" s="42">
        <v>5</v>
      </c>
      <c r="AK227" s="42">
        <v>0.48999999999999844</v>
      </c>
      <c r="AL227" s="58">
        <f t="shared" si="11"/>
        <v>2.2769516728624462</v>
      </c>
      <c r="AM227" s="42">
        <v>11292</v>
      </c>
      <c r="AN227" s="73" t="s">
        <v>1297</v>
      </c>
      <c r="AO227" s="42">
        <f t="shared" si="10"/>
        <v>1763</v>
      </c>
    </row>
    <row r="228" spans="1:41">
      <c r="A228" s="42" t="s">
        <v>1294</v>
      </c>
      <c r="B228" s="75">
        <v>2020</v>
      </c>
      <c r="C228" s="59" t="s">
        <v>371</v>
      </c>
      <c r="D228" s="42" t="s">
        <v>268</v>
      </c>
      <c r="E228" s="60">
        <v>1.9</v>
      </c>
      <c r="F228" s="75">
        <v>138.5</v>
      </c>
      <c r="G228" s="76">
        <v>1</v>
      </c>
      <c r="H228" s="59">
        <v>1</v>
      </c>
      <c r="I228" s="59">
        <v>27</v>
      </c>
      <c r="J228" s="59" t="s">
        <v>315</v>
      </c>
      <c r="K228" s="59" t="s">
        <v>177</v>
      </c>
      <c r="L228" s="59" t="s">
        <v>180</v>
      </c>
      <c r="M228" s="43">
        <v>3.58</v>
      </c>
      <c r="N228" s="43">
        <v>2.77</v>
      </c>
      <c r="O228" s="43">
        <v>2.5</v>
      </c>
      <c r="P228" s="42">
        <v>738</v>
      </c>
      <c r="Q228" s="42">
        <v>230</v>
      </c>
      <c r="R228" s="42">
        <v>157</v>
      </c>
      <c r="S228" s="42">
        <v>52817</v>
      </c>
      <c r="T228" s="58">
        <v>65.63</v>
      </c>
      <c r="U228" s="42">
        <v>13020</v>
      </c>
      <c r="V228" s="42">
        <v>40</v>
      </c>
      <c r="W228" s="42">
        <v>40</v>
      </c>
      <c r="X228" s="42">
        <v>0</v>
      </c>
      <c r="Y228" s="42">
        <v>12</v>
      </c>
      <c r="Z228" s="58">
        <v>20.39</v>
      </c>
      <c r="AA228" s="58">
        <f t="shared" si="12"/>
        <v>100</v>
      </c>
      <c r="AB228" s="58">
        <v>96.956521739130437</v>
      </c>
      <c r="AC228" s="58">
        <v>1.7391304347826086</v>
      </c>
      <c r="AD228" s="42">
        <v>223</v>
      </c>
      <c r="AE228" s="42">
        <v>3</v>
      </c>
      <c r="AF228" s="42">
        <v>1</v>
      </c>
      <c r="AG228" s="42">
        <v>0</v>
      </c>
      <c r="AH228" s="42">
        <v>3</v>
      </c>
      <c r="AI228" s="42">
        <v>0</v>
      </c>
      <c r="AJ228" s="42">
        <v>0</v>
      </c>
      <c r="AK228" s="42">
        <v>5.0000000000000266E-2</v>
      </c>
      <c r="AL228" s="58">
        <f t="shared" si="11"/>
        <v>1.3966480446927449</v>
      </c>
      <c r="AM228" s="42">
        <v>2159</v>
      </c>
      <c r="AN228" s="73" t="s">
        <v>1295</v>
      </c>
      <c r="AO228" s="42">
        <f t="shared" si="10"/>
        <v>1776</v>
      </c>
    </row>
    <row r="229" spans="1:41">
      <c r="A229" s="42" t="s">
        <v>1292</v>
      </c>
      <c r="B229" s="75">
        <v>2020</v>
      </c>
      <c r="C229" s="59" t="s">
        <v>371</v>
      </c>
      <c r="D229" s="42" t="s">
        <v>268</v>
      </c>
      <c r="E229" s="60">
        <v>4.3</v>
      </c>
      <c r="F229" s="75">
        <v>138.4</v>
      </c>
      <c r="G229" s="74">
        <v>79</v>
      </c>
      <c r="H229" s="42" t="s">
        <v>230</v>
      </c>
      <c r="I229" s="59">
        <v>44</v>
      </c>
      <c r="J229" s="42" t="s">
        <v>706</v>
      </c>
      <c r="K229" s="59" t="s">
        <v>160</v>
      </c>
      <c r="L229" s="59" t="s">
        <v>162</v>
      </c>
      <c r="M229" s="43">
        <v>9.2200000000000006</v>
      </c>
      <c r="N229" s="43">
        <v>8.6199999999999992</v>
      </c>
      <c r="O229" s="43">
        <v>8.33</v>
      </c>
      <c r="P229" s="42">
        <v>776</v>
      </c>
      <c r="Q229" s="42">
        <v>426</v>
      </c>
      <c r="R229" s="42">
        <v>349</v>
      </c>
      <c r="S229" s="42">
        <v>232720</v>
      </c>
      <c r="T229" s="58">
        <v>52.85</v>
      </c>
      <c r="U229" s="42">
        <v>31412</v>
      </c>
      <c r="V229" s="42">
        <v>71</v>
      </c>
      <c r="W229" s="42">
        <v>70</v>
      </c>
      <c r="X229" s="42">
        <v>1</v>
      </c>
      <c r="Y229" s="42">
        <v>12</v>
      </c>
      <c r="Z229" s="58">
        <v>32.549999999999997</v>
      </c>
      <c r="AA229" s="58">
        <f t="shared" si="12"/>
        <v>98.591549295774641</v>
      </c>
      <c r="AB229" s="58">
        <v>98.356807511737088</v>
      </c>
      <c r="AC229" s="58">
        <v>0.93896713615023475</v>
      </c>
      <c r="AD229" s="42">
        <v>419</v>
      </c>
      <c r="AE229" s="42">
        <v>1</v>
      </c>
      <c r="AF229" s="42">
        <v>3</v>
      </c>
      <c r="AG229" s="42">
        <v>0</v>
      </c>
      <c r="AH229" s="42">
        <v>2</v>
      </c>
      <c r="AI229" s="42">
        <v>1</v>
      </c>
      <c r="AJ229" s="42">
        <v>0</v>
      </c>
      <c r="AK229" s="42">
        <v>7.0000000000000284E-2</v>
      </c>
      <c r="AL229" s="58">
        <f t="shared" si="11"/>
        <v>0.75921908893709633</v>
      </c>
      <c r="AM229" s="42">
        <v>4415</v>
      </c>
      <c r="AN229" s="73" t="s">
        <v>1293</v>
      </c>
      <c r="AO229" s="42">
        <f t="shared" si="10"/>
        <v>626</v>
      </c>
    </row>
    <row r="230" spans="1:41">
      <c r="A230" s="42" t="s">
        <v>1291</v>
      </c>
      <c r="B230" s="75">
        <v>2020</v>
      </c>
      <c r="C230" s="59" t="s">
        <v>371</v>
      </c>
      <c r="D230" s="59" t="s">
        <v>262</v>
      </c>
      <c r="E230" s="60">
        <v>8.4</v>
      </c>
      <c r="F230" s="75">
        <v>796.4</v>
      </c>
      <c r="G230" s="74">
        <v>65</v>
      </c>
      <c r="H230" s="42" t="s">
        <v>230</v>
      </c>
      <c r="I230" s="59">
        <v>30</v>
      </c>
      <c r="J230" s="42" t="s">
        <v>309</v>
      </c>
      <c r="K230" s="59" t="s">
        <v>171</v>
      </c>
      <c r="L230" s="59" t="s">
        <v>173</v>
      </c>
      <c r="M230" s="43">
        <v>24.1</v>
      </c>
      <c r="N230" s="43">
        <v>18.93</v>
      </c>
      <c r="O230" s="43">
        <v>15.96</v>
      </c>
      <c r="P230" s="42">
        <v>5241</v>
      </c>
      <c r="Q230" s="42">
        <v>2138</v>
      </c>
      <c r="R230" s="42">
        <v>1369</v>
      </c>
      <c r="S230" s="42">
        <v>60374</v>
      </c>
      <c r="T230" s="58">
        <v>67.13</v>
      </c>
      <c r="U230" s="42">
        <v>8496</v>
      </c>
      <c r="V230" s="42">
        <v>61</v>
      </c>
      <c r="W230" s="42">
        <v>61</v>
      </c>
      <c r="X230" s="42">
        <v>0</v>
      </c>
      <c r="Y230" s="42">
        <v>15</v>
      </c>
      <c r="Z230" s="58">
        <v>29.8</v>
      </c>
      <c r="AA230" s="58">
        <f t="shared" si="12"/>
        <v>100</v>
      </c>
      <c r="AB230" s="58">
        <v>92.329279700654823</v>
      </c>
      <c r="AC230" s="58">
        <v>4.9579045837231055</v>
      </c>
      <c r="AD230" s="42">
        <v>1974</v>
      </c>
      <c r="AE230" s="42">
        <v>106</v>
      </c>
      <c r="AF230" s="42">
        <v>0</v>
      </c>
      <c r="AG230" s="42">
        <v>0</v>
      </c>
      <c r="AH230" s="42">
        <v>54</v>
      </c>
      <c r="AI230" s="42">
        <v>1</v>
      </c>
      <c r="AJ230" s="42">
        <v>3</v>
      </c>
      <c r="AK230" s="42">
        <v>0.98000000000000043</v>
      </c>
      <c r="AL230" s="58">
        <f t="shared" si="11"/>
        <v>4.0663900414937775</v>
      </c>
      <c r="AM230" s="42">
        <v>12295</v>
      </c>
      <c r="AN230" s="73" t="s">
        <v>791</v>
      </c>
      <c r="AO230" s="42">
        <f t="shared" ref="AO230:AO293" si="13">LEN(AN230)</f>
        <v>1799</v>
      </c>
    </row>
    <row r="231" spans="1:41">
      <c r="A231" s="42" t="s">
        <v>1290</v>
      </c>
      <c r="B231" s="75">
        <v>2020</v>
      </c>
      <c r="C231" s="59" t="s">
        <v>371</v>
      </c>
      <c r="D231" s="42" t="s">
        <v>268</v>
      </c>
      <c r="E231" s="60">
        <v>5.3</v>
      </c>
      <c r="F231" s="75">
        <v>198.8</v>
      </c>
      <c r="G231" s="74">
        <v>63</v>
      </c>
      <c r="H231" s="42" t="s">
        <v>230</v>
      </c>
      <c r="I231" s="59">
        <v>28</v>
      </c>
      <c r="J231" s="42" t="s">
        <v>799</v>
      </c>
      <c r="K231" s="59" t="s">
        <v>177</v>
      </c>
      <c r="L231" s="59" t="s">
        <v>180</v>
      </c>
      <c r="M231" s="43">
        <v>5.22</v>
      </c>
      <c r="N231" s="43">
        <v>4.5</v>
      </c>
      <c r="O231" s="43">
        <v>4.12</v>
      </c>
      <c r="P231" s="42">
        <v>781</v>
      </c>
      <c r="Q231" s="42">
        <v>352</v>
      </c>
      <c r="R231" s="42">
        <v>254</v>
      </c>
      <c r="S231" s="42">
        <v>83509</v>
      </c>
      <c r="T231" s="58">
        <v>65.180000000000007</v>
      </c>
      <c r="U231" s="42">
        <v>14986</v>
      </c>
      <c r="V231" s="42">
        <v>62</v>
      </c>
      <c r="W231" s="42">
        <v>62</v>
      </c>
      <c r="X231" s="42">
        <v>0</v>
      </c>
      <c r="Y231" s="42">
        <v>12</v>
      </c>
      <c r="Z231" s="58">
        <v>29.02</v>
      </c>
      <c r="AA231" s="58">
        <f t="shared" si="12"/>
        <v>100</v>
      </c>
      <c r="AB231" s="58">
        <v>90.625</v>
      </c>
      <c r="AC231" s="58">
        <v>5.3977272727272725</v>
      </c>
      <c r="AD231" s="42">
        <v>319</v>
      </c>
      <c r="AE231" s="42">
        <v>4</v>
      </c>
      <c r="AF231" s="42">
        <v>13</v>
      </c>
      <c r="AG231" s="42">
        <v>2</v>
      </c>
      <c r="AH231" s="42">
        <v>14</v>
      </c>
      <c r="AI231" s="42">
        <v>0</v>
      </c>
      <c r="AJ231" s="42">
        <v>0</v>
      </c>
      <c r="AK231" s="42">
        <v>0.13999999999999968</v>
      </c>
      <c r="AL231" s="58">
        <f t="shared" si="11"/>
        <v>2.6819923371647452</v>
      </c>
      <c r="AM231" s="42">
        <v>2790</v>
      </c>
      <c r="AN231" s="73"/>
      <c r="AO231" s="42">
        <f t="shared" si="13"/>
        <v>0</v>
      </c>
    </row>
    <row r="232" spans="1:41">
      <c r="A232" s="42" t="s">
        <v>1289</v>
      </c>
      <c r="B232" s="75">
        <v>2020</v>
      </c>
      <c r="C232" s="59" t="s">
        <v>371</v>
      </c>
      <c r="D232" s="59" t="s">
        <v>262</v>
      </c>
      <c r="E232" s="60">
        <v>5.2</v>
      </c>
      <c r="F232" s="75">
        <v>692.1</v>
      </c>
      <c r="G232" s="74">
        <v>116</v>
      </c>
      <c r="H232" s="42" t="s">
        <v>230</v>
      </c>
      <c r="I232" s="59">
        <v>83</v>
      </c>
      <c r="J232" s="59" t="s">
        <v>509</v>
      </c>
      <c r="K232" s="59" t="s">
        <v>171</v>
      </c>
      <c r="L232" s="59" t="s">
        <v>173</v>
      </c>
      <c r="M232" s="43">
        <v>39.33</v>
      </c>
      <c r="N232" s="43">
        <v>31.52</v>
      </c>
      <c r="O232" s="43">
        <v>27.13</v>
      </c>
      <c r="P232" s="42">
        <v>7958</v>
      </c>
      <c r="Q232" s="42">
        <v>3281</v>
      </c>
      <c r="R232" s="42">
        <v>2150</v>
      </c>
      <c r="S232" s="42">
        <v>102471</v>
      </c>
      <c r="T232" s="58">
        <v>59.08</v>
      </c>
      <c r="U232" s="42">
        <v>9530</v>
      </c>
      <c r="V232" s="42">
        <v>77</v>
      </c>
      <c r="W232" s="42">
        <v>77</v>
      </c>
      <c r="X232" s="42">
        <v>0</v>
      </c>
      <c r="Y232" s="42">
        <v>27</v>
      </c>
      <c r="Z232" s="58">
        <v>40.78</v>
      </c>
      <c r="AA232" s="58">
        <f t="shared" si="12"/>
        <v>100</v>
      </c>
      <c r="AB232" s="58">
        <v>98.445595854922274</v>
      </c>
      <c r="AC232" s="58">
        <v>1.1886619932947273</v>
      </c>
      <c r="AD232" s="42">
        <v>3230</v>
      </c>
      <c r="AE232" s="42">
        <v>39</v>
      </c>
      <c r="AF232" s="42">
        <v>0</v>
      </c>
      <c r="AG232" s="42">
        <v>0</v>
      </c>
      <c r="AH232" s="42">
        <v>11</v>
      </c>
      <c r="AI232" s="42">
        <v>0</v>
      </c>
      <c r="AJ232" s="42">
        <v>1</v>
      </c>
      <c r="AK232" s="42">
        <v>0.61999999999999744</v>
      </c>
      <c r="AL232" s="58">
        <f t="shared" si="11"/>
        <v>1.576404780066101</v>
      </c>
      <c r="AM232" s="42">
        <v>16618</v>
      </c>
      <c r="AN232" s="73" t="s">
        <v>508</v>
      </c>
      <c r="AO232" s="42">
        <f t="shared" si="13"/>
        <v>311</v>
      </c>
    </row>
    <row r="233" spans="1:41">
      <c r="A233" s="42" t="s">
        <v>1288</v>
      </c>
      <c r="B233" s="75">
        <v>2020</v>
      </c>
      <c r="C233" s="59" t="s">
        <v>371</v>
      </c>
      <c r="D233" s="59" t="s">
        <v>262</v>
      </c>
      <c r="E233" s="60">
        <v>35.5</v>
      </c>
      <c r="F233" s="75">
        <v>1133.9000000000001</v>
      </c>
      <c r="G233" s="74">
        <v>80</v>
      </c>
      <c r="H233" s="42" t="s">
        <v>230</v>
      </c>
      <c r="I233" s="59">
        <v>45</v>
      </c>
      <c r="J233" s="59" t="s">
        <v>699</v>
      </c>
      <c r="K233" s="59" t="s">
        <v>160</v>
      </c>
      <c r="L233" s="59" t="s">
        <v>162</v>
      </c>
      <c r="M233" s="43">
        <v>24.79</v>
      </c>
      <c r="N233" s="43">
        <v>20.97</v>
      </c>
      <c r="O233" s="43">
        <v>18.75</v>
      </c>
      <c r="P233" s="42">
        <v>4133</v>
      </c>
      <c r="Q233" s="42">
        <v>1798</v>
      </c>
      <c r="R233" s="42">
        <v>1216</v>
      </c>
      <c r="S233" s="42">
        <v>163128</v>
      </c>
      <c r="T233" s="58">
        <v>48.03</v>
      </c>
      <c r="U233" s="42">
        <v>14143</v>
      </c>
      <c r="V233" s="42">
        <v>80</v>
      </c>
      <c r="W233" s="42">
        <v>74</v>
      </c>
      <c r="X233" s="42">
        <v>6</v>
      </c>
      <c r="Y233" s="42">
        <v>18</v>
      </c>
      <c r="Z233" s="58">
        <v>38.43</v>
      </c>
      <c r="AA233" s="58">
        <f t="shared" si="12"/>
        <v>92.5</v>
      </c>
      <c r="AB233" s="58">
        <v>76.307007786429367</v>
      </c>
      <c r="AC233" s="58">
        <v>21.023359288097886</v>
      </c>
      <c r="AD233" s="42">
        <v>1372</v>
      </c>
      <c r="AE233" s="42">
        <v>353</v>
      </c>
      <c r="AF233" s="42">
        <v>25</v>
      </c>
      <c r="AG233" s="42">
        <v>0</v>
      </c>
      <c r="AH233" s="42">
        <v>47</v>
      </c>
      <c r="AI233" s="42">
        <v>1</v>
      </c>
      <c r="AJ233" s="42">
        <v>0</v>
      </c>
      <c r="AK233" s="42">
        <v>8.0299999999999976</v>
      </c>
      <c r="AL233" s="58">
        <f t="shared" si="11"/>
        <v>32.39209358612343</v>
      </c>
      <c r="AM233" s="42">
        <v>11424</v>
      </c>
      <c r="AN233" s="73"/>
      <c r="AO233" s="42">
        <f t="shared" si="13"/>
        <v>0</v>
      </c>
    </row>
    <row r="234" spans="1:41">
      <c r="A234" s="42" t="s">
        <v>1287</v>
      </c>
      <c r="B234" s="75">
        <v>2020</v>
      </c>
      <c r="C234" s="59" t="s">
        <v>371</v>
      </c>
      <c r="D234" s="59" t="s">
        <v>262</v>
      </c>
      <c r="E234" s="60">
        <v>6.8</v>
      </c>
      <c r="F234" s="75">
        <v>526</v>
      </c>
      <c r="G234" s="74">
        <v>65</v>
      </c>
      <c r="H234" s="42" t="s">
        <v>230</v>
      </c>
      <c r="I234" s="59">
        <v>30</v>
      </c>
      <c r="J234" s="42" t="s">
        <v>309</v>
      </c>
      <c r="K234" s="59" t="s">
        <v>171</v>
      </c>
      <c r="L234" s="59" t="s">
        <v>173</v>
      </c>
      <c r="M234" s="43">
        <v>17.190000000000001</v>
      </c>
      <c r="N234" s="43">
        <v>13.43</v>
      </c>
      <c r="O234" s="43">
        <v>11.29</v>
      </c>
      <c r="P234" s="42">
        <v>3790</v>
      </c>
      <c r="Q234" s="42">
        <v>1499</v>
      </c>
      <c r="R234" s="42">
        <v>952</v>
      </c>
      <c r="S234" s="42">
        <v>58285</v>
      </c>
      <c r="T234" s="58">
        <v>66.69</v>
      </c>
      <c r="U234" s="42">
        <v>8822</v>
      </c>
      <c r="V234" s="42">
        <v>40</v>
      </c>
      <c r="W234" s="42">
        <v>40</v>
      </c>
      <c r="X234" s="42">
        <v>0</v>
      </c>
      <c r="Y234" s="42">
        <v>19</v>
      </c>
      <c r="Z234" s="58">
        <v>23.14</v>
      </c>
      <c r="AA234" s="58">
        <f t="shared" si="12"/>
        <v>100</v>
      </c>
      <c r="AB234" s="58">
        <v>90.126751167444965</v>
      </c>
      <c r="AC234" s="58">
        <v>7.0046697798532351</v>
      </c>
      <c r="AD234" s="42">
        <v>1351</v>
      </c>
      <c r="AE234" s="42">
        <v>98</v>
      </c>
      <c r="AF234" s="42">
        <v>7</v>
      </c>
      <c r="AG234" s="42">
        <v>0</v>
      </c>
      <c r="AH234" s="42">
        <v>41</v>
      </c>
      <c r="AI234" s="42">
        <v>0</v>
      </c>
      <c r="AJ234" s="42">
        <v>2</v>
      </c>
      <c r="AK234" s="42">
        <v>0.95000000000000284</v>
      </c>
      <c r="AL234" s="58">
        <f t="shared" si="11"/>
        <v>5.5264688772542341</v>
      </c>
      <c r="AM234" s="42">
        <v>8894</v>
      </c>
      <c r="AN234" s="73" t="s">
        <v>791</v>
      </c>
      <c r="AO234" s="42">
        <f t="shared" si="13"/>
        <v>1799</v>
      </c>
    </row>
    <row r="235" spans="1:41">
      <c r="A235" s="42" t="s">
        <v>1286</v>
      </c>
      <c r="B235" s="75">
        <v>2020</v>
      </c>
      <c r="C235" s="59" t="s">
        <v>371</v>
      </c>
      <c r="D235" s="59" t="s">
        <v>262</v>
      </c>
      <c r="E235" s="60">
        <v>10.6</v>
      </c>
      <c r="F235" s="75">
        <v>999.7</v>
      </c>
      <c r="G235" s="74">
        <v>65</v>
      </c>
      <c r="H235" s="42" t="s">
        <v>230</v>
      </c>
      <c r="I235" s="59">
        <v>30</v>
      </c>
      <c r="J235" s="42" t="s">
        <v>309</v>
      </c>
      <c r="K235" s="59" t="s">
        <v>171</v>
      </c>
      <c r="L235" s="59" t="s">
        <v>173</v>
      </c>
      <c r="M235" s="43">
        <v>22.86</v>
      </c>
      <c r="N235" s="43">
        <v>17.899999999999999</v>
      </c>
      <c r="O235" s="43">
        <v>15.26</v>
      </c>
      <c r="P235" s="42">
        <v>4945</v>
      </c>
      <c r="Q235" s="42">
        <v>1960</v>
      </c>
      <c r="R235" s="42">
        <v>1275</v>
      </c>
      <c r="S235" s="42">
        <v>77511</v>
      </c>
      <c r="T235" s="58">
        <v>67.11</v>
      </c>
      <c r="U235" s="42">
        <v>8717</v>
      </c>
      <c r="V235" s="42">
        <v>54</v>
      </c>
      <c r="W235" s="42">
        <v>53</v>
      </c>
      <c r="X235" s="42">
        <v>1</v>
      </c>
      <c r="Y235" s="42">
        <v>21</v>
      </c>
      <c r="Z235" s="58">
        <v>29.41</v>
      </c>
      <c r="AA235" s="58">
        <f t="shared" si="12"/>
        <v>98.148148148148152</v>
      </c>
      <c r="AB235" s="58">
        <v>92.806122448979593</v>
      </c>
      <c r="AC235" s="58">
        <v>5.204081632653061</v>
      </c>
      <c r="AD235" s="42">
        <v>1819</v>
      </c>
      <c r="AE235" s="42">
        <v>101</v>
      </c>
      <c r="AF235" s="42">
        <v>0</v>
      </c>
      <c r="AG235" s="42">
        <v>1</v>
      </c>
      <c r="AH235" s="42">
        <v>37</v>
      </c>
      <c r="AI235" s="42">
        <v>0</v>
      </c>
      <c r="AJ235" s="42">
        <v>2</v>
      </c>
      <c r="AK235" s="42">
        <v>0.92999999999999972</v>
      </c>
      <c r="AL235" s="58">
        <f t="shared" si="11"/>
        <v>4.0682414698162717</v>
      </c>
      <c r="AM235" s="42">
        <v>11434</v>
      </c>
      <c r="AN235" s="73" t="s">
        <v>791</v>
      </c>
      <c r="AO235" s="42">
        <f t="shared" si="13"/>
        <v>1799</v>
      </c>
    </row>
    <row r="236" spans="1:41">
      <c r="A236" s="42" t="s">
        <v>1285</v>
      </c>
      <c r="B236" s="75">
        <v>2020</v>
      </c>
      <c r="C236" s="59" t="s">
        <v>371</v>
      </c>
      <c r="D236" s="42" t="s">
        <v>268</v>
      </c>
      <c r="E236" s="60">
        <v>5</v>
      </c>
      <c r="F236" s="75">
        <v>212.3</v>
      </c>
      <c r="G236" s="74">
        <v>77</v>
      </c>
      <c r="H236" s="42" t="s">
        <v>230</v>
      </c>
      <c r="I236" s="59">
        <v>42</v>
      </c>
      <c r="J236" s="59" t="s">
        <v>289</v>
      </c>
      <c r="K236" s="59" t="s">
        <v>177</v>
      </c>
      <c r="L236" s="59" t="s">
        <v>180</v>
      </c>
      <c r="M236" s="43">
        <v>6.96</v>
      </c>
      <c r="N236" s="43">
        <v>6.45</v>
      </c>
      <c r="O236" s="43">
        <v>6.15</v>
      </c>
      <c r="P236" s="42">
        <v>635</v>
      </c>
      <c r="Q236" s="42">
        <v>337</v>
      </c>
      <c r="R236" s="42">
        <v>257</v>
      </c>
      <c r="S236" s="42">
        <v>138556</v>
      </c>
      <c r="T236" s="58">
        <v>59.16</v>
      </c>
      <c r="U236" s="42">
        <v>31113</v>
      </c>
      <c r="V236" s="42">
        <v>104</v>
      </c>
      <c r="W236" s="42">
        <v>103</v>
      </c>
      <c r="X236" s="42">
        <v>1</v>
      </c>
      <c r="Y236" s="42">
        <v>14</v>
      </c>
      <c r="Z236" s="58">
        <v>46.27</v>
      </c>
      <c r="AA236" s="58">
        <f t="shared" si="12"/>
        <v>99.038461538461533</v>
      </c>
      <c r="AB236" s="58">
        <v>98.813056379821958</v>
      </c>
      <c r="AC236" s="58">
        <v>0.89020771513353114</v>
      </c>
      <c r="AD236" s="42">
        <v>333</v>
      </c>
      <c r="AE236" s="42">
        <v>1</v>
      </c>
      <c r="AF236" s="42">
        <v>2</v>
      </c>
      <c r="AG236" s="42">
        <v>0</v>
      </c>
      <c r="AH236" s="42">
        <v>1</v>
      </c>
      <c r="AI236" s="42">
        <v>0</v>
      </c>
      <c r="AJ236" s="42">
        <v>0</v>
      </c>
      <c r="AK236" s="42">
        <v>1.9999999999999574E-2</v>
      </c>
      <c r="AL236" s="58">
        <f t="shared" si="11"/>
        <v>0.28735632183907434</v>
      </c>
      <c r="AM236" s="42">
        <v>4211</v>
      </c>
      <c r="AN236" s="73" t="s">
        <v>716</v>
      </c>
      <c r="AO236" s="42">
        <f t="shared" si="13"/>
        <v>1765</v>
      </c>
    </row>
    <row r="237" spans="1:41">
      <c r="A237" s="42" t="s">
        <v>1284</v>
      </c>
      <c r="B237" s="75">
        <v>2020</v>
      </c>
      <c r="C237" s="59" t="s">
        <v>371</v>
      </c>
      <c r="D237" s="59" t="s">
        <v>262</v>
      </c>
      <c r="E237" s="60">
        <v>18.2</v>
      </c>
      <c r="F237" s="75">
        <v>3235.1</v>
      </c>
      <c r="G237" s="74">
        <v>117</v>
      </c>
      <c r="H237" s="42" t="s">
        <v>230</v>
      </c>
      <c r="I237" s="59">
        <v>84</v>
      </c>
      <c r="J237" s="59" t="s">
        <v>505</v>
      </c>
      <c r="K237" s="59" t="s">
        <v>171</v>
      </c>
      <c r="L237" s="59" t="s">
        <v>173</v>
      </c>
      <c r="M237" s="43">
        <v>50.19</v>
      </c>
      <c r="N237" s="43">
        <v>39.78</v>
      </c>
      <c r="O237" s="43">
        <v>34.07</v>
      </c>
      <c r="P237" s="42">
        <v>10424</v>
      </c>
      <c r="Q237" s="42">
        <v>4160</v>
      </c>
      <c r="R237" s="42">
        <v>2680</v>
      </c>
      <c r="S237" s="42">
        <v>113000</v>
      </c>
      <c r="T237" s="58">
        <v>60.26</v>
      </c>
      <c r="U237" s="42">
        <v>9455</v>
      </c>
      <c r="V237" s="42">
        <v>64</v>
      </c>
      <c r="W237" s="42">
        <v>64</v>
      </c>
      <c r="X237" s="42">
        <v>0</v>
      </c>
      <c r="Y237" s="42">
        <v>27</v>
      </c>
      <c r="Z237" s="58">
        <v>35.69</v>
      </c>
      <c r="AA237" s="58">
        <f t="shared" si="12"/>
        <v>100</v>
      </c>
      <c r="AB237" s="58">
        <v>99.47115384615384</v>
      </c>
      <c r="AC237" s="58">
        <v>0.36057692307692307</v>
      </c>
      <c r="AD237" s="42">
        <v>4138</v>
      </c>
      <c r="AE237" s="42">
        <v>15</v>
      </c>
      <c r="AF237" s="42">
        <v>0</v>
      </c>
      <c r="AG237" s="42">
        <v>0</v>
      </c>
      <c r="AH237" s="42">
        <v>7</v>
      </c>
      <c r="AI237" s="42">
        <v>0</v>
      </c>
      <c r="AJ237" s="42">
        <v>0</v>
      </c>
      <c r="AK237" s="42">
        <v>0.67999999999999972</v>
      </c>
      <c r="AL237" s="58">
        <f t="shared" si="11"/>
        <v>1.3548515640565846</v>
      </c>
      <c r="AM237" s="42">
        <v>18770</v>
      </c>
      <c r="AN237" s="73" t="s">
        <v>503</v>
      </c>
      <c r="AO237" s="42">
        <f t="shared" si="13"/>
        <v>785</v>
      </c>
    </row>
    <row r="238" spans="1:41">
      <c r="A238" s="42" t="s">
        <v>1283</v>
      </c>
      <c r="B238" s="75">
        <v>2020</v>
      </c>
      <c r="C238" s="59" t="s">
        <v>371</v>
      </c>
      <c r="D238" s="42" t="s">
        <v>268</v>
      </c>
      <c r="E238" s="60">
        <v>4.2</v>
      </c>
      <c r="F238" s="75">
        <v>138.5</v>
      </c>
      <c r="G238" s="74">
        <v>28</v>
      </c>
      <c r="H238" s="42">
        <v>33</v>
      </c>
      <c r="I238" s="59">
        <v>47</v>
      </c>
      <c r="J238" s="42" t="s">
        <v>312</v>
      </c>
      <c r="K238" s="59" t="s">
        <v>177</v>
      </c>
      <c r="L238" s="59" t="s">
        <v>180</v>
      </c>
      <c r="M238" s="43">
        <v>2.64</v>
      </c>
      <c r="N238" s="43">
        <v>2.0099999999999998</v>
      </c>
      <c r="O238" s="43">
        <v>1.7</v>
      </c>
      <c r="P238" s="42">
        <v>629</v>
      </c>
      <c r="Q238" s="42">
        <v>237</v>
      </c>
      <c r="R238" s="42">
        <v>155</v>
      </c>
      <c r="S238" s="42">
        <v>52367</v>
      </c>
      <c r="T238" s="58">
        <v>66.64</v>
      </c>
      <c r="U238" s="42">
        <v>7814</v>
      </c>
      <c r="V238" s="42">
        <v>27</v>
      </c>
      <c r="W238" s="42">
        <v>27</v>
      </c>
      <c r="X238" s="42">
        <v>0</v>
      </c>
      <c r="Y238" s="42">
        <v>5</v>
      </c>
      <c r="Z238" s="58">
        <v>12.55</v>
      </c>
      <c r="AA238" s="58">
        <f t="shared" si="12"/>
        <v>100</v>
      </c>
      <c r="AB238" s="58">
        <v>86.919831223628691</v>
      </c>
      <c r="AC238" s="58">
        <v>8.4388185654008439</v>
      </c>
      <c r="AD238" s="42">
        <v>206</v>
      </c>
      <c r="AE238" s="42">
        <v>6</v>
      </c>
      <c r="AF238" s="42">
        <v>13</v>
      </c>
      <c r="AG238" s="42">
        <v>1</v>
      </c>
      <c r="AH238" s="42">
        <v>11</v>
      </c>
      <c r="AI238" s="42">
        <v>0</v>
      </c>
      <c r="AJ238" s="42">
        <v>0</v>
      </c>
      <c r="AK238" s="42">
        <v>0.13000000000000034</v>
      </c>
      <c r="AL238" s="58">
        <f t="shared" si="11"/>
        <v>4.9242424242424372</v>
      </c>
      <c r="AM238" s="42">
        <v>1555</v>
      </c>
      <c r="AN238" s="73"/>
      <c r="AO238" s="42">
        <f t="shared" si="13"/>
        <v>0</v>
      </c>
    </row>
    <row r="239" spans="1:41">
      <c r="A239" s="42" t="s">
        <v>1282</v>
      </c>
      <c r="B239" s="75">
        <v>2020</v>
      </c>
      <c r="C239" s="59" t="s">
        <v>371</v>
      </c>
      <c r="D239" s="59" t="s">
        <v>262</v>
      </c>
      <c r="E239" s="60">
        <v>9.1999999999999993</v>
      </c>
      <c r="F239" s="75">
        <v>464.6</v>
      </c>
      <c r="G239" s="74">
        <v>65</v>
      </c>
      <c r="H239" s="42" t="s">
        <v>230</v>
      </c>
      <c r="I239" s="59">
        <v>30</v>
      </c>
      <c r="J239" s="42" t="s">
        <v>309</v>
      </c>
      <c r="K239" s="59" t="s">
        <v>171</v>
      </c>
      <c r="L239" s="59" t="s">
        <v>173</v>
      </c>
      <c r="M239" s="43">
        <v>18.809999999999999</v>
      </c>
      <c r="N239" s="43">
        <v>14.98</v>
      </c>
      <c r="O239" s="43">
        <v>12.75</v>
      </c>
      <c r="P239" s="42">
        <v>3958</v>
      </c>
      <c r="Q239" s="42">
        <v>1702</v>
      </c>
      <c r="R239" s="42">
        <v>1127</v>
      </c>
      <c r="S239" s="42">
        <v>51816</v>
      </c>
      <c r="T239" s="58">
        <v>67.03</v>
      </c>
      <c r="U239" s="42">
        <v>8524</v>
      </c>
      <c r="V239" s="42">
        <v>50</v>
      </c>
      <c r="W239" s="42">
        <v>50</v>
      </c>
      <c r="X239" s="42">
        <v>0</v>
      </c>
      <c r="Y239" s="42">
        <v>13</v>
      </c>
      <c r="Z239" s="58">
        <v>24.71</v>
      </c>
      <c r="AA239" s="58">
        <f t="shared" si="12"/>
        <v>100</v>
      </c>
      <c r="AB239" s="58">
        <v>91.53936545240893</v>
      </c>
      <c r="AC239" s="58">
        <v>5.6991774383078733</v>
      </c>
      <c r="AD239" s="42">
        <v>1558</v>
      </c>
      <c r="AE239" s="42">
        <v>97</v>
      </c>
      <c r="AF239" s="42">
        <v>0</v>
      </c>
      <c r="AG239" s="42">
        <v>0</v>
      </c>
      <c r="AH239" s="42">
        <v>43</v>
      </c>
      <c r="AI239" s="42">
        <v>0</v>
      </c>
      <c r="AJ239" s="42">
        <v>4</v>
      </c>
      <c r="AK239" s="42">
        <v>0.82999999999999829</v>
      </c>
      <c r="AL239" s="58">
        <f t="shared" si="11"/>
        <v>4.412546517809667</v>
      </c>
      <c r="AM239" s="42">
        <v>9314</v>
      </c>
      <c r="AN239" s="73" t="s">
        <v>791</v>
      </c>
      <c r="AO239" s="42">
        <f t="shared" si="13"/>
        <v>1799</v>
      </c>
    </row>
    <row r="240" spans="1:41">
      <c r="A240" s="42" t="s">
        <v>1281</v>
      </c>
      <c r="B240" s="75">
        <v>2020</v>
      </c>
      <c r="C240" s="59" t="s">
        <v>371</v>
      </c>
      <c r="D240" s="42" t="s">
        <v>268</v>
      </c>
      <c r="E240" s="60">
        <v>2.1</v>
      </c>
      <c r="F240" s="75">
        <v>117.8</v>
      </c>
      <c r="G240" s="76">
        <v>3</v>
      </c>
      <c r="H240" s="59">
        <v>4</v>
      </c>
      <c r="I240" s="59">
        <v>85</v>
      </c>
      <c r="J240" s="59" t="s">
        <v>300</v>
      </c>
      <c r="K240" s="59" t="s">
        <v>171</v>
      </c>
      <c r="L240" s="59" t="s">
        <v>173</v>
      </c>
      <c r="M240" s="43">
        <v>21.56</v>
      </c>
      <c r="N240" s="43">
        <v>19.11</v>
      </c>
      <c r="O240" s="43">
        <v>17.79</v>
      </c>
      <c r="P240" s="42">
        <v>2739</v>
      </c>
      <c r="Q240" s="42">
        <v>1261</v>
      </c>
      <c r="R240" s="42">
        <v>916</v>
      </c>
      <c r="S240" s="42">
        <v>124537</v>
      </c>
      <c r="T240" s="58">
        <v>70.63</v>
      </c>
      <c r="U240" s="42">
        <v>22134</v>
      </c>
      <c r="V240" s="42">
        <v>94</v>
      </c>
      <c r="W240" s="42">
        <v>94</v>
      </c>
      <c r="X240" s="42">
        <v>0</v>
      </c>
      <c r="Y240" s="42">
        <v>24</v>
      </c>
      <c r="Z240" s="58">
        <v>46.27</v>
      </c>
      <c r="AA240" s="58">
        <f t="shared" si="12"/>
        <v>100</v>
      </c>
      <c r="AB240" s="58">
        <v>86.518636003172091</v>
      </c>
      <c r="AC240" s="58">
        <v>8.0095162569389373</v>
      </c>
      <c r="AD240" s="42">
        <v>1091</v>
      </c>
      <c r="AE240" s="42">
        <v>101</v>
      </c>
      <c r="AF240" s="42">
        <v>0</v>
      </c>
      <c r="AG240" s="42">
        <v>0</v>
      </c>
      <c r="AH240" s="42">
        <v>66</v>
      </c>
      <c r="AI240" s="42">
        <v>0</v>
      </c>
      <c r="AJ240" s="42">
        <v>3</v>
      </c>
      <c r="AK240" s="42">
        <v>0.64999999999999858</v>
      </c>
      <c r="AL240" s="58">
        <f t="shared" si="11"/>
        <v>3.0148423005565799</v>
      </c>
      <c r="AM240" s="42">
        <v>13437</v>
      </c>
      <c r="AN240" s="73" t="s">
        <v>1130</v>
      </c>
      <c r="AO240" s="42">
        <f t="shared" si="13"/>
        <v>1799</v>
      </c>
    </row>
    <row r="241" spans="1:41">
      <c r="A241" s="42" t="s">
        <v>1280</v>
      </c>
      <c r="B241" s="75">
        <v>2020</v>
      </c>
      <c r="C241" s="59" t="s">
        <v>371</v>
      </c>
      <c r="D241" s="42" t="s">
        <v>268</v>
      </c>
      <c r="E241" s="60">
        <v>2.7</v>
      </c>
      <c r="F241" s="75">
        <v>138.6</v>
      </c>
      <c r="G241" s="74">
        <v>62</v>
      </c>
      <c r="H241" s="42" t="s">
        <v>230</v>
      </c>
      <c r="I241" s="59">
        <v>25</v>
      </c>
      <c r="J241" s="59" t="s">
        <v>303</v>
      </c>
      <c r="K241" s="59" t="s">
        <v>177</v>
      </c>
      <c r="L241" s="59" t="s">
        <v>180</v>
      </c>
      <c r="M241" s="43">
        <v>10.41</v>
      </c>
      <c r="N241" s="43">
        <v>9.3800000000000008</v>
      </c>
      <c r="O241" s="43">
        <v>8.85</v>
      </c>
      <c r="P241" s="42">
        <v>1149</v>
      </c>
      <c r="Q241" s="42">
        <v>514</v>
      </c>
      <c r="R241" s="42">
        <v>376</v>
      </c>
      <c r="S241" s="42">
        <v>170320</v>
      </c>
      <c r="T241" s="58">
        <v>66.19</v>
      </c>
      <c r="U241" s="42">
        <v>29461</v>
      </c>
      <c r="V241" s="42">
        <v>119</v>
      </c>
      <c r="W241" s="42">
        <v>119</v>
      </c>
      <c r="X241" s="42">
        <v>0</v>
      </c>
      <c r="Y241" s="42">
        <v>12</v>
      </c>
      <c r="Z241" s="58">
        <v>51.37</v>
      </c>
      <c r="AA241" s="58">
        <f t="shared" si="12"/>
        <v>100</v>
      </c>
      <c r="AB241" s="58">
        <v>97.081712062256813</v>
      </c>
      <c r="AC241" s="58">
        <v>1.7509727626459144</v>
      </c>
      <c r="AD241" s="42">
        <v>499</v>
      </c>
      <c r="AE241" s="42">
        <v>6</v>
      </c>
      <c r="AF241" s="42">
        <v>3</v>
      </c>
      <c r="AG241" s="42">
        <v>0</v>
      </c>
      <c r="AH241" s="42">
        <v>5</v>
      </c>
      <c r="AI241" s="42">
        <v>1</v>
      </c>
      <c r="AJ241" s="42">
        <v>0</v>
      </c>
      <c r="AK241" s="42">
        <v>5.0000000000000711E-2</v>
      </c>
      <c r="AL241" s="58">
        <f t="shared" si="11"/>
        <v>0.48030739673391654</v>
      </c>
      <c r="AM241" s="42">
        <v>5687</v>
      </c>
      <c r="AN241" s="73" t="s">
        <v>804</v>
      </c>
      <c r="AO241" s="42">
        <f t="shared" si="13"/>
        <v>1776</v>
      </c>
    </row>
    <row r="242" spans="1:41">
      <c r="A242" s="42" t="s">
        <v>1279</v>
      </c>
      <c r="B242" s="75">
        <v>2020</v>
      </c>
      <c r="C242" s="59" t="s">
        <v>371</v>
      </c>
      <c r="D242" s="59" t="s">
        <v>262</v>
      </c>
      <c r="E242" s="60">
        <v>6.3</v>
      </c>
      <c r="F242" s="75">
        <v>762.9</v>
      </c>
      <c r="G242" s="74">
        <v>106</v>
      </c>
      <c r="H242" s="42" t="s">
        <v>230</v>
      </c>
      <c r="I242" s="59">
        <v>73</v>
      </c>
      <c r="J242" s="42" t="s">
        <v>557</v>
      </c>
      <c r="K242" s="59" t="s">
        <v>171</v>
      </c>
      <c r="L242" s="59" t="s">
        <v>173</v>
      </c>
      <c r="M242" s="43">
        <v>47.07</v>
      </c>
      <c r="N242" s="43">
        <v>39.39</v>
      </c>
      <c r="O242" s="43">
        <v>35.31</v>
      </c>
      <c r="P242" s="42">
        <v>8079</v>
      </c>
      <c r="Q242" s="42">
        <v>3435</v>
      </c>
      <c r="R242" s="42">
        <v>2373</v>
      </c>
      <c r="S242" s="42">
        <v>105271</v>
      </c>
      <c r="T242" s="58">
        <v>60.24</v>
      </c>
      <c r="U242" s="42">
        <v>13210</v>
      </c>
      <c r="V242" s="42">
        <v>108</v>
      </c>
      <c r="W242" s="42">
        <v>106</v>
      </c>
      <c r="X242" s="42">
        <v>2</v>
      </c>
      <c r="Y242" s="42">
        <v>20</v>
      </c>
      <c r="Z242" s="58">
        <v>50.2</v>
      </c>
      <c r="AA242" s="58">
        <f t="shared" si="12"/>
        <v>98.148148148148152</v>
      </c>
      <c r="AB242" s="58">
        <v>97.845705967976713</v>
      </c>
      <c r="AC242" s="58">
        <v>1.3100436681222707</v>
      </c>
      <c r="AD242" s="42">
        <v>3361</v>
      </c>
      <c r="AE242" s="42">
        <v>45</v>
      </c>
      <c r="AF242" s="42">
        <v>0</v>
      </c>
      <c r="AG242" s="42">
        <v>0</v>
      </c>
      <c r="AH242" s="42">
        <v>27</v>
      </c>
      <c r="AI242" s="42">
        <v>1</v>
      </c>
      <c r="AJ242" s="42">
        <v>1</v>
      </c>
      <c r="AK242" s="42">
        <v>0.71999999999999886</v>
      </c>
      <c r="AL242" s="58">
        <f t="shared" si="11"/>
        <v>1.5296367112810683</v>
      </c>
      <c r="AM242" s="42">
        <v>20843</v>
      </c>
      <c r="AN242" s="73"/>
      <c r="AO242" s="42">
        <f t="shared" si="13"/>
        <v>0</v>
      </c>
    </row>
    <row r="243" spans="1:41">
      <c r="A243" s="42" t="s">
        <v>1278</v>
      </c>
      <c r="B243" s="75">
        <v>2020</v>
      </c>
      <c r="C243" s="59" t="s">
        <v>371</v>
      </c>
      <c r="D243" s="59" t="s">
        <v>262</v>
      </c>
      <c r="E243" s="60">
        <v>10.3</v>
      </c>
      <c r="F243" s="75">
        <v>716.3</v>
      </c>
      <c r="G243" s="74">
        <v>118</v>
      </c>
      <c r="H243" s="42" t="s">
        <v>230</v>
      </c>
      <c r="I243" s="59">
        <v>86</v>
      </c>
      <c r="J243" s="42" t="s">
        <v>500</v>
      </c>
      <c r="K243" s="59" t="s">
        <v>171</v>
      </c>
      <c r="L243" s="59" t="s">
        <v>173</v>
      </c>
      <c r="M243" s="43">
        <v>42.3</v>
      </c>
      <c r="N243" s="43">
        <v>36.72</v>
      </c>
      <c r="O243" s="43">
        <v>33.58</v>
      </c>
      <c r="P243" s="42">
        <v>6351</v>
      </c>
      <c r="Q243" s="42">
        <v>2998</v>
      </c>
      <c r="R243" s="42">
        <v>2201</v>
      </c>
      <c r="S243" s="42">
        <v>164031</v>
      </c>
      <c r="T243" s="58">
        <v>62.26</v>
      </c>
      <c r="U243" s="42">
        <v>14534</v>
      </c>
      <c r="V243" s="42">
        <v>102</v>
      </c>
      <c r="W243" s="42">
        <v>102</v>
      </c>
      <c r="X243" s="42">
        <v>0</v>
      </c>
      <c r="Y243" s="42">
        <v>21</v>
      </c>
      <c r="Z243" s="58">
        <v>48.24</v>
      </c>
      <c r="AA243" s="58">
        <f t="shared" si="12"/>
        <v>100</v>
      </c>
      <c r="AB243" s="58">
        <v>98.065376917945301</v>
      </c>
      <c r="AC243" s="58">
        <v>1.2341561040693796</v>
      </c>
      <c r="AD243" s="42">
        <v>2940</v>
      </c>
      <c r="AE243" s="42">
        <v>37</v>
      </c>
      <c r="AF243" s="42">
        <v>0</v>
      </c>
      <c r="AG243" s="42">
        <v>0</v>
      </c>
      <c r="AH243" s="42">
        <v>15</v>
      </c>
      <c r="AI243" s="42">
        <v>0</v>
      </c>
      <c r="AJ243" s="42">
        <v>6</v>
      </c>
      <c r="AK243" s="42">
        <v>0.53999999999999915</v>
      </c>
      <c r="AL243" s="58">
        <f t="shared" si="11"/>
        <v>1.2765957446808491</v>
      </c>
      <c r="AM243" s="42">
        <v>17814</v>
      </c>
      <c r="AN243" s="73" t="s">
        <v>499</v>
      </c>
      <c r="AO243" s="42">
        <f t="shared" si="13"/>
        <v>1777</v>
      </c>
    </row>
    <row r="244" spans="1:41">
      <c r="A244" s="42" t="s">
        <v>1277</v>
      </c>
      <c r="B244" s="75">
        <v>2020</v>
      </c>
      <c r="C244" s="59" t="s">
        <v>371</v>
      </c>
      <c r="D244" s="42" t="s">
        <v>268</v>
      </c>
      <c r="E244" s="60">
        <v>2.8</v>
      </c>
      <c r="F244" s="75">
        <v>161.6</v>
      </c>
      <c r="G244" s="74">
        <v>77</v>
      </c>
      <c r="H244" s="42" t="s">
        <v>230</v>
      </c>
      <c r="I244" s="59">
        <v>42</v>
      </c>
      <c r="J244" s="59" t="s">
        <v>289</v>
      </c>
      <c r="K244" s="59" t="s">
        <v>177</v>
      </c>
      <c r="L244" s="59" t="s">
        <v>180</v>
      </c>
      <c r="M244" s="43">
        <v>8.15</v>
      </c>
      <c r="N244" s="43">
        <v>7.59</v>
      </c>
      <c r="O244" s="43">
        <v>7.27</v>
      </c>
      <c r="P244" s="42">
        <v>718</v>
      </c>
      <c r="Q244" s="42">
        <v>383</v>
      </c>
      <c r="R244" s="42">
        <v>298</v>
      </c>
      <c r="S244" s="42">
        <v>117717</v>
      </c>
      <c r="T244" s="58">
        <v>59.51</v>
      </c>
      <c r="U244" s="42">
        <v>32560</v>
      </c>
      <c r="V244" s="42">
        <v>132</v>
      </c>
      <c r="W244" s="42">
        <v>132</v>
      </c>
      <c r="X244" s="42">
        <v>0</v>
      </c>
      <c r="Y244" s="42">
        <v>16</v>
      </c>
      <c r="Z244" s="58">
        <v>58.04</v>
      </c>
      <c r="AA244" s="58">
        <f t="shared" si="12"/>
        <v>100</v>
      </c>
      <c r="AB244" s="58">
        <v>98.69451697127937</v>
      </c>
      <c r="AC244" s="58">
        <v>0.52219321148825071</v>
      </c>
      <c r="AD244" s="42">
        <v>378</v>
      </c>
      <c r="AE244" s="42">
        <v>2</v>
      </c>
      <c r="AF244" s="42">
        <v>0</v>
      </c>
      <c r="AG244" s="42">
        <v>0</v>
      </c>
      <c r="AH244" s="42">
        <v>0</v>
      </c>
      <c r="AI244" s="42">
        <v>1</v>
      </c>
      <c r="AJ244" s="42">
        <v>2</v>
      </c>
      <c r="AK244" s="42">
        <v>9.9999999999997868E-3</v>
      </c>
      <c r="AL244" s="58">
        <f t="shared" si="11"/>
        <v>0.12269938650306486</v>
      </c>
      <c r="AM244" s="42">
        <v>5014</v>
      </c>
      <c r="AN244" s="73" t="s">
        <v>716</v>
      </c>
      <c r="AO244" s="42">
        <f t="shared" si="13"/>
        <v>1765</v>
      </c>
    </row>
    <row r="245" spans="1:41">
      <c r="A245" s="42" t="s">
        <v>1276</v>
      </c>
      <c r="B245" s="75">
        <v>2020</v>
      </c>
      <c r="C245" s="59" t="s">
        <v>371</v>
      </c>
      <c r="D245" s="42" t="s">
        <v>268</v>
      </c>
      <c r="E245" s="60">
        <v>2.7</v>
      </c>
      <c r="F245" s="75">
        <v>161.4</v>
      </c>
      <c r="G245" s="74">
        <v>62</v>
      </c>
      <c r="H245" s="42" t="s">
        <v>230</v>
      </c>
      <c r="I245" s="59">
        <v>25</v>
      </c>
      <c r="J245" s="59" t="s">
        <v>303</v>
      </c>
      <c r="K245" s="59" t="s">
        <v>177</v>
      </c>
      <c r="L245" s="59" t="s">
        <v>180</v>
      </c>
      <c r="M245" s="43">
        <v>9.23</v>
      </c>
      <c r="N245" s="43">
        <v>7.77</v>
      </c>
      <c r="O245" s="43">
        <v>7.21</v>
      </c>
      <c r="P245" s="42">
        <v>1398</v>
      </c>
      <c r="Q245" s="42">
        <v>486</v>
      </c>
      <c r="R245" s="42">
        <v>342</v>
      </c>
      <c r="S245" s="42">
        <v>123219</v>
      </c>
      <c r="T245" s="58">
        <v>65.95</v>
      </c>
      <c r="U245" s="42">
        <v>23094</v>
      </c>
      <c r="V245" s="42">
        <v>101</v>
      </c>
      <c r="W245" s="42">
        <v>101</v>
      </c>
      <c r="X245" s="42">
        <v>0</v>
      </c>
      <c r="Y245" s="42">
        <v>19</v>
      </c>
      <c r="Z245" s="58">
        <v>47.06</v>
      </c>
      <c r="AA245" s="58">
        <f t="shared" si="12"/>
        <v>100</v>
      </c>
      <c r="AB245" s="58">
        <v>97.942386831275726</v>
      </c>
      <c r="AC245" s="58">
        <v>1.2345679012345678</v>
      </c>
      <c r="AD245" s="42">
        <v>476</v>
      </c>
      <c r="AE245" s="42">
        <v>4</v>
      </c>
      <c r="AF245" s="42">
        <v>1</v>
      </c>
      <c r="AG245" s="42">
        <v>1</v>
      </c>
      <c r="AH245" s="42">
        <v>2</v>
      </c>
      <c r="AI245" s="42">
        <v>0</v>
      </c>
      <c r="AJ245" s="42">
        <v>2</v>
      </c>
      <c r="AK245" s="42">
        <v>6.0000000000000497E-2</v>
      </c>
      <c r="AL245" s="58">
        <f t="shared" si="11"/>
        <v>0.65005417118093711</v>
      </c>
      <c r="AM245" s="42">
        <v>5295</v>
      </c>
      <c r="AN245" s="73" t="s">
        <v>804</v>
      </c>
      <c r="AO245" s="42">
        <f t="shared" si="13"/>
        <v>1776</v>
      </c>
    </row>
    <row r="246" spans="1:41">
      <c r="A246" s="42" t="s">
        <v>1275</v>
      </c>
      <c r="B246" s="75">
        <v>2020</v>
      </c>
      <c r="C246" s="59" t="s">
        <v>371</v>
      </c>
      <c r="D246" s="59" t="s">
        <v>262</v>
      </c>
      <c r="E246" s="60">
        <v>51.4</v>
      </c>
      <c r="F246" s="75">
        <v>3711.2</v>
      </c>
      <c r="G246" s="74">
        <v>81</v>
      </c>
      <c r="H246" s="42" t="s">
        <v>230</v>
      </c>
      <c r="I246" s="59">
        <v>47</v>
      </c>
      <c r="J246" s="59" t="s">
        <v>697</v>
      </c>
      <c r="K246" s="59" t="s">
        <v>155</v>
      </c>
      <c r="L246" s="59" t="s">
        <v>162</v>
      </c>
      <c r="M246" s="43">
        <v>15.2</v>
      </c>
      <c r="N246" s="43">
        <v>12.62</v>
      </c>
      <c r="O246" s="43">
        <v>11.25</v>
      </c>
      <c r="P246" s="42">
        <v>2958</v>
      </c>
      <c r="Q246" s="42">
        <v>1397</v>
      </c>
      <c r="R246" s="42">
        <v>1043</v>
      </c>
      <c r="S246" s="42">
        <v>52301</v>
      </c>
      <c r="T246" s="58">
        <v>42.11</v>
      </c>
      <c r="U246" s="42">
        <v>9270</v>
      </c>
      <c r="V246" s="42">
        <v>48</v>
      </c>
      <c r="W246" s="42">
        <v>48</v>
      </c>
      <c r="X246" s="42">
        <v>0</v>
      </c>
      <c r="Y246" s="42">
        <v>30</v>
      </c>
      <c r="Z246" s="58">
        <v>30.59</v>
      </c>
      <c r="AA246" s="58">
        <f t="shared" si="12"/>
        <v>100</v>
      </c>
      <c r="AB246" s="58">
        <v>98.496778811739446</v>
      </c>
      <c r="AC246" s="58">
        <v>1.0737294201861132</v>
      </c>
      <c r="AD246" s="42">
        <v>1376</v>
      </c>
      <c r="AE246" s="42">
        <v>7</v>
      </c>
      <c r="AF246" s="42">
        <v>8</v>
      </c>
      <c r="AG246" s="42">
        <v>0</v>
      </c>
      <c r="AH246" s="42">
        <v>6</v>
      </c>
      <c r="AI246" s="42">
        <v>0</v>
      </c>
      <c r="AJ246" s="42">
        <v>0</v>
      </c>
      <c r="AK246" s="42">
        <v>0.25</v>
      </c>
      <c r="AL246" s="58">
        <f t="shared" si="11"/>
        <v>1.6447368421052633</v>
      </c>
      <c r="AM246" s="42">
        <v>6619</v>
      </c>
      <c r="AN246" s="73" t="s">
        <v>694</v>
      </c>
      <c r="AO246" s="42">
        <f t="shared" si="13"/>
        <v>1807</v>
      </c>
    </row>
    <row r="247" spans="1:41">
      <c r="A247" s="42" t="s">
        <v>1274</v>
      </c>
      <c r="B247" s="75">
        <v>2020</v>
      </c>
      <c r="C247" s="59" t="s">
        <v>371</v>
      </c>
      <c r="D247" s="59" t="s">
        <v>262</v>
      </c>
      <c r="E247" s="60">
        <v>37.200000000000003</v>
      </c>
      <c r="F247" s="75">
        <v>3560</v>
      </c>
      <c r="G247" s="74">
        <v>119</v>
      </c>
      <c r="H247" s="42" t="s">
        <v>230</v>
      </c>
      <c r="I247" s="59">
        <v>87</v>
      </c>
      <c r="J247" s="42" t="s">
        <v>497</v>
      </c>
      <c r="K247" s="59" t="s">
        <v>183</v>
      </c>
      <c r="L247" s="59" t="s">
        <v>185</v>
      </c>
      <c r="M247" s="43">
        <v>80.52</v>
      </c>
      <c r="N247" s="43">
        <v>51.31</v>
      </c>
      <c r="O247" s="43">
        <v>39.39</v>
      </c>
      <c r="P247" s="42">
        <v>24819</v>
      </c>
      <c r="Q247" s="42">
        <v>6919</v>
      </c>
      <c r="R247" s="42">
        <v>3806</v>
      </c>
      <c r="S247" s="42">
        <v>60080</v>
      </c>
      <c r="T247" s="58">
        <v>53.48</v>
      </c>
      <c r="U247" s="42">
        <v>4823</v>
      </c>
      <c r="V247" s="42">
        <v>10</v>
      </c>
      <c r="W247" s="42">
        <v>9</v>
      </c>
      <c r="X247" s="42">
        <v>1</v>
      </c>
      <c r="Y247" s="42">
        <v>5</v>
      </c>
      <c r="Z247" s="58">
        <v>5.88</v>
      </c>
      <c r="AA247" s="58">
        <f t="shared" si="12"/>
        <v>90</v>
      </c>
      <c r="AB247" s="58">
        <v>95.591848533025001</v>
      </c>
      <c r="AC247" s="58">
        <v>3.2374620609914726</v>
      </c>
      <c r="AD247" s="42">
        <v>6614</v>
      </c>
      <c r="AE247" s="42">
        <v>183</v>
      </c>
      <c r="AF247" s="42">
        <v>36</v>
      </c>
      <c r="AG247" s="42">
        <v>5</v>
      </c>
      <c r="AH247" s="42">
        <v>75</v>
      </c>
      <c r="AI247" s="42">
        <v>4</v>
      </c>
      <c r="AJ247" s="42">
        <v>2</v>
      </c>
      <c r="AK247" s="42">
        <v>2.1199999999999903</v>
      </c>
      <c r="AL247" s="58">
        <f t="shared" si="11"/>
        <v>2.6328862394436046</v>
      </c>
      <c r="AM247" s="42">
        <v>33089</v>
      </c>
      <c r="AN247" s="73" t="s">
        <v>495</v>
      </c>
      <c r="AO247" s="42">
        <f t="shared" si="13"/>
        <v>369</v>
      </c>
    </row>
    <row r="248" spans="1:41">
      <c r="A248" s="42" t="s">
        <v>1272</v>
      </c>
      <c r="B248" s="75">
        <v>2020</v>
      </c>
      <c r="C248" s="59" t="s">
        <v>371</v>
      </c>
      <c r="D248" s="59" t="s">
        <v>262</v>
      </c>
      <c r="E248" s="60">
        <v>6.7</v>
      </c>
      <c r="F248" s="75">
        <v>860.4</v>
      </c>
      <c r="G248" s="74">
        <v>120</v>
      </c>
      <c r="H248" s="42" t="s">
        <v>230</v>
      </c>
      <c r="I248" s="59">
        <v>88</v>
      </c>
      <c r="J248" s="42" t="s">
        <v>492</v>
      </c>
      <c r="K248" s="59" t="s">
        <v>171</v>
      </c>
      <c r="L248" s="59" t="s">
        <v>173</v>
      </c>
      <c r="M248" s="43">
        <v>56.43</v>
      </c>
      <c r="N248" s="43">
        <v>43.39</v>
      </c>
      <c r="O248" s="43">
        <v>35.96</v>
      </c>
      <c r="P248" s="42">
        <v>12688</v>
      </c>
      <c r="Q248" s="42">
        <v>4928</v>
      </c>
      <c r="R248" s="42">
        <v>3003</v>
      </c>
      <c r="S248" s="42">
        <v>82187</v>
      </c>
      <c r="T248" s="58">
        <v>62.59</v>
      </c>
      <c r="U248" s="42">
        <v>7873</v>
      </c>
      <c r="V248" s="42">
        <v>95</v>
      </c>
      <c r="W248" s="42">
        <v>94</v>
      </c>
      <c r="X248" s="42">
        <v>1</v>
      </c>
      <c r="Y248" s="42">
        <v>21</v>
      </c>
      <c r="Z248" s="58">
        <v>45.49</v>
      </c>
      <c r="AA248" s="58">
        <f t="shared" si="12"/>
        <v>98.94736842105263</v>
      </c>
      <c r="AB248" s="58">
        <v>97.504058441558442</v>
      </c>
      <c r="AC248" s="58">
        <v>1.9074675324675325</v>
      </c>
      <c r="AD248" s="42">
        <v>4805</v>
      </c>
      <c r="AE248" s="42">
        <v>94</v>
      </c>
      <c r="AF248" s="42">
        <v>0</v>
      </c>
      <c r="AG248" s="42">
        <v>0</v>
      </c>
      <c r="AH248" s="42">
        <v>29</v>
      </c>
      <c r="AI248" s="42">
        <v>0</v>
      </c>
      <c r="AJ248" s="42">
        <v>0</v>
      </c>
      <c r="AK248" s="42">
        <v>1.3100000000000023</v>
      </c>
      <c r="AL248" s="58">
        <f t="shared" si="11"/>
        <v>2.3214602161970626</v>
      </c>
      <c r="AM248" s="42">
        <v>23890</v>
      </c>
      <c r="AN248" s="73" t="s">
        <v>1273</v>
      </c>
      <c r="AO248" s="42">
        <f t="shared" si="13"/>
        <v>389</v>
      </c>
    </row>
    <row r="249" spans="1:41">
      <c r="A249" s="42" t="s">
        <v>1271</v>
      </c>
      <c r="B249" s="75">
        <v>2020</v>
      </c>
      <c r="C249" s="59" t="s">
        <v>371</v>
      </c>
      <c r="D249" s="42" t="s">
        <v>268</v>
      </c>
      <c r="E249" s="60">
        <v>5.2</v>
      </c>
      <c r="F249" s="75">
        <v>169.6</v>
      </c>
      <c r="G249" s="74">
        <v>82</v>
      </c>
      <c r="H249" s="42" t="s">
        <v>230</v>
      </c>
      <c r="I249" s="59">
        <v>48</v>
      </c>
      <c r="J249" s="59" t="s">
        <v>688</v>
      </c>
      <c r="K249" s="59" t="s">
        <v>171</v>
      </c>
      <c r="L249" s="59" t="s">
        <v>173</v>
      </c>
      <c r="M249" s="43">
        <v>18.37</v>
      </c>
      <c r="N249" s="43">
        <v>16.55</v>
      </c>
      <c r="O249" s="43">
        <v>15.66</v>
      </c>
      <c r="P249" s="42">
        <v>2028</v>
      </c>
      <c r="Q249" s="42">
        <v>918</v>
      </c>
      <c r="R249" s="42">
        <v>687</v>
      </c>
      <c r="S249" s="42">
        <v>117551</v>
      </c>
      <c r="T249" s="58">
        <v>63.91</v>
      </c>
      <c r="U249" s="42">
        <v>27793</v>
      </c>
      <c r="V249" s="42">
        <v>66</v>
      </c>
      <c r="W249" s="42">
        <v>66</v>
      </c>
      <c r="X249" s="42">
        <v>0</v>
      </c>
      <c r="Y249" s="42">
        <v>16</v>
      </c>
      <c r="Z249" s="58">
        <v>32.159999999999997</v>
      </c>
      <c r="AA249" s="58">
        <f t="shared" si="12"/>
        <v>100</v>
      </c>
      <c r="AB249" s="58">
        <v>96.296296296296291</v>
      </c>
      <c r="AC249" s="58">
        <v>2.1786492374727668</v>
      </c>
      <c r="AD249" s="42">
        <v>884</v>
      </c>
      <c r="AE249" s="42">
        <v>20</v>
      </c>
      <c r="AF249" s="42">
        <v>0</v>
      </c>
      <c r="AG249" s="42">
        <v>0</v>
      </c>
      <c r="AH249" s="42">
        <v>14</v>
      </c>
      <c r="AI249" s="42">
        <v>0</v>
      </c>
      <c r="AJ249" s="42">
        <v>0</v>
      </c>
      <c r="AK249" s="42">
        <v>0.21000000000000085</v>
      </c>
      <c r="AL249" s="58">
        <f t="shared" si="11"/>
        <v>1.143168209036477</v>
      </c>
      <c r="AM249" s="42">
        <v>9410</v>
      </c>
      <c r="AN249" s="73"/>
      <c r="AO249" s="42">
        <f t="shared" si="13"/>
        <v>0</v>
      </c>
    </row>
    <row r="250" spans="1:41">
      <c r="A250" s="42" t="s">
        <v>1270</v>
      </c>
      <c r="B250" s="75">
        <v>2020</v>
      </c>
      <c r="C250" s="59" t="s">
        <v>371</v>
      </c>
      <c r="D250" s="42" t="s">
        <v>268</v>
      </c>
      <c r="E250" s="60">
        <v>1.8</v>
      </c>
      <c r="F250" s="75">
        <v>229.6</v>
      </c>
      <c r="G250" s="74">
        <v>28</v>
      </c>
      <c r="H250" s="42">
        <v>33</v>
      </c>
      <c r="I250" s="59">
        <v>47</v>
      </c>
      <c r="J250" s="42" t="s">
        <v>312</v>
      </c>
      <c r="K250" s="59" t="s">
        <v>177</v>
      </c>
      <c r="L250" s="59" t="s">
        <v>180</v>
      </c>
      <c r="M250" s="43">
        <v>2.0699999999999998</v>
      </c>
      <c r="N250" s="43">
        <v>1.64</v>
      </c>
      <c r="O250" s="43">
        <v>1.44</v>
      </c>
      <c r="P250" s="42">
        <v>425</v>
      </c>
      <c r="Q250" s="42">
        <v>160</v>
      </c>
      <c r="R250" s="42">
        <v>110</v>
      </c>
      <c r="S250" s="42">
        <v>46078</v>
      </c>
      <c r="T250" s="58">
        <v>63.24</v>
      </c>
      <c r="U250" s="42">
        <v>10850</v>
      </c>
      <c r="V250" s="42">
        <v>17</v>
      </c>
      <c r="W250" s="42">
        <v>17</v>
      </c>
      <c r="X250" s="42">
        <v>0</v>
      </c>
      <c r="Y250" s="42">
        <v>12</v>
      </c>
      <c r="Z250" s="58">
        <v>11.37</v>
      </c>
      <c r="AA250" s="58">
        <f t="shared" si="12"/>
        <v>100</v>
      </c>
      <c r="AB250" s="58">
        <v>90</v>
      </c>
      <c r="AC250" s="58">
        <v>5.625</v>
      </c>
      <c r="AD250" s="42">
        <v>144</v>
      </c>
      <c r="AE250" s="42">
        <v>2</v>
      </c>
      <c r="AF250" s="42">
        <v>6</v>
      </c>
      <c r="AG250" s="42">
        <v>1</v>
      </c>
      <c r="AH250" s="42">
        <v>7</v>
      </c>
      <c r="AI250" s="42">
        <v>0</v>
      </c>
      <c r="AJ250" s="42">
        <v>0</v>
      </c>
      <c r="AK250" s="42">
        <v>4.9999999999999822E-2</v>
      </c>
      <c r="AL250" s="58">
        <f t="shared" si="11"/>
        <v>2.4154589371980593</v>
      </c>
      <c r="AM250" s="42">
        <v>1176</v>
      </c>
      <c r="AN250" s="73"/>
      <c r="AO250" s="42">
        <f t="shared" si="13"/>
        <v>0</v>
      </c>
    </row>
    <row r="251" spans="1:41">
      <c r="A251" s="42" t="s">
        <v>1269</v>
      </c>
      <c r="B251" s="75">
        <v>2020</v>
      </c>
      <c r="C251" s="59" t="s">
        <v>371</v>
      </c>
      <c r="D251" s="42" t="s">
        <v>268</v>
      </c>
      <c r="E251" s="60">
        <v>3.3</v>
      </c>
      <c r="F251" s="75">
        <v>165.8</v>
      </c>
      <c r="G251" s="76">
        <v>1</v>
      </c>
      <c r="H251" s="59">
        <v>1</v>
      </c>
      <c r="I251" s="59">
        <v>27</v>
      </c>
      <c r="J251" s="59" t="s">
        <v>315</v>
      </c>
      <c r="K251" s="59" t="s">
        <v>177</v>
      </c>
      <c r="L251" s="59" t="s">
        <v>180</v>
      </c>
      <c r="M251" s="43">
        <v>5.01</v>
      </c>
      <c r="N251" s="43">
        <v>4.2</v>
      </c>
      <c r="O251" s="43">
        <v>3.9</v>
      </c>
      <c r="P251" s="42">
        <v>780</v>
      </c>
      <c r="Q251" s="42">
        <v>279</v>
      </c>
      <c r="R251" s="42">
        <v>200</v>
      </c>
      <c r="S251" s="42">
        <v>101449</v>
      </c>
      <c r="T251" s="58">
        <v>66.23</v>
      </c>
      <c r="U251" s="42">
        <v>19236</v>
      </c>
      <c r="V251" s="42">
        <v>47</v>
      </c>
      <c r="W251" s="42">
        <v>47</v>
      </c>
      <c r="X251" s="42">
        <v>0</v>
      </c>
      <c r="Y251" s="42">
        <v>11</v>
      </c>
      <c r="Z251" s="58">
        <v>22.75</v>
      </c>
      <c r="AA251" s="58">
        <f t="shared" si="12"/>
        <v>100</v>
      </c>
      <c r="AB251" s="58">
        <v>92.473118279569889</v>
      </c>
      <c r="AC251" s="58">
        <v>4.6594982078853047</v>
      </c>
      <c r="AD251" s="42">
        <v>258</v>
      </c>
      <c r="AE251" s="42">
        <v>10</v>
      </c>
      <c r="AF251" s="42">
        <v>3</v>
      </c>
      <c r="AG251" s="42">
        <v>0</v>
      </c>
      <c r="AH251" s="42">
        <v>5</v>
      </c>
      <c r="AI251" s="42">
        <v>1</v>
      </c>
      <c r="AJ251" s="42">
        <v>2</v>
      </c>
      <c r="AK251" s="42">
        <v>6.9999999999999396E-2</v>
      </c>
      <c r="AL251" s="58">
        <f t="shared" si="11"/>
        <v>1.3972055888223434</v>
      </c>
      <c r="AM251" s="42">
        <v>2686</v>
      </c>
      <c r="AN251" s="73"/>
      <c r="AO251" s="42">
        <f t="shared" si="13"/>
        <v>0</v>
      </c>
    </row>
    <row r="252" spans="1:41">
      <c r="A252" s="42" t="s">
        <v>1268</v>
      </c>
      <c r="B252" s="75">
        <v>2020</v>
      </c>
      <c r="C252" s="59" t="s">
        <v>371</v>
      </c>
      <c r="D252" s="42" t="s">
        <v>268</v>
      </c>
      <c r="E252" s="60">
        <v>3.8</v>
      </c>
      <c r="F252" s="75">
        <v>143.80000000000001</v>
      </c>
      <c r="G252" s="74">
        <v>62</v>
      </c>
      <c r="H252" s="42" t="s">
        <v>230</v>
      </c>
      <c r="I252" s="59">
        <v>25</v>
      </c>
      <c r="J252" s="59" t="s">
        <v>303</v>
      </c>
      <c r="K252" s="59" t="s">
        <v>177</v>
      </c>
      <c r="L252" s="59" t="s">
        <v>180</v>
      </c>
      <c r="M252" s="43">
        <v>7.51</v>
      </c>
      <c r="N252" s="43">
        <v>6.91</v>
      </c>
      <c r="O252" s="43">
        <v>6.49</v>
      </c>
      <c r="P252" s="42">
        <v>781</v>
      </c>
      <c r="Q252" s="42">
        <v>417</v>
      </c>
      <c r="R252" s="42">
        <v>309</v>
      </c>
      <c r="S252" s="42">
        <v>90938</v>
      </c>
      <c r="T252" s="58">
        <v>66.38</v>
      </c>
      <c r="U252" s="42">
        <v>25396</v>
      </c>
      <c r="V252" s="42">
        <v>77</v>
      </c>
      <c r="W252" s="42">
        <v>76</v>
      </c>
      <c r="X252" s="42">
        <v>1</v>
      </c>
      <c r="Y252" s="42">
        <v>20</v>
      </c>
      <c r="Z252" s="58">
        <v>38.04</v>
      </c>
      <c r="AA252" s="58">
        <f t="shared" si="12"/>
        <v>98.701298701298697</v>
      </c>
      <c r="AB252" s="58">
        <v>96.163069544364504</v>
      </c>
      <c r="AC252" s="58">
        <v>1.9184652278177459</v>
      </c>
      <c r="AD252" s="42">
        <v>401</v>
      </c>
      <c r="AE252" s="42">
        <v>6</v>
      </c>
      <c r="AF252" s="42">
        <v>2</v>
      </c>
      <c r="AG252" s="42">
        <v>0</v>
      </c>
      <c r="AH252" s="42">
        <v>7</v>
      </c>
      <c r="AI252" s="42">
        <v>0</v>
      </c>
      <c r="AJ252" s="42">
        <v>1</v>
      </c>
      <c r="AK252" s="42">
        <v>4.0000000000000036E-2</v>
      </c>
      <c r="AL252" s="58">
        <f t="shared" si="11"/>
        <v>0.53262316910785668</v>
      </c>
      <c r="AM252" s="42">
        <v>4065</v>
      </c>
      <c r="AN252" s="73" t="s">
        <v>804</v>
      </c>
      <c r="AO252" s="42">
        <f t="shared" si="13"/>
        <v>1776</v>
      </c>
    </row>
    <row r="253" spans="1:41">
      <c r="A253" s="42" t="s">
        <v>1267</v>
      </c>
      <c r="B253" s="75">
        <v>2020</v>
      </c>
      <c r="C253" s="59" t="s">
        <v>371</v>
      </c>
      <c r="D253" s="59" t="s">
        <v>262</v>
      </c>
      <c r="E253" s="60">
        <v>5.3</v>
      </c>
      <c r="F253" s="75">
        <v>992</v>
      </c>
      <c r="G253" s="74">
        <v>121</v>
      </c>
      <c r="H253" s="42" t="s">
        <v>230</v>
      </c>
      <c r="I253" s="59">
        <v>89</v>
      </c>
      <c r="J253" s="59" t="s">
        <v>488</v>
      </c>
      <c r="K253" s="59" t="s">
        <v>171</v>
      </c>
      <c r="L253" s="59" t="s">
        <v>173</v>
      </c>
      <c r="M253" s="43">
        <v>22.77</v>
      </c>
      <c r="N253" s="43">
        <v>18.45</v>
      </c>
      <c r="O253" s="43">
        <v>15.91</v>
      </c>
      <c r="P253" s="42">
        <v>4604</v>
      </c>
      <c r="Q253" s="42">
        <v>1994</v>
      </c>
      <c r="R253" s="42">
        <v>1339</v>
      </c>
      <c r="S253" s="42">
        <v>47736</v>
      </c>
      <c r="T253" s="58">
        <v>64.489999999999995</v>
      </c>
      <c r="U253" s="42">
        <v>9420</v>
      </c>
      <c r="V253" s="42">
        <v>34</v>
      </c>
      <c r="W253" s="42">
        <v>33</v>
      </c>
      <c r="X253" s="42">
        <v>1</v>
      </c>
      <c r="Y253" s="42">
        <v>20</v>
      </c>
      <c r="Z253" s="58">
        <v>21.18</v>
      </c>
      <c r="AA253" s="58">
        <f t="shared" si="12"/>
        <v>97.058823529411768</v>
      </c>
      <c r="AB253" s="58">
        <v>97.091273821464398</v>
      </c>
      <c r="AC253" s="58">
        <v>1.7552657973921766</v>
      </c>
      <c r="AD253" s="42">
        <v>1936</v>
      </c>
      <c r="AE253" s="42">
        <v>35</v>
      </c>
      <c r="AF253" s="42">
        <v>0</v>
      </c>
      <c r="AG253" s="42">
        <v>0</v>
      </c>
      <c r="AH253" s="42">
        <v>17</v>
      </c>
      <c r="AI253" s="42">
        <v>0</v>
      </c>
      <c r="AJ253" s="42">
        <v>6</v>
      </c>
      <c r="AK253" s="42">
        <v>0.5</v>
      </c>
      <c r="AL253" s="58">
        <f t="shared" si="11"/>
        <v>2.1958717610891525</v>
      </c>
      <c r="AM253" s="42">
        <v>10713</v>
      </c>
      <c r="AN253" s="73" t="s">
        <v>487</v>
      </c>
      <c r="AO253" s="42">
        <f t="shared" si="13"/>
        <v>1759</v>
      </c>
    </row>
    <row r="254" spans="1:41">
      <c r="A254" s="42" t="s">
        <v>1265</v>
      </c>
      <c r="B254" s="75">
        <v>2020</v>
      </c>
      <c r="C254" s="59" t="s">
        <v>371</v>
      </c>
      <c r="D254" s="59" t="s">
        <v>262</v>
      </c>
      <c r="E254" s="60">
        <v>7.1</v>
      </c>
      <c r="F254" s="75">
        <v>697.6</v>
      </c>
      <c r="G254" s="74">
        <v>122</v>
      </c>
      <c r="H254" s="42" t="s">
        <v>230</v>
      </c>
      <c r="I254" s="59">
        <v>90</v>
      </c>
      <c r="J254" s="42" t="s">
        <v>482</v>
      </c>
      <c r="K254" s="59" t="s">
        <v>171</v>
      </c>
      <c r="L254" s="59" t="s">
        <v>173</v>
      </c>
      <c r="M254" s="43">
        <v>55.17</v>
      </c>
      <c r="N254" s="43">
        <v>45.25</v>
      </c>
      <c r="O254" s="43">
        <v>40.08</v>
      </c>
      <c r="P254" s="42">
        <v>10173</v>
      </c>
      <c r="Q254" s="42">
        <v>4194</v>
      </c>
      <c r="R254" s="42">
        <v>2850</v>
      </c>
      <c r="S254" s="42">
        <v>111132</v>
      </c>
      <c r="T254" s="58">
        <v>62.97</v>
      </c>
      <c r="U254" s="42">
        <v>11874</v>
      </c>
      <c r="V254" s="42">
        <v>105</v>
      </c>
      <c r="W254" s="42">
        <v>104</v>
      </c>
      <c r="X254" s="42">
        <v>1</v>
      </c>
      <c r="Y254" s="42">
        <v>35</v>
      </c>
      <c r="Z254" s="58">
        <v>54.9</v>
      </c>
      <c r="AA254" s="58">
        <f t="shared" si="12"/>
        <v>99.047619047619051</v>
      </c>
      <c r="AB254" s="58">
        <v>97.734859322842155</v>
      </c>
      <c r="AC254" s="58">
        <v>1.5975202670481641</v>
      </c>
      <c r="AD254" s="42">
        <v>4099</v>
      </c>
      <c r="AE254" s="42">
        <v>66</v>
      </c>
      <c r="AF254" s="42">
        <v>0</v>
      </c>
      <c r="AG254" s="42">
        <v>1</v>
      </c>
      <c r="AH254" s="42">
        <v>28</v>
      </c>
      <c r="AI254" s="42">
        <v>0</v>
      </c>
      <c r="AJ254" s="42">
        <v>0</v>
      </c>
      <c r="AK254" s="42">
        <v>0.35999999999999943</v>
      </c>
      <c r="AL254" s="58">
        <f t="shared" si="11"/>
        <v>0.65252854812397942</v>
      </c>
      <c r="AM254" s="42">
        <v>24152</v>
      </c>
      <c r="AN254" s="73" t="s">
        <v>1266</v>
      </c>
      <c r="AO254" s="42">
        <f t="shared" si="13"/>
        <v>1798</v>
      </c>
    </row>
    <row r="255" spans="1:41">
      <c r="A255" s="42" t="s">
        <v>1264</v>
      </c>
      <c r="B255" s="75">
        <v>2020</v>
      </c>
      <c r="C255" s="59" t="s">
        <v>371</v>
      </c>
      <c r="D255" s="42" t="s">
        <v>268</v>
      </c>
      <c r="E255" s="60">
        <v>2.2999999999999998</v>
      </c>
      <c r="F255" s="75">
        <v>127.5</v>
      </c>
      <c r="G255" s="74">
        <v>77</v>
      </c>
      <c r="H255" s="42" t="s">
        <v>230</v>
      </c>
      <c r="I255" s="59">
        <v>42</v>
      </c>
      <c r="J255" s="59" t="s">
        <v>289</v>
      </c>
      <c r="K255" s="59" t="s">
        <v>177</v>
      </c>
      <c r="L255" s="59" t="s">
        <v>180</v>
      </c>
      <c r="M255" s="43">
        <v>7.59</v>
      </c>
      <c r="N255" s="43">
        <v>7.05</v>
      </c>
      <c r="O255" s="43">
        <v>6.8</v>
      </c>
      <c r="P255" s="42">
        <v>693</v>
      </c>
      <c r="Q255" s="42">
        <v>366</v>
      </c>
      <c r="R255" s="42">
        <v>302</v>
      </c>
      <c r="S255" s="42">
        <v>93557</v>
      </c>
      <c r="T255" s="58">
        <v>59.43</v>
      </c>
      <c r="U255" s="42">
        <v>28309</v>
      </c>
      <c r="V255" s="42">
        <v>119</v>
      </c>
      <c r="W255" s="42">
        <v>119</v>
      </c>
      <c r="X255" s="42">
        <v>0</v>
      </c>
      <c r="Y255" s="42">
        <v>17</v>
      </c>
      <c r="Z255" s="58">
        <v>53.33</v>
      </c>
      <c r="AA255" s="58">
        <f t="shared" si="12"/>
        <v>100</v>
      </c>
      <c r="AB255" s="58">
        <v>98.63387978142076</v>
      </c>
      <c r="AC255" s="58">
        <v>0.54644808743169404</v>
      </c>
      <c r="AD255" s="42">
        <v>361</v>
      </c>
      <c r="AE255" s="42">
        <v>1</v>
      </c>
      <c r="AF255" s="42">
        <v>1</v>
      </c>
      <c r="AG255" s="42">
        <v>0</v>
      </c>
      <c r="AH255" s="42">
        <v>1</v>
      </c>
      <c r="AI255" s="42">
        <v>0</v>
      </c>
      <c r="AJ255" s="42">
        <v>2</v>
      </c>
      <c r="AK255" s="42">
        <v>9.9999999999997868E-3</v>
      </c>
      <c r="AL255" s="58">
        <f t="shared" si="11"/>
        <v>0.13175230566534635</v>
      </c>
      <c r="AM255" s="42">
        <v>4697</v>
      </c>
      <c r="AN255" s="73" t="s">
        <v>716</v>
      </c>
      <c r="AO255" s="42">
        <f t="shared" si="13"/>
        <v>1765</v>
      </c>
    </row>
    <row r="256" spans="1:41">
      <c r="A256" s="42" t="s">
        <v>1263</v>
      </c>
      <c r="B256" s="75">
        <v>2020</v>
      </c>
      <c r="C256" s="59" t="s">
        <v>371</v>
      </c>
      <c r="D256" s="59" t="s">
        <v>262</v>
      </c>
      <c r="E256" s="60">
        <v>4.5</v>
      </c>
      <c r="F256" s="75">
        <v>780.3</v>
      </c>
      <c r="G256" s="74">
        <v>83</v>
      </c>
      <c r="H256" s="42" t="s">
        <v>230</v>
      </c>
      <c r="I256" s="59">
        <v>49</v>
      </c>
      <c r="J256" s="59" t="s">
        <v>682</v>
      </c>
      <c r="K256" s="59" t="s">
        <v>171</v>
      </c>
      <c r="L256" s="59" t="s">
        <v>173</v>
      </c>
      <c r="M256" s="43">
        <v>29.18</v>
      </c>
      <c r="N256" s="43">
        <v>24.21</v>
      </c>
      <c r="O256" s="43">
        <v>21.26</v>
      </c>
      <c r="P256" s="42">
        <v>5459</v>
      </c>
      <c r="Q256" s="42">
        <v>2463</v>
      </c>
      <c r="R256" s="42">
        <v>1695</v>
      </c>
      <c r="S256" s="42">
        <v>61198</v>
      </c>
      <c r="T256" s="58">
        <v>63.6</v>
      </c>
      <c r="U256" s="42">
        <v>10681</v>
      </c>
      <c r="V256" s="42">
        <v>41</v>
      </c>
      <c r="W256" s="42">
        <v>41</v>
      </c>
      <c r="X256" s="42">
        <v>0</v>
      </c>
      <c r="Y256" s="42">
        <v>21</v>
      </c>
      <c r="Z256" s="58">
        <v>24.31</v>
      </c>
      <c r="AA256" s="58">
        <f t="shared" si="12"/>
        <v>100</v>
      </c>
      <c r="AB256" s="58">
        <v>94.437677628907835</v>
      </c>
      <c r="AC256" s="58">
        <v>3.6946812829882258</v>
      </c>
      <c r="AD256" s="42">
        <v>2326</v>
      </c>
      <c r="AE256" s="42">
        <v>90</v>
      </c>
      <c r="AF256" s="42">
        <v>1</v>
      </c>
      <c r="AG256" s="42">
        <v>0</v>
      </c>
      <c r="AH256" s="42">
        <v>45</v>
      </c>
      <c r="AI256" s="42">
        <v>0</v>
      </c>
      <c r="AJ256" s="42">
        <v>1</v>
      </c>
      <c r="AK256" s="42">
        <v>0.85000000000000142</v>
      </c>
      <c r="AL256" s="58">
        <f t="shared" si="11"/>
        <v>2.9129540781357144</v>
      </c>
      <c r="AM256" s="42">
        <v>12766</v>
      </c>
      <c r="AN256" s="73" t="s">
        <v>679</v>
      </c>
      <c r="AO256" s="42">
        <f t="shared" si="13"/>
        <v>1788</v>
      </c>
    </row>
    <row r="257" spans="1:41">
      <c r="A257" s="42" t="s">
        <v>1262</v>
      </c>
      <c r="B257" s="75">
        <v>2020</v>
      </c>
      <c r="C257" s="59" t="s">
        <v>371</v>
      </c>
      <c r="D257" s="42" t="s">
        <v>268</v>
      </c>
      <c r="E257" s="60">
        <v>1.8</v>
      </c>
      <c r="F257" s="75">
        <v>93.5</v>
      </c>
      <c r="G257" s="74">
        <v>62</v>
      </c>
      <c r="H257" s="42" t="s">
        <v>230</v>
      </c>
      <c r="I257" s="59">
        <v>25</v>
      </c>
      <c r="J257" s="59" t="s">
        <v>303</v>
      </c>
      <c r="K257" s="59" t="s">
        <v>177</v>
      </c>
      <c r="L257" s="59" t="s">
        <v>180</v>
      </c>
      <c r="M257" s="43">
        <v>7.28</v>
      </c>
      <c r="N257" s="43">
        <v>6.66</v>
      </c>
      <c r="O257" s="43">
        <v>6.35</v>
      </c>
      <c r="P257" s="42">
        <v>717</v>
      </c>
      <c r="Q257" s="42">
        <v>346</v>
      </c>
      <c r="R257" s="42">
        <v>265</v>
      </c>
      <c r="S257" s="42">
        <v>116435</v>
      </c>
      <c r="T257" s="58">
        <v>66.069999999999993</v>
      </c>
      <c r="U257" s="42">
        <v>31515</v>
      </c>
      <c r="V257" s="42">
        <v>84</v>
      </c>
      <c r="W257" s="42">
        <v>84</v>
      </c>
      <c r="X257" s="42">
        <v>0</v>
      </c>
      <c r="Y257" s="42">
        <v>11</v>
      </c>
      <c r="Z257" s="58">
        <v>37.25</v>
      </c>
      <c r="AA257" s="58">
        <f t="shared" si="12"/>
        <v>100</v>
      </c>
      <c r="AB257" s="58">
        <v>98.265895953757223</v>
      </c>
      <c r="AC257" s="58">
        <v>0.5780346820809249</v>
      </c>
      <c r="AD257" s="42">
        <v>340</v>
      </c>
      <c r="AE257" s="42">
        <v>2</v>
      </c>
      <c r="AF257" s="42">
        <v>0</v>
      </c>
      <c r="AG257" s="42">
        <v>0</v>
      </c>
      <c r="AH257" s="42">
        <v>4</v>
      </c>
      <c r="AI257" s="42">
        <v>0</v>
      </c>
      <c r="AJ257" s="42">
        <v>0</v>
      </c>
      <c r="AK257" s="42">
        <v>1.0000000000000675E-2</v>
      </c>
      <c r="AL257" s="58">
        <f t="shared" si="11"/>
        <v>0.13736263736264662</v>
      </c>
      <c r="AM257" s="42">
        <v>3898</v>
      </c>
      <c r="AN257" s="73" t="s">
        <v>804</v>
      </c>
      <c r="AO257" s="42">
        <f t="shared" si="13"/>
        <v>1776</v>
      </c>
    </row>
    <row r="258" spans="1:41">
      <c r="A258" s="42" t="s">
        <v>1261</v>
      </c>
      <c r="B258" s="75">
        <v>2020</v>
      </c>
      <c r="C258" s="59" t="s">
        <v>371</v>
      </c>
      <c r="D258" s="59" t="s">
        <v>262</v>
      </c>
      <c r="E258" s="60">
        <v>12</v>
      </c>
      <c r="F258" s="75">
        <v>1585.6</v>
      </c>
      <c r="G258" s="74">
        <v>84</v>
      </c>
      <c r="H258" s="42" t="s">
        <v>230</v>
      </c>
      <c r="I258" s="59">
        <v>50</v>
      </c>
      <c r="J258" s="59" t="s">
        <v>674</v>
      </c>
      <c r="K258" s="59" t="s">
        <v>171</v>
      </c>
      <c r="L258" s="59" t="s">
        <v>173</v>
      </c>
      <c r="M258" s="43">
        <v>38.979999999999997</v>
      </c>
      <c r="N258" s="43">
        <v>28.11</v>
      </c>
      <c r="O258" s="43">
        <v>22.01</v>
      </c>
      <c r="P258" s="42">
        <v>10128</v>
      </c>
      <c r="Q258" s="42">
        <v>3678</v>
      </c>
      <c r="R258" s="42">
        <v>2101</v>
      </c>
      <c r="S258" s="42">
        <v>64842</v>
      </c>
      <c r="T258" s="58">
        <v>58.05</v>
      </c>
      <c r="U258" s="42">
        <v>6025</v>
      </c>
      <c r="V258" s="42">
        <v>32</v>
      </c>
      <c r="W258" s="42">
        <v>31</v>
      </c>
      <c r="X258" s="42">
        <v>1</v>
      </c>
      <c r="Y258" s="42">
        <v>28</v>
      </c>
      <c r="Z258" s="58">
        <v>23.53</v>
      </c>
      <c r="AA258" s="58">
        <f t="shared" si="12"/>
        <v>96.875</v>
      </c>
      <c r="AB258" s="58">
        <v>99.56498096791735</v>
      </c>
      <c r="AC258" s="58">
        <v>0.21750951604132682</v>
      </c>
      <c r="AD258" s="42">
        <v>3662</v>
      </c>
      <c r="AE258" s="42">
        <v>8</v>
      </c>
      <c r="AF258" s="42">
        <v>0</v>
      </c>
      <c r="AG258" s="42">
        <v>0</v>
      </c>
      <c r="AH258" s="42">
        <v>3</v>
      </c>
      <c r="AI258" s="42">
        <v>2</v>
      </c>
      <c r="AJ258" s="42">
        <v>3</v>
      </c>
      <c r="AK258" s="42">
        <v>0.75</v>
      </c>
      <c r="AL258" s="58">
        <f t="shared" si="11"/>
        <v>1.9240636223704466</v>
      </c>
      <c r="AM258" s="42">
        <v>15123</v>
      </c>
      <c r="AN258" s="73" t="s">
        <v>672</v>
      </c>
      <c r="AO258" s="42">
        <f t="shared" si="13"/>
        <v>1762</v>
      </c>
    </row>
    <row r="259" spans="1:41">
      <c r="A259" s="42" t="s">
        <v>1260</v>
      </c>
      <c r="B259" s="75">
        <v>2020</v>
      </c>
      <c r="C259" s="59" t="s">
        <v>371</v>
      </c>
      <c r="D259" s="42" t="s">
        <v>268</v>
      </c>
      <c r="E259" s="60">
        <v>3.3</v>
      </c>
      <c r="F259" s="75">
        <v>421.8</v>
      </c>
      <c r="G259" s="74">
        <v>78</v>
      </c>
      <c r="H259" s="42" t="s">
        <v>230</v>
      </c>
      <c r="I259" s="59">
        <v>43</v>
      </c>
      <c r="J259" s="59" t="s">
        <v>711</v>
      </c>
      <c r="K259" s="59" t="s">
        <v>171</v>
      </c>
      <c r="L259" s="59" t="s">
        <v>173</v>
      </c>
      <c r="M259" s="43">
        <v>19.05</v>
      </c>
      <c r="N259" s="43">
        <v>15.35</v>
      </c>
      <c r="O259" s="43">
        <v>13.2</v>
      </c>
      <c r="P259" s="42">
        <v>3913</v>
      </c>
      <c r="Q259" s="42">
        <v>1712</v>
      </c>
      <c r="R259" s="42">
        <v>1156</v>
      </c>
      <c r="S259" s="42">
        <v>50680</v>
      </c>
      <c r="T259" s="58">
        <v>62.16</v>
      </c>
      <c r="U259" s="42">
        <v>8884</v>
      </c>
      <c r="V259" s="42">
        <v>46</v>
      </c>
      <c r="W259" s="42">
        <v>46</v>
      </c>
      <c r="X259" s="42">
        <v>0</v>
      </c>
      <c r="Y259" s="42">
        <v>22</v>
      </c>
      <c r="Z259" s="58">
        <v>26.67</v>
      </c>
      <c r="AA259" s="58">
        <f t="shared" si="12"/>
        <v>100</v>
      </c>
      <c r="AB259" s="58">
        <v>97.429906542056074</v>
      </c>
      <c r="AC259" s="58">
        <v>1.5186915887850467</v>
      </c>
      <c r="AD259" s="42">
        <v>1668</v>
      </c>
      <c r="AE259" s="42">
        <v>25</v>
      </c>
      <c r="AF259" s="42">
        <v>1</v>
      </c>
      <c r="AG259" s="42">
        <v>0</v>
      </c>
      <c r="AH259" s="42">
        <v>14</v>
      </c>
      <c r="AI259" s="42">
        <v>0</v>
      </c>
      <c r="AJ259" s="42">
        <v>4</v>
      </c>
      <c r="AK259" s="42">
        <v>0.44000000000000128</v>
      </c>
      <c r="AL259" s="58">
        <f t="shared" ref="AL259:AL322" si="14">100*AK259/M259</f>
        <v>2.3097112860892453</v>
      </c>
      <c r="AM259" s="42">
        <v>10109</v>
      </c>
      <c r="AN259" s="73" t="s">
        <v>710</v>
      </c>
      <c r="AO259" s="42">
        <f t="shared" si="13"/>
        <v>1763</v>
      </c>
    </row>
    <row r="260" spans="1:41">
      <c r="A260" s="42" t="s">
        <v>1259</v>
      </c>
      <c r="B260" s="75">
        <v>2020</v>
      </c>
      <c r="C260" s="59" t="s">
        <v>371</v>
      </c>
      <c r="D260" s="42" t="s">
        <v>268</v>
      </c>
      <c r="E260" s="60">
        <v>8.4</v>
      </c>
      <c r="F260" s="75">
        <v>413.9</v>
      </c>
      <c r="G260" s="74">
        <v>107</v>
      </c>
      <c r="H260" s="42" t="s">
        <v>230</v>
      </c>
      <c r="I260" s="59">
        <v>74</v>
      </c>
      <c r="J260" s="42" t="s">
        <v>552</v>
      </c>
      <c r="K260" s="59" t="s">
        <v>171</v>
      </c>
      <c r="L260" s="59" t="s">
        <v>173</v>
      </c>
      <c r="M260" s="43">
        <v>30.06</v>
      </c>
      <c r="N260" s="43">
        <v>25.28</v>
      </c>
      <c r="O260" s="43">
        <v>22.93</v>
      </c>
      <c r="P260" s="42">
        <v>4977</v>
      </c>
      <c r="Q260" s="42">
        <v>2088</v>
      </c>
      <c r="R260" s="42">
        <v>1477</v>
      </c>
      <c r="S260" s="42">
        <v>112997</v>
      </c>
      <c r="T260" s="58">
        <v>65.83</v>
      </c>
      <c r="U260" s="42">
        <v>14644</v>
      </c>
      <c r="V260" s="42">
        <v>78</v>
      </c>
      <c r="W260" s="42">
        <v>78</v>
      </c>
      <c r="X260" s="42">
        <v>0</v>
      </c>
      <c r="Y260" s="42">
        <v>18</v>
      </c>
      <c r="Z260" s="58">
        <v>37.65</v>
      </c>
      <c r="AA260" s="58">
        <f t="shared" si="12"/>
        <v>100</v>
      </c>
      <c r="AB260" s="58">
        <v>96.599616858237553</v>
      </c>
      <c r="AC260" s="58">
        <v>2.3467432950191571</v>
      </c>
      <c r="AD260" s="42">
        <v>2017</v>
      </c>
      <c r="AE260" s="42">
        <v>49</v>
      </c>
      <c r="AF260" s="42">
        <v>0</v>
      </c>
      <c r="AG260" s="42">
        <v>0</v>
      </c>
      <c r="AH260" s="42">
        <v>19</v>
      </c>
      <c r="AI260" s="42">
        <v>0</v>
      </c>
      <c r="AJ260" s="42">
        <v>3</v>
      </c>
      <c r="AK260" s="42">
        <v>0.58999999999999986</v>
      </c>
      <c r="AL260" s="58">
        <f t="shared" si="14"/>
        <v>1.9627411842980702</v>
      </c>
      <c r="AM260" s="42">
        <v>14518</v>
      </c>
      <c r="AN260" s="73"/>
      <c r="AO260" s="42">
        <f t="shared" si="13"/>
        <v>0</v>
      </c>
    </row>
    <row r="261" spans="1:41">
      <c r="A261" s="42" t="s">
        <v>1258</v>
      </c>
      <c r="B261" s="75">
        <v>2020</v>
      </c>
      <c r="C261" s="59" t="s">
        <v>371</v>
      </c>
      <c r="D261" s="42" t="s">
        <v>268</v>
      </c>
      <c r="E261" s="60">
        <v>3.2</v>
      </c>
      <c r="F261" s="75">
        <v>299.7</v>
      </c>
      <c r="G261" s="74">
        <v>85</v>
      </c>
      <c r="H261" s="42" t="s">
        <v>230</v>
      </c>
      <c r="I261" s="59">
        <v>51</v>
      </c>
      <c r="J261" s="59" t="s">
        <v>667</v>
      </c>
      <c r="K261" s="59" t="s">
        <v>160</v>
      </c>
      <c r="L261" s="59" t="s">
        <v>162</v>
      </c>
      <c r="M261" s="43">
        <v>10.35</v>
      </c>
      <c r="N261" s="43">
        <v>8.5399999999999991</v>
      </c>
      <c r="O261" s="43">
        <v>7.84</v>
      </c>
      <c r="P261" s="42">
        <v>1666</v>
      </c>
      <c r="Q261" s="42">
        <v>536</v>
      </c>
      <c r="R261" s="42">
        <v>358</v>
      </c>
      <c r="S261" s="42">
        <v>1138494</v>
      </c>
      <c r="T261" s="58">
        <v>38.64</v>
      </c>
      <c r="U261" s="42">
        <v>21592</v>
      </c>
      <c r="V261" s="42">
        <v>55</v>
      </c>
      <c r="W261" s="42">
        <v>54</v>
      </c>
      <c r="X261" s="42">
        <v>1</v>
      </c>
      <c r="Y261" s="42">
        <v>17</v>
      </c>
      <c r="Z261" s="58">
        <v>28.24</v>
      </c>
      <c r="AA261" s="58">
        <f t="shared" si="12"/>
        <v>98.181818181818187</v>
      </c>
      <c r="AB261" s="58">
        <v>78.917910447761187</v>
      </c>
      <c r="AC261" s="58">
        <v>13.059701492537313</v>
      </c>
      <c r="AD261" s="42">
        <v>423</v>
      </c>
      <c r="AE261" s="42">
        <v>49</v>
      </c>
      <c r="AF261" s="42">
        <v>18</v>
      </c>
      <c r="AG261" s="42">
        <v>3</v>
      </c>
      <c r="AH261" s="42">
        <v>43</v>
      </c>
      <c r="AI261" s="42">
        <v>0</v>
      </c>
      <c r="AJ261" s="42">
        <v>0</v>
      </c>
      <c r="AK261" s="42">
        <v>2.6899999999999995</v>
      </c>
      <c r="AL261" s="58">
        <f t="shared" si="14"/>
        <v>25.990338164251202</v>
      </c>
      <c r="AM261" s="42">
        <v>5365</v>
      </c>
      <c r="AN261" s="73" t="s">
        <v>664</v>
      </c>
      <c r="AO261" s="42">
        <f t="shared" si="13"/>
        <v>1792</v>
      </c>
    </row>
    <row r="262" spans="1:41">
      <c r="A262" s="42" t="s">
        <v>1257</v>
      </c>
      <c r="B262" s="75">
        <v>2020</v>
      </c>
      <c r="C262" s="59" t="s">
        <v>371</v>
      </c>
      <c r="D262" s="42" t="s">
        <v>268</v>
      </c>
      <c r="E262" s="60">
        <v>1.4</v>
      </c>
      <c r="F262" s="75">
        <v>134.30000000000001</v>
      </c>
      <c r="G262" s="74">
        <v>79</v>
      </c>
      <c r="H262" s="42" t="s">
        <v>230</v>
      </c>
      <c r="I262" s="59">
        <v>44</v>
      </c>
      <c r="J262" s="42" t="s">
        <v>706</v>
      </c>
      <c r="K262" s="59" t="s">
        <v>160</v>
      </c>
      <c r="L262" s="59" t="s">
        <v>162</v>
      </c>
      <c r="M262" s="43">
        <v>5.45</v>
      </c>
      <c r="N262" s="43">
        <v>4.79</v>
      </c>
      <c r="O262" s="43">
        <v>4.45</v>
      </c>
      <c r="P262" s="42">
        <v>802</v>
      </c>
      <c r="Q262" s="42">
        <v>410</v>
      </c>
      <c r="R262" s="42">
        <v>324</v>
      </c>
      <c r="S262" s="42">
        <v>61353</v>
      </c>
      <c r="T262" s="58">
        <v>52.89</v>
      </c>
      <c r="U262" s="42">
        <v>13200</v>
      </c>
      <c r="V262" s="42">
        <v>49</v>
      </c>
      <c r="W262" s="42">
        <v>48</v>
      </c>
      <c r="X262" s="42">
        <v>1</v>
      </c>
      <c r="Y262" s="42">
        <v>13</v>
      </c>
      <c r="Z262" s="58">
        <v>24.31</v>
      </c>
      <c r="AA262" s="58">
        <f t="shared" si="12"/>
        <v>97.959183673469383</v>
      </c>
      <c r="AB262" s="58">
        <v>99.024390243902445</v>
      </c>
      <c r="AC262" s="58">
        <v>0.48780487804878048</v>
      </c>
      <c r="AD262" s="42">
        <v>406</v>
      </c>
      <c r="AE262" s="42">
        <v>0</v>
      </c>
      <c r="AF262" s="42">
        <v>2</v>
      </c>
      <c r="AG262" s="42">
        <v>0</v>
      </c>
      <c r="AH262" s="42">
        <v>2</v>
      </c>
      <c r="AI262" s="42">
        <v>0</v>
      </c>
      <c r="AJ262" s="42">
        <v>0</v>
      </c>
      <c r="AK262" s="42">
        <v>6.0000000000000497E-2</v>
      </c>
      <c r="AL262" s="58">
        <f t="shared" si="14"/>
        <v>1.1009174311926697</v>
      </c>
      <c r="AM262" s="42">
        <v>2906</v>
      </c>
      <c r="AN262" s="73"/>
      <c r="AO262" s="42">
        <f t="shared" si="13"/>
        <v>0</v>
      </c>
    </row>
    <row r="263" spans="1:41">
      <c r="A263" s="42" t="s">
        <v>1256</v>
      </c>
      <c r="B263" s="75">
        <v>2020</v>
      </c>
      <c r="C263" s="59" t="s">
        <v>371</v>
      </c>
      <c r="D263" s="59" t="s">
        <v>262</v>
      </c>
      <c r="E263" s="60">
        <v>8.1</v>
      </c>
      <c r="F263" s="75">
        <v>818.7</v>
      </c>
      <c r="G263" s="74">
        <v>122</v>
      </c>
      <c r="H263" s="42" t="s">
        <v>230</v>
      </c>
      <c r="I263" s="59">
        <v>90</v>
      </c>
      <c r="J263" s="42" t="s">
        <v>482</v>
      </c>
      <c r="K263" s="59" t="s">
        <v>171</v>
      </c>
      <c r="L263" s="59" t="s">
        <v>173</v>
      </c>
      <c r="M263" s="43">
        <v>42.26</v>
      </c>
      <c r="N263" s="43">
        <v>35.26</v>
      </c>
      <c r="O263" s="43">
        <v>31.55</v>
      </c>
      <c r="P263" s="42">
        <v>7347</v>
      </c>
      <c r="Q263" s="42">
        <v>3124</v>
      </c>
      <c r="R263" s="42">
        <v>2158</v>
      </c>
      <c r="S263" s="42">
        <v>84764</v>
      </c>
      <c r="T263" s="58">
        <v>62.92</v>
      </c>
      <c r="U263" s="42">
        <v>13331</v>
      </c>
      <c r="V263" s="42">
        <v>77</v>
      </c>
      <c r="W263" s="42">
        <v>76</v>
      </c>
      <c r="X263" s="42">
        <v>1</v>
      </c>
      <c r="Y263" s="42">
        <v>28</v>
      </c>
      <c r="Z263" s="58">
        <v>41.18</v>
      </c>
      <c r="AA263" s="58">
        <f t="shared" si="12"/>
        <v>98.701298701298697</v>
      </c>
      <c r="AB263" s="58">
        <v>97.631241997439176</v>
      </c>
      <c r="AC263" s="58">
        <v>1.6005121638924455</v>
      </c>
      <c r="AD263" s="42">
        <v>3050</v>
      </c>
      <c r="AE263" s="42">
        <v>50</v>
      </c>
      <c r="AF263" s="42">
        <v>0</v>
      </c>
      <c r="AG263" s="42">
        <v>0</v>
      </c>
      <c r="AH263" s="42">
        <v>21</v>
      </c>
      <c r="AI263" s="42">
        <v>0</v>
      </c>
      <c r="AJ263" s="42">
        <v>3</v>
      </c>
      <c r="AK263" s="42">
        <v>0.25</v>
      </c>
      <c r="AL263" s="58">
        <f t="shared" si="14"/>
        <v>0.59157595835305254</v>
      </c>
      <c r="AM263" s="42">
        <v>18212</v>
      </c>
      <c r="AN263" s="73" t="s">
        <v>481</v>
      </c>
      <c r="AO263" s="42">
        <f t="shared" si="13"/>
        <v>1798</v>
      </c>
    </row>
    <row r="264" spans="1:41">
      <c r="A264" s="42" t="s">
        <v>1255</v>
      </c>
      <c r="B264" s="75">
        <v>2020</v>
      </c>
      <c r="C264" s="59" t="s">
        <v>371</v>
      </c>
      <c r="D264" s="42" t="s">
        <v>268</v>
      </c>
      <c r="E264" s="60">
        <v>2.2999999999999998</v>
      </c>
      <c r="F264" s="75">
        <v>81.900000000000006</v>
      </c>
      <c r="G264" s="74">
        <v>86</v>
      </c>
      <c r="H264" s="42" t="s">
        <v>230</v>
      </c>
      <c r="I264" s="59">
        <v>52</v>
      </c>
      <c r="J264" s="59" t="s">
        <v>659</v>
      </c>
      <c r="K264" s="59" t="s">
        <v>160</v>
      </c>
      <c r="L264" s="59" t="s">
        <v>162</v>
      </c>
      <c r="M264" s="43">
        <v>14.31</v>
      </c>
      <c r="N264" s="43">
        <v>13.34</v>
      </c>
      <c r="O264" s="43">
        <v>12.87</v>
      </c>
      <c r="P264" s="42">
        <v>1179</v>
      </c>
      <c r="Q264" s="42">
        <v>576</v>
      </c>
      <c r="R264" s="42">
        <v>453</v>
      </c>
      <c r="S264" s="42">
        <v>278847</v>
      </c>
      <c r="T264" s="58">
        <v>42.9</v>
      </c>
      <c r="U264" s="42">
        <v>38865</v>
      </c>
      <c r="V264" s="42">
        <v>124</v>
      </c>
      <c r="W264" s="42">
        <v>124</v>
      </c>
      <c r="X264" s="42">
        <v>0</v>
      </c>
      <c r="Y264" s="42">
        <v>18</v>
      </c>
      <c r="Z264" s="58">
        <v>55.69</v>
      </c>
      <c r="AA264" s="58">
        <f t="shared" si="12"/>
        <v>100</v>
      </c>
      <c r="AB264" s="58">
        <v>94.270833333333329</v>
      </c>
      <c r="AC264" s="58">
        <v>3.8194444444444446</v>
      </c>
      <c r="AD264" s="42">
        <v>543</v>
      </c>
      <c r="AE264" s="42">
        <v>4</v>
      </c>
      <c r="AF264" s="42">
        <v>17</v>
      </c>
      <c r="AG264" s="42">
        <v>1</v>
      </c>
      <c r="AH264" s="42">
        <v>10</v>
      </c>
      <c r="AI264" s="42">
        <v>1</v>
      </c>
      <c r="AJ264" s="42">
        <v>0</v>
      </c>
      <c r="AK264" s="42">
        <v>0.20000000000000107</v>
      </c>
      <c r="AL264" s="58">
        <f t="shared" si="14"/>
        <v>1.3976240391334804</v>
      </c>
      <c r="AM264" s="42">
        <v>6756</v>
      </c>
      <c r="AN264" s="73" t="s">
        <v>657</v>
      </c>
      <c r="AO264" s="42">
        <f t="shared" si="13"/>
        <v>1751</v>
      </c>
    </row>
    <row r="265" spans="1:41">
      <c r="A265" s="42" t="s">
        <v>1254</v>
      </c>
      <c r="B265" s="75">
        <v>2020</v>
      </c>
      <c r="C265" s="59" t="s">
        <v>371</v>
      </c>
      <c r="D265" s="42" t="s">
        <v>268</v>
      </c>
      <c r="E265" s="60">
        <v>2.8</v>
      </c>
      <c r="F265" s="75">
        <v>150.69999999999999</v>
      </c>
      <c r="G265" s="74">
        <v>115</v>
      </c>
      <c r="H265" s="42" t="s">
        <v>230</v>
      </c>
      <c r="I265" s="59">
        <v>82</v>
      </c>
      <c r="J265" s="42" t="s">
        <v>515</v>
      </c>
      <c r="K265" s="59" t="s">
        <v>171</v>
      </c>
      <c r="L265" s="59" t="s">
        <v>173</v>
      </c>
      <c r="M265" s="43">
        <v>28.73</v>
      </c>
      <c r="N265" s="43">
        <v>25.52</v>
      </c>
      <c r="O265" s="43">
        <v>24.14</v>
      </c>
      <c r="P265" s="42">
        <v>3364</v>
      </c>
      <c r="Q265" s="42">
        <v>1414</v>
      </c>
      <c r="R265" s="42">
        <v>1051</v>
      </c>
      <c r="S265" s="42">
        <v>215482</v>
      </c>
      <c r="T265" s="58">
        <v>65.16</v>
      </c>
      <c r="U265" s="42">
        <v>27720</v>
      </c>
      <c r="V265" s="42">
        <v>89</v>
      </c>
      <c r="W265" s="42">
        <v>89</v>
      </c>
      <c r="X265" s="42">
        <v>0</v>
      </c>
      <c r="Y265" s="42">
        <v>27</v>
      </c>
      <c r="Z265" s="58">
        <v>45.49</v>
      </c>
      <c r="AA265" s="58">
        <f t="shared" si="12"/>
        <v>100</v>
      </c>
      <c r="AB265" s="58">
        <v>97.171145685997175</v>
      </c>
      <c r="AC265" s="58">
        <v>1.8387553041018387</v>
      </c>
      <c r="AD265" s="42">
        <v>1374</v>
      </c>
      <c r="AE265" s="42">
        <v>26</v>
      </c>
      <c r="AF265" s="42">
        <v>0</v>
      </c>
      <c r="AG265" s="42">
        <v>0</v>
      </c>
      <c r="AH265" s="42">
        <v>14</v>
      </c>
      <c r="AI265" s="42">
        <v>0</v>
      </c>
      <c r="AJ265" s="42">
        <v>0</v>
      </c>
      <c r="AK265" s="42">
        <v>0.32000000000000028</v>
      </c>
      <c r="AL265" s="58">
        <f t="shared" si="14"/>
        <v>1.1138183083884452</v>
      </c>
      <c r="AM265" s="42">
        <v>15518</v>
      </c>
      <c r="AN265" s="73" t="s">
        <v>514</v>
      </c>
      <c r="AO265" s="42">
        <f t="shared" si="13"/>
        <v>1791</v>
      </c>
    </row>
    <row r="266" spans="1:41">
      <c r="A266" s="42" t="s">
        <v>1253</v>
      </c>
      <c r="B266" s="75">
        <v>2020</v>
      </c>
      <c r="C266" s="59" t="s">
        <v>371</v>
      </c>
      <c r="D266" s="42" t="s">
        <v>268</v>
      </c>
      <c r="E266" s="60">
        <v>3.4</v>
      </c>
      <c r="F266" s="75">
        <v>142.1</v>
      </c>
      <c r="G266" s="74">
        <v>62</v>
      </c>
      <c r="H266" s="42" t="s">
        <v>230</v>
      </c>
      <c r="I266" s="59">
        <v>25</v>
      </c>
      <c r="J266" s="59" t="s">
        <v>303</v>
      </c>
      <c r="K266" s="59" t="s">
        <v>177</v>
      </c>
      <c r="L266" s="59" t="s">
        <v>180</v>
      </c>
      <c r="M266" s="43">
        <v>8.9499999999999993</v>
      </c>
      <c r="N266" s="43">
        <v>7.72</v>
      </c>
      <c r="O266" s="43">
        <v>7.17</v>
      </c>
      <c r="P266" s="42">
        <v>1210</v>
      </c>
      <c r="Q266" s="42">
        <v>453</v>
      </c>
      <c r="R266" s="42">
        <v>313</v>
      </c>
      <c r="S266" s="42">
        <v>116465</v>
      </c>
      <c r="T266" s="58">
        <v>65.73</v>
      </c>
      <c r="U266" s="42">
        <v>26575</v>
      </c>
      <c r="V266" s="42">
        <v>102</v>
      </c>
      <c r="W266" s="42">
        <v>102</v>
      </c>
      <c r="X266" s="42">
        <v>0</v>
      </c>
      <c r="Y266" s="42">
        <v>10</v>
      </c>
      <c r="Z266" s="58">
        <v>43.92</v>
      </c>
      <c r="AA266" s="58">
        <f t="shared" si="12"/>
        <v>100</v>
      </c>
      <c r="AB266" s="58">
        <v>96.909492273730677</v>
      </c>
      <c r="AC266" s="58">
        <v>1.3245033112582782</v>
      </c>
      <c r="AD266" s="42">
        <v>439</v>
      </c>
      <c r="AE266" s="42">
        <v>1</v>
      </c>
      <c r="AF266" s="42">
        <v>5</v>
      </c>
      <c r="AG266" s="42">
        <v>0</v>
      </c>
      <c r="AH266" s="42">
        <v>4</v>
      </c>
      <c r="AI266" s="42">
        <v>4</v>
      </c>
      <c r="AJ266" s="42">
        <v>0</v>
      </c>
      <c r="AK266" s="42">
        <v>3.9999999999999147E-2</v>
      </c>
      <c r="AL266" s="58">
        <f t="shared" si="14"/>
        <v>0.44692737430166651</v>
      </c>
      <c r="AM266" s="42">
        <v>4986</v>
      </c>
      <c r="AN266" s="73" t="s">
        <v>804</v>
      </c>
      <c r="AO266" s="42">
        <f t="shared" si="13"/>
        <v>1776</v>
      </c>
    </row>
    <row r="267" spans="1:41">
      <c r="A267" s="42" t="s">
        <v>1251</v>
      </c>
      <c r="B267" s="75">
        <v>2020</v>
      </c>
      <c r="C267" s="59" t="s">
        <v>371</v>
      </c>
      <c r="D267" s="42" t="s">
        <v>268</v>
      </c>
      <c r="E267" s="60">
        <v>3.1</v>
      </c>
      <c r="F267" s="75">
        <v>194</v>
      </c>
      <c r="G267" s="74">
        <v>48</v>
      </c>
      <c r="H267" s="42" t="s">
        <v>230</v>
      </c>
      <c r="I267" s="59">
        <v>10</v>
      </c>
      <c r="J267" s="59" t="s">
        <v>877</v>
      </c>
      <c r="K267" s="59" t="s">
        <v>160</v>
      </c>
      <c r="L267" s="59" t="s">
        <v>162</v>
      </c>
      <c r="M267" s="43">
        <v>13.71</v>
      </c>
      <c r="N267" s="43">
        <v>12.13</v>
      </c>
      <c r="O267" s="43">
        <v>11.3</v>
      </c>
      <c r="P267" s="42">
        <v>1663</v>
      </c>
      <c r="Q267" s="42">
        <v>729</v>
      </c>
      <c r="R267" s="42">
        <v>514</v>
      </c>
      <c r="S267" s="42">
        <v>210308</v>
      </c>
      <c r="T267" s="58">
        <v>34.75</v>
      </c>
      <c r="U267" s="42">
        <v>28100</v>
      </c>
      <c r="V267" s="42">
        <v>90</v>
      </c>
      <c r="W267" s="42">
        <v>88</v>
      </c>
      <c r="X267" s="42">
        <v>2</v>
      </c>
      <c r="Y267" s="42">
        <v>22</v>
      </c>
      <c r="Z267" s="58">
        <v>43.92</v>
      </c>
      <c r="AA267" s="58">
        <f t="shared" si="12"/>
        <v>97.777777777777771</v>
      </c>
      <c r="AB267" s="58">
        <v>68.03840877914952</v>
      </c>
      <c r="AC267" s="58">
        <v>16.598079561042525</v>
      </c>
      <c r="AD267" s="42">
        <v>496</v>
      </c>
      <c r="AE267" s="42">
        <v>51</v>
      </c>
      <c r="AF267" s="42">
        <v>54</v>
      </c>
      <c r="AG267" s="42">
        <v>16</v>
      </c>
      <c r="AH267" s="42">
        <v>104</v>
      </c>
      <c r="AI267" s="42">
        <v>1</v>
      </c>
      <c r="AJ267" s="42">
        <v>7</v>
      </c>
      <c r="AK267" s="42">
        <v>0.97000000000000064</v>
      </c>
      <c r="AL267" s="58">
        <f t="shared" si="14"/>
        <v>7.0751276440554376</v>
      </c>
      <c r="AM267" s="42">
        <v>6163</v>
      </c>
      <c r="AN267" s="73" t="s">
        <v>1252</v>
      </c>
      <c r="AO267" s="42">
        <f t="shared" si="13"/>
        <v>1775</v>
      </c>
    </row>
    <row r="268" spans="1:41">
      <c r="A268" s="42" t="s">
        <v>1249</v>
      </c>
      <c r="B268" s="75">
        <v>2020</v>
      </c>
      <c r="C268" s="59" t="s">
        <v>371</v>
      </c>
      <c r="D268" s="42" t="s">
        <v>268</v>
      </c>
      <c r="E268" s="60">
        <v>3.7</v>
      </c>
      <c r="F268" s="75">
        <v>135.4</v>
      </c>
      <c r="G268" s="74">
        <v>28</v>
      </c>
      <c r="H268" s="42">
        <v>33</v>
      </c>
      <c r="I268" s="59">
        <v>47</v>
      </c>
      <c r="J268" s="42" t="s">
        <v>312</v>
      </c>
      <c r="K268" s="59" t="s">
        <v>177</v>
      </c>
      <c r="L268" s="59" t="s">
        <v>180</v>
      </c>
      <c r="M268" s="43">
        <v>3.67</v>
      </c>
      <c r="N268" s="43">
        <v>2.78</v>
      </c>
      <c r="O268" s="43">
        <v>2.4500000000000002</v>
      </c>
      <c r="P268" s="42">
        <v>769</v>
      </c>
      <c r="Q268" s="42">
        <v>209</v>
      </c>
      <c r="R268" s="42">
        <v>123</v>
      </c>
      <c r="S268" s="42">
        <v>145184</v>
      </c>
      <c r="T268" s="58">
        <v>63.46</v>
      </c>
      <c r="U268" s="42">
        <v>14895</v>
      </c>
      <c r="V268" s="42">
        <v>37</v>
      </c>
      <c r="W268" s="42">
        <v>37</v>
      </c>
      <c r="X268" s="42">
        <v>0</v>
      </c>
      <c r="Y268" s="42">
        <v>11</v>
      </c>
      <c r="Z268" s="58">
        <v>18.82</v>
      </c>
      <c r="AA268" s="58">
        <f t="shared" si="12"/>
        <v>100</v>
      </c>
      <c r="AB268" s="58">
        <v>79.425837320574161</v>
      </c>
      <c r="AC268" s="58">
        <v>15.311004784688995</v>
      </c>
      <c r="AD268" s="42">
        <v>166</v>
      </c>
      <c r="AE268" s="42">
        <v>8</v>
      </c>
      <c r="AF268" s="42">
        <v>18</v>
      </c>
      <c r="AG268" s="42">
        <v>6</v>
      </c>
      <c r="AH268" s="42">
        <v>9</v>
      </c>
      <c r="AI268" s="42">
        <v>1</v>
      </c>
      <c r="AJ268" s="42">
        <v>1</v>
      </c>
      <c r="AK268" s="42">
        <v>0.19999999999999973</v>
      </c>
      <c r="AL268" s="58">
        <f t="shared" si="14"/>
        <v>5.4495912806539435</v>
      </c>
      <c r="AM268" s="42">
        <v>2106</v>
      </c>
      <c r="AN268" s="73" t="s">
        <v>1250</v>
      </c>
      <c r="AO268" s="42">
        <f t="shared" si="13"/>
        <v>853</v>
      </c>
    </row>
    <row r="269" spans="1:41">
      <c r="A269" s="42" t="s">
        <v>1248</v>
      </c>
      <c r="B269" s="75">
        <v>2020</v>
      </c>
      <c r="C269" s="59" t="s">
        <v>371</v>
      </c>
      <c r="D269" s="59" t="s">
        <v>262</v>
      </c>
      <c r="E269" s="60">
        <v>6.8</v>
      </c>
      <c r="F269" s="75">
        <v>1244.5999999999999</v>
      </c>
      <c r="G269" s="74">
        <v>101</v>
      </c>
      <c r="H269" s="42" t="s">
        <v>230</v>
      </c>
      <c r="I269" s="59">
        <v>68</v>
      </c>
      <c r="J269" s="59" t="s">
        <v>576</v>
      </c>
      <c r="K269" s="59" t="s">
        <v>171</v>
      </c>
      <c r="L269" s="59" t="s">
        <v>173</v>
      </c>
      <c r="M269" s="43">
        <v>45.38</v>
      </c>
      <c r="N269" s="43">
        <v>38.43</v>
      </c>
      <c r="O269" s="43">
        <v>34.770000000000003</v>
      </c>
      <c r="P269" s="42">
        <v>7426</v>
      </c>
      <c r="Q269" s="42">
        <v>3265</v>
      </c>
      <c r="R269" s="42">
        <v>2311</v>
      </c>
      <c r="S269" s="42">
        <v>128049</v>
      </c>
      <c r="T269" s="58">
        <v>60.73</v>
      </c>
      <c r="U269" s="42">
        <v>14124</v>
      </c>
      <c r="V269" s="42">
        <v>98</v>
      </c>
      <c r="W269" s="42">
        <v>96</v>
      </c>
      <c r="X269" s="42">
        <v>2</v>
      </c>
      <c r="Y269" s="42">
        <v>18</v>
      </c>
      <c r="Z269" s="58">
        <v>45.49</v>
      </c>
      <c r="AA269" s="58">
        <f t="shared" si="12"/>
        <v>97.959183673469383</v>
      </c>
      <c r="AB269" s="58">
        <v>97.060624617268829</v>
      </c>
      <c r="AC269" s="58">
        <v>1.7758726270667484</v>
      </c>
      <c r="AD269" s="42">
        <v>3170</v>
      </c>
      <c r="AE269" s="42">
        <v>58</v>
      </c>
      <c r="AF269" s="42">
        <v>0</v>
      </c>
      <c r="AG269" s="42">
        <v>0</v>
      </c>
      <c r="AH269" s="42">
        <v>35</v>
      </c>
      <c r="AI269" s="42">
        <v>0</v>
      </c>
      <c r="AJ269" s="42">
        <v>2</v>
      </c>
      <c r="AK269" s="42">
        <v>0.73000000000000398</v>
      </c>
      <c r="AL269" s="58">
        <f t="shared" si="14"/>
        <v>1.6086381665932215</v>
      </c>
      <c r="AM269" s="42">
        <v>19986</v>
      </c>
      <c r="AN269" s="73" t="s">
        <v>575</v>
      </c>
      <c r="AO269" s="42">
        <f t="shared" si="13"/>
        <v>1796</v>
      </c>
    </row>
    <row r="270" spans="1:41">
      <c r="A270" s="42" t="s">
        <v>1247</v>
      </c>
      <c r="B270" s="75">
        <v>2020</v>
      </c>
      <c r="C270" s="59" t="s">
        <v>371</v>
      </c>
      <c r="D270" s="59" t="s">
        <v>262</v>
      </c>
      <c r="E270" s="60">
        <v>5.6</v>
      </c>
      <c r="F270" s="75">
        <v>761.3</v>
      </c>
      <c r="G270" s="74">
        <v>87</v>
      </c>
      <c r="H270" s="42" t="s">
        <v>230</v>
      </c>
      <c r="I270" s="59">
        <v>53</v>
      </c>
      <c r="J270" s="59" t="s">
        <v>652</v>
      </c>
      <c r="K270" s="59" t="s">
        <v>159</v>
      </c>
      <c r="L270" s="59" t="s">
        <v>162</v>
      </c>
      <c r="M270" s="43">
        <v>28.44</v>
      </c>
      <c r="N270" s="43">
        <v>24.96</v>
      </c>
      <c r="O270" s="43">
        <v>23</v>
      </c>
      <c r="P270" s="42">
        <v>3824</v>
      </c>
      <c r="Q270" s="42">
        <v>1663</v>
      </c>
      <c r="R270" s="42">
        <v>1158</v>
      </c>
      <c r="S270" s="42">
        <v>195563</v>
      </c>
      <c r="T270" s="58">
        <v>38.75</v>
      </c>
      <c r="U270" s="42">
        <v>21920</v>
      </c>
      <c r="V270" s="42">
        <v>168</v>
      </c>
      <c r="W270" s="42">
        <v>164</v>
      </c>
      <c r="X270" s="42">
        <v>4</v>
      </c>
      <c r="Y270" s="42">
        <v>19</v>
      </c>
      <c r="Z270" s="58">
        <v>73.33</v>
      </c>
      <c r="AA270" s="58">
        <f t="shared" si="12"/>
        <v>97.61904761904762</v>
      </c>
      <c r="AB270" s="58">
        <v>98.55682501503307</v>
      </c>
      <c r="AC270" s="58">
        <v>0.60132291040288632</v>
      </c>
      <c r="AD270" s="42">
        <v>1639</v>
      </c>
      <c r="AE270" s="42">
        <v>2</v>
      </c>
      <c r="AF270" s="42">
        <v>8</v>
      </c>
      <c r="AG270" s="42">
        <v>0</v>
      </c>
      <c r="AH270" s="42">
        <v>13</v>
      </c>
      <c r="AI270" s="42">
        <v>1</v>
      </c>
      <c r="AJ270" s="42">
        <v>0</v>
      </c>
      <c r="AK270" s="42">
        <v>6.0000000000002274E-2</v>
      </c>
      <c r="AL270" s="58">
        <f t="shared" si="14"/>
        <v>0.2109704641350291</v>
      </c>
      <c r="AM270" s="42">
        <v>14449</v>
      </c>
      <c r="AN270" s="73" t="s">
        <v>651</v>
      </c>
      <c r="AO270" s="42">
        <f t="shared" si="13"/>
        <v>1780</v>
      </c>
    </row>
    <row r="271" spans="1:41">
      <c r="A271" s="42" t="s">
        <v>1246</v>
      </c>
      <c r="B271" s="75">
        <v>2020</v>
      </c>
      <c r="C271" s="59" t="s">
        <v>371</v>
      </c>
      <c r="D271" s="42" t="s">
        <v>268</v>
      </c>
      <c r="E271" s="60">
        <v>3.7</v>
      </c>
      <c r="F271" s="75">
        <v>164.9</v>
      </c>
      <c r="G271" s="74">
        <v>28</v>
      </c>
      <c r="H271" s="42">
        <v>33</v>
      </c>
      <c r="I271" s="59">
        <v>47</v>
      </c>
      <c r="J271" s="42" t="s">
        <v>312</v>
      </c>
      <c r="K271" s="59" t="s">
        <v>177</v>
      </c>
      <c r="L271" s="59" t="s">
        <v>180</v>
      </c>
      <c r="M271" s="43">
        <v>2.98</v>
      </c>
      <c r="N271" s="43">
        <v>2.4700000000000002</v>
      </c>
      <c r="O271" s="43">
        <v>2.1</v>
      </c>
      <c r="P271" s="42">
        <v>598</v>
      </c>
      <c r="Q271" s="42">
        <v>284</v>
      </c>
      <c r="R271" s="42">
        <v>189</v>
      </c>
      <c r="S271" s="42">
        <v>56836</v>
      </c>
      <c r="T271" s="58">
        <v>65.77</v>
      </c>
      <c r="U271" s="42">
        <v>8841</v>
      </c>
      <c r="V271" s="42">
        <v>25</v>
      </c>
      <c r="W271" s="42">
        <v>25</v>
      </c>
      <c r="X271" s="42">
        <v>0</v>
      </c>
      <c r="Y271" s="42">
        <v>11</v>
      </c>
      <c r="Z271" s="58">
        <v>14.12</v>
      </c>
      <c r="AA271" s="58">
        <f t="shared" si="12"/>
        <v>100</v>
      </c>
      <c r="AB271" s="58">
        <v>83.450704225352112</v>
      </c>
      <c r="AC271" s="58">
        <v>9.1549295774647881</v>
      </c>
      <c r="AD271" s="42">
        <v>237</v>
      </c>
      <c r="AE271" s="42">
        <v>10</v>
      </c>
      <c r="AF271" s="42">
        <v>15</v>
      </c>
      <c r="AG271" s="42">
        <v>1</v>
      </c>
      <c r="AH271" s="42">
        <v>13</v>
      </c>
      <c r="AI271" s="42">
        <v>5</v>
      </c>
      <c r="AJ271" s="42">
        <v>3</v>
      </c>
      <c r="AK271" s="42">
        <v>0.14999999999999991</v>
      </c>
      <c r="AL271" s="58">
        <f t="shared" si="14"/>
        <v>5.0335570469798627</v>
      </c>
      <c r="AM271" s="42">
        <v>1594</v>
      </c>
      <c r="AN271" s="73"/>
      <c r="AO271" s="42">
        <f t="shared" si="13"/>
        <v>0</v>
      </c>
    </row>
    <row r="272" spans="1:41">
      <c r="A272" s="42" t="s">
        <v>1245</v>
      </c>
      <c r="B272" s="75">
        <v>2020</v>
      </c>
      <c r="C272" s="59" t="s">
        <v>371</v>
      </c>
      <c r="D272" s="42" t="s">
        <v>268</v>
      </c>
      <c r="E272" s="60">
        <v>3.6</v>
      </c>
      <c r="F272" s="75">
        <v>161.80000000000001</v>
      </c>
      <c r="G272" s="76">
        <v>1</v>
      </c>
      <c r="H272" s="59">
        <v>1</v>
      </c>
      <c r="I272" s="59">
        <v>27</v>
      </c>
      <c r="J272" s="59" t="s">
        <v>315</v>
      </c>
      <c r="K272" s="59" t="s">
        <v>177</v>
      </c>
      <c r="L272" s="59" t="s">
        <v>180</v>
      </c>
      <c r="M272" s="43">
        <v>4.28</v>
      </c>
      <c r="N272" s="43">
        <v>3.39</v>
      </c>
      <c r="O272" s="43">
        <v>3.09</v>
      </c>
      <c r="P272" s="42">
        <v>811</v>
      </c>
      <c r="Q272" s="42">
        <v>269</v>
      </c>
      <c r="R272" s="42">
        <v>193</v>
      </c>
      <c r="S272" s="42">
        <v>102112</v>
      </c>
      <c r="T272" s="58">
        <v>65.16</v>
      </c>
      <c r="U272" s="42">
        <v>15092</v>
      </c>
      <c r="V272" s="42">
        <v>52</v>
      </c>
      <c r="W272" s="42">
        <v>52</v>
      </c>
      <c r="X272" s="42">
        <v>0</v>
      </c>
      <c r="Y272" s="42">
        <v>13</v>
      </c>
      <c r="Z272" s="58">
        <v>25.49</v>
      </c>
      <c r="AA272" s="58">
        <f t="shared" si="12"/>
        <v>100</v>
      </c>
      <c r="AB272" s="58">
        <v>93.680297397769522</v>
      </c>
      <c r="AC272" s="58">
        <v>2.2304832713754648</v>
      </c>
      <c r="AD272" s="42">
        <v>252</v>
      </c>
      <c r="AE272" s="42">
        <v>6</v>
      </c>
      <c r="AF272" s="42">
        <v>0</v>
      </c>
      <c r="AG272" s="42">
        <v>0</v>
      </c>
      <c r="AH272" s="42">
        <v>6</v>
      </c>
      <c r="AI272" s="42">
        <v>2</v>
      </c>
      <c r="AJ272" s="42">
        <v>3</v>
      </c>
      <c r="AK272" s="42">
        <v>4.0000000000000036E-2</v>
      </c>
      <c r="AL272" s="58">
        <f t="shared" si="14"/>
        <v>0.93457943925233722</v>
      </c>
      <c r="AM272" s="42">
        <v>2458</v>
      </c>
      <c r="AN272" s="73" t="s">
        <v>1220</v>
      </c>
      <c r="AO272" s="42">
        <f t="shared" si="13"/>
        <v>1775</v>
      </c>
    </row>
    <row r="273" spans="1:41">
      <c r="A273" s="42" t="s">
        <v>1244</v>
      </c>
      <c r="B273" s="75">
        <v>2020</v>
      </c>
      <c r="C273" s="59" t="s">
        <v>371</v>
      </c>
      <c r="D273" s="42" t="s">
        <v>268</v>
      </c>
      <c r="E273" s="60">
        <v>4.2</v>
      </c>
      <c r="F273" s="75">
        <v>123.5</v>
      </c>
      <c r="G273" s="74">
        <v>62</v>
      </c>
      <c r="H273" s="42" t="s">
        <v>230</v>
      </c>
      <c r="I273" s="59">
        <v>25</v>
      </c>
      <c r="J273" s="59" t="s">
        <v>303</v>
      </c>
      <c r="K273" s="59" t="s">
        <v>177</v>
      </c>
      <c r="L273" s="59" t="s">
        <v>180</v>
      </c>
      <c r="M273" s="43">
        <v>10.7</v>
      </c>
      <c r="N273" s="43">
        <v>9.4600000000000009</v>
      </c>
      <c r="O273" s="43">
        <v>8.83</v>
      </c>
      <c r="P273" s="42">
        <v>1298</v>
      </c>
      <c r="Q273" s="42">
        <v>536</v>
      </c>
      <c r="R273" s="42">
        <v>371</v>
      </c>
      <c r="S273" s="42">
        <v>119650</v>
      </c>
      <c r="T273" s="58">
        <v>66.150000000000006</v>
      </c>
      <c r="U273" s="42">
        <v>28576</v>
      </c>
      <c r="V273" s="42">
        <v>108</v>
      </c>
      <c r="W273" s="42">
        <v>108</v>
      </c>
      <c r="X273" s="42">
        <v>0</v>
      </c>
      <c r="Y273" s="42">
        <v>15</v>
      </c>
      <c r="Z273" s="58">
        <v>48.24</v>
      </c>
      <c r="AA273" s="58">
        <f t="shared" si="12"/>
        <v>100</v>
      </c>
      <c r="AB273" s="58">
        <v>97.574626865671647</v>
      </c>
      <c r="AC273" s="58">
        <v>1.1194029850746268</v>
      </c>
      <c r="AD273" s="42">
        <v>523</v>
      </c>
      <c r="AE273" s="42">
        <v>1</v>
      </c>
      <c r="AF273" s="42">
        <v>3</v>
      </c>
      <c r="AG273" s="42">
        <v>2</v>
      </c>
      <c r="AH273" s="42">
        <v>5</v>
      </c>
      <c r="AI273" s="42">
        <v>0</v>
      </c>
      <c r="AJ273" s="42">
        <v>2</v>
      </c>
      <c r="AK273" s="42">
        <v>1.9999999999999574E-2</v>
      </c>
      <c r="AL273" s="58">
        <f t="shared" si="14"/>
        <v>0.18691588785046331</v>
      </c>
      <c r="AM273" s="42">
        <v>5913</v>
      </c>
      <c r="AN273" s="73" t="s">
        <v>804</v>
      </c>
      <c r="AO273" s="42">
        <f t="shared" si="13"/>
        <v>1776</v>
      </c>
    </row>
    <row r="274" spans="1:41">
      <c r="A274" s="42" t="s">
        <v>1243</v>
      </c>
      <c r="B274" s="75">
        <v>2020</v>
      </c>
      <c r="C274" s="59" t="s">
        <v>371</v>
      </c>
      <c r="D274" s="59" t="s">
        <v>262</v>
      </c>
      <c r="E274" s="60">
        <v>9.3000000000000007</v>
      </c>
      <c r="F274" s="75">
        <v>606.29999999999995</v>
      </c>
      <c r="G274" s="74">
        <v>123</v>
      </c>
      <c r="H274" s="42" t="s">
        <v>230</v>
      </c>
      <c r="I274" s="59">
        <v>91</v>
      </c>
      <c r="J274" s="59" t="s">
        <v>479</v>
      </c>
      <c r="K274" s="59" t="s">
        <v>171</v>
      </c>
      <c r="L274" s="59" t="s">
        <v>173</v>
      </c>
      <c r="M274" s="43">
        <v>27.42</v>
      </c>
      <c r="N274" s="43">
        <v>21.72</v>
      </c>
      <c r="O274" s="43">
        <v>19.170000000000002</v>
      </c>
      <c r="P274" s="42">
        <v>5497</v>
      </c>
      <c r="Q274" s="42">
        <v>2017</v>
      </c>
      <c r="R274" s="42">
        <v>1362</v>
      </c>
      <c r="S274" s="42">
        <v>99714</v>
      </c>
      <c r="T274" s="58">
        <v>67.64</v>
      </c>
      <c r="U274" s="42">
        <v>11009</v>
      </c>
      <c r="V274" s="42">
        <v>69</v>
      </c>
      <c r="W274" s="42">
        <v>69</v>
      </c>
      <c r="X274" s="42">
        <v>0</v>
      </c>
      <c r="Y274" s="42">
        <v>31</v>
      </c>
      <c r="Z274" s="58">
        <v>39.22</v>
      </c>
      <c r="AA274" s="58">
        <f t="shared" si="12"/>
        <v>100</v>
      </c>
      <c r="AB274" s="58">
        <v>92.513634110064459</v>
      </c>
      <c r="AC274" s="58">
        <v>5.4536440257808625</v>
      </c>
      <c r="AD274" s="42">
        <v>1866</v>
      </c>
      <c r="AE274" s="42">
        <v>109</v>
      </c>
      <c r="AF274" s="42">
        <v>0</v>
      </c>
      <c r="AG274" s="42">
        <v>1</v>
      </c>
      <c r="AH274" s="42">
        <v>38</v>
      </c>
      <c r="AI274" s="42">
        <v>0</v>
      </c>
      <c r="AJ274" s="42">
        <v>3</v>
      </c>
      <c r="AK274" s="42">
        <v>1.0700000000000003</v>
      </c>
      <c r="AL274" s="58">
        <f t="shared" si="14"/>
        <v>3.9022611232676887</v>
      </c>
      <c r="AM274" s="42">
        <v>14011</v>
      </c>
      <c r="AN274" s="73" t="s">
        <v>478</v>
      </c>
      <c r="AO274" s="42">
        <f t="shared" si="13"/>
        <v>1796</v>
      </c>
    </row>
    <row r="275" spans="1:41">
      <c r="A275" s="42" t="s">
        <v>1242</v>
      </c>
      <c r="B275" s="75">
        <v>2020</v>
      </c>
      <c r="C275" s="59" t="s">
        <v>371</v>
      </c>
      <c r="D275" s="59" t="s">
        <v>262</v>
      </c>
      <c r="E275" s="60">
        <v>13.1</v>
      </c>
      <c r="F275" s="75">
        <v>865.6</v>
      </c>
      <c r="G275" s="74">
        <v>65</v>
      </c>
      <c r="H275" s="42" t="s">
        <v>230</v>
      </c>
      <c r="I275" s="59">
        <v>30</v>
      </c>
      <c r="J275" s="42" t="s">
        <v>309</v>
      </c>
      <c r="K275" s="59" t="s">
        <v>171</v>
      </c>
      <c r="L275" s="59" t="s">
        <v>173</v>
      </c>
      <c r="M275" s="43">
        <v>15.73</v>
      </c>
      <c r="N275" s="43">
        <v>12.31</v>
      </c>
      <c r="O275" s="43">
        <v>10.42</v>
      </c>
      <c r="P275" s="42">
        <v>3478</v>
      </c>
      <c r="Q275" s="42">
        <v>1407</v>
      </c>
      <c r="R275" s="42">
        <v>919</v>
      </c>
      <c r="S275" s="42">
        <v>52833</v>
      </c>
      <c r="T275" s="58">
        <v>66.73</v>
      </c>
      <c r="U275" s="42">
        <v>8478</v>
      </c>
      <c r="V275" s="42">
        <v>35</v>
      </c>
      <c r="W275" s="42">
        <v>35</v>
      </c>
      <c r="X275" s="42">
        <v>0</v>
      </c>
      <c r="Y275" s="42">
        <v>13</v>
      </c>
      <c r="Z275" s="58">
        <v>18.82</v>
      </c>
      <c r="AA275" s="58">
        <f t="shared" si="12"/>
        <v>100</v>
      </c>
      <c r="AB275" s="58">
        <v>93.319118692253014</v>
      </c>
      <c r="AC275" s="58">
        <v>3.9800995024875623</v>
      </c>
      <c r="AD275" s="42">
        <v>1313</v>
      </c>
      <c r="AE275" s="42">
        <v>56</v>
      </c>
      <c r="AF275" s="42">
        <v>0</v>
      </c>
      <c r="AG275" s="42">
        <v>0</v>
      </c>
      <c r="AH275" s="42">
        <v>34</v>
      </c>
      <c r="AI275" s="42">
        <v>0</v>
      </c>
      <c r="AJ275" s="42">
        <v>4</v>
      </c>
      <c r="AK275" s="42">
        <v>0.54000000000000092</v>
      </c>
      <c r="AL275" s="58">
        <f t="shared" si="14"/>
        <v>3.4329307056579843</v>
      </c>
      <c r="AM275" s="42">
        <v>7915</v>
      </c>
      <c r="AN275" s="73" t="s">
        <v>791</v>
      </c>
      <c r="AO275" s="42">
        <f t="shared" si="13"/>
        <v>1799</v>
      </c>
    </row>
    <row r="276" spans="1:41">
      <c r="A276" s="42" t="s">
        <v>1241</v>
      </c>
      <c r="B276" s="75">
        <v>2020</v>
      </c>
      <c r="C276" s="59" t="s">
        <v>371</v>
      </c>
      <c r="D276" s="59" t="s">
        <v>262</v>
      </c>
      <c r="E276" s="60">
        <v>5.8</v>
      </c>
      <c r="F276" s="75">
        <v>1270.5999999999999</v>
      </c>
      <c r="G276" s="74">
        <v>124</v>
      </c>
      <c r="H276" s="42" t="s">
        <v>230</v>
      </c>
      <c r="I276" s="59">
        <v>92</v>
      </c>
      <c r="J276" s="42" t="s">
        <v>261</v>
      </c>
      <c r="K276" s="59" t="s">
        <v>171</v>
      </c>
      <c r="L276" s="59" t="s">
        <v>173</v>
      </c>
      <c r="M276" s="43">
        <v>37.869999999999997</v>
      </c>
      <c r="N276" s="43">
        <v>32.9</v>
      </c>
      <c r="O276" s="43">
        <v>30.1</v>
      </c>
      <c r="P276" s="42">
        <v>5582</v>
      </c>
      <c r="Q276" s="42">
        <v>2573</v>
      </c>
      <c r="R276" s="42">
        <v>1855</v>
      </c>
      <c r="S276" s="42">
        <v>90548</v>
      </c>
      <c r="T276" s="58">
        <v>61.44</v>
      </c>
      <c r="U276" s="42">
        <v>16232</v>
      </c>
      <c r="V276" s="42">
        <v>106</v>
      </c>
      <c r="W276" s="42">
        <v>104</v>
      </c>
      <c r="X276" s="42">
        <v>2</v>
      </c>
      <c r="Y276" s="42">
        <v>28</v>
      </c>
      <c r="Z276" s="58">
        <v>52.55</v>
      </c>
      <c r="AA276" s="58">
        <f t="shared" si="12"/>
        <v>98.113207547169807</v>
      </c>
      <c r="AB276" s="58">
        <v>98.795180722891573</v>
      </c>
      <c r="AC276" s="58">
        <v>0.77730275942479599</v>
      </c>
      <c r="AD276" s="42">
        <v>2542</v>
      </c>
      <c r="AE276" s="42">
        <v>19</v>
      </c>
      <c r="AF276" s="42">
        <v>1</v>
      </c>
      <c r="AG276" s="42">
        <v>0</v>
      </c>
      <c r="AH276" s="42">
        <v>8</v>
      </c>
      <c r="AI276" s="42">
        <v>0</v>
      </c>
      <c r="AJ276" s="42">
        <v>3</v>
      </c>
      <c r="AK276" s="42">
        <v>8.9999999999996305E-2</v>
      </c>
      <c r="AL276" s="58">
        <f t="shared" si="14"/>
        <v>0.23765513599154031</v>
      </c>
      <c r="AM276" s="42">
        <v>17807</v>
      </c>
      <c r="AN276" s="73" t="s">
        <v>474</v>
      </c>
      <c r="AO276" s="42">
        <f t="shared" si="13"/>
        <v>1797</v>
      </c>
    </row>
    <row r="277" spans="1:41">
      <c r="A277" s="42" t="s">
        <v>1240</v>
      </c>
      <c r="B277" s="75">
        <v>2020</v>
      </c>
      <c r="C277" s="59" t="s">
        <v>371</v>
      </c>
      <c r="D277" s="42" t="s">
        <v>268</v>
      </c>
      <c r="E277" s="60">
        <v>2.7</v>
      </c>
      <c r="F277" s="75">
        <v>207.7</v>
      </c>
      <c r="G277" s="74">
        <v>62</v>
      </c>
      <c r="H277" s="42" t="s">
        <v>230</v>
      </c>
      <c r="I277" s="59">
        <v>25</v>
      </c>
      <c r="J277" s="59" t="s">
        <v>303</v>
      </c>
      <c r="K277" s="59" t="s">
        <v>177</v>
      </c>
      <c r="L277" s="59" t="s">
        <v>180</v>
      </c>
      <c r="M277" s="43">
        <v>7.93</v>
      </c>
      <c r="N277" s="43">
        <v>6.38</v>
      </c>
      <c r="O277" s="43">
        <v>5.81</v>
      </c>
      <c r="P277" s="42">
        <v>1399</v>
      </c>
      <c r="Q277" s="42">
        <v>444</v>
      </c>
      <c r="R277" s="42">
        <v>296</v>
      </c>
      <c r="S277" s="42">
        <v>116288</v>
      </c>
      <c r="T277" s="58">
        <v>65.38</v>
      </c>
      <c r="U277" s="42">
        <v>19761</v>
      </c>
      <c r="V277" s="42">
        <v>85</v>
      </c>
      <c r="W277" s="42">
        <v>85</v>
      </c>
      <c r="X277" s="42">
        <v>0</v>
      </c>
      <c r="Y277" s="42">
        <v>16</v>
      </c>
      <c r="Z277" s="58">
        <v>39.61</v>
      </c>
      <c r="AA277" s="58">
        <f t="shared" si="12"/>
        <v>100</v>
      </c>
      <c r="AB277" s="58">
        <v>97.972972972972968</v>
      </c>
      <c r="AC277" s="58">
        <v>0.90090090090090091</v>
      </c>
      <c r="AD277" s="42">
        <v>435</v>
      </c>
      <c r="AE277" s="42">
        <v>1</v>
      </c>
      <c r="AF277" s="42">
        <v>3</v>
      </c>
      <c r="AG277" s="42">
        <v>0</v>
      </c>
      <c r="AH277" s="42">
        <v>2</v>
      </c>
      <c r="AI277" s="42">
        <v>1</v>
      </c>
      <c r="AJ277" s="42">
        <v>2</v>
      </c>
      <c r="AK277" s="42">
        <v>4.0000000000000036E-2</v>
      </c>
      <c r="AL277" s="58">
        <f t="shared" si="14"/>
        <v>0.50441361916771799</v>
      </c>
      <c r="AM277" s="42">
        <v>4667</v>
      </c>
      <c r="AN277" s="73" t="s">
        <v>804</v>
      </c>
      <c r="AO277" s="42">
        <f t="shared" si="13"/>
        <v>1776</v>
      </c>
    </row>
    <row r="278" spans="1:41">
      <c r="A278" s="42" t="s">
        <v>1239</v>
      </c>
      <c r="B278" s="75">
        <v>2020</v>
      </c>
      <c r="C278" s="59" t="s">
        <v>371</v>
      </c>
      <c r="D278" s="59" t="s">
        <v>262</v>
      </c>
      <c r="E278" s="60">
        <v>6.3</v>
      </c>
      <c r="F278" s="75">
        <v>558.20000000000005</v>
      </c>
      <c r="G278" s="74">
        <v>88</v>
      </c>
      <c r="H278" s="42" t="s">
        <v>230</v>
      </c>
      <c r="I278" s="59">
        <v>54</v>
      </c>
      <c r="J278" s="42" t="s">
        <v>646</v>
      </c>
      <c r="K278" s="59" t="s">
        <v>177</v>
      </c>
      <c r="L278" s="59" t="s">
        <v>180</v>
      </c>
      <c r="M278" s="43">
        <v>17.260000000000002</v>
      </c>
      <c r="N278" s="43">
        <v>11.58</v>
      </c>
      <c r="O278" s="43">
        <v>8.2799999999999994</v>
      </c>
      <c r="P278" s="42">
        <v>5204</v>
      </c>
      <c r="Q278" s="42">
        <v>1803</v>
      </c>
      <c r="R278" s="42">
        <v>949</v>
      </c>
      <c r="S278" s="42">
        <v>40957</v>
      </c>
      <c r="T278" s="58">
        <v>60.12</v>
      </c>
      <c r="U278" s="42">
        <v>4713</v>
      </c>
      <c r="V278" s="42">
        <v>35</v>
      </c>
      <c r="W278" s="42">
        <v>35</v>
      </c>
      <c r="X278" s="42">
        <v>0</v>
      </c>
      <c r="Y278" s="42">
        <v>29</v>
      </c>
      <c r="Z278" s="58">
        <v>25.1</v>
      </c>
      <c r="AA278" s="58">
        <f t="shared" si="12"/>
        <v>100</v>
      </c>
      <c r="AB278" s="58">
        <v>98.447893569844794</v>
      </c>
      <c r="AC278" s="58">
        <v>0.77605321507760527</v>
      </c>
      <c r="AD278" s="42">
        <v>1776</v>
      </c>
      <c r="AE278" s="42">
        <v>12</v>
      </c>
      <c r="AF278" s="42">
        <v>2</v>
      </c>
      <c r="AG278" s="42">
        <v>0</v>
      </c>
      <c r="AH278" s="42">
        <v>8</v>
      </c>
      <c r="AI278" s="42">
        <v>1</v>
      </c>
      <c r="AJ278" s="42">
        <v>4</v>
      </c>
      <c r="AK278" s="42">
        <v>0.46000000000000085</v>
      </c>
      <c r="AL278" s="58">
        <f t="shared" si="14"/>
        <v>2.6651216685979189</v>
      </c>
      <c r="AM278" s="42">
        <v>8072</v>
      </c>
      <c r="AN278" s="73" t="s">
        <v>644</v>
      </c>
      <c r="AO278" s="42">
        <f t="shared" si="13"/>
        <v>1771</v>
      </c>
    </row>
    <row r="279" spans="1:41">
      <c r="A279" s="42" t="s">
        <v>1238</v>
      </c>
      <c r="B279" s="75">
        <v>2020</v>
      </c>
      <c r="C279" s="59" t="s">
        <v>371</v>
      </c>
      <c r="D279" s="59" t="s">
        <v>262</v>
      </c>
      <c r="E279" s="60">
        <v>4.9000000000000004</v>
      </c>
      <c r="F279" s="75">
        <v>949.2</v>
      </c>
      <c r="G279" s="74">
        <v>120</v>
      </c>
      <c r="H279" s="42" t="s">
        <v>230</v>
      </c>
      <c r="I279" s="59">
        <v>88</v>
      </c>
      <c r="J279" s="42" t="s">
        <v>492</v>
      </c>
      <c r="K279" s="59" t="s">
        <v>171</v>
      </c>
      <c r="L279" s="59" t="s">
        <v>173</v>
      </c>
      <c r="M279" s="43">
        <v>71.86</v>
      </c>
      <c r="N279" s="43">
        <v>55.12</v>
      </c>
      <c r="O279" s="43">
        <v>45.13</v>
      </c>
      <c r="P279" s="42">
        <v>16280</v>
      </c>
      <c r="Q279" s="42">
        <v>6434</v>
      </c>
      <c r="R279" s="42">
        <v>3828</v>
      </c>
      <c r="S279" s="42">
        <v>112950</v>
      </c>
      <c r="T279" s="58">
        <v>62.48</v>
      </c>
      <c r="U279" s="42">
        <v>7610</v>
      </c>
      <c r="V279" s="42">
        <v>120</v>
      </c>
      <c r="W279" s="42">
        <v>118</v>
      </c>
      <c r="X279" s="42">
        <v>2</v>
      </c>
      <c r="Y279" s="42">
        <v>27</v>
      </c>
      <c r="Z279" s="58">
        <v>57.65</v>
      </c>
      <c r="AA279" s="58">
        <f t="shared" si="12"/>
        <v>98.333333333333329</v>
      </c>
      <c r="AB279" s="58">
        <v>97.513211066210758</v>
      </c>
      <c r="AC279" s="58">
        <v>1.8029219769972025</v>
      </c>
      <c r="AD279" s="42">
        <v>6274</v>
      </c>
      <c r="AE279" s="42">
        <v>112</v>
      </c>
      <c r="AF279" s="42">
        <v>4</v>
      </c>
      <c r="AG279" s="42">
        <v>0</v>
      </c>
      <c r="AH279" s="42">
        <v>41</v>
      </c>
      <c r="AI279" s="42">
        <v>0</v>
      </c>
      <c r="AJ279" s="42">
        <v>3</v>
      </c>
      <c r="AK279" s="42">
        <v>1.6200000000000045</v>
      </c>
      <c r="AL279" s="58">
        <f t="shared" si="14"/>
        <v>2.2543835235179581</v>
      </c>
      <c r="AM279" s="42">
        <v>30062</v>
      </c>
      <c r="AN279" s="73" t="s">
        <v>491</v>
      </c>
      <c r="AO279" s="42">
        <f t="shared" si="13"/>
        <v>631</v>
      </c>
    </row>
    <row r="280" spans="1:41">
      <c r="A280" s="42" t="s">
        <v>1237</v>
      </c>
      <c r="B280" s="75">
        <v>2020</v>
      </c>
      <c r="C280" s="59" t="s">
        <v>371</v>
      </c>
      <c r="D280" s="59" t="s">
        <v>262</v>
      </c>
      <c r="E280" s="60">
        <v>5.6</v>
      </c>
      <c r="F280" s="75">
        <v>597</v>
      </c>
      <c r="G280" s="74">
        <v>89</v>
      </c>
      <c r="H280" s="42" t="s">
        <v>230</v>
      </c>
      <c r="I280" s="59">
        <v>55</v>
      </c>
      <c r="J280" s="59" t="s">
        <v>641</v>
      </c>
      <c r="K280" s="59" t="s">
        <v>171</v>
      </c>
      <c r="L280" s="59" t="s">
        <v>173</v>
      </c>
      <c r="M280" s="43">
        <v>12.81</v>
      </c>
      <c r="N280" s="43">
        <v>10.48</v>
      </c>
      <c r="O280" s="43">
        <v>9.26</v>
      </c>
      <c r="P280" s="42">
        <v>2398</v>
      </c>
      <c r="Q280" s="42">
        <v>975</v>
      </c>
      <c r="R280" s="42">
        <v>660</v>
      </c>
      <c r="S280" s="42">
        <v>54131</v>
      </c>
      <c r="T280" s="58">
        <v>65.95</v>
      </c>
      <c r="U280" s="42">
        <v>11631</v>
      </c>
      <c r="V280" s="42">
        <v>40</v>
      </c>
      <c r="W280" s="42">
        <v>40</v>
      </c>
      <c r="X280" s="42">
        <v>0</v>
      </c>
      <c r="Y280" s="42">
        <v>14</v>
      </c>
      <c r="Z280" s="58">
        <v>21.18</v>
      </c>
      <c r="AA280" s="58">
        <f t="shared" si="12"/>
        <v>100</v>
      </c>
      <c r="AB280" s="58">
        <v>90.974358974358978</v>
      </c>
      <c r="AC280" s="58">
        <v>5.5384615384615383</v>
      </c>
      <c r="AD280" s="42">
        <v>887</v>
      </c>
      <c r="AE280" s="42">
        <v>54</v>
      </c>
      <c r="AF280" s="42">
        <v>0</v>
      </c>
      <c r="AG280" s="42">
        <v>0</v>
      </c>
      <c r="AH280" s="42">
        <v>33</v>
      </c>
      <c r="AI280" s="42">
        <v>0</v>
      </c>
      <c r="AJ280" s="42">
        <v>1</v>
      </c>
      <c r="AK280" s="42">
        <v>0.48000000000000043</v>
      </c>
      <c r="AL280" s="58">
        <f t="shared" si="14"/>
        <v>3.7470725995316192</v>
      </c>
      <c r="AM280" s="42">
        <v>6301</v>
      </c>
      <c r="AN280" s="73" t="s">
        <v>640</v>
      </c>
      <c r="AO280" s="42">
        <f t="shared" si="13"/>
        <v>362</v>
      </c>
    </row>
    <row r="281" spans="1:41">
      <c r="A281" s="42" t="s">
        <v>1236</v>
      </c>
      <c r="B281" s="75">
        <v>2020</v>
      </c>
      <c r="C281" s="59" t="s">
        <v>371</v>
      </c>
      <c r="D281" s="42" t="s">
        <v>268</v>
      </c>
      <c r="E281" s="60">
        <v>2.6</v>
      </c>
      <c r="F281" s="75">
        <v>112.6</v>
      </c>
      <c r="G281" s="74">
        <v>62</v>
      </c>
      <c r="H281" s="42" t="s">
        <v>230</v>
      </c>
      <c r="I281" s="59">
        <v>25</v>
      </c>
      <c r="J281" s="59" t="s">
        <v>303</v>
      </c>
      <c r="K281" s="59" t="s">
        <v>177</v>
      </c>
      <c r="L281" s="59" t="s">
        <v>180</v>
      </c>
      <c r="M281" s="43">
        <v>7.82</v>
      </c>
      <c r="N281" s="43">
        <v>6.68</v>
      </c>
      <c r="O281" s="43">
        <v>6.18</v>
      </c>
      <c r="P281" s="42">
        <v>1132</v>
      </c>
      <c r="Q281" s="42">
        <v>421</v>
      </c>
      <c r="R281" s="42">
        <v>289</v>
      </c>
      <c r="S281" s="42">
        <v>123975</v>
      </c>
      <c r="T281" s="58">
        <v>65.209999999999994</v>
      </c>
      <c r="U281" s="42">
        <v>23272</v>
      </c>
      <c r="V281" s="42">
        <v>84</v>
      </c>
      <c r="W281" s="42">
        <v>84</v>
      </c>
      <c r="X281" s="42">
        <v>0</v>
      </c>
      <c r="Y281" s="42">
        <v>14</v>
      </c>
      <c r="Z281" s="58">
        <v>38.43</v>
      </c>
      <c r="AA281" s="58">
        <f t="shared" si="12"/>
        <v>100</v>
      </c>
      <c r="AB281" s="58">
        <v>96.208530805687204</v>
      </c>
      <c r="AC281" s="58">
        <v>1.6587677725118484</v>
      </c>
      <c r="AD281" s="42">
        <v>406</v>
      </c>
      <c r="AE281" s="42">
        <v>2</v>
      </c>
      <c r="AF281" s="42">
        <v>5</v>
      </c>
      <c r="AG281" s="42">
        <v>0</v>
      </c>
      <c r="AH281" s="42">
        <v>4</v>
      </c>
      <c r="AI281" s="42">
        <v>2</v>
      </c>
      <c r="AJ281" s="42">
        <v>2</v>
      </c>
      <c r="AK281" s="42">
        <v>6.0000000000000497E-2</v>
      </c>
      <c r="AL281" s="58">
        <f t="shared" si="14"/>
        <v>0.76726342710998074</v>
      </c>
      <c r="AM281" s="42">
        <v>4313</v>
      </c>
      <c r="AN281" s="73" t="s">
        <v>804</v>
      </c>
      <c r="AO281" s="42">
        <f t="shared" si="13"/>
        <v>1776</v>
      </c>
    </row>
    <row r="282" spans="1:41">
      <c r="A282" s="42" t="s">
        <v>1235</v>
      </c>
      <c r="B282" s="75">
        <v>2020</v>
      </c>
      <c r="C282" s="59" t="s">
        <v>371</v>
      </c>
      <c r="D282" s="59" t="s">
        <v>262</v>
      </c>
      <c r="E282" s="60">
        <v>12.6</v>
      </c>
      <c r="F282" s="75">
        <v>530.29999999999995</v>
      </c>
      <c r="G282" s="74">
        <v>125</v>
      </c>
      <c r="H282" s="42" t="s">
        <v>230</v>
      </c>
      <c r="I282" s="59">
        <v>93</v>
      </c>
      <c r="J282" s="59" t="s">
        <v>469</v>
      </c>
      <c r="K282" s="59" t="s">
        <v>171</v>
      </c>
      <c r="L282" s="59" t="s">
        <v>173</v>
      </c>
      <c r="M282" s="43">
        <v>45.48</v>
      </c>
      <c r="N282" s="43">
        <v>37.96</v>
      </c>
      <c r="O282" s="43">
        <v>33.54</v>
      </c>
      <c r="P282" s="42">
        <v>8193</v>
      </c>
      <c r="Q282" s="42">
        <v>3671</v>
      </c>
      <c r="R282" s="42">
        <v>2527</v>
      </c>
      <c r="S282" s="42">
        <v>100735</v>
      </c>
      <c r="T282" s="58">
        <v>62.08</v>
      </c>
      <c r="U282" s="42">
        <v>11419</v>
      </c>
      <c r="V282" s="42">
        <v>95</v>
      </c>
      <c r="W282" s="42">
        <v>92</v>
      </c>
      <c r="X282" s="42">
        <v>3</v>
      </c>
      <c r="Y282" s="42">
        <v>32</v>
      </c>
      <c r="Z282" s="58">
        <v>49.8</v>
      </c>
      <c r="AA282" s="58">
        <f t="shared" si="12"/>
        <v>96.84210526315789</v>
      </c>
      <c r="AB282" s="58">
        <v>98.147643693816406</v>
      </c>
      <c r="AC282" s="58">
        <v>1.0078997548351947</v>
      </c>
      <c r="AD282" s="42">
        <v>3603</v>
      </c>
      <c r="AE282" s="42">
        <v>37</v>
      </c>
      <c r="AF282" s="42">
        <v>0</v>
      </c>
      <c r="AG282" s="42">
        <v>0</v>
      </c>
      <c r="AH282" s="42">
        <v>30</v>
      </c>
      <c r="AI282" s="42">
        <v>0</v>
      </c>
      <c r="AJ282" s="42">
        <v>1</v>
      </c>
      <c r="AK282" s="42">
        <v>0.60999999999999943</v>
      </c>
      <c r="AL282" s="58">
        <f t="shared" si="14"/>
        <v>1.341248900615654</v>
      </c>
      <c r="AM282" s="42">
        <v>19662</v>
      </c>
      <c r="AN282" s="73" t="s">
        <v>468</v>
      </c>
      <c r="AO282" s="42">
        <f t="shared" si="13"/>
        <v>1783</v>
      </c>
    </row>
    <row r="283" spans="1:41">
      <c r="A283" s="42" t="s">
        <v>1234</v>
      </c>
      <c r="B283" s="75">
        <v>2020</v>
      </c>
      <c r="C283" s="59" t="s">
        <v>371</v>
      </c>
      <c r="D283" s="42" t="s">
        <v>268</v>
      </c>
      <c r="E283" s="60">
        <v>2.5</v>
      </c>
      <c r="F283" s="75">
        <v>328</v>
      </c>
      <c r="G283" s="74">
        <v>90</v>
      </c>
      <c r="H283" s="42" t="s">
        <v>230</v>
      </c>
      <c r="I283" s="59">
        <v>56</v>
      </c>
      <c r="J283" s="42" t="s">
        <v>637</v>
      </c>
      <c r="K283" s="59" t="s">
        <v>177</v>
      </c>
      <c r="L283" s="59" t="s">
        <v>180</v>
      </c>
      <c r="M283" s="43">
        <v>3.98</v>
      </c>
      <c r="N283" s="43">
        <v>3.02</v>
      </c>
      <c r="O283" s="43">
        <v>2.64</v>
      </c>
      <c r="P283" s="42">
        <v>930</v>
      </c>
      <c r="Q283" s="42">
        <v>327</v>
      </c>
      <c r="R283" s="42">
        <v>228</v>
      </c>
      <c r="S283" s="42">
        <v>53730</v>
      </c>
      <c r="T283" s="58">
        <v>67.680000000000007</v>
      </c>
      <c r="U283" s="42">
        <v>8338</v>
      </c>
      <c r="V283" s="42">
        <v>30</v>
      </c>
      <c r="W283" s="42">
        <v>30</v>
      </c>
      <c r="X283" s="42">
        <v>0</v>
      </c>
      <c r="Y283" s="42">
        <v>8</v>
      </c>
      <c r="Z283" s="58">
        <v>14.9</v>
      </c>
      <c r="AA283" s="58">
        <f t="shared" si="12"/>
        <v>100</v>
      </c>
      <c r="AB283" s="58">
        <v>59.327217125382262</v>
      </c>
      <c r="AC283" s="58">
        <v>29.969418960244649</v>
      </c>
      <c r="AD283" s="42">
        <v>194</v>
      </c>
      <c r="AE283" s="42">
        <v>97</v>
      </c>
      <c r="AF283" s="42">
        <v>1</v>
      </c>
      <c r="AG283" s="42">
        <v>0</v>
      </c>
      <c r="AH283" s="42">
        <v>34</v>
      </c>
      <c r="AI283" s="42">
        <v>0</v>
      </c>
      <c r="AJ283" s="42">
        <v>1</v>
      </c>
      <c r="AK283" s="42">
        <v>0.81999999999999984</v>
      </c>
      <c r="AL283" s="58">
        <f t="shared" si="14"/>
        <v>20.603015075376881</v>
      </c>
      <c r="AM283" s="42">
        <v>2268</v>
      </c>
      <c r="AN283" s="73" t="s">
        <v>635</v>
      </c>
      <c r="AO283" s="42">
        <f t="shared" si="13"/>
        <v>1210</v>
      </c>
    </row>
    <row r="284" spans="1:41">
      <c r="A284" s="42" t="s">
        <v>1233</v>
      </c>
      <c r="B284" s="75">
        <v>2020</v>
      </c>
      <c r="C284" s="59" t="s">
        <v>371</v>
      </c>
      <c r="D284" s="42" t="s">
        <v>268</v>
      </c>
      <c r="E284" s="60">
        <v>2.2999999999999998</v>
      </c>
      <c r="F284" s="75">
        <v>107.7</v>
      </c>
      <c r="G284" s="74">
        <v>91</v>
      </c>
      <c r="H284" s="42" t="s">
        <v>230</v>
      </c>
      <c r="I284" s="59">
        <v>57</v>
      </c>
      <c r="J284" s="42" t="s">
        <v>631</v>
      </c>
      <c r="K284" s="59" t="s">
        <v>161</v>
      </c>
      <c r="L284" s="59" t="s">
        <v>162</v>
      </c>
      <c r="M284" s="43">
        <v>12.73</v>
      </c>
      <c r="N284" s="43">
        <v>11.33</v>
      </c>
      <c r="O284" s="43">
        <v>10.38</v>
      </c>
      <c r="P284" s="42">
        <v>1881</v>
      </c>
      <c r="Q284" s="42">
        <v>1029</v>
      </c>
      <c r="R284" s="42">
        <v>786</v>
      </c>
      <c r="S284" s="42">
        <v>56982</v>
      </c>
      <c r="T284" s="58">
        <v>51.64</v>
      </c>
      <c r="U284" s="42">
        <v>13468</v>
      </c>
      <c r="V284" s="42">
        <v>87</v>
      </c>
      <c r="W284" s="42">
        <v>86</v>
      </c>
      <c r="X284" s="42">
        <v>1</v>
      </c>
      <c r="Y284" s="42">
        <v>20</v>
      </c>
      <c r="Z284" s="58">
        <v>41.96</v>
      </c>
      <c r="AA284" s="58">
        <f t="shared" ref="AA284:AA316" si="15">100*W284/V284</f>
        <v>98.850574712643677</v>
      </c>
      <c r="AB284" s="58">
        <v>97.572815533980588</v>
      </c>
      <c r="AC284" s="58">
        <v>0.67961165048543692</v>
      </c>
      <c r="AD284" s="42">
        <v>1005</v>
      </c>
      <c r="AE284" s="42">
        <v>1</v>
      </c>
      <c r="AF284" s="42">
        <v>6</v>
      </c>
      <c r="AG284" s="42">
        <v>0</v>
      </c>
      <c r="AH284" s="42">
        <v>8</v>
      </c>
      <c r="AI284" s="42">
        <v>2</v>
      </c>
      <c r="AJ284" s="42">
        <v>7</v>
      </c>
      <c r="AK284" s="42">
        <v>0.12000000000000099</v>
      </c>
      <c r="AL284" s="58">
        <f t="shared" si="14"/>
        <v>0.94265514532600936</v>
      </c>
      <c r="AM284" s="42">
        <v>6154</v>
      </c>
      <c r="AN284" s="73" t="s">
        <v>628</v>
      </c>
      <c r="AO284" s="42">
        <f t="shared" si="13"/>
        <v>1796</v>
      </c>
    </row>
    <row r="285" spans="1:41">
      <c r="A285" s="42" t="s">
        <v>1232</v>
      </c>
      <c r="B285" s="75">
        <v>2020</v>
      </c>
      <c r="C285" s="59" t="s">
        <v>371</v>
      </c>
      <c r="D285" s="59" t="s">
        <v>262</v>
      </c>
      <c r="E285" s="60">
        <v>6.7</v>
      </c>
      <c r="F285" s="75">
        <v>971.5</v>
      </c>
      <c r="G285" s="74">
        <v>68</v>
      </c>
      <c r="H285" s="42" t="s">
        <v>230</v>
      </c>
      <c r="I285" s="59">
        <v>33</v>
      </c>
      <c r="J285" s="42" t="s">
        <v>773</v>
      </c>
      <c r="K285" s="59" t="s">
        <v>159</v>
      </c>
      <c r="L285" s="59" t="s">
        <v>162</v>
      </c>
      <c r="M285" s="43">
        <v>24.06</v>
      </c>
      <c r="N285" s="43">
        <v>22.82</v>
      </c>
      <c r="O285" s="43">
        <v>22.2</v>
      </c>
      <c r="P285" s="42">
        <v>1632</v>
      </c>
      <c r="Q285" s="42">
        <v>850</v>
      </c>
      <c r="R285" s="42">
        <v>689</v>
      </c>
      <c r="S285" s="42">
        <v>210378</v>
      </c>
      <c r="T285" s="58">
        <v>46.26</v>
      </c>
      <c r="U285" s="42">
        <v>44317</v>
      </c>
      <c r="V285" s="42">
        <v>170</v>
      </c>
      <c r="W285" s="42">
        <v>168</v>
      </c>
      <c r="X285" s="42">
        <v>2</v>
      </c>
      <c r="Y285" s="42">
        <v>18</v>
      </c>
      <c r="Z285" s="58">
        <v>73.73</v>
      </c>
      <c r="AA285" s="58">
        <f t="shared" si="15"/>
        <v>98.82352941176471</v>
      </c>
      <c r="AB285" s="58">
        <v>98.352941176470594</v>
      </c>
      <c r="AC285" s="58">
        <v>0.35294117647058826</v>
      </c>
      <c r="AD285" s="42">
        <v>836</v>
      </c>
      <c r="AE285" s="42">
        <v>3</v>
      </c>
      <c r="AF285" s="42">
        <v>0</v>
      </c>
      <c r="AG285" s="42">
        <v>0</v>
      </c>
      <c r="AH285" s="42">
        <v>6</v>
      </c>
      <c r="AI285" s="42">
        <v>0</v>
      </c>
      <c r="AJ285" s="42">
        <v>5</v>
      </c>
      <c r="AK285" s="42">
        <v>2.9999999999997584E-2</v>
      </c>
      <c r="AL285" s="58">
        <f t="shared" si="14"/>
        <v>0.12468827930173561</v>
      </c>
      <c r="AM285" s="42">
        <v>11453</v>
      </c>
      <c r="AN285" s="73" t="s">
        <v>771</v>
      </c>
      <c r="AO285" s="42">
        <f t="shared" si="13"/>
        <v>1787</v>
      </c>
    </row>
    <row r="286" spans="1:41">
      <c r="A286" s="42" t="s">
        <v>1231</v>
      </c>
      <c r="B286" s="75">
        <v>2020</v>
      </c>
      <c r="C286" s="59" t="s">
        <v>371</v>
      </c>
      <c r="D286" s="42" t="s">
        <v>268</v>
      </c>
      <c r="E286" s="60">
        <v>5.2</v>
      </c>
      <c r="F286" s="75">
        <v>132.80000000000001</v>
      </c>
      <c r="G286" s="74">
        <v>53</v>
      </c>
      <c r="H286" s="42" t="s">
        <v>230</v>
      </c>
      <c r="I286" s="59">
        <v>16</v>
      </c>
      <c r="J286" s="59" t="s">
        <v>846</v>
      </c>
      <c r="K286" s="59" t="s">
        <v>160</v>
      </c>
      <c r="L286" s="59" t="s">
        <v>162</v>
      </c>
      <c r="M286" s="43">
        <v>22.71</v>
      </c>
      <c r="N286" s="43">
        <v>19.13</v>
      </c>
      <c r="O286" s="43">
        <v>16.37</v>
      </c>
      <c r="P286" s="42">
        <v>4202</v>
      </c>
      <c r="Q286" s="42">
        <v>2135</v>
      </c>
      <c r="R286" s="42">
        <v>1427</v>
      </c>
      <c r="S286" s="42">
        <v>60780</v>
      </c>
      <c r="T286" s="58">
        <v>41.01</v>
      </c>
      <c r="U286" s="42">
        <v>9279</v>
      </c>
      <c r="V286" s="42">
        <v>111</v>
      </c>
      <c r="W286" s="42">
        <v>110</v>
      </c>
      <c r="X286" s="42">
        <v>1</v>
      </c>
      <c r="Y286" s="42">
        <v>23</v>
      </c>
      <c r="Z286" s="58">
        <v>52.55</v>
      </c>
      <c r="AA286" s="58">
        <f t="shared" si="15"/>
        <v>99.099099099099092</v>
      </c>
      <c r="AB286" s="58">
        <v>95.316159250585486</v>
      </c>
      <c r="AC286" s="58">
        <v>2.4824355971896956</v>
      </c>
      <c r="AD286" s="42">
        <v>2035</v>
      </c>
      <c r="AE286" s="42">
        <v>14</v>
      </c>
      <c r="AF286" s="42">
        <v>38</v>
      </c>
      <c r="AG286" s="42">
        <v>1</v>
      </c>
      <c r="AH286" s="42">
        <v>40</v>
      </c>
      <c r="AI286" s="42">
        <v>2</v>
      </c>
      <c r="AJ286" s="42">
        <v>5</v>
      </c>
      <c r="AK286" s="42">
        <v>0.51000000000000156</v>
      </c>
      <c r="AL286" s="58">
        <f t="shared" si="14"/>
        <v>2.245706737120218</v>
      </c>
      <c r="AM286" s="42">
        <v>9239</v>
      </c>
      <c r="AN286" s="73"/>
      <c r="AO286" s="42">
        <f t="shared" si="13"/>
        <v>0</v>
      </c>
    </row>
    <row r="287" spans="1:41">
      <c r="A287" s="42" t="s">
        <v>1229</v>
      </c>
      <c r="B287" s="75">
        <v>2020</v>
      </c>
      <c r="C287" s="59" t="s">
        <v>371</v>
      </c>
      <c r="D287" s="42" t="s">
        <v>268</v>
      </c>
      <c r="E287" s="60">
        <v>2.5</v>
      </c>
      <c r="F287" s="75">
        <v>184.8</v>
      </c>
      <c r="G287" s="74">
        <v>77</v>
      </c>
      <c r="H287" s="42" t="s">
        <v>230</v>
      </c>
      <c r="I287" s="59">
        <v>42</v>
      </c>
      <c r="J287" s="59" t="s">
        <v>289</v>
      </c>
      <c r="K287" s="59" t="s">
        <v>177</v>
      </c>
      <c r="L287" s="59" t="s">
        <v>180</v>
      </c>
      <c r="M287" s="43">
        <v>9.15</v>
      </c>
      <c r="N287" s="43">
        <v>8.57</v>
      </c>
      <c r="O287" s="43">
        <v>8.23</v>
      </c>
      <c r="P287" s="42">
        <v>703</v>
      </c>
      <c r="Q287" s="42">
        <v>357</v>
      </c>
      <c r="R287" s="42">
        <v>267</v>
      </c>
      <c r="S287" s="42">
        <v>211655</v>
      </c>
      <c r="T287" s="58">
        <v>59.21</v>
      </c>
      <c r="U287" s="42">
        <v>45723</v>
      </c>
      <c r="V287" s="42">
        <v>144</v>
      </c>
      <c r="W287" s="42">
        <v>143</v>
      </c>
      <c r="X287" s="42">
        <v>1</v>
      </c>
      <c r="Y287" s="42">
        <v>16</v>
      </c>
      <c r="Z287" s="58">
        <v>62.75</v>
      </c>
      <c r="AA287" s="58">
        <f t="shared" si="15"/>
        <v>99.305555555555557</v>
      </c>
      <c r="AB287" s="58">
        <v>97.765363128491614</v>
      </c>
      <c r="AC287" s="58">
        <v>0.27932960893854747</v>
      </c>
      <c r="AD287" s="42">
        <v>350</v>
      </c>
      <c r="AE287" s="42">
        <v>1</v>
      </c>
      <c r="AF287" s="42">
        <v>0</v>
      </c>
      <c r="AG287" s="42">
        <v>0</v>
      </c>
      <c r="AH287" s="42">
        <v>1</v>
      </c>
      <c r="AI287" s="42">
        <v>1</v>
      </c>
      <c r="AJ287" s="42">
        <v>4</v>
      </c>
      <c r="AK287" s="42">
        <v>9.9999999999997868E-3</v>
      </c>
      <c r="AL287" s="58">
        <f t="shared" si="14"/>
        <v>0.10928961748633646</v>
      </c>
      <c r="AM287" s="42">
        <v>5542</v>
      </c>
      <c r="AN287" s="73" t="s">
        <v>1230</v>
      </c>
      <c r="AO287" s="42">
        <f t="shared" si="13"/>
        <v>1765</v>
      </c>
    </row>
    <row r="288" spans="1:41">
      <c r="A288" s="42" t="s">
        <v>1227</v>
      </c>
      <c r="B288" s="75">
        <v>2020</v>
      </c>
      <c r="C288" s="59" t="s">
        <v>371</v>
      </c>
      <c r="D288" s="42" t="s">
        <v>268</v>
      </c>
      <c r="E288" s="60">
        <v>5.4</v>
      </c>
      <c r="F288" s="75">
        <v>260.60000000000002</v>
      </c>
      <c r="G288" s="74">
        <v>92</v>
      </c>
      <c r="H288" s="42" t="s">
        <v>230</v>
      </c>
      <c r="I288" s="59">
        <v>58</v>
      </c>
      <c r="J288" s="42" t="s">
        <v>623</v>
      </c>
      <c r="K288" s="59" t="s">
        <v>160</v>
      </c>
      <c r="L288" s="59" t="s">
        <v>162</v>
      </c>
      <c r="M288" s="43">
        <v>25.69</v>
      </c>
      <c r="N288" s="43">
        <v>21.99</v>
      </c>
      <c r="O288" s="43">
        <v>19.53</v>
      </c>
      <c r="P288" s="42">
        <v>4268</v>
      </c>
      <c r="Q288" s="42">
        <v>2101</v>
      </c>
      <c r="R288" s="42">
        <v>1465</v>
      </c>
      <c r="S288" s="42">
        <v>109249</v>
      </c>
      <c r="T288" s="58">
        <v>40.020000000000003</v>
      </c>
      <c r="U288" s="42">
        <v>12166</v>
      </c>
      <c r="V288" s="42">
        <v>119</v>
      </c>
      <c r="W288" s="42">
        <v>117</v>
      </c>
      <c r="X288" s="42">
        <v>2</v>
      </c>
      <c r="Y288" s="42">
        <v>20</v>
      </c>
      <c r="Z288" s="58">
        <v>54.51</v>
      </c>
      <c r="AA288" s="58">
        <f t="shared" si="15"/>
        <v>98.319327731092443</v>
      </c>
      <c r="AB288" s="58">
        <v>92.194193241313656</v>
      </c>
      <c r="AC288" s="58">
        <v>4.2360780580675872</v>
      </c>
      <c r="AD288" s="42">
        <v>1937</v>
      </c>
      <c r="AE288" s="42">
        <v>35</v>
      </c>
      <c r="AF288" s="42">
        <v>53</v>
      </c>
      <c r="AG288" s="42">
        <v>1</v>
      </c>
      <c r="AH288" s="42">
        <v>64</v>
      </c>
      <c r="AI288" s="42">
        <v>1</v>
      </c>
      <c r="AJ288" s="42">
        <v>10</v>
      </c>
      <c r="AK288" s="42">
        <v>0.67000000000000171</v>
      </c>
      <c r="AL288" s="58">
        <f t="shared" si="14"/>
        <v>2.6080186843129689</v>
      </c>
      <c r="AM288" s="42">
        <v>10319</v>
      </c>
      <c r="AN288" s="73" t="s">
        <v>1228</v>
      </c>
      <c r="AO288" s="42">
        <f t="shared" si="13"/>
        <v>1779</v>
      </c>
    </row>
    <row r="289" spans="1:41">
      <c r="A289" s="42" t="s">
        <v>1225</v>
      </c>
      <c r="B289" s="75">
        <v>2020</v>
      </c>
      <c r="C289" s="59" t="s">
        <v>371</v>
      </c>
      <c r="D289" s="42" t="s">
        <v>268</v>
      </c>
      <c r="E289" s="60">
        <v>4.3</v>
      </c>
      <c r="F289" s="75">
        <v>122.2</v>
      </c>
      <c r="G289" s="74">
        <v>91</v>
      </c>
      <c r="H289" s="42" t="s">
        <v>230</v>
      </c>
      <c r="I289" s="59">
        <v>57</v>
      </c>
      <c r="J289" s="42" t="s">
        <v>631</v>
      </c>
      <c r="K289" s="59" t="s">
        <v>161</v>
      </c>
      <c r="L289" s="59" t="s">
        <v>162</v>
      </c>
      <c r="M289" s="43">
        <v>13.28</v>
      </c>
      <c r="N289" s="43">
        <v>11.72</v>
      </c>
      <c r="O289" s="43">
        <v>10.83</v>
      </c>
      <c r="P289" s="42">
        <v>1927</v>
      </c>
      <c r="Q289" s="42">
        <v>1002</v>
      </c>
      <c r="R289" s="42">
        <v>772</v>
      </c>
      <c r="S289" s="42">
        <v>50797</v>
      </c>
      <c r="T289" s="58">
        <v>51.55</v>
      </c>
      <c r="U289" s="42">
        <v>14257</v>
      </c>
      <c r="V289" s="42">
        <v>88</v>
      </c>
      <c r="W289" s="42">
        <v>86</v>
      </c>
      <c r="X289" s="42">
        <v>2</v>
      </c>
      <c r="Y289" s="42">
        <v>18</v>
      </c>
      <c r="Z289" s="58">
        <v>41.57</v>
      </c>
      <c r="AA289" s="58">
        <f t="shared" si="15"/>
        <v>97.727272727272734</v>
      </c>
      <c r="AB289" s="58">
        <v>97.405189620758478</v>
      </c>
      <c r="AC289" s="58">
        <v>0.89820359281437123</v>
      </c>
      <c r="AD289" s="42">
        <v>976</v>
      </c>
      <c r="AE289" s="42">
        <v>0</v>
      </c>
      <c r="AF289" s="42">
        <v>9</v>
      </c>
      <c r="AG289" s="42">
        <v>0</v>
      </c>
      <c r="AH289" s="42">
        <v>9</v>
      </c>
      <c r="AI289" s="42">
        <v>0</v>
      </c>
      <c r="AJ289" s="42">
        <v>8</v>
      </c>
      <c r="AK289" s="42">
        <v>0.11999999999999922</v>
      </c>
      <c r="AL289" s="58">
        <f t="shared" si="14"/>
        <v>0.90361445783131944</v>
      </c>
      <c r="AM289" s="42">
        <v>6301</v>
      </c>
      <c r="AN289" s="73" t="s">
        <v>1226</v>
      </c>
      <c r="AO289" s="42">
        <f t="shared" si="13"/>
        <v>1796</v>
      </c>
    </row>
    <row r="290" spans="1:41">
      <c r="A290" s="42" t="s">
        <v>1224</v>
      </c>
      <c r="B290" s="75">
        <v>2020</v>
      </c>
      <c r="C290" s="59" t="s">
        <v>371</v>
      </c>
      <c r="D290" s="42" t="s">
        <v>268</v>
      </c>
      <c r="E290" s="60">
        <v>3.2</v>
      </c>
      <c r="F290" s="75">
        <v>55.3</v>
      </c>
      <c r="G290" s="74">
        <v>77</v>
      </c>
      <c r="H290" s="42" t="s">
        <v>230</v>
      </c>
      <c r="I290" s="59">
        <v>42</v>
      </c>
      <c r="J290" s="59" t="s">
        <v>289</v>
      </c>
      <c r="K290" s="59" t="s">
        <v>177</v>
      </c>
      <c r="L290" s="59" t="s">
        <v>180</v>
      </c>
      <c r="M290" s="43">
        <v>8.42</v>
      </c>
      <c r="N290" s="43">
        <v>7.97</v>
      </c>
      <c r="O290" s="43">
        <v>7.67</v>
      </c>
      <c r="P290" s="42">
        <v>641</v>
      </c>
      <c r="Q290" s="42">
        <v>359</v>
      </c>
      <c r="R290" s="42">
        <v>283</v>
      </c>
      <c r="S290" s="42">
        <v>109811</v>
      </c>
      <c r="T290" s="58">
        <v>59.25</v>
      </c>
      <c r="U290" s="42">
        <v>35602</v>
      </c>
      <c r="V290" s="42">
        <v>128</v>
      </c>
      <c r="W290" s="42">
        <v>128</v>
      </c>
      <c r="X290" s="42">
        <v>0</v>
      </c>
      <c r="Y290" s="42">
        <v>21</v>
      </c>
      <c r="Z290" s="58">
        <v>58.43</v>
      </c>
      <c r="AA290" s="58">
        <f t="shared" si="15"/>
        <v>100</v>
      </c>
      <c r="AB290" s="58">
        <v>98.607242339832865</v>
      </c>
      <c r="AC290" s="58">
        <v>0</v>
      </c>
      <c r="AD290" s="42">
        <v>354</v>
      </c>
      <c r="AE290" s="42">
        <v>0</v>
      </c>
      <c r="AF290" s="42">
        <v>0</v>
      </c>
      <c r="AG290" s="42">
        <v>0</v>
      </c>
      <c r="AH290" s="42">
        <v>1</v>
      </c>
      <c r="AI290" s="42">
        <v>2</v>
      </c>
      <c r="AJ290" s="42">
        <v>2</v>
      </c>
      <c r="AK290" s="42">
        <v>0</v>
      </c>
      <c r="AL290" s="58">
        <f t="shared" si="14"/>
        <v>0</v>
      </c>
      <c r="AM290" s="42">
        <v>5135</v>
      </c>
      <c r="AN290" s="73" t="s">
        <v>716</v>
      </c>
      <c r="AO290" s="42">
        <f t="shared" si="13"/>
        <v>1765</v>
      </c>
    </row>
    <row r="291" spans="1:41">
      <c r="A291" s="42" t="s">
        <v>1223</v>
      </c>
      <c r="B291" s="75">
        <v>2020</v>
      </c>
      <c r="C291" s="59" t="s">
        <v>371</v>
      </c>
      <c r="D291" s="42" t="s">
        <v>268</v>
      </c>
      <c r="E291" s="60">
        <v>2.2999999999999998</v>
      </c>
      <c r="F291" s="75">
        <v>114.2</v>
      </c>
      <c r="G291" s="74">
        <v>62</v>
      </c>
      <c r="H291" s="42" t="s">
        <v>230</v>
      </c>
      <c r="I291" s="59">
        <v>25</v>
      </c>
      <c r="J291" s="59" t="s">
        <v>303</v>
      </c>
      <c r="K291" s="59" t="s">
        <v>177</v>
      </c>
      <c r="L291" s="59" t="s">
        <v>180</v>
      </c>
      <c r="M291" s="43">
        <v>8.58</v>
      </c>
      <c r="N291" s="43">
        <v>7.35</v>
      </c>
      <c r="O291" s="43">
        <v>6.89</v>
      </c>
      <c r="P291" s="42">
        <v>1193</v>
      </c>
      <c r="Q291" s="42">
        <v>439</v>
      </c>
      <c r="R291" s="42">
        <v>318</v>
      </c>
      <c r="S291" s="42">
        <v>124787</v>
      </c>
      <c r="T291" s="58">
        <v>65.44</v>
      </c>
      <c r="U291" s="42">
        <v>23834</v>
      </c>
      <c r="V291" s="42">
        <v>82</v>
      </c>
      <c r="W291" s="42">
        <v>82</v>
      </c>
      <c r="X291" s="42">
        <v>0</v>
      </c>
      <c r="Y291" s="42">
        <v>15</v>
      </c>
      <c r="Z291" s="58">
        <v>38.04</v>
      </c>
      <c r="AA291" s="58">
        <f t="shared" si="15"/>
        <v>100</v>
      </c>
      <c r="AB291" s="58">
        <v>96.81093394077449</v>
      </c>
      <c r="AC291" s="58">
        <v>0.91116173120728927</v>
      </c>
      <c r="AD291" s="42">
        <v>425</v>
      </c>
      <c r="AE291" s="42">
        <v>3</v>
      </c>
      <c r="AF291" s="42">
        <v>1</v>
      </c>
      <c r="AG291" s="42">
        <v>0</v>
      </c>
      <c r="AH291" s="42">
        <v>5</v>
      </c>
      <c r="AI291" s="42">
        <v>2</v>
      </c>
      <c r="AJ291" s="42">
        <v>3</v>
      </c>
      <c r="AK291" s="42">
        <v>4.0000000000000924E-2</v>
      </c>
      <c r="AL291" s="58">
        <f t="shared" si="14"/>
        <v>0.46620046620047695</v>
      </c>
      <c r="AM291" s="42">
        <v>4695</v>
      </c>
      <c r="AN291" s="73" t="s">
        <v>804</v>
      </c>
      <c r="AO291" s="42">
        <f t="shared" si="13"/>
        <v>1776</v>
      </c>
    </row>
    <row r="292" spans="1:41">
      <c r="A292" s="42" t="s">
        <v>1222</v>
      </c>
      <c r="B292" s="75">
        <v>2020</v>
      </c>
      <c r="C292" s="59" t="s">
        <v>371</v>
      </c>
      <c r="D292" s="59" t="s">
        <v>262</v>
      </c>
      <c r="E292" s="60">
        <v>9.5</v>
      </c>
      <c r="F292" s="75">
        <v>1161.5</v>
      </c>
      <c r="G292" s="74">
        <v>126</v>
      </c>
      <c r="H292" s="42" t="s">
        <v>230</v>
      </c>
      <c r="I292" s="59">
        <v>94</v>
      </c>
      <c r="J292" s="59" t="s">
        <v>464</v>
      </c>
      <c r="K292" s="59" t="s">
        <v>171</v>
      </c>
      <c r="L292" s="59" t="s">
        <v>173</v>
      </c>
      <c r="M292" s="43">
        <v>29.42</v>
      </c>
      <c r="N292" s="43">
        <v>24.71</v>
      </c>
      <c r="O292" s="43">
        <v>22.27</v>
      </c>
      <c r="P292" s="42">
        <v>4957</v>
      </c>
      <c r="Q292" s="42">
        <v>2125</v>
      </c>
      <c r="R292" s="42">
        <v>1493</v>
      </c>
      <c r="S292" s="42">
        <v>102537</v>
      </c>
      <c r="T292" s="58">
        <v>64.75</v>
      </c>
      <c r="U292" s="42">
        <v>13661</v>
      </c>
      <c r="V292" s="42">
        <v>79</v>
      </c>
      <c r="W292" s="42">
        <v>78</v>
      </c>
      <c r="X292" s="42">
        <v>1</v>
      </c>
      <c r="Y292" s="42">
        <v>27</v>
      </c>
      <c r="Z292" s="58">
        <v>41.57</v>
      </c>
      <c r="AA292" s="58">
        <f t="shared" si="15"/>
        <v>98.734177215189874</v>
      </c>
      <c r="AB292" s="58">
        <v>95.576470588235296</v>
      </c>
      <c r="AC292" s="58">
        <v>2.8705882352941177</v>
      </c>
      <c r="AD292" s="42">
        <v>2031</v>
      </c>
      <c r="AE292" s="42">
        <v>61</v>
      </c>
      <c r="AF292" s="42">
        <v>0</v>
      </c>
      <c r="AG292" s="42">
        <v>0</v>
      </c>
      <c r="AH292" s="42">
        <v>31</v>
      </c>
      <c r="AI292" s="42">
        <v>1</v>
      </c>
      <c r="AJ292" s="42">
        <v>1</v>
      </c>
      <c r="AK292" s="42">
        <v>0.61000000000000298</v>
      </c>
      <c r="AL292" s="58">
        <f t="shared" si="14"/>
        <v>2.0734194425560943</v>
      </c>
      <c r="AM292" s="42">
        <v>13337</v>
      </c>
      <c r="AN292" s="73" t="s">
        <v>462</v>
      </c>
      <c r="AO292" s="42">
        <f t="shared" si="13"/>
        <v>1793</v>
      </c>
    </row>
    <row r="293" spans="1:41">
      <c r="A293" s="42" t="s">
        <v>1221</v>
      </c>
      <c r="B293" s="75">
        <v>2020</v>
      </c>
      <c r="C293" s="59" t="s">
        <v>371</v>
      </c>
      <c r="D293" s="42" t="s">
        <v>268</v>
      </c>
      <c r="E293" s="60">
        <v>2.2000000000000002</v>
      </c>
      <c r="F293" s="75">
        <v>179.4</v>
      </c>
      <c r="G293" s="74">
        <v>28</v>
      </c>
      <c r="H293" s="42">
        <v>33</v>
      </c>
      <c r="I293" s="59">
        <v>47</v>
      </c>
      <c r="J293" s="42" t="s">
        <v>312</v>
      </c>
      <c r="K293" s="59" t="s">
        <v>177</v>
      </c>
      <c r="L293" s="59" t="s">
        <v>180</v>
      </c>
      <c r="M293" s="43">
        <v>5.04</v>
      </c>
      <c r="N293" s="43">
        <v>4.0599999999999996</v>
      </c>
      <c r="O293" s="43">
        <v>3.62</v>
      </c>
      <c r="P293" s="42">
        <v>952</v>
      </c>
      <c r="Q293" s="42">
        <v>330</v>
      </c>
      <c r="R293" s="42">
        <v>216</v>
      </c>
      <c r="S293" s="42">
        <v>120071</v>
      </c>
      <c r="T293" s="58">
        <v>64.83</v>
      </c>
      <c r="U293" s="42">
        <v>13864</v>
      </c>
      <c r="V293" s="42">
        <v>57</v>
      </c>
      <c r="W293" s="42">
        <v>57</v>
      </c>
      <c r="X293" s="42">
        <v>0</v>
      </c>
      <c r="Y293" s="42">
        <v>13</v>
      </c>
      <c r="Z293" s="58">
        <v>27.45</v>
      </c>
      <c r="AA293" s="58">
        <f t="shared" si="15"/>
        <v>100</v>
      </c>
      <c r="AB293" s="58">
        <v>80</v>
      </c>
      <c r="AC293" s="58">
        <v>12.424242424242424</v>
      </c>
      <c r="AD293" s="42">
        <v>264</v>
      </c>
      <c r="AE293" s="42">
        <v>12</v>
      </c>
      <c r="AF293" s="42">
        <v>21</v>
      </c>
      <c r="AG293" s="42">
        <v>8</v>
      </c>
      <c r="AH293" s="42">
        <v>21</v>
      </c>
      <c r="AI293" s="42">
        <v>2</v>
      </c>
      <c r="AJ293" s="42">
        <v>2</v>
      </c>
      <c r="AK293" s="42">
        <v>0.25999999999999979</v>
      </c>
      <c r="AL293" s="58">
        <f t="shared" si="14"/>
        <v>5.1587301587301546</v>
      </c>
      <c r="AM293" s="42">
        <v>2592</v>
      </c>
      <c r="AN293" s="73" t="s">
        <v>982</v>
      </c>
      <c r="AO293" s="42">
        <f t="shared" si="13"/>
        <v>1169</v>
      </c>
    </row>
    <row r="294" spans="1:41">
      <c r="A294" s="42" t="s">
        <v>1219</v>
      </c>
      <c r="B294" s="75">
        <v>2020</v>
      </c>
      <c r="C294" s="59" t="s">
        <v>371</v>
      </c>
      <c r="D294" s="42" t="s">
        <v>268</v>
      </c>
      <c r="E294" s="60">
        <v>3.2</v>
      </c>
      <c r="F294" s="75">
        <v>289.5</v>
      </c>
      <c r="G294" s="76">
        <v>1</v>
      </c>
      <c r="H294" s="59">
        <v>1</v>
      </c>
      <c r="I294" s="59">
        <v>27</v>
      </c>
      <c r="J294" s="59" t="s">
        <v>315</v>
      </c>
      <c r="K294" s="59" t="s">
        <v>177</v>
      </c>
      <c r="L294" s="59" t="s">
        <v>180</v>
      </c>
      <c r="M294" s="43">
        <v>9.25</v>
      </c>
      <c r="N294" s="43">
        <v>7.97</v>
      </c>
      <c r="O294" s="43">
        <v>7.37</v>
      </c>
      <c r="P294" s="42">
        <v>1322</v>
      </c>
      <c r="Q294" s="42">
        <v>535</v>
      </c>
      <c r="R294" s="42">
        <v>378</v>
      </c>
      <c r="S294" s="42">
        <v>91666</v>
      </c>
      <c r="T294" s="58">
        <v>66.989999999999995</v>
      </c>
      <c r="U294" s="42">
        <v>22152</v>
      </c>
      <c r="V294" s="42">
        <v>107</v>
      </c>
      <c r="W294" s="42">
        <v>106</v>
      </c>
      <c r="X294" s="42">
        <v>1</v>
      </c>
      <c r="Y294" s="42">
        <v>19</v>
      </c>
      <c r="Z294" s="58">
        <v>49.41</v>
      </c>
      <c r="AA294" s="58">
        <f t="shared" si="15"/>
        <v>99.065420560747668</v>
      </c>
      <c r="AB294" s="58">
        <v>94.953271028037378</v>
      </c>
      <c r="AC294" s="58">
        <v>2.9906542056074765</v>
      </c>
      <c r="AD294" s="42">
        <v>508</v>
      </c>
      <c r="AE294" s="42">
        <v>11</v>
      </c>
      <c r="AF294" s="42">
        <v>3</v>
      </c>
      <c r="AG294" s="42">
        <v>2</v>
      </c>
      <c r="AH294" s="42">
        <v>7</v>
      </c>
      <c r="AI294" s="42">
        <v>1</v>
      </c>
      <c r="AJ294" s="42">
        <v>3</v>
      </c>
      <c r="AK294" s="42">
        <v>8.9999999999999858E-2</v>
      </c>
      <c r="AL294" s="58">
        <f t="shared" si="14"/>
        <v>0.97297297297297147</v>
      </c>
      <c r="AM294" s="42">
        <v>5144</v>
      </c>
      <c r="AN294" s="73" t="s">
        <v>1220</v>
      </c>
      <c r="AO294" s="42">
        <f t="shared" ref="AO294:AO327" si="16">LEN(AN294)</f>
        <v>1775</v>
      </c>
    </row>
    <row r="295" spans="1:41">
      <c r="A295" s="42" t="s">
        <v>1218</v>
      </c>
      <c r="B295" s="75">
        <v>2020</v>
      </c>
      <c r="C295" s="59" t="s">
        <v>371</v>
      </c>
      <c r="D295" s="42" t="s">
        <v>268</v>
      </c>
      <c r="E295" s="60">
        <v>2.1</v>
      </c>
      <c r="F295" s="75">
        <v>484.6</v>
      </c>
      <c r="G295" s="74">
        <v>75</v>
      </c>
      <c r="H295" s="42" t="s">
        <v>230</v>
      </c>
      <c r="I295" s="59">
        <v>40</v>
      </c>
      <c r="J295" s="59" t="s">
        <v>295</v>
      </c>
      <c r="K295" s="59" t="s">
        <v>148</v>
      </c>
      <c r="L295" s="59" t="s">
        <v>162</v>
      </c>
      <c r="M295" s="43">
        <v>9.31</v>
      </c>
      <c r="N295" s="43">
        <v>7.19</v>
      </c>
      <c r="O295" s="43">
        <v>6.23</v>
      </c>
      <c r="P295" s="42">
        <v>2033</v>
      </c>
      <c r="Q295" s="42">
        <v>706</v>
      </c>
      <c r="R295" s="42">
        <v>454</v>
      </c>
      <c r="S295" s="42">
        <v>90242</v>
      </c>
      <c r="T295" s="58">
        <v>67.180000000000007</v>
      </c>
      <c r="U295" s="42">
        <v>10006</v>
      </c>
      <c r="V295" s="42">
        <v>45</v>
      </c>
      <c r="W295" s="42">
        <v>44</v>
      </c>
      <c r="X295" s="42">
        <v>1</v>
      </c>
      <c r="Y295" s="42">
        <v>14</v>
      </c>
      <c r="Z295" s="58">
        <v>23.14</v>
      </c>
      <c r="AA295" s="58">
        <f t="shared" si="15"/>
        <v>97.777777777777771</v>
      </c>
      <c r="AB295" s="58">
        <v>63.314447592067985</v>
      </c>
      <c r="AC295" s="58">
        <v>25.779036827195469</v>
      </c>
      <c r="AD295" s="42">
        <v>447</v>
      </c>
      <c r="AE295" s="42">
        <v>176</v>
      </c>
      <c r="AF295" s="42">
        <v>3</v>
      </c>
      <c r="AG295" s="42">
        <v>3</v>
      </c>
      <c r="AH295" s="42">
        <v>75</v>
      </c>
      <c r="AI295" s="42">
        <v>1</v>
      </c>
      <c r="AJ295" s="42">
        <v>1</v>
      </c>
      <c r="AK295" s="42">
        <v>1.58</v>
      </c>
      <c r="AL295" s="58">
        <f t="shared" si="14"/>
        <v>16.970998925886143</v>
      </c>
      <c r="AM295" s="42">
        <v>5604</v>
      </c>
      <c r="AN295" s="73" t="s">
        <v>727</v>
      </c>
      <c r="AO295" s="42">
        <f t="shared" si="16"/>
        <v>1797</v>
      </c>
    </row>
    <row r="296" spans="1:41">
      <c r="A296" s="42" t="s">
        <v>1217</v>
      </c>
      <c r="B296" s="75">
        <v>2020</v>
      </c>
      <c r="C296" s="59" t="s">
        <v>371</v>
      </c>
      <c r="D296" s="59" t="s">
        <v>262</v>
      </c>
      <c r="E296" s="60">
        <v>4.7</v>
      </c>
      <c r="F296" s="75">
        <v>813</v>
      </c>
      <c r="G296" s="74">
        <v>68</v>
      </c>
      <c r="H296" s="42" t="s">
        <v>230</v>
      </c>
      <c r="I296" s="59">
        <v>33</v>
      </c>
      <c r="J296" s="42" t="s">
        <v>773</v>
      </c>
      <c r="K296" s="59" t="s">
        <v>159</v>
      </c>
      <c r="L296" s="59" t="s">
        <v>162</v>
      </c>
      <c r="M296" s="43">
        <v>21.04</v>
      </c>
      <c r="N296" s="43">
        <v>19.93</v>
      </c>
      <c r="O296" s="43">
        <v>19.43</v>
      </c>
      <c r="P296" s="42">
        <v>1339</v>
      </c>
      <c r="Q296" s="42">
        <v>661</v>
      </c>
      <c r="R296" s="42">
        <v>532</v>
      </c>
      <c r="S296" s="42">
        <v>308878</v>
      </c>
      <c r="T296" s="58">
        <v>46.36</v>
      </c>
      <c r="U296" s="42">
        <v>51640</v>
      </c>
      <c r="V296" s="42">
        <v>145</v>
      </c>
      <c r="W296" s="42">
        <v>144</v>
      </c>
      <c r="X296" s="42">
        <v>1</v>
      </c>
      <c r="Y296" s="42">
        <v>22</v>
      </c>
      <c r="Z296" s="58">
        <v>65.489999999999995</v>
      </c>
      <c r="AA296" s="58">
        <f t="shared" si="15"/>
        <v>99.310344827586206</v>
      </c>
      <c r="AB296" s="58">
        <v>98.033282904689869</v>
      </c>
      <c r="AC296" s="58">
        <v>0.90771558245083206</v>
      </c>
      <c r="AD296" s="42">
        <v>648</v>
      </c>
      <c r="AE296" s="42">
        <v>6</v>
      </c>
      <c r="AF296" s="42">
        <v>0</v>
      </c>
      <c r="AG296" s="42">
        <v>0</v>
      </c>
      <c r="AH296" s="42">
        <v>5</v>
      </c>
      <c r="AI296" s="42">
        <v>0</v>
      </c>
      <c r="AJ296" s="42">
        <v>2</v>
      </c>
      <c r="AK296" s="42">
        <v>3.9999999999999147E-2</v>
      </c>
      <c r="AL296" s="58">
        <f t="shared" si="14"/>
        <v>0.1901140684410606</v>
      </c>
      <c r="AM296" s="42">
        <v>10132</v>
      </c>
      <c r="AN296" s="73" t="s">
        <v>771</v>
      </c>
      <c r="AO296" s="42">
        <f t="shared" si="16"/>
        <v>1787</v>
      </c>
    </row>
    <row r="297" spans="1:41">
      <c r="A297" s="42" t="s">
        <v>1216</v>
      </c>
      <c r="B297" s="75">
        <v>2020</v>
      </c>
      <c r="C297" s="59" t="s">
        <v>371</v>
      </c>
      <c r="D297" s="42" t="s">
        <v>268</v>
      </c>
      <c r="E297" s="60">
        <v>9</v>
      </c>
      <c r="F297" s="75">
        <v>169.2</v>
      </c>
      <c r="G297" s="74">
        <v>93</v>
      </c>
      <c r="H297" s="42" t="s">
        <v>230</v>
      </c>
      <c r="I297" s="59">
        <v>59</v>
      </c>
      <c r="J297" s="42" t="s">
        <v>615</v>
      </c>
      <c r="K297" s="42" t="s">
        <v>178</v>
      </c>
      <c r="L297" s="59" t="s">
        <v>180</v>
      </c>
      <c r="M297" s="43">
        <v>1.57</v>
      </c>
      <c r="N297" s="43">
        <v>1.28</v>
      </c>
      <c r="O297" s="43">
        <v>0.94</v>
      </c>
      <c r="P297" s="42">
        <v>362</v>
      </c>
      <c r="Q297" s="42">
        <v>199</v>
      </c>
      <c r="R297" s="42">
        <v>113</v>
      </c>
      <c r="S297" s="42">
        <v>19244</v>
      </c>
      <c r="T297" s="58">
        <v>58.32</v>
      </c>
      <c r="U297" s="42">
        <v>5995</v>
      </c>
      <c r="V297" s="42">
        <v>29</v>
      </c>
      <c r="W297" s="42">
        <v>29</v>
      </c>
      <c r="X297" s="42">
        <v>0</v>
      </c>
      <c r="Y297" s="42">
        <v>4</v>
      </c>
      <c r="Z297" s="58">
        <v>12.94</v>
      </c>
      <c r="AA297" s="58">
        <f t="shared" si="15"/>
        <v>100</v>
      </c>
      <c r="AB297" s="58">
        <v>97.48743718592965</v>
      </c>
      <c r="AC297" s="58">
        <v>2.512562814070352</v>
      </c>
      <c r="AD297" s="42">
        <v>194</v>
      </c>
      <c r="AE297" s="42">
        <v>5</v>
      </c>
      <c r="AF297" s="42">
        <v>0</v>
      </c>
      <c r="AG297" s="42">
        <v>0</v>
      </c>
      <c r="AH297" s="42">
        <v>0</v>
      </c>
      <c r="AI297" s="42">
        <v>0</v>
      </c>
      <c r="AJ297" s="42">
        <v>0</v>
      </c>
      <c r="AK297" s="42">
        <v>4.0000000000000036E-2</v>
      </c>
      <c r="AL297" s="58">
        <f t="shared" si="14"/>
        <v>2.5477707006369448</v>
      </c>
      <c r="AM297" s="42">
        <v>861</v>
      </c>
      <c r="AN297" s="73"/>
      <c r="AO297" s="42">
        <f t="shared" si="16"/>
        <v>0</v>
      </c>
    </row>
    <row r="298" spans="1:41">
      <c r="A298" s="42" t="s">
        <v>1214</v>
      </c>
      <c r="B298" s="75">
        <v>2020</v>
      </c>
      <c r="C298" s="59" t="s">
        <v>371</v>
      </c>
      <c r="D298" s="42" t="s">
        <v>268</v>
      </c>
      <c r="E298" s="60">
        <v>1.9</v>
      </c>
      <c r="F298" s="75">
        <v>102.4</v>
      </c>
      <c r="G298" s="74">
        <v>53</v>
      </c>
      <c r="H298" s="42" t="s">
        <v>230</v>
      </c>
      <c r="I298" s="59">
        <v>16</v>
      </c>
      <c r="J298" s="59" t="s">
        <v>846</v>
      </c>
      <c r="K298" s="59" t="s">
        <v>160</v>
      </c>
      <c r="L298" s="59" t="s">
        <v>162</v>
      </c>
      <c r="M298" s="43">
        <v>28.14</v>
      </c>
      <c r="N298" s="43">
        <v>24.04</v>
      </c>
      <c r="O298" s="43">
        <v>20.69</v>
      </c>
      <c r="P298" s="42">
        <v>4922</v>
      </c>
      <c r="Q298" s="42">
        <v>2574</v>
      </c>
      <c r="R298" s="42">
        <v>1713</v>
      </c>
      <c r="S298" s="42">
        <v>69106</v>
      </c>
      <c r="T298" s="58">
        <v>41.05</v>
      </c>
      <c r="U298" s="42">
        <v>9988</v>
      </c>
      <c r="V298" s="42">
        <v>127</v>
      </c>
      <c r="W298" s="42">
        <v>125</v>
      </c>
      <c r="X298" s="42">
        <v>2</v>
      </c>
      <c r="Y298" s="42">
        <v>25</v>
      </c>
      <c r="Z298" s="58">
        <v>59.61</v>
      </c>
      <c r="AA298" s="58">
        <f t="shared" si="15"/>
        <v>98.425196850393704</v>
      </c>
      <c r="AB298" s="58">
        <v>95.260295260295266</v>
      </c>
      <c r="AC298" s="58">
        <v>2.8360528360528359</v>
      </c>
      <c r="AD298" s="42">
        <v>2452</v>
      </c>
      <c r="AE298" s="42">
        <v>16</v>
      </c>
      <c r="AF298" s="42">
        <v>56</v>
      </c>
      <c r="AG298" s="42">
        <v>1</v>
      </c>
      <c r="AH298" s="42">
        <v>42</v>
      </c>
      <c r="AI298" s="42">
        <v>2</v>
      </c>
      <c r="AJ298" s="42">
        <v>5</v>
      </c>
      <c r="AK298" s="42">
        <v>0.71000000000000085</v>
      </c>
      <c r="AL298" s="58">
        <f t="shared" si="14"/>
        <v>2.523098791755511</v>
      </c>
      <c r="AM298" s="42">
        <v>11152</v>
      </c>
      <c r="AN298" s="73" t="s">
        <v>1215</v>
      </c>
      <c r="AO298" s="42">
        <f t="shared" si="16"/>
        <v>1642</v>
      </c>
    </row>
    <row r="299" spans="1:41">
      <c r="A299" s="42" t="s">
        <v>1213</v>
      </c>
      <c r="B299" s="75">
        <v>2020</v>
      </c>
      <c r="C299" s="59" t="s">
        <v>371</v>
      </c>
      <c r="D299" s="42" t="s">
        <v>268</v>
      </c>
      <c r="E299" s="60">
        <v>4.3</v>
      </c>
      <c r="F299" s="75">
        <v>270.8</v>
      </c>
      <c r="G299" s="74">
        <v>94</v>
      </c>
      <c r="H299" s="42" t="s">
        <v>230</v>
      </c>
      <c r="I299" s="59">
        <v>60</v>
      </c>
      <c r="J299" s="42" t="s">
        <v>613</v>
      </c>
      <c r="K299" s="59" t="s">
        <v>172</v>
      </c>
      <c r="L299" s="59" t="s">
        <v>173</v>
      </c>
      <c r="M299" s="43">
        <v>6.21</v>
      </c>
      <c r="N299" s="43">
        <v>5.16</v>
      </c>
      <c r="O299" s="43">
        <v>4.5599999999999996</v>
      </c>
      <c r="P299" s="42">
        <v>1146</v>
      </c>
      <c r="Q299" s="42">
        <v>519</v>
      </c>
      <c r="R299" s="42">
        <v>363</v>
      </c>
      <c r="S299" s="42">
        <v>83173</v>
      </c>
      <c r="T299" s="58">
        <v>56.51</v>
      </c>
      <c r="U299" s="42">
        <v>10258</v>
      </c>
      <c r="V299" s="42">
        <v>28</v>
      </c>
      <c r="W299" s="42">
        <v>28</v>
      </c>
      <c r="X299" s="42">
        <v>0</v>
      </c>
      <c r="Y299" s="42">
        <v>10</v>
      </c>
      <c r="Z299" s="58">
        <v>14.9</v>
      </c>
      <c r="AA299" s="58">
        <f t="shared" si="15"/>
        <v>100</v>
      </c>
      <c r="AB299" s="58">
        <v>98.843930635838149</v>
      </c>
      <c r="AC299" s="58">
        <v>0.38535645472061658</v>
      </c>
      <c r="AD299" s="42">
        <v>513</v>
      </c>
      <c r="AE299" s="42">
        <v>1</v>
      </c>
      <c r="AF299" s="42">
        <v>1</v>
      </c>
      <c r="AG299" s="42">
        <v>0</v>
      </c>
      <c r="AH299" s="42">
        <v>2</v>
      </c>
      <c r="AI299" s="42">
        <v>0</v>
      </c>
      <c r="AJ299" s="42">
        <v>2</v>
      </c>
      <c r="AK299" s="42">
        <v>9.9999999999999645E-2</v>
      </c>
      <c r="AL299" s="58">
        <f t="shared" si="14"/>
        <v>1.6103059581320394</v>
      </c>
      <c r="AM299" s="42">
        <v>2421</v>
      </c>
      <c r="AN299" s="73" t="s">
        <v>611</v>
      </c>
      <c r="AO299" s="42">
        <f t="shared" si="16"/>
        <v>452</v>
      </c>
    </row>
    <row r="300" spans="1:41">
      <c r="A300" s="42" t="s">
        <v>1212</v>
      </c>
      <c r="B300" s="75">
        <v>2020</v>
      </c>
      <c r="C300" s="59" t="s">
        <v>371</v>
      </c>
      <c r="D300" s="42" t="s">
        <v>268</v>
      </c>
      <c r="E300" s="60">
        <v>3.9</v>
      </c>
      <c r="F300" s="75">
        <v>101.6</v>
      </c>
      <c r="G300" s="74">
        <v>63</v>
      </c>
      <c r="H300" s="42" t="s">
        <v>230</v>
      </c>
      <c r="I300" s="59">
        <v>28</v>
      </c>
      <c r="J300" s="42" t="s">
        <v>799</v>
      </c>
      <c r="K300" s="59" t="s">
        <v>177</v>
      </c>
      <c r="L300" s="59" t="s">
        <v>180</v>
      </c>
      <c r="M300" s="43">
        <v>8.4</v>
      </c>
      <c r="N300" s="43">
        <v>7.25</v>
      </c>
      <c r="O300" s="43">
        <v>6.75</v>
      </c>
      <c r="P300" s="42">
        <v>1227</v>
      </c>
      <c r="Q300" s="42">
        <v>509</v>
      </c>
      <c r="R300" s="42">
        <v>382</v>
      </c>
      <c r="S300" s="42">
        <v>87663</v>
      </c>
      <c r="T300" s="58">
        <v>64.739999999999995</v>
      </c>
      <c r="U300" s="42">
        <v>18758</v>
      </c>
      <c r="V300" s="42">
        <v>92</v>
      </c>
      <c r="W300" s="42">
        <v>92</v>
      </c>
      <c r="X300" s="42">
        <v>0</v>
      </c>
      <c r="Y300" s="42">
        <v>18</v>
      </c>
      <c r="Z300" s="58">
        <v>43.14</v>
      </c>
      <c r="AA300" s="58">
        <f t="shared" si="15"/>
        <v>100</v>
      </c>
      <c r="AB300" s="58">
        <v>90.373280943025534</v>
      </c>
      <c r="AC300" s="58">
        <v>4.7151277013752457</v>
      </c>
      <c r="AD300" s="42">
        <v>460</v>
      </c>
      <c r="AE300" s="42">
        <v>10</v>
      </c>
      <c r="AF300" s="42">
        <v>10</v>
      </c>
      <c r="AG300" s="42">
        <v>4</v>
      </c>
      <c r="AH300" s="42">
        <v>22</v>
      </c>
      <c r="AI300" s="42">
        <v>2</v>
      </c>
      <c r="AJ300" s="42">
        <v>1</v>
      </c>
      <c r="AK300" s="42">
        <v>0.16000000000000014</v>
      </c>
      <c r="AL300" s="58">
        <f t="shared" si="14"/>
        <v>1.9047619047619064</v>
      </c>
      <c r="AM300" s="42">
        <v>4472</v>
      </c>
      <c r="AN300" s="73" t="s">
        <v>795</v>
      </c>
      <c r="AO300" s="42">
        <f t="shared" si="16"/>
        <v>1776</v>
      </c>
    </row>
    <row r="301" spans="1:41">
      <c r="A301" s="42" t="s">
        <v>1211</v>
      </c>
      <c r="B301" s="75">
        <v>2020</v>
      </c>
      <c r="C301" s="59" t="s">
        <v>371</v>
      </c>
      <c r="D301" s="42" t="s">
        <v>268</v>
      </c>
      <c r="E301" s="60">
        <v>6.6</v>
      </c>
      <c r="F301" s="75">
        <v>346.6</v>
      </c>
      <c r="G301" s="74">
        <v>127</v>
      </c>
      <c r="H301" s="42" t="s">
        <v>230</v>
      </c>
      <c r="I301" s="59">
        <v>95</v>
      </c>
      <c r="J301" s="42" t="s">
        <v>459</v>
      </c>
      <c r="K301" s="59" t="s">
        <v>171</v>
      </c>
      <c r="L301" s="59" t="s">
        <v>173</v>
      </c>
      <c r="M301" s="43">
        <v>29.29</v>
      </c>
      <c r="N301" s="43">
        <v>25.04</v>
      </c>
      <c r="O301" s="43">
        <v>22.89</v>
      </c>
      <c r="P301" s="42">
        <v>4572</v>
      </c>
      <c r="Q301" s="42">
        <v>1980</v>
      </c>
      <c r="R301" s="42">
        <v>1430</v>
      </c>
      <c r="S301" s="42">
        <v>121021</v>
      </c>
      <c r="T301" s="58">
        <v>63.08</v>
      </c>
      <c r="U301" s="42">
        <v>15772</v>
      </c>
      <c r="V301" s="42">
        <v>60</v>
      </c>
      <c r="W301" s="42">
        <v>60</v>
      </c>
      <c r="X301" s="42">
        <v>0</v>
      </c>
      <c r="Y301" s="42">
        <v>21</v>
      </c>
      <c r="Z301" s="58">
        <v>31.76</v>
      </c>
      <c r="AA301" s="58">
        <f t="shared" si="15"/>
        <v>100</v>
      </c>
      <c r="AB301" s="58">
        <v>98.030303030303031</v>
      </c>
      <c r="AC301" s="58">
        <v>1.0101010101010102</v>
      </c>
      <c r="AD301" s="42">
        <v>1941</v>
      </c>
      <c r="AE301" s="42">
        <v>20</v>
      </c>
      <c r="AF301" s="42">
        <v>0</v>
      </c>
      <c r="AG301" s="42">
        <v>0</v>
      </c>
      <c r="AH301" s="42">
        <v>11</v>
      </c>
      <c r="AI301" s="42">
        <v>2</v>
      </c>
      <c r="AJ301" s="42">
        <v>6</v>
      </c>
      <c r="AK301" s="42">
        <v>0.32000000000000028</v>
      </c>
      <c r="AL301" s="58">
        <f t="shared" si="14"/>
        <v>1.0925230454079902</v>
      </c>
      <c r="AM301" s="42">
        <v>13454</v>
      </c>
      <c r="AN301" s="73" t="s">
        <v>458</v>
      </c>
      <c r="AO301" s="42">
        <f t="shared" si="16"/>
        <v>1798</v>
      </c>
    </row>
    <row r="302" spans="1:41">
      <c r="A302" s="42" t="s">
        <v>1210</v>
      </c>
      <c r="B302" s="75">
        <v>2020</v>
      </c>
      <c r="C302" s="59" t="s">
        <v>371</v>
      </c>
      <c r="D302" s="42" t="s">
        <v>268</v>
      </c>
      <c r="E302" s="60">
        <v>3.3</v>
      </c>
      <c r="F302" s="75">
        <v>179.4</v>
      </c>
      <c r="G302" s="74">
        <v>62</v>
      </c>
      <c r="H302" s="42" t="s">
        <v>230</v>
      </c>
      <c r="I302" s="59">
        <v>25</v>
      </c>
      <c r="J302" s="59" t="s">
        <v>303</v>
      </c>
      <c r="K302" s="59" t="s">
        <v>177</v>
      </c>
      <c r="L302" s="59" t="s">
        <v>180</v>
      </c>
      <c r="M302" s="43">
        <v>9.8000000000000007</v>
      </c>
      <c r="N302" s="43">
        <v>8.9</v>
      </c>
      <c r="O302" s="43">
        <v>8.4700000000000006</v>
      </c>
      <c r="P302" s="42">
        <v>1081</v>
      </c>
      <c r="Q302" s="42">
        <v>521</v>
      </c>
      <c r="R302" s="42">
        <v>406</v>
      </c>
      <c r="S302" s="42">
        <v>145379</v>
      </c>
      <c r="T302" s="58">
        <v>65.88</v>
      </c>
      <c r="U302" s="42">
        <v>23798</v>
      </c>
      <c r="V302" s="42">
        <v>103</v>
      </c>
      <c r="W302" s="42">
        <v>103</v>
      </c>
      <c r="X302" s="42">
        <v>0</v>
      </c>
      <c r="Y302" s="42">
        <v>13</v>
      </c>
      <c r="Z302" s="58">
        <v>45.49</v>
      </c>
      <c r="AA302" s="58">
        <f t="shared" si="15"/>
        <v>100</v>
      </c>
      <c r="AB302" s="58">
        <v>96.545105566218808</v>
      </c>
      <c r="AC302" s="58">
        <v>0.95969289827255277</v>
      </c>
      <c r="AD302" s="42">
        <v>503</v>
      </c>
      <c r="AE302" s="42">
        <v>0</v>
      </c>
      <c r="AF302" s="42">
        <v>3</v>
      </c>
      <c r="AG302" s="42">
        <v>2</v>
      </c>
      <c r="AH302" s="42">
        <v>7</v>
      </c>
      <c r="AI302" s="42">
        <v>3</v>
      </c>
      <c r="AJ302" s="42">
        <v>3</v>
      </c>
      <c r="AK302" s="42">
        <v>4.0000000000000924E-2</v>
      </c>
      <c r="AL302" s="58">
        <f t="shared" si="14"/>
        <v>0.40816326530613184</v>
      </c>
      <c r="AM302" s="42">
        <v>5359</v>
      </c>
      <c r="AN302" s="73" t="s">
        <v>804</v>
      </c>
      <c r="AO302" s="42">
        <f t="shared" si="16"/>
        <v>1776</v>
      </c>
    </row>
    <row r="303" spans="1:41">
      <c r="A303" s="42" t="s">
        <v>1209</v>
      </c>
      <c r="B303" s="75">
        <v>2020</v>
      </c>
      <c r="C303" s="59" t="s">
        <v>371</v>
      </c>
      <c r="D303" s="42" t="s">
        <v>268</v>
      </c>
      <c r="E303" s="60">
        <v>3.4</v>
      </c>
      <c r="F303" s="75">
        <v>187.3</v>
      </c>
      <c r="G303" s="74">
        <v>92</v>
      </c>
      <c r="H303" s="42" t="s">
        <v>230</v>
      </c>
      <c r="I303" s="59">
        <v>58</v>
      </c>
      <c r="J303" s="42" t="s">
        <v>623</v>
      </c>
      <c r="K303" s="59" t="s">
        <v>160</v>
      </c>
      <c r="L303" s="59" t="s">
        <v>162</v>
      </c>
      <c r="M303" s="43">
        <v>17.690000000000001</v>
      </c>
      <c r="N303" s="43">
        <v>14.89</v>
      </c>
      <c r="O303" s="43">
        <v>13.07</v>
      </c>
      <c r="P303" s="42">
        <v>3243</v>
      </c>
      <c r="Q303" s="42">
        <v>1583</v>
      </c>
      <c r="R303" s="42">
        <v>1112</v>
      </c>
      <c r="S303" s="42">
        <v>62654</v>
      </c>
      <c r="T303" s="58">
        <v>39.909999999999997</v>
      </c>
      <c r="U303" s="42">
        <v>9759</v>
      </c>
      <c r="V303" s="42">
        <v>84</v>
      </c>
      <c r="W303" s="42">
        <v>83</v>
      </c>
      <c r="X303" s="42">
        <v>1</v>
      </c>
      <c r="Y303" s="42">
        <v>17</v>
      </c>
      <c r="Z303" s="58">
        <v>39.61</v>
      </c>
      <c r="AA303" s="58">
        <f t="shared" si="15"/>
        <v>98.80952380952381</v>
      </c>
      <c r="AB303" s="58">
        <v>93.619709412507902</v>
      </c>
      <c r="AC303" s="58">
        <v>2.5268477574226154</v>
      </c>
      <c r="AD303" s="42">
        <v>1482</v>
      </c>
      <c r="AE303" s="42">
        <v>16</v>
      </c>
      <c r="AF303" s="42">
        <v>24</v>
      </c>
      <c r="AG303" s="42">
        <v>0</v>
      </c>
      <c r="AH303" s="42">
        <v>54</v>
      </c>
      <c r="AI303" s="42">
        <v>1</v>
      </c>
      <c r="AJ303" s="42">
        <v>6</v>
      </c>
      <c r="AK303" s="42">
        <v>0.42000000000000171</v>
      </c>
      <c r="AL303" s="58">
        <f t="shared" si="14"/>
        <v>2.3742227247032317</v>
      </c>
      <c r="AM303" s="42">
        <v>7467</v>
      </c>
      <c r="AN303" s="73"/>
      <c r="AO303" s="42">
        <f t="shared" si="16"/>
        <v>0</v>
      </c>
    </row>
    <row r="304" spans="1:41">
      <c r="A304" s="42" t="s">
        <v>1208</v>
      </c>
      <c r="B304" s="75">
        <v>2020</v>
      </c>
      <c r="C304" s="59" t="s">
        <v>371</v>
      </c>
      <c r="D304" s="42" t="s">
        <v>268</v>
      </c>
      <c r="E304" s="60">
        <v>2.7</v>
      </c>
      <c r="F304" s="75">
        <v>361.1</v>
      </c>
      <c r="G304" s="74">
        <v>128</v>
      </c>
      <c r="H304" s="42" t="s">
        <v>230</v>
      </c>
      <c r="I304" s="59">
        <v>96</v>
      </c>
      <c r="J304" s="42" t="s">
        <v>453</v>
      </c>
      <c r="K304" s="59" t="s">
        <v>171</v>
      </c>
      <c r="L304" s="59" t="s">
        <v>173</v>
      </c>
      <c r="M304" s="43">
        <v>26.48</v>
      </c>
      <c r="N304" s="43">
        <v>21.12</v>
      </c>
      <c r="O304" s="43">
        <v>18.5</v>
      </c>
      <c r="P304" s="42">
        <v>5313</v>
      </c>
      <c r="Q304" s="42">
        <v>2023</v>
      </c>
      <c r="R304" s="42">
        <v>1344</v>
      </c>
      <c r="S304" s="42">
        <v>109955</v>
      </c>
      <c r="T304" s="58">
        <v>65.349999999999994</v>
      </c>
      <c r="U304" s="42">
        <v>10826</v>
      </c>
      <c r="V304" s="42">
        <v>63</v>
      </c>
      <c r="W304" s="42">
        <v>63</v>
      </c>
      <c r="X304" s="42">
        <v>0</v>
      </c>
      <c r="Y304" s="42">
        <v>23</v>
      </c>
      <c r="Z304" s="58">
        <v>33.729999999999997</v>
      </c>
      <c r="AA304" s="58">
        <f t="shared" si="15"/>
        <v>100</v>
      </c>
      <c r="AB304" s="58">
        <v>98.764211566979739</v>
      </c>
      <c r="AC304" s="58">
        <v>0.88976767177459215</v>
      </c>
      <c r="AD304" s="42">
        <v>1998</v>
      </c>
      <c r="AE304" s="42">
        <v>18</v>
      </c>
      <c r="AF304" s="42">
        <v>0</v>
      </c>
      <c r="AG304" s="42">
        <v>0</v>
      </c>
      <c r="AH304" s="42">
        <v>4</v>
      </c>
      <c r="AI304" s="42">
        <v>0</v>
      </c>
      <c r="AJ304" s="42">
        <v>3</v>
      </c>
      <c r="AK304" s="42">
        <v>0.42000000000000171</v>
      </c>
      <c r="AL304" s="58">
        <f t="shared" si="14"/>
        <v>1.5861027190332391</v>
      </c>
      <c r="AM304" s="42">
        <v>13362</v>
      </c>
      <c r="AN304" s="73" t="s">
        <v>451</v>
      </c>
      <c r="AO304" s="42">
        <f t="shared" si="16"/>
        <v>846</v>
      </c>
    </row>
    <row r="305" spans="1:41">
      <c r="A305" s="42" t="s">
        <v>1207</v>
      </c>
      <c r="B305" s="75">
        <v>2020</v>
      </c>
      <c r="C305" s="59" t="s">
        <v>371</v>
      </c>
      <c r="D305" s="42" t="s">
        <v>268</v>
      </c>
      <c r="E305" s="60">
        <v>1.7</v>
      </c>
      <c r="F305" s="75">
        <v>132.69999999999999</v>
      </c>
      <c r="G305" s="74">
        <v>77</v>
      </c>
      <c r="H305" s="42" t="s">
        <v>230</v>
      </c>
      <c r="I305" s="59">
        <v>42</v>
      </c>
      <c r="J305" s="59" t="s">
        <v>289</v>
      </c>
      <c r="K305" s="59" t="s">
        <v>177</v>
      </c>
      <c r="L305" s="59" t="s">
        <v>180</v>
      </c>
      <c r="M305" s="43">
        <v>3.26</v>
      </c>
      <c r="N305" s="43">
        <v>2.82</v>
      </c>
      <c r="O305" s="43">
        <v>2.44</v>
      </c>
      <c r="P305" s="42">
        <v>542</v>
      </c>
      <c r="Q305" s="42">
        <v>291</v>
      </c>
      <c r="R305" s="42">
        <v>193</v>
      </c>
      <c r="S305" s="42">
        <v>41614</v>
      </c>
      <c r="T305" s="58">
        <v>58.38</v>
      </c>
      <c r="U305" s="42">
        <v>10753</v>
      </c>
      <c r="V305" s="42">
        <v>50</v>
      </c>
      <c r="W305" s="42">
        <v>50</v>
      </c>
      <c r="X305" s="42">
        <v>0</v>
      </c>
      <c r="Y305" s="42">
        <v>21</v>
      </c>
      <c r="Z305" s="58">
        <v>27.84</v>
      </c>
      <c r="AA305" s="58">
        <f t="shared" si="15"/>
        <v>100</v>
      </c>
      <c r="AB305" s="58">
        <v>97.602739726027394</v>
      </c>
      <c r="AC305" s="58">
        <v>0</v>
      </c>
      <c r="AD305" s="42">
        <v>285</v>
      </c>
      <c r="AE305" s="42">
        <v>0</v>
      </c>
      <c r="AF305" s="42">
        <v>0</v>
      </c>
      <c r="AG305" s="42">
        <v>0</v>
      </c>
      <c r="AH305" s="42">
        <v>1</v>
      </c>
      <c r="AI305" s="42">
        <v>0</v>
      </c>
      <c r="AJ305" s="42">
        <v>5</v>
      </c>
      <c r="AK305" s="42">
        <v>0</v>
      </c>
      <c r="AL305" s="58">
        <f t="shared" si="14"/>
        <v>0</v>
      </c>
      <c r="AM305" s="42">
        <v>2126</v>
      </c>
      <c r="AN305" s="73" t="s">
        <v>716</v>
      </c>
      <c r="AO305" s="42">
        <f t="shared" si="16"/>
        <v>1765</v>
      </c>
    </row>
    <row r="306" spans="1:41">
      <c r="A306" s="42" t="s">
        <v>1206</v>
      </c>
      <c r="B306" s="75">
        <v>2020</v>
      </c>
      <c r="C306" s="59" t="s">
        <v>371</v>
      </c>
      <c r="D306" s="42" t="s">
        <v>268</v>
      </c>
      <c r="E306" s="60">
        <v>4.8</v>
      </c>
      <c r="F306" s="75">
        <v>140.6</v>
      </c>
      <c r="G306" s="74">
        <v>62</v>
      </c>
      <c r="H306" s="42" t="s">
        <v>230</v>
      </c>
      <c r="I306" s="59">
        <v>25</v>
      </c>
      <c r="J306" s="59" t="s">
        <v>303</v>
      </c>
      <c r="K306" s="59" t="s">
        <v>177</v>
      </c>
      <c r="L306" s="59" t="s">
        <v>180</v>
      </c>
      <c r="M306" s="43">
        <v>1.05</v>
      </c>
      <c r="N306" s="43">
        <v>0.77</v>
      </c>
      <c r="O306" s="43">
        <v>0.67</v>
      </c>
      <c r="P306" s="42">
        <v>263</v>
      </c>
      <c r="Q306" s="42">
        <v>86</v>
      </c>
      <c r="R306" s="42">
        <v>61</v>
      </c>
      <c r="S306" s="42">
        <v>49465</v>
      </c>
      <c r="T306" s="58">
        <v>61.37</v>
      </c>
      <c r="U306" s="42">
        <v>6902</v>
      </c>
      <c r="V306" s="42">
        <v>9</v>
      </c>
      <c r="W306" s="42">
        <v>9</v>
      </c>
      <c r="X306" s="42">
        <v>0</v>
      </c>
      <c r="Y306" s="42">
        <v>2</v>
      </c>
      <c r="Z306" s="58">
        <v>4.3099999999999996</v>
      </c>
      <c r="AA306" s="58">
        <f t="shared" si="15"/>
        <v>100</v>
      </c>
      <c r="AB306" s="58">
        <v>94.186046511627907</v>
      </c>
      <c r="AC306" s="58">
        <v>1.1627906976744187</v>
      </c>
      <c r="AD306" s="42">
        <v>81</v>
      </c>
      <c r="AE306" s="42">
        <v>1</v>
      </c>
      <c r="AF306" s="42">
        <v>0</v>
      </c>
      <c r="AG306" s="42">
        <v>0</v>
      </c>
      <c r="AH306" s="42">
        <v>0</v>
      </c>
      <c r="AI306" s="42">
        <v>0</v>
      </c>
      <c r="AJ306" s="42">
        <v>4</v>
      </c>
      <c r="AK306" s="42">
        <v>1.0000000000000009E-2</v>
      </c>
      <c r="AL306" s="58">
        <f t="shared" si="14"/>
        <v>0.95238095238095322</v>
      </c>
      <c r="AM306" s="42">
        <v>626</v>
      </c>
      <c r="AN306" s="73"/>
      <c r="AO306" s="42">
        <f t="shared" si="16"/>
        <v>0</v>
      </c>
    </row>
    <row r="307" spans="1:41">
      <c r="A307" s="42" t="s">
        <v>1205</v>
      </c>
      <c r="B307" s="75">
        <v>2020</v>
      </c>
      <c r="C307" s="59" t="s">
        <v>371</v>
      </c>
      <c r="D307" s="42" t="s">
        <v>268</v>
      </c>
      <c r="E307" s="60">
        <v>6</v>
      </c>
      <c r="F307" s="75">
        <v>237.3</v>
      </c>
      <c r="G307" s="74">
        <v>129</v>
      </c>
      <c r="H307" s="42" t="s">
        <v>230</v>
      </c>
      <c r="I307" s="59">
        <v>97</v>
      </c>
      <c r="J307" s="59" t="s">
        <v>448</v>
      </c>
      <c r="K307" s="59" t="s">
        <v>171</v>
      </c>
      <c r="L307" s="59" t="s">
        <v>173</v>
      </c>
      <c r="M307" s="43">
        <v>32.64</v>
      </c>
      <c r="N307" s="43">
        <v>27.98</v>
      </c>
      <c r="O307" s="43">
        <v>25.56</v>
      </c>
      <c r="P307" s="42">
        <v>5057</v>
      </c>
      <c r="Q307" s="42">
        <v>2219</v>
      </c>
      <c r="R307" s="42">
        <v>1587</v>
      </c>
      <c r="S307" s="42">
        <v>104641</v>
      </c>
      <c r="T307" s="58">
        <v>60.81</v>
      </c>
      <c r="U307" s="42">
        <v>15745</v>
      </c>
      <c r="V307" s="42">
        <v>92</v>
      </c>
      <c r="W307" s="42">
        <v>92</v>
      </c>
      <c r="X307" s="42">
        <v>0</v>
      </c>
      <c r="Y307" s="42">
        <v>23</v>
      </c>
      <c r="Z307" s="58">
        <v>45.1</v>
      </c>
      <c r="AA307" s="58">
        <f t="shared" si="15"/>
        <v>100</v>
      </c>
      <c r="AB307" s="58">
        <v>98.738170347003148</v>
      </c>
      <c r="AC307" s="58">
        <v>0.81117620549797209</v>
      </c>
      <c r="AD307" s="42">
        <v>2191</v>
      </c>
      <c r="AE307" s="42">
        <v>18</v>
      </c>
      <c r="AF307" s="42">
        <v>0</v>
      </c>
      <c r="AG307" s="42">
        <v>0</v>
      </c>
      <c r="AH307" s="42">
        <v>8</v>
      </c>
      <c r="AI307" s="42">
        <v>0</v>
      </c>
      <c r="AJ307" s="42">
        <v>2</v>
      </c>
      <c r="AK307" s="42">
        <v>0.43999999999999773</v>
      </c>
      <c r="AL307" s="58">
        <f t="shared" si="14"/>
        <v>1.3480392156862675</v>
      </c>
      <c r="AM307" s="42">
        <v>14356</v>
      </c>
      <c r="AN307" s="73" t="s">
        <v>447</v>
      </c>
      <c r="AO307" s="42">
        <f t="shared" si="16"/>
        <v>1757</v>
      </c>
    </row>
    <row r="308" spans="1:41">
      <c r="A308" s="42" t="s">
        <v>1203</v>
      </c>
      <c r="B308" s="75">
        <v>2020</v>
      </c>
      <c r="C308" s="59" t="s">
        <v>371</v>
      </c>
      <c r="D308" s="42" t="s">
        <v>268</v>
      </c>
      <c r="E308" s="60">
        <v>1.8</v>
      </c>
      <c r="F308" s="75">
        <v>104.6</v>
      </c>
      <c r="G308" s="74">
        <v>62</v>
      </c>
      <c r="H308" s="42" t="s">
        <v>230</v>
      </c>
      <c r="I308" s="59">
        <v>25</v>
      </c>
      <c r="J308" s="59" t="s">
        <v>303</v>
      </c>
      <c r="K308" s="59" t="s">
        <v>177</v>
      </c>
      <c r="L308" s="59" t="s">
        <v>180</v>
      </c>
      <c r="M308" s="43">
        <v>5.25</v>
      </c>
      <c r="N308" s="43">
        <v>4.57</v>
      </c>
      <c r="O308" s="43">
        <v>4.25</v>
      </c>
      <c r="P308" s="42">
        <v>754</v>
      </c>
      <c r="Q308" s="42">
        <v>338</v>
      </c>
      <c r="R308" s="42">
        <v>258</v>
      </c>
      <c r="S308" s="42">
        <v>87420</v>
      </c>
      <c r="T308" s="58">
        <v>65.510000000000005</v>
      </c>
      <c r="U308" s="42">
        <v>17565</v>
      </c>
      <c r="V308" s="42">
        <v>61</v>
      </c>
      <c r="W308" s="42">
        <v>61</v>
      </c>
      <c r="X308" s="42">
        <v>0</v>
      </c>
      <c r="Y308" s="42">
        <v>14</v>
      </c>
      <c r="Z308" s="58">
        <v>29.41</v>
      </c>
      <c r="AA308" s="58">
        <f t="shared" si="15"/>
        <v>100</v>
      </c>
      <c r="AB308" s="58">
        <v>96.449704142011839</v>
      </c>
      <c r="AC308" s="58">
        <v>1.1834319526627219</v>
      </c>
      <c r="AD308" s="42">
        <v>326</v>
      </c>
      <c r="AE308" s="42">
        <v>2</v>
      </c>
      <c r="AF308" s="42">
        <v>2</v>
      </c>
      <c r="AG308" s="42">
        <v>0</v>
      </c>
      <c r="AH308" s="42">
        <v>5</v>
      </c>
      <c r="AI308" s="42">
        <v>1</v>
      </c>
      <c r="AJ308" s="42">
        <v>2</v>
      </c>
      <c r="AK308" s="42">
        <v>1.9999999999999574E-2</v>
      </c>
      <c r="AL308" s="58">
        <f t="shared" si="14"/>
        <v>0.38095238095237283</v>
      </c>
      <c r="AM308" s="42">
        <v>2854</v>
      </c>
      <c r="AN308" s="73" t="s">
        <v>1204</v>
      </c>
      <c r="AO308" s="42">
        <f t="shared" si="16"/>
        <v>1093</v>
      </c>
    </row>
    <row r="309" spans="1:41">
      <c r="A309" s="42" t="s">
        <v>1202</v>
      </c>
      <c r="B309" s="75">
        <v>2020</v>
      </c>
      <c r="C309" s="59" t="s">
        <v>371</v>
      </c>
      <c r="D309" s="42" t="s">
        <v>268</v>
      </c>
      <c r="E309" s="60">
        <v>1.7</v>
      </c>
      <c r="F309" s="75">
        <v>121.6</v>
      </c>
      <c r="G309" s="74">
        <v>62</v>
      </c>
      <c r="H309" s="42" t="s">
        <v>230</v>
      </c>
      <c r="I309" s="59">
        <v>25</v>
      </c>
      <c r="J309" s="59" t="s">
        <v>303</v>
      </c>
      <c r="K309" s="59" t="s">
        <v>177</v>
      </c>
      <c r="L309" s="59" t="s">
        <v>180</v>
      </c>
      <c r="M309" s="43">
        <v>9.1300000000000008</v>
      </c>
      <c r="N309" s="43">
        <v>8.23</v>
      </c>
      <c r="O309" s="43">
        <v>7.77</v>
      </c>
      <c r="P309" s="42">
        <v>1037</v>
      </c>
      <c r="Q309" s="42">
        <v>475</v>
      </c>
      <c r="R309" s="42">
        <v>357</v>
      </c>
      <c r="S309" s="42">
        <v>114079</v>
      </c>
      <c r="T309" s="58">
        <v>65.52</v>
      </c>
      <c r="U309" s="42">
        <v>26088</v>
      </c>
      <c r="V309" s="42">
        <v>90</v>
      </c>
      <c r="W309" s="42">
        <v>90</v>
      </c>
      <c r="X309" s="42">
        <v>0</v>
      </c>
      <c r="Y309" s="42">
        <v>20</v>
      </c>
      <c r="Z309" s="58">
        <v>43.14</v>
      </c>
      <c r="AA309" s="58">
        <f t="shared" si="15"/>
        <v>100</v>
      </c>
      <c r="AB309" s="58">
        <v>96</v>
      </c>
      <c r="AC309" s="58">
        <v>2.1052631578947367</v>
      </c>
      <c r="AD309" s="42">
        <v>456</v>
      </c>
      <c r="AE309" s="42">
        <v>4</v>
      </c>
      <c r="AF309" s="42">
        <v>5</v>
      </c>
      <c r="AG309" s="42">
        <v>1</v>
      </c>
      <c r="AH309" s="42">
        <v>3</v>
      </c>
      <c r="AI309" s="42">
        <v>4</v>
      </c>
      <c r="AJ309" s="42">
        <v>2</v>
      </c>
      <c r="AK309" s="42">
        <v>0.12000000000000099</v>
      </c>
      <c r="AL309" s="58">
        <f t="shared" si="14"/>
        <v>1.3143483023001203</v>
      </c>
      <c r="AM309" s="42">
        <v>4904</v>
      </c>
      <c r="AN309" s="73" t="s">
        <v>804</v>
      </c>
      <c r="AO309" s="42">
        <f t="shared" si="16"/>
        <v>1776</v>
      </c>
    </row>
    <row r="310" spans="1:41">
      <c r="A310" s="42" t="s">
        <v>1201</v>
      </c>
      <c r="B310" s="75">
        <v>2020</v>
      </c>
      <c r="C310" s="59" t="s">
        <v>371</v>
      </c>
      <c r="D310" s="42" t="s">
        <v>268</v>
      </c>
      <c r="E310" s="60">
        <v>2.9</v>
      </c>
      <c r="F310" s="75">
        <v>287</v>
      </c>
      <c r="G310" s="74">
        <v>130</v>
      </c>
      <c r="H310" s="42" t="s">
        <v>230</v>
      </c>
      <c r="I310" s="59">
        <v>98</v>
      </c>
      <c r="J310" s="59" t="s">
        <v>445</v>
      </c>
      <c r="K310" s="59" t="s">
        <v>171</v>
      </c>
      <c r="L310" s="59" t="s">
        <v>173</v>
      </c>
      <c r="M310" s="43">
        <v>34.74</v>
      </c>
      <c r="N310" s="43">
        <v>29.88</v>
      </c>
      <c r="O310" s="43">
        <v>26.96</v>
      </c>
      <c r="P310" s="42">
        <v>5479</v>
      </c>
      <c r="Q310" s="42">
        <v>2559</v>
      </c>
      <c r="R310" s="42">
        <v>1805</v>
      </c>
      <c r="S310" s="42">
        <v>148440</v>
      </c>
      <c r="T310" s="58">
        <v>63.41</v>
      </c>
      <c r="U310" s="42">
        <v>14357</v>
      </c>
      <c r="V310" s="42">
        <v>95</v>
      </c>
      <c r="W310" s="42">
        <v>94</v>
      </c>
      <c r="X310" s="42">
        <v>1</v>
      </c>
      <c r="Y310" s="42">
        <v>25</v>
      </c>
      <c r="Z310" s="58">
        <v>47.06</v>
      </c>
      <c r="AA310" s="58">
        <f t="shared" si="15"/>
        <v>98.94736842105263</v>
      </c>
      <c r="AB310" s="58">
        <v>98.319656115670185</v>
      </c>
      <c r="AC310" s="58">
        <v>1.0941774130519735</v>
      </c>
      <c r="AD310" s="42">
        <v>2516</v>
      </c>
      <c r="AE310" s="42">
        <v>27</v>
      </c>
      <c r="AF310" s="42">
        <v>1</v>
      </c>
      <c r="AG310" s="42">
        <v>0</v>
      </c>
      <c r="AH310" s="42">
        <v>11</v>
      </c>
      <c r="AI310" s="42">
        <v>1</v>
      </c>
      <c r="AJ310" s="42">
        <v>3</v>
      </c>
      <c r="AK310" s="42">
        <v>0.57000000000000028</v>
      </c>
      <c r="AL310" s="58">
        <f t="shared" si="14"/>
        <v>1.640759930915372</v>
      </c>
      <c r="AM310" s="42">
        <v>16847</v>
      </c>
      <c r="AN310" s="73" t="s">
        <v>444</v>
      </c>
      <c r="AO310" s="42">
        <f t="shared" si="16"/>
        <v>1759</v>
      </c>
    </row>
    <row r="311" spans="1:41">
      <c r="A311" s="42" t="s">
        <v>1200</v>
      </c>
      <c r="B311" s="75">
        <v>2020</v>
      </c>
      <c r="C311" s="59" t="s">
        <v>371</v>
      </c>
      <c r="D311" s="42" t="s">
        <v>268</v>
      </c>
      <c r="E311" s="60">
        <v>6.9</v>
      </c>
      <c r="F311" s="75">
        <v>396</v>
      </c>
      <c r="G311" s="74">
        <v>92</v>
      </c>
      <c r="H311" s="42" t="s">
        <v>230</v>
      </c>
      <c r="I311" s="59">
        <v>58</v>
      </c>
      <c r="J311" s="42" t="s">
        <v>623</v>
      </c>
      <c r="K311" s="59" t="s">
        <v>160</v>
      </c>
      <c r="L311" s="59" t="s">
        <v>162</v>
      </c>
      <c r="M311" s="43">
        <v>27.48</v>
      </c>
      <c r="N311" s="43">
        <v>24.11</v>
      </c>
      <c r="O311" s="43">
        <v>21.31</v>
      </c>
      <c r="P311" s="42">
        <v>4280</v>
      </c>
      <c r="Q311" s="42">
        <v>2328</v>
      </c>
      <c r="R311" s="42">
        <v>1614</v>
      </c>
      <c r="S311" s="42">
        <v>82165</v>
      </c>
      <c r="T311" s="58">
        <v>40.1</v>
      </c>
      <c r="U311" s="42">
        <v>11866</v>
      </c>
      <c r="V311" s="42">
        <v>130</v>
      </c>
      <c r="W311" s="42">
        <v>125</v>
      </c>
      <c r="X311" s="42">
        <v>5</v>
      </c>
      <c r="Y311" s="42">
        <v>23</v>
      </c>
      <c r="Z311" s="58">
        <v>60</v>
      </c>
      <c r="AA311" s="58">
        <f t="shared" si="15"/>
        <v>96.15384615384616</v>
      </c>
      <c r="AB311" s="58">
        <v>92.912371134020617</v>
      </c>
      <c r="AC311" s="58">
        <v>4.0807560137457042</v>
      </c>
      <c r="AD311" s="42">
        <v>2163</v>
      </c>
      <c r="AE311" s="42">
        <v>40</v>
      </c>
      <c r="AF311" s="42">
        <v>55</v>
      </c>
      <c r="AG311" s="42">
        <v>0</v>
      </c>
      <c r="AH311" s="42">
        <v>69</v>
      </c>
      <c r="AI311" s="42">
        <v>0</v>
      </c>
      <c r="AJ311" s="42">
        <v>1</v>
      </c>
      <c r="AK311" s="42">
        <v>0.74000000000000199</v>
      </c>
      <c r="AL311" s="58">
        <f t="shared" si="14"/>
        <v>2.6928675400291193</v>
      </c>
      <c r="AM311" s="42">
        <v>11275</v>
      </c>
      <c r="AN311" s="73" t="s">
        <v>620</v>
      </c>
      <c r="AO311" s="42">
        <f t="shared" si="16"/>
        <v>1779</v>
      </c>
    </row>
    <row r="312" spans="1:41">
      <c r="A312" s="42" t="s">
        <v>1199</v>
      </c>
      <c r="B312" s="75">
        <v>2020</v>
      </c>
      <c r="C312" s="59" t="s">
        <v>371</v>
      </c>
      <c r="D312" s="42" t="s">
        <v>268</v>
      </c>
      <c r="E312" s="60">
        <v>3.5</v>
      </c>
      <c r="F312" s="75">
        <v>94.2</v>
      </c>
      <c r="G312" s="74">
        <v>62</v>
      </c>
      <c r="H312" s="42" t="s">
        <v>230</v>
      </c>
      <c r="I312" s="59">
        <v>25</v>
      </c>
      <c r="J312" s="59" t="s">
        <v>303</v>
      </c>
      <c r="K312" s="59" t="s">
        <v>177</v>
      </c>
      <c r="L312" s="59" t="s">
        <v>180</v>
      </c>
      <c r="M312" s="43">
        <v>5.01</v>
      </c>
      <c r="N312" s="43">
        <v>4.3</v>
      </c>
      <c r="O312" s="43">
        <v>3.91</v>
      </c>
      <c r="P312" s="42">
        <v>796</v>
      </c>
      <c r="Q312" s="42">
        <v>369</v>
      </c>
      <c r="R312" s="42">
        <v>267</v>
      </c>
      <c r="S312" s="42">
        <v>56458</v>
      </c>
      <c r="T312" s="58">
        <v>64.66</v>
      </c>
      <c r="U312" s="42">
        <v>14639</v>
      </c>
      <c r="V312" s="42">
        <v>51</v>
      </c>
      <c r="W312" s="42">
        <v>51</v>
      </c>
      <c r="X312" s="42">
        <v>0</v>
      </c>
      <c r="Y312" s="42">
        <v>16</v>
      </c>
      <c r="Z312" s="58">
        <v>26.27</v>
      </c>
      <c r="AA312" s="58">
        <f t="shared" si="15"/>
        <v>100</v>
      </c>
      <c r="AB312" s="58">
        <v>97.289972899728994</v>
      </c>
      <c r="AC312" s="58">
        <v>0.81300813008130079</v>
      </c>
      <c r="AD312" s="42">
        <v>359</v>
      </c>
      <c r="AE312" s="42">
        <v>2</v>
      </c>
      <c r="AF312" s="42">
        <v>1</v>
      </c>
      <c r="AG312" s="42">
        <v>0</v>
      </c>
      <c r="AH312" s="42">
        <v>2</v>
      </c>
      <c r="AI312" s="42">
        <v>1</v>
      </c>
      <c r="AJ312" s="42">
        <v>4</v>
      </c>
      <c r="AK312" s="42">
        <v>2.9999999999999361E-2</v>
      </c>
      <c r="AL312" s="58">
        <f t="shared" si="14"/>
        <v>0.59880239520956813</v>
      </c>
      <c r="AM312" s="42">
        <v>2838</v>
      </c>
      <c r="AN312" s="73" t="s">
        <v>804</v>
      </c>
      <c r="AO312" s="42">
        <f t="shared" si="16"/>
        <v>1776</v>
      </c>
    </row>
    <row r="313" spans="1:41">
      <c r="A313" s="42" t="s">
        <v>1198</v>
      </c>
      <c r="B313" s="75">
        <v>2020</v>
      </c>
      <c r="C313" s="59" t="s">
        <v>371</v>
      </c>
      <c r="D313" s="42" t="s">
        <v>268</v>
      </c>
      <c r="E313" s="60">
        <v>2.7</v>
      </c>
      <c r="F313" s="75">
        <v>136.19999999999999</v>
      </c>
      <c r="G313" s="74">
        <v>62</v>
      </c>
      <c r="H313" s="42" t="s">
        <v>230</v>
      </c>
      <c r="I313" s="59">
        <v>25</v>
      </c>
      <c r="J313" s="59" t="s">
        <v>303</v>
      </c>
      <c r="K313" s="59" t="s">
        <v>177</v>
      </c>
      <c r="L313" s="59" t="s">
        <v>180</v>
      </c>
      <c r="M313" s="43">
        <v>2.41</v>
      </c>
      <c r="N313" s="43">
        <v>1.93</v>
      </c>
      <c r="O313" s="43">
        <v>1.69</v>
      </c>
      <c r="P313" s="42">
        <v>511</v>
      </c>
      <c r="Q313" s="42">
        <v>214</v>
      </c>
      <c r="R313" s="42">
        <v>151</v>
      </c>
      <c r="S313" s="42">
        <v>42815</v>
      </c>
      <c r="T313" s="58">
        <v>63.86</v>
      </c>
      <c r="U313" s="42">
        <v>8894</v>
      </c>
      <c r="V313" s="42">
        <v>31</v>
      </c>
      <c r="W313" s="42">
        <v>31</v>
      </c>
      <c r="X313" s="42">
        <v>0</v>
      </c>
      <c r="Y313" s="42">
        <v>11</v>
      </c>
      <c r="Z313" s="58">
        <v>16.47</v>
      </c>
      <c r="AA313" s="58">
        <f t="shared" si="15"/>
        <v>100</v>
      </c>
      <c r="AB313" s="58">
        <v>96.261682242990659</v>
      </c>
      <c r="AC313" s="58">
        <v>3.7383177570093458</v>
      </c>
      <c r="AD313" s="42">
        <v>206</v>
      </c>
      <c r="AE313" s="42">
        <v>6</v>
      </c>
      <c r="AF313" s="42">
        <v>1</v>
      </c>
      <c r="AG313" s="42">
        <v>1</v>
      </c>
      <c r="AH313" s="42">
        <v>0</v>
      </c>
      <c r="AI313" s="42">
        <v>0</v>
      </c>
      <c r="AJ313" s="42">
        <v>0</v>
      </c>
      <c r="AK313" s="42">
        <v>5.0000000000000266E-2</v>
      </c>
      <c r="AL313" s="58">
        <f t="shared" si="14"/>
        <v>2.0746887966805088</v>
      </c>
      <c r="AM313" s="42">
        <v>1398</v>
      </c>
      <c r="AN313" s="73"/>
      <c r="AO313" s="42">
        <f t="shared" si="16"/>
        <v>0</v>
      </c>
    </row>
    <row r="314" spans="1:41">
      <c r="A314" s="42" t="s">
        <v>1197</v>
      </c>
      <c r="B314" s="75">
        <v>2020</v>
      </c>
      <c r="C314" s="59" t="s">
        <v>371</v>
      </c>
      <c r="D314" s="59" t="s">
        <v>262</v>
      </c>
      <c r="E314" s="60">
        <v>6.1</v>
      </c>
      <c r="F314" s="75">
        <v>593</v>
      </c>
      <c r="G314" s="74">
        <v>131</v>
      </c>
      <c r="H314" s="42" t="s">
        <v>230</v>
      </c>
      <c r="I314" s="59">
        <v>99</v>
      </c>
      <c r="J314" s="42" t="s">
        <v>439</v>
      </c>
      <c r="K314" s="59" t="s">
        <v>171</v>
      </c>
      <c r="L314" s="59" t="s">
        <v>173</v>
      </c>
      <c r="M314" s="43">
        <v>9.91</v>
      </c>
      <c r="N314" s="43">
        <v>7.82</v>
      </c>
      <c r="O314" s="43">
        <v>6.33</v>
      </c>
      <c r="P314" s="42">
        <v>2269</v>
      </c>
      <c r="Q314" s="42">
        <v>1041</v>
      </c>
      <c r="R314" s="42">
        <v>654</v>
      </c>
      <c r="S314" s="42">
        <v>43092</v>
      </c>
      <c r="T314" s="58">
        <v>67.61</v>
      </c>
      <c r="U314" s="42">
        <v>7208</v>
      </c>
      <c r="V314" s="42">
        <v>26</v>
      </c>
      <c r="W314" s="42">
        <v>26</v>
      </c>
      <c r="X314" s="42">
        <v>0</v>
      </c>
      <c r="Y314" s="42">
        <v>17</v>
      </c>
      <c r="Z314" s="58">
        <v>16.86</v>
      </c>
      <c r="AA314" s="58">
        <f t="shared" si="15"/>
        <v>100</v>
      </c>
      <c r="AB314" s="58">
        <v>94.428434197886645</v>
      </c>
      <c r="AC314" s="58">
        <v>3.7463976945244957</v>
      </c>
      <c r="AD314" s="42">
        <v>983</v>
      </c>
      <c r="AE314" s="42">
        <v>38</v>
      </c>
      <c r="AF314" s="42">
        <v>1</v>
      </c>
      <c r="AG314" s="42">
        <v>0</v>
      </c>
      <c r="AH314" s="42">
        <v>15</v>
      </c>
      <c r="AI314" s="42">
        <v>0</v>
      </c>
      <c r="AJ314" s="42">
        <v>4</v>
      </c>
      <c r="AK314" s="42">
        <v>0.33999999999999986</v>
      </c>
      <c r="AL314" s="58">
        <f t="shared" si="14"/>
        <v>3.4308779011099886</v>
      </c>
      <c r="AM314" s="42">
        <v>5620</v>
      </c>
      <c r="AN314" s="73" t="s">
        <v>437</v>
      </c>
      <c r="AO314" s="42">
        <f t="shared" si="16"/>
        <v>1388</v>
      </c>
    </row>
    <row r="315" spans="1:41">
      <c r="A315" s="42" t="s">
        <v>1196</v>
      </c>
      <c r="B315" s="75">
        <v>2020</v>
      </c>
      <c r="C315" s="59" t="s">
        <v>371</v>
      </c>
      <c r="D315" s="42" t="s">
        <v>268</v>
      </c>
      <c r="E315" s="60">
        <v>2</v>
      </c>
      <c r="F315" s="75">
        <v>178.4</v>
      </c>
      <c r="G315" s="74">
        <v>95</v>
      </c>
      <c r="H315" s="42" t="s">
        <v>230</v>
      </c>
      <c r="I315" s="59">
        <v>61</v>
      </c>
      <c r="J315" s="42" t="s">
        <v>608</v>
      </c>
      <c r="K315" s="59" t="s">
        <v>172</v>
      </c>
      <c r="L315" s="59" t="s">
        <v>173</v>
      </c>
      <c r="M315" s="43">
        <v>7.87</v>
      </c>
      <c r="N315" s="43">
        <v>6.31</v>
      </c>
      <c r="O315" s="43">
        <v>5.21</v>
      </c>
      <c r="P315" s="42">
        <v>1751</v>
      </c>
      <c r="Q315" s="42">
        <v>814</v>
      </c>
      <c r="R315" s="42">
        <v>534</v>
      </c>
      <c r="S315" s="42">
        <v>47234</v>
      </c>
      <c r="T315" s="58">
        <v>45.73</v>
      </c>
      <c r="U315" s="42">
        <v>7163</v>
      </c>
      <c r="V315" s="42">
        <v>28</v>
      </c>
      <c r="W315" s="42">
        <v>28</v>
      </c>
      <c r="X315" s="42">
        <v>0</v>
      </c>
      <c r="Y315" s="42">
        <v>13</v>
      </c>
      <c r="Z315" s="58">
        <v>16.079999999999998</v>
      </c>
      <c r="AA315" s="58">
        <f t="shared" si="15"/>
        <v>100</v>
      </c>
      <c r="AB315" s="58">
        <v>99.754299754299751</v>
      </c>
      <c r="AC315" s="58">
        <v>0</v>
      </c>
      <c r="AD315" s="42">
        <v>812</v>
      </c>
      <c r="AE315" s="42">
        <v>0</v>
      </c>
      <c r="AF315" s="42">
        <v>0</v>
      </c>
      <c r="AG315" s="42">
        <v>0</v>
      </c>
      <c r="AH315" s="42">
        <v>0</v>
      </c>
      <c r="AI315" s="42">
        <v>0</v>
      </c>
      <c r="AJ315" s="42">
        <v>2</v>
      </c>
      <c r="AK315" s="42">
        <v>0.13999999999999968</v>
      </c>
      <c r="AL315" s="58">
        <f t="shared" si="14"/>
        <v>1.7789072426937698</v>
      </c>
      <c r="AM315" s="42">
        <v>3484</v>
      </c>
      <c r="AN315" s="73" t="s">
        <v>605</v>
      </c>
      <c r="AO315" s="42">
        <f t="shared" si="16"/>
        <v>1763</v>
      </c>
    </row>
    <row r="316" spans="1:41">
      <c r="A316" s="42" t="s">
        <v>1195</v>
      </c>
      <c r="B316" s="75">
        <v>2020</v>
      </c>
      <c r="C316" s="59" t="s">
        <v>371</v>
      </c>
      <c r="D316" s="42" t="s">
        <v>268</v>
      </c>
      <c r="E316" s="60">
        <v>4.9000000000000004</v>
      </c>
      <c r="F316" s="75">
        <v>210.6</v>
      </c>
      <c r="G316" s="74">
        <v>28</v>
      </c>
      <c r="H316" s="42">
        <v>33</v>
      </c>
      <c r="I316" s="59">
        <v>47</v>
      </c>
      <c r="J316" s="42" t="s">
        <v>312</v>
      </c>
      <c r="K316" s="59" t="s">
        <v>177</v>
      </c>
      <c r="L316" s="59" t="s">
        <v>180</v>
      </c>
      <c r="M316" s="43">
        <v>1.56</v>
      </c>
      <c r="N316" s="43">
        <v>1.31</v>
      </c>
      <c r="O316" s="43">
        <v>1.2</v>
      </c>
      <c r="P316" s="42">
        <v>251</v>
      </c>
      <c r="Q316" s="42">
        <v>94</v>
      </c>
      <c r="R316" s="42">
        <v>66</v>
      </c>
      <c r="S316" s="42">
        <v>90422</v>
      </c>
      <c r="T316" s="58">
        <v>58.92</v>
      </c>
      <c r="U316" s="42">
        <v>19929</v>
      </c>
      <c r="V316" s="42">
        <v>19</v>
      </c>
      <c r="W316" s="42">
        <v>19</v>
      </c>
      <c r="X316" s="42">
        <v>0</v>
      </c>
      <c r="Y316" s="42">
        <v>6</v>
      </c>
      <c r="Z316" s="58">
        <v>9.8000000000000007</v>
      </c>
      <c r="AA316" s="58">
        <f t="shared" si="15"/>
        <v>100</v>
      </c>
      <c r="AB316" s="58">
        <v>82.978723404255319</v>
      </c>
      <c r="AC316" s="58">
        <v>8.5106382978723403</v>
      </c>
      <c r="AD316" s="42">
        <v>78</v>
      </c>
      <c r="AE316" s="42">
        <v>3</v>
      </c>
      <c r="AF316" s="42">
        <v>5</v>
      </c>
      <c r="AG316" s="42">
        <v>0</v>
      </c>
      <c r="AH316" s="42">
        <v>6</v>
      </c>
      <c r="AI316" s="42">
        <v>0</v>
      </c>
      <c r="AJ316" s="42">
        <v>2</v>
      </c>
      <c r="AK316" s="42">
        <v>4.0000000000000036E-2</v>
      </c>
      <c r="AL316" s="58">
        <f t="shared" si="14"/>
        <v>2.5641025641025661</v>
      </c>
      <c r="AM316" s="42">
        <v>820</v>
      </c>
      <c r="AN316" s="73"/>
      <c r="AO316" s="42">
        <f t="shared" si="16"/>
        <v>0</v>
      </c>
    </row>
    <row r="317" spans="1:41">
      <c r="A317" s="42" t="s">
        <v>1194</v>
      </c>
      <c r="B317" s="75">
        <v>2020</v>
      </c>
      <c r="C317" s="59" t="s">
        <v>371</v>
      </c>
      <c r="D317" s="59" t="s">
        <v>262</v>
      </c>
      <c r="E317" s="60">
        <v>19.600000000000001</v>
      </c>
      <c r="F317" s="75">
        <v>2121</v>
      </c>
      <c r="G317" s="74">
        <v>76</v>
      </c>
      <c r="H317" s="42" t="s">
        <v>230</v>
      </c>
      <c r="I317" s="59">
        <v>41</v>
      </c>
      <c r="J317" s="42" t="s">
        <v>723</v>
      </c>
      <c r="K317" s="59" t="s">
        <v>179</v>
      </c>
      <c r="L317" s="59" t="s">
        <v>180</v>
      </c>
      <c r="M317" s="43">
        <v>1.57</v>
      </c>
      <c r="N317" s="43">
        <v>0.91</v>
      </c>
      <c r="O317" s="43">
        <v>0.45</v>
      </c>
      <c r="P317" s="42">
        <v>560</v>
      </c>
      <c r="Q317" s="42">
        <v>183</v>
      </c>
      <c r="R317" s="42">
        <v>64</v>
      </c>
      <c r="S317" s="42">
        <v>13880</v>
      </c>
      <c r="T317" s="58">
        <v>52.66</v>
      </c>
      <c r="U317" s="42">
        <v>3446</v>
      </c>
      <c r="V317" s="42">
        <v>0</v>
      </c>
      <c r="W317" s="42">
        <v>0</v>
      </c>
      <c r="X317" s="42">
        <v>0</v>
      </c>
      <c r="Y317" s="42">
        <v>2</v>
      </c>
      <c r="Z317" s="58">
        <v>0.78</v>
      </c>
      <c r="AA317" s="58"/>
      <c r="AB317" s="58">
        <v>97.267759562841533</v>
      </c>
      <c r="AC317" s="58">
        <v>1.0928961748633881</v>
      </c>
      <c r="AD317" s="42">
        <v>178</v>
      </c>
      <c r="AE317" s="42">
        <v>1</v>
      </c>
      <c r="AF317" s="42">
        <v>1</v>
      </c>
      <c r="AG317" s="42">
        <v>0</v>
      </c>
      <c r="AH317" s="42">
        <v>1</v>
      </c>
      <c r="AI317" s="42">
        <v>1</v>
      </c>
      <c r="AJ317" s="42">
        <v>1</v>
      </c>
      <c r="AK317" s="42">
        <v>2.0000000000000018E-2</v>
      </c>
      <c r="AL317" s="58">
        <f t="shared" si="14"/>
        <v>1.2738853503184724</v>
      </c>
      <c r="AM317" s="42">
        <v>569</v>
      </c>
      <c r="AN317" s="73"/>
      <c r="AO317" s="42">
        <f t="shared" si="16"/>
        <v>0</v>
      </c>
    </row>
    <row r="318" spans="1:41">
      <c r="A318" s="42" t="s">
        <v>1193</v>
      </c>
      <c r="B318" s="75">
        <v>2020</v>
      </c>
      <c r="C318" s="59" t="s">
        <v>371</v>
      </c>
      <c r="D318" s="42" t="s">
        <v>268</v>
      </c>
      <c r="E318" s="60">
        <v>1.9</v>
      </c>
      <c r="F318" s="75">
        <v>84.5</v>
      </c>
      <c r="G318" s="74">
        <v>96</v>
      </c>
      <c r="H318" s="42" t="s">
        <v>230</v>
      </c>
      <c r="I318" s="59">
        <v>62</v>
      </c>
      <c r="J318" s="42" t="s">
        <v>297</v>
      </c>
      <c r="K318" s="59" t="s">
        <v>177</v>
      </c>
      <c r="L318" s="59" t="s">
        <v>180</v>
      </c>
      <c r="M318" s="43">
        <v>4.1900000000000004</v>
      </c>
      <c r="N318" s="43">
        <v>3.63</v>
      </c>
      <c r="O318" s="43">
        <v>3.17</v>
      </c>
      <c r="P318" s="42">
        <v>756</v>
      </c>
      <c r="Q318" s="42">
        <v>420</v>
      </c>
      <c r="R318" s="42">
        <v>304</v>
      </c>
      <c r="S318" s="42">
        <v>43928</v>
      </c>
      <c r="T318" s="58">
        <v>48.29</v>
      </c>
      <c r="U318" s="42">
        <v>8506</v>
      </c>
      <c r="V318" s="42">
        <v>43</v>
      </c>
      <c r="W318" s="42">
        <v>43</v>
      </c>
      <c r="X318" s="42">
        <v>0</v>
      </c>
      <c r="Y318" s="42">
        <v>21</v>
      </c>
      <c r="Z318" s="58">
        <v>25.1</v>
      </c>
      <c r="AA318" s="58">
        <f t="shared" ref="AA318:AA327" si="17">100*W318/V318</f>
        <v>100</v>
      </c>
      <c r="AB318" s="58">
        <v>96.666666666666671</v>
      </c>
      <c r="AC318" s="58">
        <v>1.6666666666666667</v>
      </c>
      <c r="AD318" s="42">
        <v>406</v>
      </c>
      <c r="AE318" s="42">
        <v>4</v>
      </c>
      <c r="AF318" s="42">
        <v>3</v>
      </c>
      <c r="AG318" s="42">
        <v>0</v>
      </c>
      <c r="AH318" s="42">
        <v>2</v>
      </c>
      <c r="AI318" s="42">
        <v>2</v>
      </c>
      <c r="AJ318" s="42">
        <v>3</v>
      </c>
      <c r="AK318" s="42">
        <v>3.0000000000000249E-2</v>
      </c>
      <c r="AL318" s="58">
        <f t="shared" si="14"/>
        <v>0.7159904534606264</v>
      </c>
      <c r="AM318" s="42">
        <v>2656</v>
      </c>
      <c r="AN318" s="73" t="s">
        <v>601</v>
      </c>
      <c r="AO318" s="42">
        <f t="shared" si="16"/>
        <v>724</v>
      </c>
    </row>
    <row r="319" spans="1:41">
      <c r="A319" s="42" t="s">
        <v>1192</v>
      </c>
      <c r="B319" s="75">
        <v>2020</v>
      </c>
      <c r="C319" s="59" t="s">
        <v>371</v>
      </c>
      <c r="D319" s="42" t="s">
        <v>268</v>
      </c>
      <c r="E319" s="60">
        <v>3.6</v>
      </c>
      <c r="F319" s="75">
        <v>506.9</v>
      </c>
      <c r="G319" s="74">
        <v>97</v>
      </c>
      <c r="H319" s="42" t="s">
        <v>230</v>
      </c>
      <c r="I319" s="59">
        <v>63</v>
      </c>
      <c r="J319" s="59" t="s">
        <v>598</v>
      </c>
      <c r="K319" s="59" t="s">
        <v>159</v>
      </c>
      <c r="L319" s="59" t="s">
        <v>162</v>
      </c>
      <c r="M319" s="43">
        <v>19.52</v>
      </c>
      <c r="N319" s="43">
        <v>18.5</v>
      </c>
      <c r="O319" s="43">
        <v>17.88</v>
      </c>
      <c r="P319" s="42">
        <v>1501</v>
      </c>
      <c r="Q319" s="42">
        <v>894</v>
      </c>
      <c r="R319" s="42">
        <v>731</v>
      </c>
      <c r="S319" s="42">
        <v>171165</v>
      </c>
      <c r="T319" s="58">
        <v>35.92</v>
      </c>
      <c r="U319" s="42">
        <v>32639</v>
      </c>
      <c r="V319" s="42">
        <v>179</v>
      </c>
      <c r="W319" s="42">
        <v>178</v>
      </c>
      <c r="X319" s="42">
        <v>1</v>
      </c>
      <c r="Y319" s="42">
        <v>20</v>
      </c>
      <c r="Z319" s="58">
        <v>78.040000000000006</v>
      </c>
      <c r="AA319" s="58">
        <f t="shared" si="17"/>
        <v>99.441340782122907</v>
      </c>
      <c r="AB319" s="58">
        <v>97.986577181208048</v>
      </c>
      <c r="AC319" s="58">
        <v>0.78299776286353473</v>
      </c>
      <c r="AD319" s="42">
        <v>876</v>
      </c>
      <c r="AE319" s="42">
        <v>1</v>
      </c>
      <c r="AF319" s="42">
        <v>6</v>
      </c>
      <c r="AG319" s="42">
        <v>0</v>
      </c>
      <c r="AH319" s="42">
        <v>6</v>
      </c>
      <c r="AI319" s="42">
        <v>0</v>
      </c>
      <c r="AJ319" s="42">
        <v>5</v>
      </c>
      <c r="AK319" s="42">
        <v>5.0000000000000711E-2</v>
      </c>
      <c r="AL319" s="58">
        <f t="shared" si="14"/>
        <v>0.2561475409836102</v>
      </c>
      <c r="AM319" s="42">
        <v>9703</v>
      </c>
      <c r="AN319" s="73" t="s">
        <v>595</v>
      </c>
      <c r="AO319" s="42">
        <f t="shared" si="16"/>
        <v>1781</v>
      </c>
    </row>
    <row r="320" spans="1:41">
      <c r="A320" s="42" t="s">
        <v>1191</v>
      </c>
      <c r="B320" s="75">
        <v>2020</v>
      </c>
      <c r="C320" s="59" t="s">
        <v>371</v>
      </c>
      <c r="D320" s="42" t="s">
        <v>268</v>
      </c>
      <c r="E320" s="60">
        <v>1.7</v>
      </c>
      <c r="F320" s="75">
        <v>112.8</v>
      </c>
      <c r="G320" s="74">
        <v>79</v>
      </c>
      <c r="H320" s="42" t="s">
        <v>230</v>
      </c>
      <c r="I320" s="59">
        <v>44</v>
      </c>
      <c r="J320" s="42" t="s">
        <v>706</v>
      </c>
      <c r="K320" s="59" t="s">
        <v>160</v>
      </c>
      <c r="L320" s="59" t="s">
        <v>162</v>
      </c>
      <c r="M320" s="43">
        <v>15.04</v>
      </c>
      <c r="N320" s="43">
        <v>13.96</v>
      </c>
      <c r="O320" s="43">
        <v>13.49</v>
      </c>
      <c r="P320" s="42">
        <v>1386</v>
      </c>
      <c r="Q320" s="42">
        <v>747</v>
      </c>
      <c r="R320" s="42">
        <v>626</v>
      </c>
      <c r="S320" s="42">
        <v>107212</v>
      </c>
      <c r="T320" s="58">
        <v>52.62</v>
      </c>
      <c r="U320" s="42">
        <v>25240</v>
      </c>
      <c r="V320" s="42">
        <v>134</v>
      </c>
      <c r="W320" s="42">
        <v>132</v>
      </c>
      <c r="X320" s="42">
        <v>2</v>
      </c>
      <c r="Y320" s="42">
        <v>26</v>
      </c>
      <c r="Z320" s="58">
        <v>62.75</v>
      </c>
      <c r="AA320" s="58">
        <f t="shared" si="17"/>
        <v>98.507462686567166</v>
      </c>
      <c r="AB320" s="58">
        <v>98.929049531459171</v>
      </c>
      <c r="AC320" s="58">
        <v>0.40160642570281124</v>
      </c>
      <c r="AD320" s="42">
        <v>739</v>
      </c>
      <c r="AE320" s="42">
        <v>2</v>
      </c>
      <c r="AF320" s="42">
        <v>1</v>
      </c>
      <c r="AG320" s="42">
        <v>0</v>
      </c>
      <c r="AH320" s="42">
        <v>3</v>
      </c>
      <c r="AI320" s="42">
        <v>1</v>
      </c>
      <c r="AJ320" s="42">
        <v>1</v>
      </c>
      <c r="AK320" s="42">
        <v>8.9999999999999858E-2</v>
      </c>
      <c r="AL320" s="58">
        <f t="shared" si="14"/>
        <v>0.59840425531914798</v>
      </c>
      <c r="AM320" s="42">
        <v>7493</v>
      </c>
      <c r="AN320" s="73" t="s">
        <v>704</v>
      </c>
      <c r="AO320" s="42">
        <f t="shared" si="16"/>
        <v>1780</v>
      </c>
    </row>
    <row r="321" spans="1:41">
      <c r="A321" s="42" t="s">
        <v>1190</v>
      </c>
      <c r="B321" s="75">
        <v>2020</v>
      </c>
      <c r="C321" s="59" t="s">
        <v>371</v>
      </c>
      <c r="D321" s="42" t="s">
        <v>268</v>
      </c>
      <c r="E321" s="60">
        <v>3.2</v>
      </c>
      <c r="F321" s="75">
        <v>108.8</v>
      </c>
      <c r="G321" s="74">
        <v>98</v>
      </c>
      <c r="H321" s="42" t="s">
        <v>230</v>
      </c>
      <c r="I321" s="59">
        <v>64</v>
      </c>
      <c r="J321" s="42" t="s">
        <v>591</v>
      </c>
      <c r="K321" s="59" t="s">
        <v>160</v>
      </c>
      <c r="L321" s="59" t="s">
        <v>162</v>
      </c>
      <c r="M321" s="43">
        <v>14.37</v>
      </c>
      <c r="N321" s="43">
        <v>13.46</v>
      </c>
      <c r="O321" s="43">
        <v>13.02</v>
      </c>
      <c r="P321" s="42">
        <v>1200</v>
      </c>
      <c r="Q321" s="42">
        <v>648</v>
      </c>
      <c r="R321" s="42">
        <v>532</v>
      </c>
      <c r="S321" s="42">
        <v>167728</v>
      </c>
      <c r="T321" s="58">
        <v>51.83</v>
      </c>
      <c r="U321" s="42">
        <v>30443</v>
      </c>
      <c r="V321" s="42">
        <v>140</v>
      </c>
      <c r="W321" s="42">
        <v>139</v>
      </c>
      <c r="X321" s="42">
        <v>1</v>
      </c>
      <c r="Y321" s="42">
        <v>19</v>
      </c>
      <c r="Z321" s="58">
        <v>62.35</v>
      </c>
      <c r="AA321" s="58">
        <f t="shared" si="17"/>
        <v>99.285714285714292</v>
      </c>
      <c r="AB321" s="58">
        <v>97.839506172839506</v>
      </c>
      <c r="AC321" s="58">
        <v>0.92592592592592593</v>
      </c>
      <c r="AD321" s="42">
        <v>634</v>
      </c>
      <c r="AE321" s="42">
        <v>3</v>
      </c>
      <c r="AF321" s="42">
        <v>2</v>
      </c>
      <c r="AG321" s="42">
        <v>1</v>
      </c>
      <c r="AH321" s="42">
        <v>1</v>
      </c>
      <c r="AI321" s="42">
        <v>1</v>
      </c>
      <c r="AJ321" s="42">
        <v>6</v>
      </c>
      <c r="AK321" s="42">
        <v>0.10999999999999943</v>
      </c>
      <c r="AL321" s="58">
        <f t="shared" si="14"/>
        <v>0.76548364648573031</v>
      </c>
      <c r="AM321" s="42">
        <v>7173</v>
      </c>
      <c r="AN321" s="73" t="s">
        <v>588</v>
      </c>
      <c r="AO321" s="42">
        <f t="shared" si="16"/>
        <v>599</v>
      </c>
    </row>
    <row r="322" spans="1:41">
      <c r="A322" s="42" t="s">
        <v>1189</v>
      </c>
      <c r="B322" s="75">
        <v>2020</v>
      </c>
      <c r="C322" s="59" t="s">
        <v>371</v>
      </c>
      <c r="D322" s="59" t="s">
        <v>262</v>
      </c>
      <c r="E322" s="60">
        <v>9.1</v>
      </c>
      <c r="F322" s="75">
        <v>624.70000000000005</v>
      </c>
      <c r="G322" s="74">
        <v>75</v>
      </c>
      <c r="H322" s="42" t="s">
        <v>230</v>
      </c>
      <c r="I322" s="59">
        <v>40</v>
      </c>
      <c r="J322" s="59" t="s">
        <v>295</v>
      </c>
      <c r="K322" s="59" t="s">
        <v>148</v>
      </c>
      <c r="L322" s="59" t="s">
        <v>162</v>
      </c>
      <c r="M322" s="43">
        <v>6.25</v>
      </c>
      <c r="N322" s="43">
        <v>4.8499999999999996</v>
      </c>
      <c r="O322" s="43">
        <v>4.3</v>
      </c>
      <c r="P322" s="42">
        <v>1300</v>
      </c>
      <c r="Q322" s="42">
        <v>419</v>
      </c>
      <c r="R322" s="42">
        <v>277</v>
      </c>
      <c r="S322" s="42">
        <v>90391</v>
      </c>
      <c r="T322" s="58">
        <v>65.88</v>
      </c>
      <c r="U322" s="42">
        <v>12223</v>
      </c>
      <c r="V322" s="42">
        <v>38</v>
      </c>
      <c r="W322" s="42">
        <v>38</v>
      </c>
      <c r="X322" s="42">
        <v>0</v>
      </c>
      <c r="Y322" s="42">
        <v>13</v>
      </c>
      <c r="Z322" s="58">
        <v>20</v>
      </c>
      <c r="AA322" s="58">
        <f t="shared" si="17"/>
        <v>100</v>
      </c>
      <c r="AB322" s="58">
        <v>55.714285714285715</v>
      </c>
      <c r="AC322" s="58">
        <v>27.38095238095238</v>
      </c>
      <c r="AD322" s="42">
        <v>234</v>
      </c>
      <c r="AE322" s="42">
        <v>109</v>
      </c>
      <c r="AF322" s="42">
        <v>4</v>
      </c>
      <c r="AG322" s="42">
        <v>2</v>
      </c>
      <c r="AH322" s="42">
        <v>69</v>
      </c>
      <c r="AI322" s="42">
        <v>0</v>
      </c>
      <c r="AJ322" s="42">
        <v>1</v>
      </c>
      <c r="AK322" s="42">
        <v>1.0099999999999998</v>
      </c>
      <c r="AL322" s="58">
        <f t="shared" si="14"/>
        <v>16.159999999999997</v>
      </c>
      <c r="AM322" s="42">
        <v>3549</v>
      </c>
      <c r="AN322" s="73" t="s">
        <v>727</v>
      </c>
      <c r="AO322" s="42">
        <f t="shared" si="16"/>
        <v>1797</v>
      </c>
    </row>
    <row r="323" spans="1:41">
      <c r="A323" s="42" t="s">
        <v>1188</v>
      </c>
      <c r="B323" s="75">
        <v>2020</v>
      </c>
      <c r="C323" s="59" t="s">
        <v>371</v>
      </c>
      <c r="D323" s="42" t="s">
        <v>268</v>
      </c>
      <c r="E323" s="60">
        <v>2.5</v>
      </c>
      <c r="F323" s="75">
        <v>156.6</v>
      </c>
      <c r="G323" s="74">
        <v>92</v>
      </c>
      <c r="H323" s="42" t="s">
        <v>230</v>
      </c>
      <c r="I323" s="59">
        <v>58</v>
      </c>
      <c r="J323" s="42" t="s">
        <v>623</v>
      </c>
      <c r="K323" s="59" t="s">
        <v>160</v>
      </c>
      <c r="L323" s="59" t="s">
        <v>162</v>
      </c>
      <c r="M323" s="43">
        <v>21.57</v>
      </c>
      <c r="N323" s="43">
        <v>19.059999999999999</v>
      </c>
      <c r="O323" s="43">
        <v>17.03</v>
      </c>
      <c r="P323" s="42">
        <v>3265</v>
      </c>
      <c r="Q323" s="42">
        <v>1784</v>
      </c>
      <c r="R323" s="42">
        <v>1266</v>
      </c>
      <c r="S323" s="42">
        <v>78174</v>
      </c>
      <c r="T323" s="58">
        <v>39.92</v>
      </c>
      <c r="U323" s="42">
        <v>12502</v>
      </c>
      <c r="V323" s="42">
        <v>90</v>
      </c>
      <c r="W323" s="42">
        <v>88</v>
      </c>
      <c r="X323" s="42">
        <v>2</v>
      </c>
      <c r="Y323" s="42">
        <v>25</v>
      </c>
      <c r="Z323" s="58">
        <v>45.1</v>
      </c>
      <c r="AA323" s="58">
        <f t="shared" si="17"/>
        <v>97.777777777777771</v>
      </c>
      <c r="AB323" s="58">
        <v>94.058295964125563</v>
      </c>
      <c r="AC323" s="58">
        <v>3.0829596412556053</v>
      </c>
      <c r="AD323" s="42">
        <v>1678</v>
      </c>
      <c r="AE323" s="42">
        <v>24</v>
      </c>
      <c r="AF323" s="42">
        <v>27</v>
      </c>
      <c r="AG323" s="42">
        <v>4</v>
      </c>
      <c r="AH323" s="42">
        <v>47</v>
      </c>
      <c r="AI323" s="42">
        <v>1</v>
      </c>
      <c r="AJ323" s="42">
        <v>3</v>
      </c>
      <c r="AK323" s="42">
        <v>0.49000000000000199</v>
      </c>
      <c r="AL323" s="58">
        <f t="shared" ref="AL323:AL327" si="18">100*AK323/M323</f>
        <v>2.2716736207695964</v>
      </c>
      <c r="AM323" s="42">
        <v>8687</v>
      </c>
      <c r="AN323" s="73"/>
      <c r="AO323" s="42">
        <f t="shared" si="16"/>
        <v>0</v>
      </c>
    </row>
    <row r="324" spans="1:41">
      <c r="A324" s="42" t="s">
        <v>1187</v>
      </c>
      <c r="B324" s="75">
        <v>2020</v>
      </c>
      <c r="C324" s="59" t="s">
        <v>371</v>
      </c>
      <c r="D324" s="42" t="s">
        <v>268</v>
      </c>
      <c r="E324" s="60">
        <v>2.8</v>
      </c>
      <c r="F324" s="75">
        <v>193.3</v>
      </c>
      <c r="G324" s="74">
        <v>77</v>
      </c>
      <c r="H324" s="42" t="s">
        <v>230</v>
      </c>
      <c r="I324" s="59">
        <v>42</v>
      </c>
      <c r="J324" s="59" t="s">
        <v>289</v>
      </c>
      <c r="K324" s="59" t="s">
        <v>177</v>
      </c>
      <c r="L324" s="59" t="s">
        <v>180</v>
      </c>
      <c r="M324" s="43">
        <v>7.82</v>
      </c>
      <c r="N324" s="43">
        <v>7.32</v>
      </c>
      <c r="O324" s="43">
        <v>7.09</v>
      </c>
      <c r="P324" s="42">
        <v>633</v>
      </c>
      <c r="Q324" s="42">
        <v>327</v>
      </c>
      <c r="R324" s="42">
        <v>267</v>
      </c>
      <c r="S324" s="42">
        <v>119193</v>
      </c>
      <c r="T324" s="58">
        <v>59.46</v>
      </c>
      <c r="U324" s="42">
        <v>34843</v>
      </c>
      <c r="V324" s="42">
        <v>112</v>
      </c>
      <c r="W324" s="42">
        <v>112</v>
      </c>
      <c r="X324" s="42">
        <v>0</v>
      </c>
      <c r="Y324" s="42">
        <v>16</v>
      </c>
      <c r="Z324" s="58">
        <v>50.2</v>
      </c>
      <c r="AA324" s="58">
        <f t="shared" si="17"/>
        <v>100</v>
      </c>
      <c r="AB324" s="58">
        <v>97.560975609756099</v>
      </c>
      <c r="AC324" s="58">
        <v>0</v>
      </c>
      <c r="AD324" s="42">
        <v>320</v>
      </c>
      <c r="AE324" s="42">
        <v>0</v>
      </c>
      <c r="AF324" s="42">
        <v>0</v>
      </c>
      <c r="AG324" s="42">
        <v>0</v>
      </c>
      <c r="AH324" s="42">
        <v>2</v>
      </c>
      <c r="AI324" s="42">
        <v>1</v>
      </c>
      <c r="AJ324" s="42">
        <v>4</v>
      </c>
      <c r="AK324" s="42">
        <v>0</v>
      </c>
      <c r="AL324" s="58">
        <f t="shared" si="18"/>
        <v>0</v>
      </c>
      <c r="AM324" s="42">
        <v>4704</v>
      </c>
      <c r="AN324" s="73" t="s">
        <v>716</v>
      </c>
      <c r="AO324" s="42">
        <f t="shared" si="16"/>
        <v>1765</v>
      </c>
    </row>
    <row r="325" spans="1:41">
      <c r="A325" s="42" t="s">
        <v>1186</v>
      </c>
      <c r="B325" s="75">
        <v>2020</v>
      </c>
      <c r="C325" s="59" t="s">
        <v>371</v>
      </c>
      <c r="D325" s="59" t="s">
        <v>262</v>
      </c>
      <c r="E325" s="60">
        <v>6.2</v>
      </c>
      <c r="F325" s="75">
        <v>733</v>
      </c>
      <c r="G325" s="74">
        <v>65</v>
      </c>
      <c r="H325" s="42" t="s">
        <v>230</v>
      </c>
      <c r="I325" s="59">
        <v>30</v>
      </c>
      <c r="J325" s="42" t="s">
        <v>309</v>
      </c>
      <c r="K325" s="59" t="s">
        <v>171</v>
      </c>
      <c r="L325" s="59" t="s">
        <v>173</v>
      </c>
      <c r="M325" s="43">
        <v>13.24</v>
      </c>
      <c r="N325" s="43">
        <v>9.82</v>
      </c>
      <c r="O325" s="43">
        <v>7.93</v>
      </c>
      <c r="P325" s="42">
        <v>3273</v>
      </c>
      <c r="Q325" s="42">
        <v>1224</v>
      </c>
      <c r="R325" s="42">
        <v>737</v>
      </c>
      <c r="S325" s="42">
        <v>56476</v>
      </c>
      <c r="T325" s="58">
        <v>66.27</v>
      </c>
      <c r="U325" s="42">
        <v>6854</v>
      </c>
      <c r="V325" s="42">
        <v>32</v>
      </c>
      <c r="W325" s="42">
        <v>32</v>
      </c>
      <c r="X325" s="42">
        <v>0</v>
      </c>
      <c r="Y325" s="42">
        <v>21</v>
      </c>
      <c r="Z325" s="58">
        <v>20.78</v>
      </c>
      <c r="AA325" s="58">
        <f t="shared" si="17"/>
        <v>100</v>
      </c>
      <c r="AB325" s="58">
        <v>93.954248366013076</v>
      </c>
      <c r="AC325" s="58">
        <v>4.0849673202614376</v>
      </c>
      <c r="AD325" s="42">
        <v>1150</v>
      </c>
      <c r="AE325" s="42">
        <v>50</v>
      </c>
      <c r="AF325" s="42">
        <v>0</v>
      </c>
      <c r="AG325" s="42">
        <v>0</v>
      </c>
      <c r="AH325" s="42">
        <v>20</v>
      </c>
      <c r="AI325" s="42">
        <v>1</v>
      </c>
      <c r="AJ325" s="42">
        <v>3</v>
      </c>
      <c r="AK325" s="42">
        <v>0.52999999999999936</v>
      </c>
      <c r="AL325" s="58">
        <f t="shared" si="18"/>
        <v>4.0030211480362485</v>
      </c>
      <c r="AM325" s="42">
        <v>6721</v>
      </c>
      <c r="AN325" s="73" t="s">
        <v>791</v>
      </c>
      <c r="AO325" s="42">
        <f t="shared" si="16"/>
        <v>1799</v>
      </c>
    </row>
    <row r="326" spans="1:41">
      <c r="A326" s="42" t="s">
        <v>1184</v>
      </c>
      <c r="B326" s="75">
        <v>2020</v>
      </c>
      <c r="C326" s="59" t="s">
        <v>371</v>
      </c>
      <c r="D326" s="42" t="s">
        <v>268</v>
      </c>
      <c r="E326" s="60">
        <v>2</v>
      </c>
      <c r="F326" s="75">
        <v>175.6</v>
      </c>
      <c r="G326" s="74">
        <v>95</v>
      </c>
      <c r="H326" s="42" t="s">
        <v>230</v>
      </c>
      <c r="I326" s="59">
        <v>61</v>
      </c>
      <c r="J326" s="42" t="s">
        <v>608</v>
      </c>
      <c r="K326" s="59" t="s">
        <v>172</v>
      </c>
      <c r="L326" s="59" t="s">
        <v>173</v>
      </c>
      <c r="M326" s="43">
        <v>12.81</v>
      </c>
      <c r="N326" s="43">
        <v>10.95</v>
      </c>
      <c r="O326" s="43">
        <v>9.69</v>
      </c>
      <c r="P326" s="42">
        <v>2166</v>
      </c>
      <c r="Q326" s="42">
        <v>1064</v>
      </c>
      <c r="R326" s="42">
        <v>740</v>
      </c>
      <c r="S326" s="42">
        <v>100635</v>
      </c>
      <c r="T326" s="58">
        <v>45.53</v>
      </c>
      <c r="U326" s="42">
        <v>11385</v>
      </c>
      <c r="V326" s="42">
        <v>56</v>
      </c>
      <c r="W326" s="42">
        <v>56</v>
      </c>
      <c r="X326" s="42">
        <v>0</v>
      </c>
      <c r="Y326" s="42">
        <v>13</v>
      </c>
      <c r="Z326" s="58">
        <v>27.06</v>
      </c>
      <c r="AA326" s="58">
        <f t="shared" si="17"/>
        <v>100</v>
      </c>
      <c r="AB326" s="58">
        <v>99.812030075187977</v>
      </c>
      <c r="AC326" s="58">
        <v>0</v>
      </c>
      <c r="AD326" s="42">
        <v>1062</v>
      </c>
      <c r="AE326" s="42">
        <v>0</v>
      </c>
      <c r="AF326" s="42">
        <v>0</v>
      </c>
      <c r="AG326" s="42">
        <v>0</v>
      </c>
      <c r="AH326" s="42">
        <v>0</v>
      </c>
      <c r="AI326" s="42">
        <v>0</v>
      </c>
      <c r="AJ326" s="42">
        <v>2</v>
      </c>
      <c r="AK326" s="42">
        <v>0.15000000000000036</v>
      </c>
      <c r="AL326" s="58">
        <f t="shared" si="18"/>
        <v>1.1709601873536326</v>
      </c>
      <c r="AM326" s="42">
        <v>5269</v>
      </c>
      <c r="AN326" s="73" t="s">
        <v>1185</v>
      </c>
      <c r="AO326" s="42">
        <f t="shared" si="16"/>
        <v>1685</v>
      </c>
    </row>
    <row r="327" spans="1:41">
      <c r="A327" s="42" t="s">
        <v>1183</v>
      </c>
      <c r="B327" s="75">
        <v>2020</v>
      </c>
      <c r="C327" s="59" t="s">
        <v>371</v>
      </c>
      <c r="D327" s="59" t="s">
        <v>262</v>
      </c>
      <c r="E327" s="60">
        <v>11.7</v>
      </c>
      <c r="F327" s="75">
        <v>645.6</v>
      </c>
      <c r="G327" s="74">
        <v>132</v>
      </c>
      <c r="H327" s="42" t="s">
        <v>230</v>
      </c>
      <c r="I327" s="59">
        <v>100</v>
      </c>
      <c r="J327" s="42" t="s">
        <v>435</v>
      </c>
      <c r="K327" s="59" t="s">
        <v>171</v>
      </c>
      <c r="L327" s="59" t="s">
        <v>173</v>
      </c>
      <c r="M327" s="43">
        <v>28.61</v>
      </c>
      <c r="N327" s="43">
        <v>24.07</v>
      </c>
      <c r="O327" s="43">
        <v>21.3</v>
      </c>
      <c r="P327" s="42">
        <v>4992</v>
      </c>
      <c r="Q327" s="42">
        <v>2232</v>
      </c>
      <c r="R327" s="42">
        <v>1521</v>
      </c>
      <c r="S327" s="42">
        <v>94231</v>
      </c>
      <c r="T327" s="58">
        <v>61.33</v>
      </c>
      <c r="U327" s="42">
        <v>12329</v>
      </c>
      <c r="V327" s="42">
        <v>58</v>
      </c>
      <c r="W327" s="42">
        <v>57</v>
      </c>
      <c r="X327" s="42">
        <v>1</v>
      </c>
      <c r="Y327" s="42">
        <v>29</v>
      </c>
      <c r="Z327" s="58">
        <v>34.119999999999997</v>
      </c>
      <c r="AA327" s="58">
        <f t="shared" si="17"/>
        <v>98.275862068965523</v>
      </c>
      <c r="AB327" s="58">
        <v>97.535842293906811</v>
      </c>
      <c r="AC327" s="58">
        <v>1.1200716845878136</v>
      </c>
      <c r="AD327" s="42">
        <v>2177</v>
      </c>
      <c r="AE327" s="42">
        <v>23</v>
      </c>
      <c r="AF327" s="42">
        <v>2</v>
      </c>
      <c r="AG327" s="42">
        <v>0</v>
      </c>
      <c r="AH327" s="42">
        <v>25</v>
      </c>
      <c r="AI327" s="42">
        <v>1</v>
      </c>
      <c r="AJ327" s="42">
        <v>4</v>
      </c>
      <c r="AK327" s="42">
        <v>0.46999999999999886</v>
      </c>
      <c r="AL327" s="58">
        <f t="shared" si="18"/>
        <v>1.6427822439706357</v>
      </c>
      <c r="AM327" s="42">
        <v>13340</v>
      </c>
      <c r="AN327" s="73"/>
      <c r="AO327" s="42">
        <f t="shared" si="16"/>
        <v>0</v>
      </c>
    </row>
  </sheetData>
  <mergeCells count="1">
    <mergeCell ref="A1:AO1"/>
  </mergeCells>
  <pageMargins left="0.7" right="0.7" top="0.75" bottom="0.75" header="0.3" footer="0.3"/>
  <pageSetup paperSize="9" scale="27" fitToHeight="3" orientation="landscape"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29EE91-11A0-7F4C-B808-D43F01C39A6E}">
  <sheetPr>
    <pageSetUpPr fitToPage="1"/>
  </sheetPr>
  <dimension ref="A1:AV151"/>
  <sheetViews>
    <sheetView zoomScale="21" zoomScaleNormal="21" workbookViewId="0">
      <selection activeCell="P194" sqref="P194"/>
    </sheetView>
  </sheetViews>
  <sheetFormatPr baseColWidth="10" defaultRowHeight="15"/>
  <cols>
    <col min="1" max="1" width="36" style="42" customWidth="1"/>
    <col min="2" max="3" width="11.83203125" style="41" customWidth="1"/>
    <col min="4" max="7" width="9" style="42" customWidth="1"/>
    <col min="8" max="8" width="36" style="41" customWidth="1"/>
    <col min="9" max="9" width="36" style="42" customWidth="1"/>
    <col min="10" max="10" width="20.6640625" style="41" customWidth="1"/>
    <col min="11" max="11" width="16.1640625" style="41" customWidth="1"/>
    <col min="12" max="12" width="30.33203125" style="41" customWidth="1"/>
    <col min="13" max="13" width="10.83203125" style="41"/>
    <col min="14" max="22" width="10.83203125" style="42"/>
    <col min="23" max="26" width="12.33203125" style="53" customWidth="1"/>
    <col min="27" max="27" width="12.33203125" style="54" customWidth="1"/>
    <col min="28" max="28" width="12.33203125" style="53" customWidth="1"/>
    <col min="29" max="29" width="10.83203125" style="41"/>
    <col min="30" max="33" width="10.83203125" style="42"/>
    <col min="34" max="35" width="9.5" style="49" customWidth="1"/>
    <col min="36" max="39" width="10.83203125" style="43" customWidth="1"/>
    <col min="40" max="40" width="10.83203125" style="42"/>
    <col min="41" max="41" width="9" style="41" customWidth="1"/>
    <col min="42" max="42" width="12" style="42" customWidth="1"/>
    <col min="43" max="43" width="49.1640625" style="42" customWidth="1"/>
    <col min="44" max="44" width="26" style="42" customWidth="1"/>
    <col min="45" max="45" width="14.83203125" style="42" customWidth="1"/>
    <col min="46" max="47" width="14.83203125" style="43" customWidth="1"/>
    <col min="48" max="48" width="27" style="42" customWidth="1"/>
    <col min="49" max="16384" width="10.83203125" style="41"/>
  </cols>
  <sheetData>
    <row r="1" spans="1:48" ht="21" customHeight="1">
      <c r="A1" s="86" t="s">
        <v>1539</v>
      </c>
      <c r="B1" s="86"/>
      <c r="C1" s="86"/>
      <c r="D1" s="86"/>
      <c r="E1" s="86"/>
      <c r="F1" s="86"/>
      <c r="G1" s="86"/>
      <c r="H1" s="86"/>
      <c r="I1" s="86"/>
      <c r="J1" s="86"/>
      <c r="K1" s="86"/>
      <c r="L1" s="86"/>
      <c r="M1" s="86"/>
      <c r="N1" s="86"/>
      <c r="O1" s="86"/>
      <c r="P1" s="86"/>
      <c r="Q1" s="86"/>
      <c r="R1" s="86"/>
      <c r="S1" s="86"/>
      <c r="T1" s="86"/>
      <c r="U1" s="86"/>
      <c r="V1" s="86"/>
      <c r="W1" s="86"/>
      <c r="X1" s="86"/>
      <c r="Y1" s="86"/>
      <c r="Z1" s="86"/>
      <c r="AA1" s="86"/>
      <c r="AB1" s="86"/>
      <c r="AC1" s="86"/>
      <c r="AD1" s="86"/>
      <c r="AE1" s="86"/>
      <c r="AF1" s="86"/>
      <c r="AG1" s="86"/>
      <c r="AH1" s="86"/>
      <c r="AI1" s="86"/>
      <c r="AJ1" s="86"/>
      <c r="AK1" s="86"/>
      <c r="AL1" s="86"/>
      <c r="AM1" s="86"/>
      <c r="AN1" s="86"/>
      <c r="AO1" s="86"/>
      <c r="AP1" s="86"/>
      <c r="AQ1" s="86"/>
      <c r="AR1" s="86"/>
      <c r="AS1" s="86"/>
      <c r="AT1" s="86"/>
      <c r="AU1" s="86"/>
      <c r="AV1" s="86"/>
    </row>
    <row r="2" spans="1:48" s="48" customFormat="1" ht="55" customHeight="1">
      <c r="A2" s="50" t="s">
        <v>1182</v>
      </c>
      <c r="B2" s="51" t="s">
        <v>325</v>
      </c>
      <c r="C2" s="51" t="s">
        <v>1181</v>
      </c>
      <c r="D2" s="49" t="s">
        <v>1180</v>
      </c>
      <c r="E2" s="49">
        <v>2018</v>
      </c>
      <c r="F2" s="49">
        <v>2020</v>
      </c>
      <c r="G2" s="49" t="s">
        <v>1179</v>
      </c>
      <c r="H2" s="49" t="s">
        <v>324</v>
      </c>
      <c r="I2" s="52" t="s">
        <v>1178</v>
      </c>
      <c r="J2" s="49" t="s">
        <v>214</v>
      </c>
      <c r="K2" s="49" t="s">
        <v>215</v>
      </c>
      <c r="L2" s="49" t="s">
        <v>1177</v>
      </c>
      <c r="M2" s="49" t="s">
        <v>1176</v>
      </c>
      <c r="N2" s="49" t="s">
        <v>1175</v>
      </c>
      <c r="O2" s="49" t="s">
        <v>1174</v>
      </c>
      <c r="P2" s="49" t="s">
        <v>1173</v>
      </c>
      <c r="Q2" s="72" t="s">
        <v>1172</v>
      </c>
      <c r="R2" s="72" t="s">
        <v>1171</v>
      </c>
      <c r="S2" s="72" t="s">
        <v>1170</v>
      </c>
      <c r="T2" s="72" t="s">
        <v>1169</v>
      </c>
      <c r="U2" s="49" t="s">
        <v>1168</v>
      </c>
      <c r="V2" s="49" t="s">
        <v>1167</v>
      </c>
      <c r="W2" s="72" t="s">
        <v>1166</v>
      </c>
      <c r="X2" s="72" t="s">
        <v>1165</v>
      </c>
      <c r="Y2" s="72" t="s">
        <v>1164</v>
      </c>
      <c r="Z2" s="72" t="s">
        <v>1163</v>
      </c>
      <c r="AA2" s="72" t="s">
        <v>1162</v>
      </c>
      <c r="AB2" s="72" t="s">
        <v>1161</v>
      </c>
      <c r="AC2" s="48" t="s">
        <v>1160</v>
      </c>
      <c r="AD2" s="49" t="s">
        <v>1159</v>
      </c>
      <c r="AE2" s="49" t="s">
        <v>1158</v>
      </c>
      <c r="AF2" s="49" t="s">
        <v>1157</v>
      </c>
      <c r="AG2" s="49" t="s">
        <v>1156</v>
      </c>
      <c r="AH2" s="49" t="s">
        <v>1155</v>
      </c>
      <c r="AI2" s="72" t="s">
        <v>1154</v>
      </c>
      <c r="AJ2" s="71" t="s">
        <v>1153</v>
      </c>
      <c r="AK2" s="71" t="s">
        <v>1152</v>
      </c>
      <c r="AL2" s="71" t="s">
        <v>1151</v>
      </c>
      <c r="AM2" s="71" t="s">
        <v>1150</v>
      </c>
      <c r="AN2" s="71" t="s">
        <v>320</v>
      </c>
      <c r="AO2" s="49" t="s">
        <v>1149</v>
      </c>
      <c r="AP2" s="51" t="s">
        <v>323</v>
      </c>
      <c r="AQ2" s="52" t="s">
        <v>1148</v>
      </c>
      <c r="AR2" s="52" t="s">
        <v>1147</v>
      </c>
      <c r="AS2" s="51" t="s">
        <v>1146</v>
      </c>
      <c r="AT2" s="70" t="s">
        <v>1145</v>
      </c>
      <c r="AU2" s="70" t="s">
        <v>1144</v>
      </c>
      <c r="AV2" s="70" t="s">
        <v>1143</v>
      </c>
    </row>
    <row r="3" spans="1:48" ht="16">
      <c r="A3" s="63" t="s">
        <v>316</v>
      </c>
      <c r="B3" s="42" t="s">
        <v>268</v>
      </c>
      <c r="C3" s="42" t="s">
        <v>268</v>
      </c>
      <c r="D3" s="42">
        <v>11</v>
      </c>
      <c r="E3" s="42">
        <v>6</v>
      </c>
      <c r="F3" s="65">
        <v>5</v>
      </c>
      <c r="G3" s="65">
        <v>11</v>
      </c>
      <c r="H3" s="42" t="s">
        <v>315</v>
      </c>
      <c r="I3" s="42" t="s">
        <v>796</v>
      </c>
      <c r="J3" s="42" t="s">
        <v>177</v>
      </c>
      <c r="K3" s="42" t="s">
        <v>180</v>
      </c>
      <c r="L3" s="42" t="s">
        <v>303</v>
      </c>
      <c r="M3" s="42">
        <v>99.8</v>
      </c>
      <c r="N3" s="43">
        <v>17.97</v>
      </c>
      <c r="O3" s="43">
        <v>16.21</v>
      </c>
      <c r="P3" s="43">
        <v>15.22</v>
      </c>
      <c r="Q3" s="42">
        <v>1991</v>
      </c>
      <c r="R3" s="42">
        <v>933</v>
      </c>
      <c r="S3" s="42">
        <v>679</v>
      </c>
      <c r="T3" s="42">
        <v>147362</v>
      </c>
      <c r="U3" s="58">
        <v>67.05</v>
      </c>
      <c r="V3" s="42">
        <v>29477</v>
      </c>
      <c r="W3" s="53">
        <v>186</v>
      </c>
      <c r="X3" s="53">
        <v>183</v>
      </c>
      <c r="Y3" s="53">
        <v>3</v>
      </c>
      <c r="Z3" s="53">
        <v>20</v>
      </c>
      <c r="AA3" s="61">
        <f>100*(W3+Z3)/255</f>
        <v>80.784313725490193</v>
      </c>
      <c r="AB3" s="61">
        <f>100*X3/W3</f>
        <v>98.387096774193552</v>
      </c>
      <c r="AC3" s="58">
        <v>98.1</v>
      </c>
      <c r="AD3" s="42">
        <v>915</v>
      </c>
      <c r="AE3" s="42">
        <v>13</v>
      </c>
      <c r="AF3" s="42">
        <v>2</v>
      </c>
      <c r="AG3" s="42">
        <v>3</v>
      </c>
      <c r="AH3" s="42">
        <v>9196</v>
      </c>
      <c r="AI3" s="42">
        <v>9181</v>
      </c>
      <c r="AJ3" s="43">
        <v>22.244417475728156</v>
      </c>
      <c r="AK3" s="58">
        <v>74.126490888648206</v>
      </c>
      <c r="AL3" s="58">
        <v>5.1989425253408701</v>
      </c>
      <c r="AM3" s="58">
        <v>20.521079969337102</v>
      </c>
      <c r="AN3" s="42">
        <v>1</v>
      </c>
      <c r="AO3" s="41" t="s">
        <v>1142</v>
      </c>
      <c r="AP3" s="42" t="s">
        <v>314</v>
      </c>
      <c r="AQ3" s="42" t="s">
        <v>1141</v>
      </c>
      <c r="AR3" s="42" t="s">
        <v>1140</v>
      </c>
      <c r="AS3" s="64">
        <v>3.1022507551891207</v>
      </c>
      <c r="AT3" s="57">
        <v>216.32547760658071</v>
      </c>
      <c r="AU3" s="56">
        <f t="shared" ref="AU3:AU34" si="0">AT3*100/AA3</f>
        <v>267.78153781397128</v>
      </c>
      <c r="AV3" s="42" t="s">
        <v>1139</v>
      </c>
    </row>
    <row r="4" spans="1:48" ht="16">
      <c r="A4" s="63" t="s">
        <v>1138</v>
      </c>
      <c r="B4" s="42" t="s">
        <v>1137</v>
      </c>
      <c r="C4" s="42" t="s">
        <v>268</v>
      </c>
      <c r="D4" s="42">
        <v>4</v>
      </c>
      <c r="E4" s="42">
        <v>2</v>
      </c>
      <c r="F4" s="65">
        <v>2</v>
      </c>
      <c r="G4" s="65">
        <v>4</v>
      </c>
      <c r="H4" s="42" t="s">
        <v>1136</v>
      </c>
      <c r="I4" s="42" t="s">
        <v>622</v>
      </c>
      <c r="J4" s="42" t="s">
        <v>160</v>
      </c>
      <c r="K4" s="42" t="s">
        <v>162</v>
      </c>
      <c r="L4" s="42" t="s">
        <v>621</v>
      </c>
      <c r="M4" s="42">
        <v>93.1</v>
      </c>
      <c r="N4" s="43">
        <v>27.14</v>
      </c>
      <c r="O4" s="43">
        <v>21.42</v>
      </c>
      <c r="P4" s="43">
        <v>17.73</v>
      </c>
      <c r="Q4" s="42">
        <v>5927</v>
      </c>
      <c r="R4" s="42">
        <v>2482</v>
      </c>
      <c r="S4" s="42">
        <v>1530</v>
      </c>
      <c r="T4" s="42">
        <v>89213</v>
      </c>
      <c r="U4" s="58">
        <v>38.96</v>
      </c>
      <c r="V4" s="42">
        <v>8119</v>
      </c>
      <c r="W4" s="53">
        <v>141</v>
      </c>
      <c r="X4" s="53">
        <v>139</v>
      </c>
      <c r="Y4" s="53">
        <v>2</v>
      </c>
      <c r="Z4" s="53">
        <v>23</v>
      </c>
      <c r="AA4" s="61">
        <f>100*(W4+Z4)/255</f>
        <v>64.313725490196077</v>
      </c>
      <c r="AB4" s="61">
        <f>100*X4/W4</f>
        <v>98.581560283687949</v>
      </c>
      <c r="AC4" s="58">
        <v>96.7</v>
      </c>
      <c r="AD4" s="42">
        <v>2400</v>
      </c>
      <c r="AE4" s="42">
        <v>66</v>
      </c>
      <c r="AF4" s="42">
        <v>6</v>
      </c>
      <c r="AG4" s="42">
        <v>10</v>
      </c>
      <c r="AH4" s="42">
        <v>12450</v>
      </c>
      <c r="AI4" s="42">
        <v>12383</v>
      </c>
      <c r="AJ4" s="43">
        <v>42.199390243902442</v>
      </c>
      <c r="AK4" s="58">
        <v>61.999130056161597</v>
      </c>
      <c r="AL4" s="58">
        <v>7.4124572950731</v>
      </c>
      <c r="AM4" s="58">
        <v>30.4508459621605</v>
      </c>
      <c r="AN4" s="42">
        <v>4</v>
      </c>
      <c r="AO4" s="41" t="s">
        <v>1135</v>
      </c>
      <c r="AP4" s="42" t="s">
        <v>1134</v>
      </c>
      <c r="AQ4" s="42" t="s">
        <v>1133</v>
      </c>
      <c r="AR4" s="42" t="s">
        <v>1132</v>
      </c>
      <c r="AS4" s="64">
        <v>0.14096485102657519</v>
      </c>
      <c r="AT4" s="57">
        <v>3.6643331256764871</v>
      </c>
      <c r="AU4" s="56">
        <f t="shared" si="0"/>
        <v>5.6975911405335626</v>
      </c>
    </row>
    <row r="5" spans="1:48" ht="16">
      <c r="A5" s="63" t="s">
        <v>301</v>
      </c>
      <c r="B5" s="42" t="s">
        <v>268</v>
      </c>
      <c r="C5" s="42" t="s">
        <v>268</v>
      </c>
      <c r="D5" s="42">
        <v>2</v>
      </c>
      <c r="E5" s="42">
        <v>1</v>
      </c>
      <c r="F5" s="65">
        <v>1</v>
      </c>
      <c r="G5" s="65">
        <v>2</v>
      </c>
      <c r="H5" s="42" t="s">
        <v>300</v>
      </c>
      <c r="I5" s="42" t="s">
        <v>230</v>
      </c>
      <c r="J5" s="42" t="s">
        <v>171</v>
      </c>
      <c r="K5" s="42" t="s">
        <v>173</v>
      </c>
      <c r="L5" s="42" t="s">
        <v>1131</v>
      </c>
      <c r="M5" s="58">
        <v>95.6</v>
      </c>
      <c r="N5" s="43">
        <v>23.12</v>
      </c>
      <c r="O5" s="43">
        <v>19.989999999999998</v>
      </c>
      <c r="P5" s="43">
        <v>18.28</v>
      </c>
      <c r="Q5" s="42">
        <v>3352</v>
      </c>
      <c r="R5" s="42">
        <v>1470</v>
      </c>
      <c r="S5" s="42">
        <v>1027</v>
      </c>
      <c r="T5" s="42">
        <v>126512</v>
      </c>
      <c r="U5" s="58">
        <v>70.63</v>
      </c>
      <c r="V5" s="42">
        <v>18419</v>
      </c>
      <c r="W5" s="53">
        <v>98</v>
      </c>
      <c r="X5" s="53">
        <v>98</v>
      </c>
      <c r="Y5" s="53">
        <v>0</v>
      </c>
      <c r="Z5" s="53">
        <v>20</v>
      </c>
      <c r="AA5" s="61">
        <f>100*(W5+Z5)/255</f>
        <v>46.274509803921568</v>
      </c>
      <c r="AB5" s="61">
        <f>100*X5/W5</f>
        <v>100</v>
      </c>
      <c r="AC5" s="58">
        <v>93.5</v>
      </c>
      <c r="AD5" s="42">
        <v>1375</v>
      </c>
      <c r="AE5" s="42">
        <v>91</v>
      </c>
      <c r="AF5" s="42">
        <v>0</v>
      </c>
      <c r="AG5" s="42">
        <v>4</v>
      </c>
      <c r="AH5" s="42">
        <v>14686</v>
      </c>
      <c r="AI5" s="42">
        <v>14668</v>
      </c>
      <c r="AJ5" s="43">
        <v>49.962711864406778</v>
      </c>
      <c r="AK5" s="58">
        <v>81.970487096783202</v>
      </c>
      <c r="AL5" s="58">
        <v>3.9426828421617399</v>
      </c>
      <c r="AM5" s="58">
        <v>13.8962876256857</v>
      </c>
      <c r="AN5" s="42">
        <v>1</v>
      </c>
      <c r="AO5" s="41" t="s">
        <v>1130</v>
      </c>
      <c r="AP5" s="42" t="s">
        <v>299</v>
      </c>
      <c r="AQ5" s="42" t="s">
        <v>1129</v>
      </c>
      <c r="AR5" s="42" t="s">
        <v>1128</v>
      </c>
      <c r="AS5" s="64">
        <v>0.15118834394280553</v>
      </c>
      <c r="AT5" s="57">
        <v>21.707887139391126</v>
      </c>
      <c r="AU5" s="56">
        <f t="shared" si="0"/>
        <v>46.911112038514723</v>
      </c>
    </row>
    <row r="6" spans="1:48" ht="16">
      <c r="A6" s="63" t="s">
        <v>1127</v>
      </c>
      <c r="B6" s="42" t="s">
        <v>268</v>
      </c>
      <c r="C6" s="42" t="s">
        <v>268</v>
      </c>
      <c r="D6" s="42">
        <v>3</v>
      </c>
      <c r="E6" s="42">
        <v>3</v>
      </c>
      <c r="F6" s="42">
        <v>0</v>
      </c>
      <c r="G6" s="65">
        <v>3</v>
      </c>
      <c r="H6" s="42" t="s">
        <v>1126</v>
      </c>
      <c r="I6" s="42" t="s">
        <v>1056</v>
      </c>
      <c r="J6" s="42" t="s">
        <v>171</v>
      </c>
      <c r="K6" s="42" t="s">
        <v>173</v>
      </c>
      <c r="M6" s="42"/>
      <c r="N6" s="43">
        <v>8.41</v>
      </c>
      <c r="O6" s="43">
        <v>7.03</v>
      </c>
      <c r="P6" s="43">
        <v>6.25</v>
      </c>
      <c r="Q6" s="42">
        <v>1476</v>
      </c>
      <c r="R6" s="42">
        <v>656</v>
      </c>
      <c r="S6" s="42">
        <v>452</v>
      </c>
      <c r="T6" s="42">
        <v>101851</v>
      </c>
      <c r="U6" s="58">
        <v>64.180000000000007</v>
      </c>
      <c r="V6" s="42">
        <v>11696</v>
      </c>
      <c r="W6" s="53">
        <v>74</v>
      </c>
      <c r="X6" s="53">
        <v>74</v>
      </c>
      <c r="Y6" s="53">
        <v>0</v>
      </c>
      <c r="Z6" s="53">
        <v>19</v>
      </c>
      <c r="AA6" s="61">
        <v>36.86</v>
      </c>
      <c r="AB6" s="61">
        <v>98.648648648648646</v>
      </c>
      <c r="AC6" s="58">
        <v>98</v>
      </c>
      <c r="AD6" s="42">
        <v>643</v>
      </c>
      <c r="AE6" s="42">
        <v>5</v>
      </c>
      <c r="AF6" s="42">
        <v>1</v>
      </c>
      <c r="AG6" s="42">
        <v>7</v>
      </c>
      <c r="AH6" s="42">
        <v>5351</v>
      </c>
      <c r="AI6" s="42">
        <v>5348</v>
      </c>
      <c r="AJ6" s="43">
        <v>22.81606077048291</v>
      </c>
      <c r="AK6" s="58">
        <v>80.826393036821699</v>
      </c>
      <c r="AL6" s="58">
        <v>2.3664940136042198</v>
      </c>
      <c r="AM6" s="58">
        <v>16.616297141566498</v>
      </c>
      <c r="AN6" s="42">
        <v>1</v>
      </c>
      <c r="AO6" s="63"/>
      <c r="AP6" s="42" t="s">
        <v>434</v>
      </c>
      <c r="AQ6" s="42" t="s">
        <v>434</v>
      </c>
      <c r="AR6" s="42" t="s">
        <v>434</v>
      </c>
      <c r="AS6" s="42" t="s">
        <v>230</v>
      </c>
      <c r="AT6" s="57">
        <v>2.6276957504157266</v>
      </c>
      <c r="AU6" s="56">
        <f t="shared" si="0"/>
        <v>7.1288544503953508</v>
      </c>
    </row>
    <row r="7" spans="1:48" ht="16">
      <c r="A7" s="63" t="s">
        <v>1125</v>
      </c>
      <c r="B7" s="42" t="s">
        <v>254</v>
      </c>
      <c r="C7" s="42" t="s">
        <v>254</v>
      </c>
      <c r="D7" s="42">
        <v>1</v>
      </c>
      <c r="E7" s="42">
        <v>1</v>
      </c>
      <c r="F7" s="42">
        <v>0</v>
      </c>
      <c r="G7" s="42" t="s">
        <v>230</v>
      </c>
      <c r="H7" s="42" t="s">
        <v>1124</v>
      </c>
      <c r="I7" s="42" t="s">
        <v>230</v>
      </c>
      <c r="J7" s="42" t="s">
        <v>182</v>
      </c>
      <c r="K7" s="42" t="s">
        <v>185</v>
      </c>
      <c r="L7" s="42" t="s">
        <v>1123</v>
      </c>
      <c r="M7" s="58">
        <v>89.2</v>
      </c>
      <c r="N7" s="43">
        <v>13.6</v>
      </c>
      <c r="O7" s="43">
        <v>10.85</v>
      </c>
      <c r="P7" s="43">
        <v>9.7899999999999991</v>
      </c>
      <c r="Q7" s="42">
        <v>2647</v>
      </c>
      <c r="R7" s="42">
        <v>929</v>
      </c>
      <c r="S7" s="42">
        <v>650</v>
      </c>
      <c r="T7" s="42">
        <v>120898</v>
      </c>
      <c r="U7" s="58">
        <v>39.39</v>
      </c>
      <c r="V7" s="42">
        <v>12802</v>
      </c>
      <c r="W7" s="53">
        <v>19</v>
      </c>
      <c r="X7" s="53">
        <v>19</v>
      </c>
      <c r="Y7" s="53">
        <v>0</v>
      </c>
      <c r="Z7" s="53">
        <v>11</v>
      </c>
      <c r="AA7" s="61">
        <f t="shared" ref="AA7:AA38" si="1">100*(W7+Z7)/255</f>
        <v>11.764705882352942</v>
      </c>
      <c r="AB7" s="61">
        <f t="shared" ref="AB7:AB38" si="2">100*X7/W7</f>
        <v>100</v>
      </c>
      <c r="AC7" s="58">
        <v>98.4</v>
      </c>
      <c r="AD7" s="42">
        <v>914</v>
      </c>
      <c r="AE7" s="42">
        <v>15</v>
      </c>
      <c r="AF7" s="42">
        <v>0</v>
      </c>
      <c r="AG7" s="42">
        <v>0</v>
      </c>
      <c r="AH7" s="59">
        <v>5549</v>
      </c>
      <c r="AI7" s="42">
        <v>5489</v>
      </c>
      <c r="AJ7" s="43">
        <v>115.6</v>
      </c>
      <c r="AK7" s="58">
        <v>52.851554869366502</v>
      </c>
      <c r="AL7" s="58">
        <v>23.742118566879501</v>
      </c>
      <c r="AM7" s="58">
        <v>23.254559698840399</v>
      </c>
      <c r="AN7" s="42">
        <v>5</v>
      </c>
      <c r="AO7" s="63" t="s">
        <v>1122</v>
      </c>
      <c r="AP7" s="42" t="s">
        <v>1121</v>
      </c>
      <c r="AQ7" s="42" t="s">
        <v>1120</v>
      </c>
      <c r="AR7" s="42" t="s">
        <v>1119</v>
      </c>
      <c r="AS7" s="64">
        <v>0.65558369725011012</v>
      </c>
      <c r="AT7" s="57">
        <v>4.6893157782061726E-2</v>
      </c>
      <c r="AU7" s="56">
        <f t="shared" si="0"/>
        <v>0.39859184114752466</v>
      </c>
    </row>
    <row r="8" spans="1:48" ht="16">
      <c r="A8" s="63" t="s">
        <v>1118</v>
      </c>
      <c r="B8" s="42" t="s">
        <v>254</v>
      </c>
      <c r="C8" s="42" t="s">
        <v>254</v>
      </c>
      <c r="D8" s="42">
        <v>5</v>
      </c>
      <c r="E8" s="42">
        <v>2</v>
      </c>
      <c r="F8" s="65">
        <v>3</v>
      </c>
      <c r="G8" s="65">
        <v>5</v>
      </c>
      <c r="H8" s="42" t="s">
        <v>1117</v>
      </c>
      <c r="I8" s="42" t="s">
        <v>1109</v>
      </c>
      <c r="J8" s="42" t="s">
        <v>153</v>
      </c>
      <c r="K8" s="42" t="s">
        <v>162</v>
      </c>
      <c r="L8" s="42" t="s">
        <v>355</v>
      </c>
      <c r="M8" s="58">
        <v>94.5</v>
      </c>
      <c r="N8" s="43">
        <v>24.48</v>
      </c>
      <c r="O8" s="43">
        <v>21.79</v>
      </c>
      <c r="P8" s="43">
        <v>20.14</v>
      </c>
      <c r="Q8" s="42">
        <v>3291</v>
      </c>
      <c r="R8" s="42">
        <v>1672</v>
      </c>
      <c r="S8" s="42">
        <v>1247</v>
      </c>
      <c r="T8" s="42">
        <v>100858</v>
      </c>
      <c r="U8" s="58">
        <v>52.81</v>
      </c>
      <c r="V8" s="42">
        <v>16690</v>
      </c>
      <c r="W8" s="53">
        <v>174</v>
      </c>
      <c r="X8" s="53">
        <v>169</v>
      </c>
      <c r="Y8" s="53">
        <v>5</v>
      </c>
      <c r="Z8" s="53">
        <v>18</v>
      </c>
      <c r="AA8" s="61">
        <f t="shared" si="1"/>
        <v>75.294117647058826</v>
      </c>
      <c r="AB8" s="61">
        <f t="shared" si="2"/>
        <v>97.1264367816092</v>
      </c>
      <c r="AC8" s="58">
        <v>99.9</v>
      </c>
      <c r="AD8" s="42">
        <v>1670</v>
      </c>
      <c r="AE8" s="42">
        <v>2</v>
      </c>
      <c r="AF8" s="42">
        <v>0</v>
      </c>
      <c r="AG8" s="42">
        <v>0</v>
      </c>
      <c r="AH8" s="42">
        <v>12742</v>
      </c>
      <c r="AI8" s="42">
        <v>12727</v>
      </c>
      <c r="AJ8" s="43">
        <v>32.512499999999996</v>
      </c>
      <c r="AK8" s="58">
        <v>81.227967074732504</v>
      </c>
      <c r="AL8" s="58">
        <v>2.9868030888443999</v>
      </c>
      <c r="AM8" s="58">
        <v>15.6290981603519</v>
      </c>
      <c r="AN8" s="42">
        <v>1</v>
      </c>
      <c r="AO8" s="41" t="s">
        <v>1116</v>
      </c>
      <c r="AP8" s="42" t="s">
        <v>1115</v>
      </c>
      <c r="AQ8" s="42" t="s">
        <v>1114</v>
      </c>
      <c r="AR8" s="42" t="s">
        <v>1113</v>
      </c>
      <c r="AS8" s="64">
        <v>0.20292553104060024</v>
      </c>
      <c r="AT8" s="57">
        <v>4.3481221936377388</v>
      </c>
      <c r="AU8" s="56">
        <f t="shared" si="0"/>
        <v>5.7748497884251213</v>
      </c>
      <c r="AV8" s="42" t="s">
        <v>1112</v>
      </c>
    </row>
    <row r="9" spans="1:48" ht="16">
      <c r="A9" s="63" t="s">
        <v>1111</v>
      </c>
      <c r="B9" s="42" t="s">
        <v>254</v>
      </c>
      <c r="C9" s="42" t="s">
        <v>254</v>
      </c>
      <c r="D9" s="42">
        <v>4</v>
      </c>
      <c r="E9" s="42">
        <v>4</v>
      </c>
      <c r="F9" s="42">
        <v>0</v>
      </c>
      <c r="G9" s="42">
        <v>4</v>
      </c>
      <c r="H9" s="42" t="s">
        <v>1110</v>
      </c>
      <c r="I9" s="42" t="s">
        <v>1109</v>
      </c>
      <c r="J9" s="42" t="s">
        <v>153</v>
      </c>
      <c r="K9" s="42" t="s">
        <v>162</v>
      </c>
      <c r="L9" s="42" t="s">
        <v>355</v>
      </c>
      <c r="M9" s="58">
        <v>94.5</v>
      </c>
      <c r="N9" s="43">
        <v>19.11</v>
      </c>
      <c r="O9" s="43">
        <v>16.45</v>
      </c>
      <c r="P9" s="43">
        <v>14.75</v>
      </c>
      <c r="Q9" s="42">
        <v>3067</v>
      </c>
      <c r="R9" s="42">
        <v>1466</v>
      </c>
      <c r="S9" s="42">
        <v>1026</v>
      </c>
      <c r="T9" s="42">
        <v>104780</v>
      </c>
      <c r="U9" s="58">
        <v>52.05</v>
      </c>
      <c r="V9" s="42">
        <v>13763</v>
      </c>
      <c r="W9" s="53">
        <v>130</v>
      </c>
      <c r="X9" s="53">
        <v>129</v>
      </c>
      <c r="Y9" s="53">
        <v>1</v>
      </c>
      <c r="Z9" s="53">
        <v>20</v>
      </c>
      <c r="AA9" s="61">
        <f t="shared" si="1"/>
        <v>58.823529411764703</v>
      </c>
      <c r="AB9" s="61">
        <f t="shared" si="2"/>
        <v>99.230769230769226</v>
      </c>
      <c r="AC9" s="58">
        <v>99.8</v>
      </c>
      <c r="AD9" s="42">
        <v>1463</v>
      </c>
      <c r="AE9" s="42">
        <v>3</v>
      </c>
      <c r="AF9" s="42">
        <v>0</v>
      </c>
      <c r="AG9" s="42">
        <v>0</v>
      </c>
      <c r="AH9" s="59">
        <v>9270</v>
      </c>
      <c r="AI9" s="42">
        <v>9246</v>
      </c>
      <c r="AJ9" s="43">
        <v>32.487000000000002</v>
      </c>
      <c r="AK9" s="58">
        <v>75.104914392420199</v>
      </c>
      <c r="AL9" s="58">
        <v>2.8482285122737401</v>
      </c>
      <c r="AM9" s="58">
        <v>21.901325910668898</v>
      </c>
      <c r="AN9" s="42">
        <v>1</v>
      </c>
      <c r="AO9" s="63" t="s">
        <v>1108</v>
      </c>
      <c r="AP9" s="42" t="s">
        <v>1107</v>
      </c>
      <c r="AQ9" s="42" t="s">
        <v>1106</v>
      </c>
      <c r="AR9" s="42" t="s">
        <v>1105</v>
      </c>
      <c r="AS9" s="64">
        <v>0.42725679814946949</v>
      </c>
      <c r="AT9" s="57">
        <v>2.3765129065081383</v>
      </c>
      <c r="AU9" s="56">
        <f t="shared" si="0"/>
        <v>4.040071941063835</v>
      </c>
      <c r="AV9" s="42" t="s">
        <v>1104</v>
      </c>
    </row>
    <row r="10" spans="1:48" ht="16">
      <c r="A10" s="63" t="s">
        <v>1103</v>
      </c>
      <c r="B10" s="42" t="s">
        <v>254</v>
      </c>
      <c r="C10" s="42" t="s">
        <v>254</v>
      </c>
      <c r="D10" s="42">
        <v>1</v>
      </c>
      <c r="E10" s="42">
        <v>1</v>
      </c>
      <c r="F10" s="42">
        <v>0</v>
      </c>
      <c r="G10" s="42" t="s">
        <v>230</v>
      </c>
      <c r="H10" s="42" t="s">
        <v>1102</v>
      </c>
      <c r="I10" s="42" t="s">
        <v>1101</v>
      </c>
      <c r="J10" s="42" t="s">
        <v>168</v>
      </c>
      <c r="K10" s="42" t="s">
        <v>170</v>
      </c>
      <c r="L10" s="42" t="s">
        <v>1100</v>
      </c>
      <c r="M10" s="42">
        <v>89.5</v>
      </c>
      <c r="N10" s="43">
        <v>2.4700000000000002</v>
      </c>
      <c r="O10" s="43">
        <v>1.67</v>
      </c>
      <c r="P10" s="43">
        <v>1.21</v>
      </c>
      <c r="Q10" s="42">
        <v>744</v>
      </c>
      <c r="R10" s="42">
        <v>250</v>
      </c>
      <c r="S10" s="42">
        <v>133</v>
      </c>
      <c r="T10" s="42">
        <v>33858</v>
      </c>
      <c r="U10" s="58">
        <v>55.65</v>
      </c>
      <c r="V10" s="42">
        <v>4914</v>
      </c>
      <c r="W10" s="53">
        <v>25</v>
      </c>
      <c r="X10" s="53">
        <v>25</v>
      </c>
      <c r="Y10" s="53">
        <v>0</v>
      </c>
      <c r="Z10" s="53">
        <v>6</v>
      </c>
      <c r="AA10" s="61">
        <f t="shared" si="1"/>
        <v>12.156862745098039</v>
      </c>
      <c r="AB10" s="61">
        <f t="shared" si="2"/>
        <v>100</v>
      </c>
      <c r="AC10" s="58">
        <v>98.8</v>
      </c>
      <c r="AD10" s="42">
        <v>247</v>
      </c>
      <c r="AE10" s="42">
        <v>2</v>
      </c>
      <c r="AF10" s="42">
        <v>1</v>
      </c>
      <c r="AG10" s="42">
        <v>0</v>
      </c>
      <c r="AH10" s="59">
        <v>1331</v>
      </c>
      <c r="AI10" s="42">
        <v>1327</v>
      </c>
      <c r="AJ10" s="43">
        <v>20.317741935483873</v>
      </c>
      <c r="AK10" s="58">
        <v>78.171572336837897</v>
      </c>
      <c r="AL10" s="58">
        <v>8.3903708227592002</v>
      </c>
      <c r="AM10" s="58">
        <v>13.154836203253801</v>
      </c>
      <c r="AN10" s="42">
        <v>1</v>
      </c>
      <c r="AO10" s="63" t="s">
        <v>1099</v>
      </c>
      <c r="AP10" s="42" t="s">
        <v>1098</v>
      </c>
      <c r="AQ10" s="42" t="s">
        <v>1097</v>
      </c>
      <c r="AR10" s="42" t="s">
        <v>1096</v>
      </c>
      <c r="AS10" s="64">
        <v>3.6049248568828504E-2</v>
      </c>
      <c r="AT10" s="57">
        <v>0.27980976978476996</v>
      </c>
      <c r="AU10" s="56">
        <f t="shared" si="0"/>
        <v>2.301661009519882</v>
      </c>
    </row>
    <row r="11" spans="1:48" ht="16">
      <c r="A11" s="63" t="s">
        <v>1095</v>
      </c>
      <c r="B11" s="42" t="s">
        <v>254</v>
      </c>
      <c r="C11" s="42" t="s">
        <v>254</v>
      </c>
      <c r="D11" s="42">
        <v>1</v>
      </c>
      <c r="E11" s="42">
        <v>1</v>
      </c>
      <c r="F11" s="42">
        <v>0</v>
      </c>
      <c r="G11" s="42" t="s">
        <v>230</v>
      </c>
      <c r="H11" s="42" t="s">
        <v>1094</v>
      </c>
      <c r="I11" s="42" t="s">
        <v>230</v>
      </c>
      <c r="J11" s="42" t="s">
        <v>157</v>
      </c>
      <c r="K11" s="42" t="s">
        <v>162</v>
      </c>
      <c r="L11" s="42" t="s">
        <v>1093</v>
      </c>
      <c r="M11" s="58">
        <v>92.2</v>
      </c>
      <c r="N11" s="43">
        <v>3.76</v>
      </c>
      <c r="O11" s="43">
        <v>2.84</v>
      </c>
      <c r="P11" s="43">
        <v>2.38</v>
      </c>
      <c r="Q11" s="42">
        <v>908</v>
      </c>
      <c r="R11" s="42">
        <v>327</v>
      </c>
      <c r="S11" s="42">
        <v>209</v>
      </c>
      <c r="T11" s="42">
        <v>40693</v>
      </c>
      <c r="U11" s="58">
        <v>47.18</v>
      </c>
      <c r="V11" s="42">
        <v>7895</v>
      </c>
      <c r="W11" s="53">
        <v>26</v>
      </c>
      <c r="X11" s="53">
        <v>26</v>
      </c>
      <c r="Y11" s="53">
        <v>0</v>
      </c>
      <c r="Z11" s="53">
        <v>7</v>
      </c>
      <c r="AA11" s="61">
        <f t="shared" si="1"/>
        <v>12.941176470588236</v>
      </c>
      <c r="AB11" s="61">
        <f t="shared" si="2"/>
        <v>100</v>
      </c>
      <c r="AC11" s="58">
        <v>99.7</v>
      </c>
      <c r="AD11" s="42">
        <v>326</v>
      </c>
      <c r="AE11" s="42">
        <v>1</v>
      </c>
      <c r="AF11" s="42">
        <v>0</v>
      </c>
      <c r="AG11" s="42">
        <v>0</v>
      </c>
      <c r="AH11" s="59">
        <v>2046</v>
      </c>
      <c r="AI11" s="42">
        <v>2033</v>
      </c>
      <c r="AJ11" s="43">
        <v>29.054545454545455</v>
      </c>
      <c r="AK11" s="58">
        <v>72.091261495824497</v>
      </c>
      <c r="AL11" s="58">
        <v>3.2967167568367799</v>
      </c>
      <c r="AM11" s="58">
        <v>24.368857998441701</v>
      </c>
      <c r="AN11" s="42">
        <v>2</v>
      </c>
      <c r="AO11" s="63" t="s">
        <v>1092</v>
      </c>
      <c r="AP11" s="42" t="s">
        <v>1091</v>
      </c>
      <c r="AQ11" s="42" t="s">
        <v>1090</v>
      </c>
      <c r="AR11" s="42" t="s">
        <v>1089</v>
      </c>
      <c r="AS11" s="64">
        <v>0.12043539953906562</v>
      </c>
      <c r="AT11" s="57">
        <v>0.3991888786265172</v>
      </c>
      <c r="AU11" s="56">
        <f t="shared" si="0"/>
        <v>3.0846413348412693</v>
      </c>
    </row>
    <row r="12" spans="1:48" ht="16">
      <c r="A12" s="63" t="s">
        <v>307</v>
      </c>
      <c r="B12" s="42" t="s">
        <v>254</v>
      </c>
      <c r="C12" s="42" t="s">
        <v>254</v>
      </c>
      <c r="D12" s="42">
        <v>3</v>
      </c>
      <c r="E12" s="42">
        <v>2</v>
      </c>
      <c r="F12" s="42">
        <v>1</v>
      </c>
      <c r="G12" s="42">
        <v>3</v>
      </c>
      <c r="H12" s="42" t="s">
        <v>306</v>
      </c>
      <c r="I12" s="42" t="s">
        <v>1088</v>
      </c>
      <c r="J12" s="42" t="s">
        <v>152</v>
      </c>
      <c r="K12" s="42" t="s">
        <v>162</v>
      </c>
      <c r="L12" s="42" t="s">
        <v>1087</v>
      </c>
      <c r="M12" s="58">
        <v>87.7</v>
      </c>
      <c r="N12" s="43">
        <v>26.01</v>
      </c>
      <c r="O12" s="43">
        <v>13.1</v>
      </c>
      <c r="P12" s="43">
        <v>10.16</v>
      </c>
      <c r="Q12" s="42">
        <v>9885</v>
      </c>
      <c r="R12" s="42">
        <v>1599</v>
      </c>
      <c r="S12" s="42">
        <v>824</v>
      </c>
      <c r="T12" s="42">
        <v>53354</v>
      </c>
      <c r="U12" s="58">
        <v>34.64</v>
      </c>
      <c r="V12" s="42">
        <v>3051</v>
      </c>
      <c r="W12" s="53">
        <v>103</v>
      </c>
      <c r="X12" s="53">
        <v>101</v>
      </c>
      <c r="Y12" s="53">
        <v>2</v>
      </c>
      <c r="Z12" s="53">
        <v>42</v>
      </c>
      <c r="AA12" s="61">
        <f t="shared" si="1"/>
        <v>56.862745098039213</v>
      </c>
      <c r="AB12" s="61">
        <f t="shared" si="2"/>
        <v>98.05825242718447</v>
      </c>
      <c r="AC12" s="3">
        <v>97</v>
      </c>
      <c r="AD12" s="2">
        <v>1551</v>
      </c>
      <c r="AE12" s="2">
        <v>43</v>
      </c>
      <c r="AF12" s="2">
        <v>3</v>
      </c>
      <c r="AG12" s="2">
        <v>2</v>
      </c>
      <c r="AH12" s="42">
        <v>14499</v>
      </c>
      <c r="AI12" s="42">
        <v>14419</v>
      </c>
      <c r="AJ12" s="43">
        <v>45.741724137931037</v>
      </c>
      <c r="AK12" s="58">
        <v>74.154323731673102</v>
      </c>
      <c r="AL12" s="58">
        <v>2.2124092236306501</v>
      </c>
      <c r="AM12" s="58">
        <v>23.466077527782801</v>
      </c>
      <c r="AN12" s="42">
        <v>2</v>
      </c>
      <c r="AO12" s="63" t="s">
        <v>1086</v>
      </c>
      <c r="AP12" s="42" t="s">
        <v>305</v>
      </c>
      <c r="AQ12" s="42" t="s">
        <v>1085</v>
      </c>
      <c r="AR12" s="42" t="s">
        <v>1084</v>
      </c>
      <c r="AS12" s="64">
        <v>1.0413292562152801</v>
      </c>
      <c r="AT12" s="57">
        <v>31.857327321473846</v>
      </c>
      <c r="AU12" s="56">
        <f t="shared" si="0"/>
        <v>56.024954944660905</v>
      </c>
      <c r="AV12" s="42" t="s">
        <v>1083</v>
      </c>
    </row>
    <row r="13" spans="1:48" ht="16">
      <c r="A13" s="63" t="s">
        <v>1082</v>
      </c>
      <c r="B13" s="42" t="s">
        <v>254</v>
      </c>
      <c r="C13" s="42" t="s">
        <v>254</v>
      </c>
      <c r="D13" s="42">
        <v>5</v>
      </c>
      <c r="E13" s="42">
        <v>5</v>
      </c>
      <c r="F13" s="42">
        <v>0</v>
      </c>
      <c r="G13" s="42">
        <v>5</v>
      </c>
      <c r="H13" s="42" t="s">
        <v>1081</v>
      </c>
      <c r="I13" s="42" t="s">
        <v>912</v>
      </c>
      <c r="J13" s="42" t="s">
        <v>164</v>
      </c>
      <c r="K13" s="42" t="s">
        <v>166</v>
      </c>
      <c r="L13" s="42" t="s">
        <v>418</v>
      </c>
      <c r="M13" s="42">
        <v>87.1</v>
      </c>
      <c r="N13" s="43">
        <v>29.37</v>
      </c>
      <c r="O13" s="43">
        <v>20.83</v>
      </c>
      <c r="P13" s="43">
        <v>16.36</v>
      </c>
      <c r="Q13" s="42">
        <v>8013</v>
      </c>
      <c r="R13" s="42">
        <v>2758</v>
      </c>
      <c r="S13" s="42">
        <v>1604</v>
      </c>
      <c r="T13" s="42">
        <v>42824</v>
      </c>
      <c r="U13" s="58">
        <v>55.84</v>
      </c>
      <c r="V13" s="42">
        <v>5986</v>
      </c>
      <c r="W13" s="53">
        <v>25</v>
      </c>
      <c r="X13" s="53">
        <v>25</v>
      </c>
      <c r="Y13" s="53">
        <v>0</v>
      </c>
      <c r="Z13" s="53">
        <v>26</v>
      </c>
      <c r="AA13" s="61">
        <f t="shared" si="1"/>
        <v>20</v>
      </c>
      <c r="AB13" s="61">
        <f t="shared" si="2"/>
        <v>100</v>
      </c>
      <c r="AC13" s="58">
        <v>99.8</v>
      </c>
      <c r="AD13" s="42">
        <v>2752</v>
      </c>
      <c r="AE13" s="42">
        <v>3</v>
      </c>
      <c r="AF13" s="42">
        <v>3</v>
      </c>
      <c r="AG13" s="42">
        <v>0</v>
      </c>
      <c r="AH13" s="59">
        <v>11978</v>
      </c>
      <c r="AI13" s="42">
        <v>11837</v>
      </c>
      <c r="AJ13" s="43">
        <v>146.85</v>
      </c>
      <c r="AK13" s="58">
        <v>46.500921572283097</v>
      </c>
      <c r="AL13" s="58">
        <v>22.182776942048601</v>
      </c>
      <c r="AM13" s="58">
        <v>31.193984793418799</v>
      </c>
      <c r="AN13" s="42">
        <v>5</v>
      </c>
      <c r="AO13" s="63" t="s">
        <v>1080</v>
      </c>
      <c r="AP13" s="42" t="s">
        <v>1079</v>
      </c>
      <c r="AQ13" s="42" t="s">
        <v>1078</v>
      </c>
      <c r="AR13" s="42" t="s">
        <v>1077</v>
      </c>
      <c r="AS13" s="64">
        <v>0.18206047874954184</v>
      </c>
      <c r="AT13" s="57">
        <v>0.23728281415020841</v>
      </c>
      <c r="AU13" s="56">
        <f t="shared" si="0"/>
        <v>1.186414070751042</v>
      </c>
    </row>
    <row r="14" spans="1:48" ht="16">
      <c r="A14" s="63" t="s">
        <v>1076</v>
      </c>
      <c r="B14" s="42" t="s">
        <v>254</v>
      </c>
      <c r="C14" s="42" t="s">
        <v>254</v>
      </c>
      <c r="D14" s="42">
        <v>1</v>
      </c>
      <c r="E14" s="42">
        <v>1</v>
      </c>
      <c r="F14" s="42">
        <v>0</v>
      </c>
      <c r="G14" s="42" t="s">
        <v>230</v>
      </c>
      <c r="H14" s="42" t="s">
        <v>1075</v>
      </c>
      <c r="I14" s="42" t="s">
        <v>230</v>
      </c>
      <c r="J14" s="42" t="s">
        <v>182</v>
      </c>
      <c r="K14" s="42" t="s">
        <v>185</v>
      </c>
      <c r="L14" s="42" t="s">
        <v>1074</v>
      </c>
      <c r="M14" s="58">
        <v>90.4</v>
      </c>
      <c r="N14" s="43">
        <v>8.65</v>
      </c>
      <c r="O14" s="43">
        <v>6.35</v>
      </c>
      <c r="P14" s="43">
        <v>5.47</v>
      </c>
      <c r="Q14" s="42">
        <v>2161</v>
      </c>
      <c r="R14" s="42">
        <v>692</v>
      </c>
      <c r="S14" s="42">
        <v>463</v>
      </c>
      <c r="T14" s="42">
        <v>34398</v>
      </c>
      <c r="U14" s="58">
        <v>43.21</v>
      </c>
      <c r="V14" s="42">
        <v>8735</v>
      </c>
      <c r="W14" s="53">
        <v>14</v>
      </c>
      <c r="X14" s="53">
        <v>14</v>
      </c>
      <c r="Y14" s="53">
        <v>0</v>
      </c>
      <c r="Z14" s="53">
        <v>9</v>
      </c>
      <c r="AA14" s="61">
        <f t="shared" si="1"/>
        <v>9.0196078431372548</v>
      </c>
      <c r="AB14" s="61">
        <f t="shared" si="2"/>
        <v>100</v>
      </c>
      <c r="AC14" s="58">
        <v>97</v>
      </c>
      <c r="AD14" s="42">
        <v>671</v>
      </c>
      <c r="AE14" s="42">
        <v>21</v>
      </c>
      <c r="AF14" s="42">
        <v>0</v>
      </c>
      <c r="AG14" s="42">
        <v>0</v>
      </c>
      <c r="AH14" s="59">
        <v>3715</v>
      </c>
      <c r="AI14" s="42">
        <v>3678</v>
      </c>
      <c r="AJ14" s="43">
        <v>95.902173913043484</v>
      </c>
      <c r="AK14" s="58">
        <v>53.028926587235503</v>
      </c>
      <c r="AL14" s="58">
        <v>17.329499187551601</v>
      </c>
      <c r="AM14" s="58">
        <v>29.431903775756801</v>
      </c>
      <c r="AN14" s="42">
        <v>5</v>
      </c>
      <c r="AO14" s="63" t="s">
        <v>1073</v>
      </c>
      <c r="AP14" s="42" t="s">
        <v>1072</v>
      </c>
      <c r="AQ14" s="42" t="s">
        <v>1072</v>
      </c>
      <c r="AR14" s="42" t="s">
        <v>1071</v>
      </c>
      <c r="AS14" s="42" t="s">
        <v>230</v>
      </c>
      <c r="AT14" s="57">
        <v>5.5495802002954855E-2</v>
      </c>
      <c r="AU14" s="56">
        <f t="shared" si="0"/>
        <v>0.61527954394580386</v>
      </c>
    </row>
    <row r="15" spans="1:48" ht="16">
      <c r="A15" s="63" t="s">
        <v>1070</v>
      </c>
      <c r="B15" s="42" t="s">
        <v>274</v>
      </c>
      <c r="C15" s="42" t="s">
        <v>274</v>
      </c>
      <c r="D15" s="42">
        <v>6</v>
      </c>
      <c r="E15" s="42">
        <v>6</v>
      </c>
      <c r="F15" s="42">
        <v>0</v>
      </c>
      <c r="G15" s="42">
        <v>6</v>
      </c>
      <c r="H15" s="42" t="s">
        <v>1069</v>
      </c>
      <c r="I15" s="42" t="s">
        <v>811</v>
      </c>
      <c r="J15" s="42" t="s">
        <v>156</v>
      </c>
      <c r="K15" s="42" t="s">
        <v>162</v>
      </c>
      <c r="L15" s="42" t="s">
        <v>695</v>
      </c>
      <c r="M15" s="58">
        <v>91.4</v>
      </c>
      <c r="N15" s="43">
        <v>33.229999999999997</v>
      </c>
      <c r="O15" s="43">
        <v>23.38</v>
      </c>
      <c r="P15" s="43">
        <v>18.579999999999998</v>
      </c>
      <c r="Q15" s="42">
        <v>9015</v>
      </c>
      <c r="R15" s="42">
        <v>3038</v>
      </c>
      <c r="S15" s="42">
        <v>1795</v>
      </c>
      <c r="T15" s="42">
        <v>61724</v>
      </c>
      <c r="U15" s="58">
        <v>62.92</v>
      </c>
      <c r="V15" s="42">
        <v>6038</v>
      </c>
      <c r="W15" s="53">
        <v>85</v>
      </c>
      <c r="X15" s="53">
        <v>85</v>
      </c>
      <c r="Y15" s="53">
        <v>0</v>
      </c>
      <c r="Z15" s="53">
        <v>25</v>
      </c>
      <c r="AA15" s="61">
        <f t="shared" si="1"/>
        <v>43.137254901960787</v>
      </c>
      <c r="AB15" s="61">
        <f t="shared" si="2"/>
        <v>100</v>
      </c>
      <c r="AC15" s="58">
        <v>96</v>
      </c>
      <c r="AD15" s="42">
        <v>2917</v>
      </c>
      <c r="AE15" s="42">
        <v>115</v>
      </c>
      <c r="AF15" s="42">
        <v>4</v>
      </c>
      <c r="AG15" s="42">
        <v>2</v>
      </c>
      <c r="AH15" s="59">
        <v>17456</v>
      </c>
      <c r="AI15" s="42">
        <v>17412</v>
      </c>
      <c r="AJ15" s="43">
        <v>77.033181818181802</v>
      </c>
      <c r="AK15" s="58">
        <v>77.185036393503907</v>
      </c>
      <c r="AL15" s="58">
        <v>3.70423854296779</v>
      </c>
      <c r="AM15" s="58">
        <v>18.9531602121852</v>
      </c>
      <c r="AN15" s="42">
        <v>2</v>
      </c>
      <c r="AO15" s="63" t="s">
        <v>1068</v>
      </c>
      <c r="AP15" s="42" t="s">
        <v>1067</v>
      </c>
      <c r="AQ15" s="42" t="s">
        <v>1066</v>
      </c>
      <c r="AR15" s="42" t="s">
        <v>1065</v>
      </c>
      <c r="AS15" s="64">
        <v>8.6753980018440448E-3</v>
      </c>
      <c r="AT15" s="57">
        <v>1.9978844601626646</v>
      </c>
      <c r="AU15" s="56">
        <f t="shared" si="0"/>
        <v>4.6314594303770864</v>
      </c>
      <c r="AV15" s="42" t="s">
        <v>1064</v>
      </c>
    </row>
    <row r="16" spans="1:48" ht="16">
      <c r="A16" s="63" t="s">
        <v>1063</v>
      </c>
      <c r="B16" s="42" t="s">
        <v>274</v>
      </c>
      <c r="C16" s="42" t="s">
        <v>274</v>
      </c>
      <c r="D16" s="42">
        <v>1</v>
      </c>
      <c r="E16" s="42">
        <v>1</v>
      </c>
      <c r="F16" s="42">
        <v>0</v>
      </c>
      <c r="G16" s="42" t="s">
        <v>230</v>
      </c>
      <c r="H16" s="42" t="s">
        <v>1062</v>
      </c>
      <c r="I16" s="42" t="s">
        <v>996</v>
      </c>
      <c r="J16" s="42" t="s">
        <v>156</v>
      </c>
      <c r="K16" s="42" t="s">
        <v>162</v>
      </c>
      <c r="L16" s="42" t="s">
        <v>1061</v>
      </c>
      <c r="M16" s="58">
        <v>90.6</v>
      </c>
      <c r="N16" s="43">
        <v>3.08</v>
      </c>
      <c r="O16" s="43">
        <v>1.63</v>
      </c>
      <c r="P16" s="43">
        <v>0.89</v>
      </c>
      <c r="Q16" s="42">
        <v>1216</v>
      </c>
      <c r="R16" s="42">
        <v>315</v>
      </c>
      <c r="S16" s="42">
        <v>123</v>
      </c>
      <c r="T16" s="42">
        <v>16459</v>
      </c>
      <c r="U16" s="58">
        <v>51.58</v>
      </c>
      <c r="V16" s="42">
        <v>3190</v>
      </c>
      <c r="W16" s="53">
        <v>3</v>
      </c>
      <c r="X16" s="53">
        <v>3</v>
      </c>
      <c r="Y16" s="53">
        <v>0</v>
      </c>
      <c r="Z16" s="53">
        <v>3</v>
      </c>
      <c r="AA16" s="61">
        <f t="shared" si="1"/>
        <v>2.3529411764705883</v>
      </c>
      <c r="AB16" s="61">
        <f t="shared" si="2"/>
        <v>100</v>
      </c>
      <c r="AC16" s="58">
        <v>99.7</v>
      </c>
      <c r="AD16" s="42">
        <v>314</v>
      </c>
      <c r="AE16" s="42">
        <v>1</v>
      </c>
      <c r="AF16" s="42">
        <v>0</v>
      </c>
      <c r="AG16" s="42">
        <v>0</v>
      </c>
      <c r="AH16" s="59">
        <v>1494</v>
      </c>
      <c r="AI16" s="42">
        <v>1492</v>
      </c>
      <c r="AJ16" s="43">
        <v>130.9</v>
      </c>
      <c r="AK16" s="58">
        <v>54.525778224332001</v>
      </c>
      <c r="AL16" s="58">
        <v>14.092275657908001</v>
      </c>
      <c r="AM16" s="58">
        <v>31.171644180553098</v>
      </c>
      <c r="AN16" s="42">
        <v>5</v>
      </c>
      <c r="AO16" s="63" t="s">
        <v>1060</v>
      </c>
      <c r="AP16" s="42" t="s">
        <v>1059</v>
      </c>
      <c r="AQ16" s="42" t="s">
        <v>1059</v>
      </c>
      <c r="AR16" s="42" t="s">
        <v>1059</v>
      </c>
      <c r="AS16" s="42" t="s">
        <v>230</v>
      </c>
      <c r="AT16" s="57">
        <v>2.6999771830769636E-2</v>
      </c>
      <c r="AU16" s="56">
        <f t="shared" si="0"/>
        <v>1.1474903028077095</v>
      </c>
    </row>
    <row r="17" spans="1:48" ht="16">
      <c r="A17" s="63" t="s">
        <v>1058</v>
      </c>
      <c r="B17" s="42" t="s">
        <v>268</v>
      </c>
      <c r="C17" s="42" t="s">
        <v>268</v>
      </c>
      <c r="D17" s="42">
        <v>2</v>
      </c>
      <c r="E17" s="42">
        <v>2</v>
      </c>
      <c r="F17" s="42">
        <v>0</v>
      </c>
      <c r="G17" s="42">
        <v>2</v>
      </c>
      <c r="H17" s="42" t="s">
        <v>1057</v>
      </c>
      <c r="I17" s="42" t="s">
        <v>1056</v>
      </c>
      <c r="J17" s="42" t="s">
        <v>171</v>
      </c>
      <c r="K17" s="42" t="s">
        <v>173</v>
      </c>
      <c r="L17" s="42" t="s">
        <v>1055</v>
      </c>
      <c r="M17" s="58">
        <v>96.1</v>
      </c>
      <c r="N17" s="43">
        <v>3.47</v>
      </c>
      <c r="O17" s="43">
        <v>2.95</v>
      </c>
      <c r="P17" s="43">
        <v>2.59</v>
      </c>
      <c r="Q17" s="42">
        <v>572</v>
      </c>
      <c r="R17" s="42">
        <v>266</v>
      </c>
      <c r="S17" s="42">
        <v>173</v>
      </c>
      <c r="T17" s="42">
        <v>73356</v>
      </c>
      <c r="U17" s="58">
        <v>63.7</v>
      </c>
      <c r="V17" s="42">
        <v>13974</v>
      </c>
      <c r="W17" s="53">
        <v>29</v>
      </c>
      <c r="X17" s="53">
        <v>29</v>
      </c>
      <c r="Y17" s="53">
        <v>0</v>
      </c>
      <c r="Z17" s="53">
        <v>10</v>
      </c>
      <c r="AA17" s="61">
        <f t="shared" si="1"/>
        <v>15.294117647058824</v>
      </c>
      <c r="AB17" s="61">
        <f t="shared" si="2"/>
        <v>100</v>
      </c>
      <c r="AC17" s="58">
        <v>95.9</v>
      </c>
      <c r="AD17" s="42">
        <v>255</v>
      </c>
      <c r="AE17" s="42">
        <v>2</v>
      </c>
      <c r="AF17" s="42">
        <v>2</v>
      </c>
      <c r="AG17" s="42">
        <v>7</v>
      </c>
      <c r="AH17" s="59">
        <v>2066</v>
      </c>
      <c r="AI17" s="42">
        <v>2064</v>
      </c>
      <c r="AJ17" s="43">
        <v>22.688461538461539</v>
      </c>
      <c r="AK17" s="58">
        <v>77.0941072826881</v>
      </c>
      <c r="AL17" s="58">
        <v>2.8955422381053699</v>
      </c>
      <c r="AM17" s="58">
        <v>19.8318522317896</v>
      </c>
      <c r="AN17" s="42">
        <v>1</v>
      </c>
      <c r="AO17" s="63" t="s">
        <v>1054</v>
      </c>
      <c r="AP17" s="42" t="s">
        <v>1053</v>
      </c>
      <c r="AQ17" s="42" t="s">
        <v>1052</v>
      </c>
      <c r="AR17" s="68" t="s">
        <v>1051</v>
      </c>
      <c r="AS17" s="64">
        <v>2.4229485448184304E-2</v>
      </c>
      <c r="AT17" s="57">
        <v>0.57811493490799892</v>
      </c>
      <c r="AU17" s="56">
        <f t="shared" si="0"/>
        <v>3.7799822667061465</v>
      </c>
    </row>
    <row r="18" spans="1:48" ht="16">
      <c r="A18" s="63" t="s">
        <v>269</v>
      </c>
      <c r="B18" s="42" t="s">
        <v>1050</v>
      </c>
      <c r="C18" s="42" t="s">
        <v>268</v>
      </c>
      <c r="D18" s="42">
        <v>3</v>
      </c>
      <c r="E18" s="42">
        <v>1</v>
      </c>
      <c r="F18" s="65">
        <v>2</v>
      </c>
      <c r="G18" s="42">
        <v>3</v>
      </c>
      <c r="H18" s="42" t="s">
        <v>267</v>
      </c>
      <c r="I18" s="42" t="s">
        <v>988</v>
      </c>
      <c r="J18" s="42" t="s">
        <v>158</v>
      </c>
      <c r="K18" s="42" t="s">
        <v>162</v>
      </c>
      <c r="L18" s="42" t="s">
        <v>987</v>
      </c>
      <c r="M18" s="58">
        <v>93.4</v>
      </c>
      <c r="N18" s="64">
        <v>66.86</v>
      </c>
      <c r="O18" s="64">
        <v>58.63</v>
      </c>
      <c r="P18" s="64">
        <v>53.1</v>
      </c>
      <c r="Q18" s="2">
        <v>9980</v>
      </c>
      <c r="R18" s="2">
        <v>5080</v>
      </c>
      <c r="S18" s="2">
        <v>3662</v>
      </c>
      <c r="T18" s="2">
        <v>93748</v>
      </c>
      <c r="U18" s="3">
        <v>51.57</v>
      </c>
      <c r="V18" s="2">
        <v>13911</v>
      </c>
      <c r="W18" s="53">
        <v>167</v>
      </c>
      <c r="X18" s="53">
        <v>159</v>
      </c>
      <c r="Y18" s="53">
        <v>8</v>
      </c>
      <c r="Z18" s="53">
        <v>25</v>
      </c>
      <c r="AA18" s="61">
        <f t="shared" si="1"/>
        <v>75.294117647058826</v>
      </c>
      <c r="AB18" s="61">
        <f t="shared" si="2"/>
        <v>95.209580838323348</v>
      </c>
      <c r="AC18" s="3">
        <v>99.6</v>
      </c>
      <c r="AD18" s="2">
        <v>5060</v>
      </c>
      <c r="AE18" s="2">
        <v>17</v>
      </c>
      <c r="AF18" s="2">
        <v>2</v>
      </c>
      <c r="AG18" s="2">
        <v>1</v>
      </c>
      <c r="AH18" s="42">
        <v>24485</v>
      </c>
      <c r="AI18" s="42">
        <v>24464</v>
      </c>
      <c r="AJ18" s="43">
        <v>88.798437499999991</v>
      </c>
      <c r="AK18" s="58">
        <v>67.241881920822806</v>
      </c>
      <c r="AL18" s="58">
        <v>4.3511886603178</v>
      </c>
      <c r="AM18" s="58">
        <v>28.297086591438401</v>
      </c>
      <c r="AN18" s="42">
        <v>2</v>
      </c>
      <c r="AO18" s="63" t="s">
        <v>1049</v>
      </c>
      <c r="AP18" s="42" t="s">
        <v>266</v>
      </c>
      <c r="AQ18" s="42" t="s">
        <v>1048</v>
      </c>
      <c r="AR18" s="42" t="s">
        <v>1047</v>
      </c>
      <c r="AS18" s="64">
        <v>3.3938445834558094E-2</v>
      </c>
      <c r="AT18" s="57">
        <v>6.667771986242907</v>
      </c>
      <c r="AU18" s="56">
        <f t="shared" si="0"/>
        <v>8.855634669228861</v>
      </c>
    </row>
    <row r="19" spans="1:48" ht="16">
      <c r="A19" s="63" t="s">
        <v>1046</v>
      </c>
      <c r="B19" s="42" t="s">
        <v>254</v>
      </c>
      <c r="C19" s="42" t="s">
        <v>254</v>
      </c>
      <c r="D19" s="42">
        <v>1</v>
      </c>
      <c r="E19" s="42">
        <v>1</v>
      </c>
      <c r="F19" s="42">
        <v>0</v>
      </c>
      <c r="G19" s="42" t="s">
        <v>230</v>
      </c>
      <c r="H19" s="42" t="s">
        <v>1045</v>
      </c>
      <c r="I19" s="42" t="s">
        <v>1005</v>
      </c>
      <c r="J19" s="42" t="s">
        <v>150</v>
      </c>
      <c r="K19" s="42" t="s">
        <v>162</v>
      </c>
      <c r="L19" s="42" t="s">
        <v>425</v>
      </c>
      <c r="M19" s="58">
        <v>90.9</v>
      </c>
      <c r="N19" s="43">
        <v>10.87</v>
      </c>
      <c r="O19" s="43">
        <v>8.51</v>
      </c>
      <c r="P19" s="43">
        <v>7.2</v>
      </c>
      <c r="Q19" s="42">
        <v>2408</v>
      </c>
      <c r="R19" s="42">
        <v>955</v>
      </c>
      <c r="S19" s="42">
        <v>613</v>
      </c>
      <c r="T19" s="42">
        <v>48802</v>
      </c>
      <c r="U19" s="58">
        <v>60.96</v>
      </c>
      <c r="V19" s="42">
        <v>8517</v>
      </c>
      <c r="W19" s="53">
        <v>36</v>
      </c>
      <c r="X19" s="53">
        <v>36</v>
      </c>
      <c r="Y19" s="53">
        <v>0</v>
      </c>
      <c r="Z19" s="53">
        <v>10</v>
      </c>
      <c r="AA19" s="61">
        <f t="shared" si="1"/>
        <v>18.03921568627451</v>
      </c>
      <c r="AB19" s="61">
        <f t="shared" si="2"/>
        <v>100</v>
      </c>
      <c r="AC19" s="58">
        <v>99.5</v>
      </c>
      <c r="AD19" s="42">
        <v>950</v>
      </c>
      <c r="AE19" s="42">
        <v>5</v>
      </c>
      <c r="AF19" s="42">
        <v>0</v>
      </c>
      <c r="AG19" s="42">
        <v>0</v>
      </c>
      <c r="AH19" s="59">
        <v>5471</v>
      </c>
      <c r="AI19" s="42">
        <v>5463</v>
      </c>
      <c r="AJ19" s="43">
        <v>60.257608695652173</v>
      </c>
      <c r="AK19" s="58">
        <v>82.028725338962005</v>
      </c>
      <c r="AL19" s="58">
        <v>4.9682074289860099</v>
      </c>
      <c r="AM19" s="58">
        <v>12.833700079268599</v>
      </c>
      <c r="AN19" s="42">
        <v>1</v>
      </c>
      <c r="AO19" s="63" t="s">
        <v>1044</v>
      </c>
      <c r="AP19" s="42" t="s">
        <v>1043</v>
      </c>
      <c r="AQ19" s="42" t="s">
        <v>1042</v>
      </c>
      <c r="AR19" s="42" t="s">
        <v>1041</v>
      </c>
      <c r="AS19" s="64">
        <v>7.2652713808405919E-2</v>
      </c>
      <c r="AT19" s="57">
        <v>0.37790752236220593</v>
      </c>
      <c r="AU19" s="56">
        <f t="shared" si="0"/>
        <v>2.0949221348339675</v>
      </c>
    </row>
    <row r="20" spans="1:48" ht="16">
      <c r="A20" s="63" t="s">
        <v>1040</v>
      </c>
      <c r="B20" s="42" t="s">
        <v>254</v>
      </c>
      <c r="C20" s="42" t="s">
        <v>254</v>
      </c>
      <c r="D20" s="42">
        <v>1</v>
      </c>
      <c r="E20" s="42">
        <v>1</v>
      </c>
      <c r="F20" s="42">
        <v>0</v>
      </c>
      <c r="G20" s="42" t="s">
        <v>230</v>
      </c>
      <c r="H20" s="42" t="s">
        <v>1039</v>
      </c>
      <c r="I20" s="42" t="s">
        <v>230</v>
      </c>
      <c r="J20" s="42" t="s">
        <v>182</v>
      </c>
      <c r="K20" s="42" t="s">
        <v>185</v>
      </c>
      <c r="L20" s="42" t="s">
        <v>1038</v>
      </c>
      <c r="M20" s="58">
        <v>88</v>
      </c>
      <c r="N20" s="43">
        <v>12.51</v>
      </c>
      <c r="O20" s="43">
        <v>10.33</v>
      </c>
      <c r="P20" s="43">
        <v>9.41</v>
      </c>
      <c r="Q20" s="42">
        <v>2172</v>
      </c>
      <c r="R20" s="42">
        <v>828</v>
      </c>
      <c r="S20" s="42">
        <v>593</v>
      </c>
      <c r="T20" s="42">
        <v>103230</v>
      </c>
      <c r="U20" s="58">
        <v>43.93</v>
      </c>
      <c r="V20" s="42">
        <v>15186</v>
      </c>
      <c r="W20" s="53">
        <v>32</v>
      </c>
      <c r="X20" s="53">
        <v>31</v>
      </c>
      <c r="Y20" s="53">
        <v>1</v>
      </c>
      <c r="Z20" s="53">
        <v>11</v>
      </c>
      <c r="AA20" s="61">
        <f t="shared" si="1"/>
        <v>16.862745098039216</v>
      </c>
      <c r="AB20" s="61">
        <f t="shared" si="2"/>
        <v>96.875</v>
      </c>
      <c r="AC20" s="58">
        <v>96</v>
      </c>
      <c r="AD20" s="42">
        <v>795</v>
      </c>
      <c r="AE20" s="42">
        <v>33</v>
      </c>
      <c r="AF20" s="42">
        <v>0</v>
      </c>
      <c r="AG20" s="42">
        <v>0</v>
      </c>
      <c r="AH20" s="59">
        <v>4814</v>
      </c>
      <c r="AI20" s="42">
        <v>4768</v>
      </c>
      <c r="AJ20" s="43">
        <v>74.187209302325584</v>
      </c>
      <c r="AK20" s="58">
        <v>56.081976055536003</v>
      </c>
      <c r="AL20" s="58">
        <v>16.614884062029098</v>
      </c>
      <c r="AM20" s="58">
        <v>27.163727432829599</v>
      </c>
      <c r="AN20" s="42">
        <v>3</v>
      </c>
      <c r="AO20" s="63" t="s">
        <v>1037</v>
      </c>
      <c r="AP20" s="42" t="s">
        <v>1036</v>
      </c>
      <c r="AQ20" s="42" t="s">
        <v>1035</v>
      </c>
      <c r="AR20" s="42" t="s">
        <v>1034</v>
      </c>
      <c r="AS20" s="64">
        <v>0.24744637990445636</v>
      </c>
      <c r="AT20" s="57">
        <v>0.10254234273415641</v>
      </c>
      <c r="AU20" s="56">
        <f t="shared" si="0"/>
        <v>0.6080999394699973</v>
      </c>
    </row>
    <row r="21" spans="1:48" ht="16">
      <c r="A21" s="63" t="s">
        <v>281</v>
      </c>
      <c r="B21" s="42" t="s">
        <v>254</v>
      </c>
      <c r="C21" s="42" t="s">
        <v>254</v>
      </c>
      <c r="D21" s="42">
        <v>8</v>
      </c>
      <c r="E21" s="42">
        <v>1</v>
      </c>
      <c r="F21" s="65">
        <v>7</v>
      </c>
      <c r="G21" s="42">
        <v>6</v>
      </c>
      <c r="H21" s="42" t="s">
        <v>280</v>
      </c>
      <c r="I21" s="42" t="s">
        <v>1033</v>
      </c>
      <c r="J21" s="42" t="s">
        <v>168</v>
      </c>
      <c r="K21" s="42" t="s">
        <v>170</v>
      </c>
      <c r="L21" s="42" t="s">
        <v>1032</v>
      </c>
      <c r="M21" s="42">
        <v>91.7</v>
      </c>
      <c r="N21" s="64">
        <v>29.63</v>
      </c>
      <c r="O21" s="64">
        <v>24.05</v>
      </c>
      <c r="P21" s="64">
        <v>19.559999999999999</v>
      </c>
      <c r="Q21" s="2">
        <v>6365</v>
      </c>
      <c r="R21" s="2">
        <v>3158</v>
      </c>
      <c r="S21" s="2">
        <v>2005</v>
      </c>
      <c r="T21" s="2">
        <v>52358</v>
      </c>
      <c r="U21" s="3">
        <v>51.63</v>
      </c>
      <c r="V21" s="2">
        <v>7295</v>
      </c>
      <c r="W21" s="53">
        <v>188</v>
      </c>
      <c r="X21" s="53">
        <v>184</v>
      </c>
      <c r="Y21" s="53">
        <v>4</v>
      </c>
      <c r="Z21" s="53">
        <v>14</v>
      </c>
      <c r="AA21" s="61">
        <f t="shared" si="1"/>
        <v>79.215686274509807</v>
      </c>
      <c r="AB21" s="61">
        <f t="shared" si="2"/>
        <v>97.872340425531917</v>
      </c>
      <c r="AC21" s="3">
        <v>99.7</v>
      </c>
      <c r="AD21" s="2">
        <v>3148</v>
      </c>
      <c r="AE21" s="2">
        <v>10</v>
      </c>
      <c r="AF21" s="2">
        <v>0</v>
      </c>
      <c r="AG21" s="2">
        <v>0</v>
      </c>
      <c r="AH21" s="42">
        <v>11913</v>
      </c>
      <c r="AI21" s="42">
        <v>11859</v>
      </c>
      <c r="AJ21" s="43">
        <v>37.404207920792075</v>
      </c>
      <c r="AK21" s="58">
        <v>71.219365649949296</v>
      </c>
      <c r="AL21" s="58">
        <v>4.566978862639</v>
      </c>
      <c r="AM21" s="58">
        <v>24.093046208507999</v>
      </c>
      <c r="AN21" s="42">
        <v>2</v>
      </c>
      <c r="AO21" s="41" t="s">
        <v>1031</v>
      </c>
      <c r="AP21" s="42" t="s">
        <v>279</v>
      </c>
      <c r="AQ21" s="42" t="s">
        <v>1030</v>
      </c>
      <c r="AR21" s="42" t="s">
        <v>1029</v>
      </c>
      <c r="AS21" s="64">
        <v>0.21611127339117553</v>
      </c>
      <c r="AT21" s="57">
        <v>9.693279900021869</v>
      </c>
      <c r="AU21" s="56">
        <f t="shared" si="0"/>
        <v>12.236566210423646</v>
      </c>
      <c r="AV21" s="42" t="s">
        <v>1028</v>
      </c>
    </row>
    <row r="22" spans="1:48" ht="16">
      <c r="A22" s="63" t="s">
        <v>1027</v>
      </c>
      <c r="B22" s="42" t="s">
        <v>254</v>
      </c>
      <c r="C22" s="42" t="s">
        <v>254</v>
      </c>
      <c r="D22" s="42">
        <v>1</v>
      </c>
      <c r="E22" s="42">
        <v>1</v>
      </c>
      <c r="F22" s="42">
        <v>0</v>
      </c>
      <c r="G22" s="42" t="s">
        <v>230</v>
      </c>
      <c r="H22" s="42" t="s">
        <v>1026</v>
      </c>
      <c r="I22" s="42" t="s">
        <v>230</v>
      </c>
      <c r="J22" s="42" t="s">
        <v>181</v>
      </c>
      <c r="K22" s="42" t="s">
        <v>185</v>
      </c>
      <c r="L22" s="42" t="s">
        <v>1025</v>
      </c>
      <c r="M22" s="58">
        <v>88.4</v>
      </c>
      <c r="N22" s="43">
        <v>13.77</v>
      </c>
      <c r="O22" s="43">
        <v>11.79</v>
      </c>
      <c r="P22" s="43">
        <v>10.89</v>
      </c>
      <c r="Q22" s="42">
        <v>2051</v>
      </c>
      <c r="R22" s="42">
        <v>813</v>
      </c>
      <c r="S22" s="42">
        <v>581</v>
      </c>
      <c r="T22" s="42">
        <v>102521</v>
      </c>
      <c r="U22" s="58">
        <v>50.59</v>
      </c>
      <c r="V22" s="42">
        <v>19311</v>
      </c>
      <c r="W22" s="53">
        <v>51</v>
      </c>
      <c r="X22" s="53">
        <v>49</v>
      </c>
      <c r="Y22" s="53">
        <v>2</v>
      </c>
      <c r="Z22" s="53">
        <v>11</v>
      </c>
      <c r="AA22" s="61">
        <f t="shared" si="1"/>
        <v>24.313725490196077</v>
      </c>
      <c r="AB22" s="61">
        <f t="shared" si="2"/>
        <v>96.078431372549019</v>
      </c>
      <c r="AC22" s="58">
        <v>97</v>
      </c>
      <c r="AD22" s="42">
        <v>789</v>
      </c>
      <c r="AE22" s="42">
        <v>24</v>
      </c>
      <c r="AF22" s="42">
        <v>0</v>
      </c>
      <c r="AG22" s="42">
        <v>0</v>
      </c>
      <c r="AH22" s="59">
        <v>5967</v>
      </c>
      <c r="AI22" s="42">
        <v>5958</v>
      </c>
      <c r="AJ22" s="43">
        <v>56.634677419354844</v>
      </c>
      <c r="AK22" s="58">
        <v>77.508778790028003</v>
      </c>
      <c r="AL22" s="58">
        <v>4.0987603804695301</v>
      </c>
      <c r="AM22" s="58">
        <v>18.247998395216801</v>
      </c>
      <c r="AN22" s="42">
        <v>1</v>
      </c>
      <c r="AO22" s="63" t="s">
        <v>1024</v>
      </c>
      <c r="AP22" s="42" t="s">
        <v>967</v>
      </c>
      <c r="AQ22" s="42" t="s">
        <v>966</v>
      </c>
      <c r="AR22" s="42" t="s">
        <v>965</v>
      </c>
      <c r="AS22" s="64">
        <v>1.6780974535820059E-2</v>
      </c>
      <c r="AT22" s="57">
        <v>6.1690613625515912E-3</v>
      </c>
      <c r="AU22" s="56">
        <f t="shared" si="0"/>
        <v>2.5372752378236385E-2</v>
      </c>
    </row>
    <row r="23" spans="1:48" ht="16">
      <c r="A23" s="63" t="s">
        <v>255</v>
      </c>
      <c r="B23" s="42" t="s">
        <v>254</v>
      </c>
      <c r="C23" s="42" t="s">
        <v>254</v>
      </c>
      <c r="D23" s="42">
        <v>1</v>
      </c>
      <c r="E23" s="42">
        <v>1</v>
      </c>
      <c r="F23" s="42">
        <v>0</v>
      </c>
      <c r="G23" s="42" t="s">
        <v>230</v>
      </c>
      <c r="H23" s="42" t="s">
        <v>1023</v>
      </c>
      <c r="I23" s="42" t="s">
        <v>230</v>
      </c>
      <c r="J23" s="42" t="s">
        <v>182</v>
      </c>
      <c r="K23" s="42" t="s">
        <v>185</v>
      </c>
      <c r="L23" s="42" t="s">
        <v>1022</v>
      </c>
      <c r="M23" s="58">
        <v>87.7</v>
      </c>
      <c r="N23" s="43">
        <v>18.23</v>
      </c>
      <c r="O23" s="43">
        <v>15.04</v>
      </c>
      <c r="P23" s="43">
        <v>13.81</v>
      </c>
      <c r="Q23" s="42">
        <v>3164</v>
      </c>
      <c r="R23" s="42">
        <v>1204</v>
      </c>
      <c r="S23" s="42">
        <v>883</v>
      </c>
      <c r="T23" s="42">
        <v>64312</v>
      </c>
      <c r="U23" s="58">
        <v>38.08</v>
      </c>
      <c r="V23" s="42">
        <v>14947</v>
      </c>
      <c r="W23" s="53">
        <v>50</v>
      </c>
      <c r="X23" s="53">
        <v>49</v>
      </c>
      <c r="Y23" s="53">
        <v>1</v>
      </c>
      <c r="Z23" s="53">
        <v>16</v>
      </c>
      <c r="AA23" s="61">
        <f t="shared" si="1"/>
        <v>25.882352941176471</v>
      </c>
      <c r="AB23" s="61">
        <f t="shared" si="2"/>
        <v>98</v>
      </c>
      <c r="AC23" s="58">
        <v>88.9</v>
      </c>
      <c r="AD23" s="42">
        <v>1070</v>
      </c>
      <c r="AE23" s="42">
        <v>69</v>
      </c>
      <c r="AF23" s="42">
        <v>0</v>
      </c>
      <c r="AG23" s="42">
        <v>65</v>
      </c>
      <c r="AH23" s="59">
        <v>7746</v>
      </c>
      <c r="AI23" s="42">
        <v>7639</v>
      </c>
      <c r="AJ23" s="43">
        <v>70.434090909090912</v>
      </c>
      <c r="AK23" s="58">
        <v>58.654436374706101</v>
      </c>
      <c r="AL23" s="58">
        <v>17.7548799021822</v>
      </c>
      <c r="AM23" s="58">
        <v>23.446774700473402</v>
      </c>
      <c r="AN23" s="42">
        <v>3</v>
      </c>
      <c r="AO23" s="63" t="s">
        <v>1021</v>
      </c>
      <c r="AP23" s="42" t="s">
        <v>253</v>
      </c>
      <c r="AQ23" s="42" t="s">
        <v>1020</v>
      </c>
      <c r="AR23" s="42" t="s">
        <v>1019</v>
      </c>
      <c r="AS23" s="64">
        <v>0.888329005306013</v>
      </c>
      <c r="AT23" s="57">
        <v>0.72897016598720432</v>
      </c>
      <c r="AU23" s="56">
        <f t="shared" si="0"/>
        <v>2.8164756413141983</v>
      </c>
    </row>
    <row r="24" spans="1:48" ht="16">
      <c r="A24" s="63" t="s">
        <v>1018</v>
      </c>
      <c r="B24" s="42" t="s">
        <v>254</v>
      </c>
      <c r="C24" s="42" t="s">
        <v>254</v>
      </c>
      <c r="D24" s="42">
        <v>1</v>
      </c>
      <c r="E24" s="42">
        <v>1</v>
      </c>
      <c r="F24" s="42">
        <v>0</v>
      </c>
      <c r="G24" s="42" t="s">
        <v>230</v>
      </c>
      <c r="H24" s="42" t="s">
        <v>1017</v>
      </c>
      <c r="I24" s="42" t="s">
        <v>230</v>
      </c>
      <c r="J24" s="42" t="s">
        <v>181</v>
      </c>
      <c r="K24" s="42" t="s">
        <v>185</v>
      </c>
      <c r="L24" s="42" t="s">
        <v>962</v>
      </c>
      <c r="M24" s="58">
        <v>91.2</v>
      </c>
      <c r="N24" s="43">
        <v>16.2</v>
      </c>
      <c r="O24" s="43">
        <v>12.01</v>
      </c>
      <c r="P24" s="43">
        <v>9.66</v>
      </c>
      <c r="Q24" s="42">
        <v>4116</v>
      </c>
      <c r="R24" s="42">
        <v>1515</v>
      </c>
      <c r="S24" s="42">
        <v>909</v>
      </c>
      <c r="T24" s="42">
        <v>42279</v>
      </c>
      <c r="U24" s="58">
        <v>53.32</v>
      </c>
      <c r="V24" s="42">
        <v>6790</v>
      </c>
      <c r="W24" s="53">
        <v>8</v>
      </c>
      <c r="X24" s="53">
        <v>8</v>
      </c>
      <c r="Y24" s="53">
        <v>0</v>
      </c>
      <c r="Z24" s="53">
        <v>11</v>
      </c>
      <c r="AA24" s="61">
        <f t="shared" si="1"/>
        <v>7.4509803921568629</v>
      </c>
      <c r="AB24" s="61">
        <f t="shared" si="2"/>
        <v>100</v>
      </c>
      <c r="AC24" s="58">
        <v>99.9</v>
      </c>
      <c r="AD24" s="42">
        <v>1513</v>
      </c>
      <c r="AE24" s="42">
        <v>2</v>
      </c>
      <c r="AF24" s="42">
        <v>0</v>
      </c>
      <c r="AG24" s="42">
        <v>0</v>
      </c>
      <c r="AH24" s="59">
        <v>7615</v>
      </c>
      <c r="AI24" s="42">
        <v>7427</v>
      </c>
      <c r="AJ24" s="43">
        <v>217.42105263157893</v>
      </c>
      <c r="AK24" s="58">
        <v>36.337727504436202</v>
      </c>
      <c r="AL24" s="58">
        <v>29.8648735903679</v>
      </c>
      <c r="AM24" s="58">
        <v>33.613279279971103</v>
      </c>
      <c r="AN24" s="42">
        <v>5</v>
      </c>
      <c r="AO24" s="63" t="s">
        <v>1016</v>
      </c>
      <c r="AP24" s="42" t="s">
        <v>1015</v>
      </c>
      <c r="AQ24" s="42" t="s">
        <v>1014</v>
      </c>
      <c r="AR24" s="42" t="s">
        <v>359</v>
      </c>
      <c r="AS24" s="64">
        <v>1.7177347726177847E-3</v>
      </c>
      <c r="AT24" s="57">
        <v>4.9301170308587152E-3</v>
      </c>
      <c r="AU24" s="56">
        <f t="shared" si="0"/>
        <v>6.6167360150998542E-2</v>
      </c>
    </row>
    <row r="25" spans="1:48" ht="16">
      <c r="A25" s="63" t="s">
        <v>1013</v>
      </c>
      <c r="B25" s="42" t="s">
        <v>254</v>
      </c>
      <c r="C25" s="42" t="s">
        <v>254</v>
      </c>
      <c r="D25" s="42">
        <v>1</v>
      </c>
      <c r="E25" s="42">
        <v>1</v>
      </c>
      <c r="F25" s="42">
        <v>0</v>
      </c>
      <c r="G25" s="42" t="s">
        <v>230</v>
      </c>
      <c r="H25" s="42" t="s">
        <v>1012</v>
      </c>
      <c r="I25" s="42" t="s">
        <v>1011</v>
      </c>
      <c r="J25" s="42" t="s">
        <v>150</v>
      </c>
      <c r="K25" s="42" t="s">
        <v>162</v>
      </c>
      <c r="L25" s="42" t="s">
        <v>865</v>
      </c>
      <c r="M25" s="58">
        <v>91.2</v>
      </c>
      <c r="N25" s="43">
        <v>5.65</v>
      </c>
      <c r="O25" s="43">
        <v>4.38</v>
      </c>
      <c r="P25" s="43">
        <v>3.64</v>
      </c>
      <c r="Q25" s="42">
        <v>1322</v>
      </c>
      <c r="R25" s="42">
        <v>553</v>
      </c>
      <c r="S25" s="42">
        <v>363</v>
      </c>
      <c r="T25" s="42">
        <v>34012</v>
      </c>
      <c r="U25" s="58">
        <v>58.17</v>
      </c>
      <c r="V25" s="42">
        <v>7477</v>
      </c>
      <c r="W25" s="53">
        <v>15</v>
      </c>
      <c r="X25" s="53">
        <v>15</v>
      </c>
      <c r="Y25" s="53">
        <v>0</v>
      </c>
      <c r="Z25" s="53">
        <v>9</v>
      </c>
      <c r="AA25" s="61">
        <f t="shared" si="1"/>
        <v>9.4117647058823533</v>
      </c>
      <c r="AB25" s="61">
        <f t="shared" si="2"/>
        <v>100</v>
      </c>
      <c r="AC25" s="58">
        <v>100</v>
      </c>
      <c r="AD25" s="42">
        <v>553</v>
      </c>
      <c r="AE25" s="42">
        <v>0</v>
      </c>
      <c r="AF25" s="42">
        <v>0</v>
      </c>
      <c r="AG25" s="42">
        <v>0</v>
      </c>
      <c r="AH25" s="59">
        <v>2503</v>
      </c>
      <c r="AI25" s="42">
        <v>2498</v>
      </c>
      <c r="AJ25" s="43">
        <v>60.03125</v>
      </c>
      <c r="AK25" s="58">
        <v>67.322523359374401</v>
      </c>
      <c r="AL25" s="58">
        <v>13.487309588065401</v>
      </c>
      <c r="AM25" s="58">
        <v>19.0396092932335</v>
      </c>
      <c r="AN25" s="42">
        <v>3</v>
      </c>
      <c r="AO25" s="63" t="s">
        <v>1010</v>
      </c>
      <c r="AP25" s="42" t="s">
        <v>1009</v>
      </c>
      <c r="AQ25" s="42" t="s">
        <v>1008</v>
      </c>
      <c r="AR25" s="42" t="s">
        <v>359</v>
      </c>
      <c r="AS25" s="64">
        <v>1.2587826158433372E-3</v>
      </c>
      <c r="AT25" s="57">
        <v>4.7292962813299177E-3</v>
      </c>
      <c r="AU25" s="56">
        <f t="shared" si="0"/>
        <v>5.0248772989130372E-2</v>
      </c>
    </row>
    <row r="26" spans="1:48" ht="16">
      <c r="A26" s="63" t="s">
        <v>1007</v>
      </c>
      <c r="B26" s="42" t="s">
        <v>274</v>
      </c>
      <c r="C26" s="42" t="s">
        <v>274</v>
      </c>
      <c r="D26" s="42">
        <v>2</v>
      </c>
      <c r="E26" s="42">
        <v>2</v>
      </c>
      <c r="F26" s="42">
        <v>0</v>
      </c>
      <c r="G26" s="42">
        <v>2</v>
      </c>
      <c r="H26" s="42" t="s">
        <v>1006</v>
      </c>
      <c r="I26" s="42" t="s">
        <v>1005</v>
      </c>
      <c r="J26" s="42" t="s">
        <v>150</v>
      </c>
      <c r="K26" s="42" t="s">
        <v>162</v>
      </c>
      <c r="L26" s="42" t="s">
        <v>425</v>
      </c>
      <c r="M26" s="58">
        <v>91</v>
      </c>
      <c r="N26" s="43">
        <v>24.7</v>
      </c>
      <c r="O26" s="43">
        <v>18.61</v>
      </c>
      <c r="P26" s="43">
        <v>15.46</v>
      </c>
      <c r="Q26" s="42">
        <v>5952</v>
      </c>
      <c r="R26" s="42">
        <v>2202</v>
      </c>
      <c r="S26" s="42">
        <v>1391</v>
      </c>
      <c r="T26" s="42">
        <v>48026</v>
      </c>
      <c r="U26" s="58">
        <v>62.42</v>
      </c>
      <c r="V26" s="42">
        <v>7505</v>
      </c>
      <c r="W26" s="53">
        <v>69</v>
      </c>
      <c r="X26" s="53">
        <v>68</v>
      </c>
      <c r="Y26" s="53">
        <v>1</v>
      </c>
      <c r="Z26" s="53">
        <v>29</v>
      </c>
      <c r="AA26" s="61">
        <f t="shared" si="1"/>
        <v>38.431372549019606</v>
      </c>
      <c r="AB26" s="61">
        <f t="shared" si="2"/>
        <v>98.550724637681157</v>
      </c>
      <c r="AC26" s="58">
        <v>99.2</v>
      </c>
      <c r="AD26" s="42">
        <v>2184</v>
      </c>
      <c r="AE26" s="42">
        <v>16</v>
      </c>
      <c r="AF26" s="42">
        <v>1</v>
      </c>
      <c r="AG26" s="42">
        <v>1</v>
      </c>
      <c r="AH26" s="59">
        <v>12535</v>
      </c>
      <c r="AI26" s="42">
        <v>12512</v>
      </c>
      <c r="AJ26" s="43">
        <v>64.270408163265316</v>
      </c>
      <c r="AK26" s="58">
        <v>80.159743821461007</v>
      </c>
      <c r="AL26" s="58">
        <v>6.6074270131588699</v>
      </c>
      <c r="AM26" s="58">
        <v>13.080603472158501</v>
      </c>
      <c r="AN26" s="42">
        <v>1</v>
      </c>
      <c r="AO26" s="63" t="s">
        <v>1004</v>
      </c>
      <c r="AP26" s="42" t="s">
        <v>1003</v>
      </c>
      <c r="AQ26" s="42" t="s">
        <v>1002</v>
      </c>
      <c r="AR26" s="42" t="s">
        <v>1001</v>
      </c>
      <c r="AS26" s="64">
        <v>0.18183848035522876</v>
      </c>
      <c r="AT26" s="57">
        <v>2.9981335725301959</v>
      </c>
      <c r="AU26" s="56">
        <f t="shared" si="0"/>
        <v>7.801265928522449</v>
      </c>
      <c r="AV26" s="42" t="s">
        <v>1000</v>
      </c>
    </row>
    <row r="27" spans="1:48" ht="16">
      <c r="A27" s="63" t="s">
        <v>275</v>
      </c>
      <c r="B27" s="42" t="s">
        <v>274</v>
      </c>
      <c r="C27" s="42" t="s">
        <v>274</v>
      </c>
      <c r="D27" s="42">
        <v>1</v>
      </c>
      <c r="E27" s="42">
        <v>1</v>
      </c>
      <c r="F27" s="42">
        <v>0</v>
      </c>
      <c r="G27" s="42" t="s">
        <v>230</v>
      </c>
      <c r="H27" s="42" t="s">
        <v>273</v>
      </c>
      <c r="I27" s="42" t="s">
        <v>988</v>
      </c>
      <c r="J27" s="42" t="s">
        <v>158</v>
      </c>
      <c r="K27" s="42" t="s">
        <v>162</v>
      </c>
      <c r="L27" s="42" t="s">
        <v>987</v>
      </c>
      <c r="M27" s="58">
        <v>93</v>
      </c>
      <c r="N27" s="43">
        <v>9.31</v>
      </c>
      <c r="O27" s="43">
        <v>6.96</v>
      </c>
      <c r="P27" s="43">
        <v>5.55</v>
      </c>
      <c r="Q27" s="42">
        <v>2356</v>
      </c>
      <c r="R27" s="42">
        <v>922</v>
      </c>
      <c r="S27" s="42">
        <v>555</v>
      </c>
      <c r="T27" s="42">
        <v>48300</v>
      </c>
      <c r="U27" s="58">
        <v>56.61</v>
      </c>
      <c r="V27" s="42">
        <v>6588</v>
      </c>
      <c r="W27" s="53">
        <v>24</v>
      </c>
      <c r="X27" s="53">
        <v>24</v>
      </c>
      <c r="Y27" s="53">
        <v>0</v>
      </c>
      <c r="Z27" s="53">
        <v>9</v>
      </c>
      <c r="AA27" s="61">
        <f t="shared" si="1"/>
        <v>12.941176470588236</v>
      </c>
      <c r="AB27" s="61">
        <f t="shared" si="2"/>
        <v>100</v>
      </c>
      <c r="AC27" s="58">
        <v>98.8</v>
      </c>
      <c r="AD27" s="42">
        <v>911</v>
      </c>
      <c r="AE27" s="42">
        <v>7</v>
      </c>
      <c r="AF27" s="42">
        <v>1</v>
      </c>
      <c r="AG27" s="42">
        <v>3</v>
      </c>
      <c r="AH27" s="59">
        <v>4033</v>
      </c>
      <c r="AI27" s="42">
        <v>4021</v>
      </c>
      <c r="AJ27" s="43">
        <v>71.940909090909088</v>
      </c>
      <c r="AK27" s="58">
        <v>66.249618904445796</v>
      </c>
      <c r="AL27" s="58">
        <v>7.4499573312683003</v>
      </c>
      <c r="AM27" s="58">
        <v>26.159688413480801</v>
      </c>
      <c r="AN27" s="42">
        <v>2</v>
      </c>
      <c r="AO27" s="63" t="s">
        <v>999</v>
      </c>
      <c r="AP27" s="42" t="s">
        <v>272</v>
      </c>
      <c r="AQ27" s="42" t="s">
        <v>998</v>
      </c>
      <c r="AR27" s="42" t="s">
        <v>997</v>
      </c>
      <c r="AS27" s="64">
        <v>9.7444237018039739E-2</v>
      </c>
      <c r="AT27" s="57">
        <v>1.391925254246577</v>
      </c>
      <c r="AU27" s="56">
        <f t="shared" si="0"/>
        <v>10.755786055541732</v>
      </c>
    </row>
    <row r="28" spans="1:48" ht="16">
      <c r="A28" s="63" t="s">
        <v>293</v>
      </c>
      <c r="B28" s="42" t="s">
        <v>274</v>
      </c>
      <c r="C28" s="42" t="s">
        <v>274</v>
      </c>
      <c r="D28" s="42">
        <v>2</v>
      </c>
      <c r="E28" s="42">
        <v>2</v>
      </c>
      <c r="F28" s="42">
        <v>0</v>
      </c>
      <c r="G28" s="42">
        <v>2</v>
      </c>
      <c r="H28" s="42" t="s">
        <v>292</v>
      </c>
      <c r="I28" s="42" t="s">
        <v>996</v>
      </c>
      <c r="J28" s="42" t="s">
        <v>156</v>
      </c>
      <c r="K28" s="42" t="s">
        <v>162</v>
      </c>
      <c r="L28" s="42" t="s">
        <v>995</v>
      </c>
      <c r="M28" s="58">
        <v>91.2</v>
      </c>
      <c r="N28" s="43">
        <v>14.31</v>
      </c>
      <c r="O28" s="43">
        <v>9.9</v>
      </c>
      <c r="P28" s="43">
        <v>7.17</v>
      </c>
      <c r="Q28" s="42">
        <v>4259</v>
      </c>
      <c r="R28" s="42">
        <v>1558</v>
      </c>
      <c r="S28" s="42">
        <v>853</v>
      </c>
      <c r="T28" s="42">
        <v>29311</v>
      </c>
      <c r="U28" s="58">
        <v>60.36</v>
      </c>
      <c r="V28" s="42">
        <v>5029</v>
      </c>
      <c r="W28" s="53">
        <v>13</v>
      </c>
      <c r="X28" s="53">
        <v>13</v>
      </c>
      <c r="Y28" s="53">
        <v>0</v>
      </c>
      <c r="Z28" s="53">
        <v>13</v>
      </c>
      <c r="AA28" s="61">
        <f t="shared" si="1"/>
        <v>10.196078431372548</v>
      </c>
      <c r="AB28" s="61">
        <f t="shared" si="2"/>
        <v>100</v>
      </c>
      <c r="AC28" s="58">
        <v>98.8</v>
      </c>
      <c r="AD28" s="42">
        <v>1540</v>
      </c>
      <c r="AE28" s="42">
        <v>17</v>
      </c>
      <c r="AF28" s="42">
        <v>1</v>
      </c>
      <c r="AG28" s="42">
        <v>0</v>
      </c>
      <c r="AH28" s="59">
        <v>6746</v>
      </c>
      <c r="AI28" s="42">
        <v>6733</v>
      </c>
      <c r="AJ28" s="43">
        <v>140.34807692307695</v>
      </c>
      <c r="AK28" s="58">
        <v>69.833516122401406</v>
      </c>
      <c r="AL28" s="58">
        <v>6.1900624434313798</v>
      </c>
      <c r="AM28" s="58">
        <v>23.8350650210824</v>
      </c>
      <c r="AN28" s="42">
        <v>3</v>
      </c>
      <c r="AO28" s="63" t="s">
        <v>994</v>
      </c>
      <c r="AP28" s="42" t="s">
        <v>291</v>
      </c>
      <c r="AQ28" s="42" t="s">
        <v>993</v>
      </c>
      <c r="AR28" s="42" t="s">
        <v>992</v>
      </c>
      <c r="AS28" s="64">
        <v>0.26131942544699627</v>
      </c>
      <c r="AT28" s="57">
        <v>2.2923203990121364</v>
      </c>
      <c r="AU28" s="56">
        <f t="shared" si="0"/>
        <v>22.482373144157492</v>
      </c>
      <c r="AV28" s="42" t="s">
        <v>991</v>
      </c>
    </row>
    <row r="29" spans="1:48" ht="16">
      <c r="A29" s="63" t="s">
        <v>990</v>
      </c>
      <c r="B29" s="42" t="s">
        <v>268</v>
      </c>
      <c r="C29" s="42" t="s">
        <v>268</v>
      </c>
      <c r="D29" s="42">
        <v>1</v>
      </c>
      <c r="E29" s="42">
        <v>1</v>
      </c>
      <c r="F29" s="42">
        <v>0</v>
      </c>
      <c r="G29" s="42" t="s">
        <v>230</v>
      </c>
      <c r="H29" s="42" t="s">
        <v>989</v>
      </c>
      <c r="I29" s="42" t="s">
        <v>988</v>
      </c>
      <c r="J29" s="42" t="s">
        <v>158</v>
      </c>
      <c r="K29" s="42" t="s">
        <v>162</v>
      </c>
      <c r="L29" s="42" t="s">
        <v>987</v>
      </c>
      <c r="M29" s="58">
        <v>94.8</v>
      </c>
      <c r="N29" s="43">
        <v>10.59</v>
      </c>
      <c r="O29" s="43">
        <v>8.23</v>
      </c>
      <c r="P29" s="43">
        <v>6.84</v>
      </c>
      <c r="Q29" s="42">
        <v>2459</v>
      </c>
      <c r="R29" s="42">
        <v>1005</v>
      </c>
      <c r="S29" s="42">
        <v>642</v>
      </c>
      <c r="T29" s="42">
        <v>48084</v>
      </c>
      <c r="U29" s="58">
        <v>56.78</v>
      </c>
      <c r="V29" s="42">
        <v>7561</v>
      </c>
      <c r="W29" s="53">
        <v>25</v>
      </c>
      <c r="X29" s="53">
        <v>25</v>
      </c>
      <c r="Y29" s="53">
        <v>0</v>
      </c>
      <c r="Z29" s="53">
        <v>15</v>
      </c>
      <c r="AA29" s="61">
        <f t="shared" si="1"/>
        <v>15.686274509803921</v>
      </c>
      <c r="AB29" s="61">
        <f t="shared" si="2"/>
        <v>100</v>
      </c>
      <c r="AC29" s="58">
        <v>99.2</v>
      </c>
      <c r="AD29" s="42">
        <v>997</v>
      </c>
      <c r="AE29" s="42">
        <v>7</v>
      </c>
      <c r="AF29" s="42">
        <v>1</v>
      </c>
      <c r="AG29" s="42">
        <v>0</v>
      </c>
      <c r="AH29" s="59">
        <v>4562</v>
      </c>
      <c r="AI29" s="42">
        <v>4538</v>
      </c>
      <c r="AJ29" s="43">
        <v>67.511250000000004</v>
      </c>
      <c r="AK29" s="58">
        <v>64.962152169214306</v>
      </c>
      <c r="AL29" s="58">
        <v>8.3129724723047396</v>
      </c>
      <c r="AM29" s="58">
        <v>26.557956429598701</v>
      </c>
      <c r="AN29" s="42">
        <v>2</v>
      </c>
      <c r="AO29" s="63" t="s">
        <v>986</v>
      </c>
      <c r="AP29" s="42" t="s">
        <v>985</v>
      </c>
      <c r="AQ29" s="42" t="s">
        <v>985</v>
      </c>
      <c r="AR29" s="42" t="s">
        <v>984</v>
      </c>
      <c r="AS29" s="42" t="s">
        <v>230</v>
      </c>
      <c r="AT29" s="57">
        <v>0.24036468940748049</v>
      </c>
      <c r="AU29" s="56">
        <f t="shared" si="0"/>
        <v>1.5323248949726882</v>
      </c>
    </row>
    <row r="30" spans="1:48" ht="16">
      <c r="A30" s="63" t="s">
        <v>313</v>
      </c>
      <c r="B30" s="42" t="s">
        <v>268</v>
      </c>
      <c r="C30" s="42" t="s">
        <v>268</v>
      </c>
      <c r="D30" s="42">
        <v>7</v>
      </c>
      <c r="E30" s="42">
        <v>1</v>
      </c>
      <c r="F30" s="65">
        <v>6</v>
      </c>
      <c r="G30" s="65">
        <v>7</v>
      </c>
      <c r="H30" s="42" t="s">
        <v>312</v>
      </c>
      <c r="I30" s="42" t="s">
        <v>796</v>
      </c>
      <c r="J30" s="42" t="s">
        <v>177</v>
      </c>
      <c r="K30" s="42" t="s">
        <v>180</v>
      </c>
      <c r="L30" s="42" t="s">
        <v>983</v>
      </c>
      <c r="M30" s="42">
        <v>98.3</v>
      </c>
      <c r="N30" s="43">
        <v>10.59</v>
      </c>
      <c r="O30" s="43">
        <v>8.57</v>
      </c>
      <c r="P30" s="43">
        <v>7.74</v>
      </c>
      <c r="Q30" s="42">
        <v>1955</v>
      </c>
      <c r="R30" s="42">
        <v>704</v>
      </c>
      <c r="S30" s="42">
        <v>492</v>
      </c>
      <c r="T30" s="42">
        <v>224430</v>
      </c>
      <c r="U30" s="58">
        <v>66.959999999999994</v>
      </c>
      <c r="V30" s="42">
        <v>12638</v>
      </c>
      <c r="W30" s="53">
        <v>90</v>
      </c>
      <c r="X30" s="53">
        <v>90</v>
      </c>
      <c r="Y30" s="53">
        <v>0</v>
      </c>
      <c r="Z30" s="53">
        <v>27</v>
      </c>
      <c r="AA30" s="61">
        <f t="shared" si="1"/>
        <v>45.882352941176471</v>
      </c>
      <c r="AB30" s="61">
        <f t="shared" si="2"/>
        <v>100</v>
      </c>
      <c r="AC30" s="58">
        <v>91.1</v>
      </c>
      <c r="AD30" s="42">
        <v>641</v>
      </c>
      <c r="AE30" s="42">
        <v>56</v>
      </c>
      <c r="AF30" s="42">
        <v>4</v>
      </c>
      <c r="AG30" s="42">
        <v>3</v>
      </c>
      <c r="AH30" s="42">
        <v>5572</v>
      </c>
      <c r="AI30" s="42">
        <v>5547</v>
      </c>
      <c r="AJ30" s="43">
        <v>23.080769230769231</v>
      </c>
      <c r="AK30" s="58">
        <v>69.690420971753696</v>
      </c>
      <c r="AL30" s="58">
        <v>5.2689306950050296</v>
      </c>
      <c r="AM30" s="58">
        <v>24.882796321981001</v>
      </c>
      <c r="AN30" s="42">
        <v>2</v>
      </c>
      <c r="AO30" s="41" t="s">
        <v>982</v>
      </c>
      <c r="AP30" s="42" t="s">
        <v>311</v>
      </c>
      <c r="AQ30" s="42" t="s">
        <v>981</v>
      </c>
      <c r="AR30" s="42" t="s">
        <v>980</v>
      </c>
      <c r="AS30" s="64">
        <v>0.56193309163635741</v>
      </c>
      <c r="AT30" s="57">
        <v>26.358610478712652</v>
      </c>
      <c r="AU30" s="56">
        <f t="shared" si="0"/>
        <v>57.448253607450653</v>
      </c>
    </row>
    <row r="31" spans="1:48" ht="16">
      <c r="A31" s="63" t="s">
        <v>979</v>
      </c>
      <c r="B31" s="42" t="s">
        <v>268</v>
      </c>
      <c r="C31" s="42" t="s">
        <v>268</v>
      </c>
      <c r="D31" s="42">
        <v>1</v>
      </c>
      <c r="E31" s="42">
        <v>1</v>
      </c>
      <c r="F31" s="42">
        <v>0</v>
      </c>
      <c r="G31" s="42" t="s">
        <v>230</v>
      </c>
      <c r="H31" s="42" t="s">
        <v>978</v>
      </c>
      <c r="I31" s="42" t="s">
        <v>590</v>
      </c>
      <c r="J31" s="42" t="s">
        <v>160</v>
      </c>
      <c r="K31" s="42" t="s">
        <v>162</v>
      </c>
      <c r="N31" s="43">
        <v>3.75</v>
      </c>
      <c r="O31" s="43">
        <v>3.09</v>
      </c>
      <c r="P31" s="43">
        <v>2.75</v>
      </c>
      <c r="Q31" s="42">
        <v>727</v>
      </c>
      <c r="R31" s="42">
        <v>319</v>
      </c>
      <c r="S31" s="42">
        <v>233</v>
      </c>
      <c r="T31" s="42">
        <v>40182</v>
      </c>
      <c r="U31" s="58">
        <v>42.86</v>
      </c>
      <c r="V31" s="42">
        <v>10126</v>
      </c>
      <c r="W31" s="53">
        <v>30</v>
      </c>
      <c r="X31" s="53">
        <v>30</v>
      </c>
      <c r="Y31" s="53">
        <v>0</v>
      </c>
      <c r="Z31" s="53">
        <v>10</v>
      </c>
      <c r="AA31" s="61">
        <f t="shared" si="1"/>
        <v>15.686274509803921</v>
      </c>
      <c r="AB31" s="61">
        <f t="shared" si="2"/>
        <v>100</v>
      </c>
      <c r="AC31" s="58">
        <v>95</v>
      </c>
      <c r="AD31" s="42">
        <v>303</v>
      </c>
      <c r="AE31" s="42">
        <v>16</v>
      </c>
      <c r="AF31" s="42">
        <v>0</v>
      </c>
      <c r="AG31" s="42">
        <v>0</v>
      </c>
      <c r="AH31" s="59">
        <v>2044</v>
      </c>
      <c r="AI31" s="42">
        <v>2043</v>
      </c>
      <c r="AJ31" s="43">
        <v>23.90625</v>
      </c>
      <c r="AK31" s="58">
        <v>78.893585050936906</v>
      </c>
      <c r="AL31" s="58">
        <v>5.1027816073138199</v>
      </c>
      <c r="AM31" s="58">
        <v>15.786987208386901</v>
      </c>
      <c r="AN31" s="42">
        <v>1</v>
      </c>
      <c r="AO31" s="63"/>
      <c r="AP31" s="42" t="s">
        <v>434</v>
      </c>
      <c r="AQ31" s="42" t="s">
        <v>434</v>
      </c>
      <c r="AR31" s="42" t="s">
        <v>434</v>
      </c>
      <c r="AS31" s="42" t="s">
        <v>230</v>
      </c>
      <c r="AT31" s="57">
        <v>0.15705521517322849</v>
      </c>
      <c r="AU31" s="56">
        <f t="shared" si="0"/>
        <v>1.0012269967293317</v>
      </c>
    </row>
    <row r="32" spans="1:48" ht="16">
      <c r="A32" s="63" t="s">
        <v>319</v>
      </c>
      <c r="B32" s="42" t="s">
        <v>268</v>
      </c>
      <c r="C32" s="42" t="s">
        <v>268</v>
      </c>
      <c r="D32" s="42">
        <v>1</v>
      </c>
      <c r="E32" s="42">
        <v>1</v>
      </c>
      <c r="F32" s="42">
        <v>0</v>
      </c>
      <c r="G32" s="42" t="s">
        <v>230</v>
      </c>
      <c r="H32" s="42" t="s">
        <v>318</v>
      </c>
      <c r="I32" s="42" t="s">
        <v>602</v>
      </c>
      <c r="J32" s="42" t="s">
        <v>177</v>
      </c>
      <c r="K32" s="42" t="s">
        <v>180</v>
      </c>
      <c r="N32" s="43">
        <v>2</v>
      </c>
      <c r="O32" s="43">
        <v>1.78</v>
      </c>
      <c r="P32" s="43">
        <v>1.71</v>
      </c>
      <c r="Q32" s="42">
        <v>226</v>
      </c>
      <c r="R32" s="42">
        <v>96</v>
      </c>
      <c r="S32" s="42">
        <v>76</v>
      </c>
      <c r="T32" s="42">
        <v>111085</v>
      </c>
      <c r="U32" s="58">
        <v>48.42</v>
      </c>
      <c r="V32" s="42">
        <v>28002</v>
      </c>
      <c r="W32" s="53">
        <v>28</v>
      </c>
      <c r="X32" s="53">
        <v>28</v>
      </c>
      <c r="Y32" s="53">
        <v>0</v>
      </c>
      <c r="Z32" s="53">
        <v>4</v>
      </c>
      <c r="AA32" s="61">
        <f t="shared" si="1"/>
        <v>12.549019607843137</v>
      </c>
      <c r="AB32" s="61">
        <f t="shared" si="2"/>
        <v>100</v>
      </c>
      <c r="AC32" s="58">
        <v>99</v>
      </c>
      <c r="AD32" s="42">
        <v>95</v>
      </c>
      <c r="AE32" s="42">
        <v>0</v>
      </c>
      <c r="AF32" s="42">
        <v>0</v>
      </c>
      <c r="AG32" s="42">
        <v>1</v>
      </c>
      <c r="AH32" s="59">
        <v>1206</v>
      </c>
      <c r="AI32" s="42">
        <v>1205</v>
      </c>
      <c r="AJ32" s="43">
        <v>15.9375</v>
      </c>
      <c r="AK32" s="58">
        <v>82.158796834564797</v>
      </c>
      <c r="AL32" s="58">
        <v>2.5536011201540201</v>
      </c>
      <c r="AM32" s="58">
        <v>15.1066771681106</v>
      </c>
      <c r="AN32" s="42">
        <v>1</v>
      </c>
      <c r="AO32" s="69"/>
      <c r="AP32" s="42" t="s">
        <v>434</v>
      </c>
      <c r="AQ32" s="42" t="s">
        <v>434</v>
      </c>
      <c r="AR32" s="42" t="s">
        <v>434</v>
      </c>
      <c r="AS32" s="42" t="s">
        <v>230</v>
      </c>
      <c r="AT32" s="57">
        <v>37.701607098728708</v>
      </c>
      <c r="AU32" s="56">
        <f t="shared" si="0"/>
        <v>300.4346815679944</v>
      </c>
      <c r="AV32" s="42" t="s">
        <v>977</v>
      </c>
    </row>
    <row r="33" spans="1:48" ht="16">
      <c r="A33" s="63" t="s">
        <v>976</v>
      </c>
      <c r="B33" s="42" t="s">
        <v>268</v>
      </c>
      <c r="C33" s="42" t="s">
        <v>268</v>
      </c>
      <c r="D33" s="42">
        <v>1</v>
      </c>
      <c r="E33" s="42">
        <v>1</v>
      </c>
      <c r="F33" s="42">
        <v>0</v>
      </c>
      <c r="G33" s="42" t="s">
        <v>230</v>
      </c>
      <c r="H33" s="42" t="s">
        <v>975</v>
      </c>
      <c r="I33" s="42" t="s">
        <v>590</v>
      </c>
      <c r="J33" s="42" t="s">
        <v>160</v>
      </c>
      <c r="K33" s="42" t="s">
        <v>162</v>
      </c>
      <c r="L33" s="42" t="s">
        <v>931</v>
      </c>
      <c r="M33" s="58">
        <v>91.9</v>
      </c>
      <c r="N33" s="43">
        <v>5.17</v>
      </c>
      <c r="O33" s="43">
        <v>4.25</v>
      </c>
      <c r="P33" s="43">
        <v>3.84</v>
      </c>
      <c r="Q33" s="42">
        <v>954</v>
      </c>
      <c r="R33" s="42">
        <v>372</v>
      </c>
      <c r="S33" s="42">
        <v>267</v>
      </c>
      <c r="T33" s="42">
        <v>58940</v>
      </c>
      <c r="U33" s="58">
        <v>50.83</v>
      </c>
      <c r="V33" s="42">
        <v>12821</v>
      </c>
      <c r="W33" s="53">
        <v>37</v>
      </c>
      <c r="X33" s="53">
        <v>36</v>
      </c>
      <c r="Y33" s="53">
        <v>1</v>
      </c>
      <c r="Z33" s="53">
        <v>13</v>
      </c>
      <c r="AA33" s="61">
        <f t="shared" si="1"/>
        <v>19.607843137254903</v>
      </c>
      <c r="AB33" s="61">
        <f t="shared" si="2"/>
        <v>97.297297297297291</v>
      </c>
      <c r="AC33" s="58">
        <v>98.1</v>
      </c>
      <c r="AD33" s="42">
        <v>365</v>
      </c>
      <c r="AE33" s="42">
        <v>6</v>
      </c>
      <c r="AF33" s="42">
        <v>0</v>
      </c>
      <c r="AG33" s="42">
        <v>1</v>
      </c>
      <c r="AH33" s="59">
        <v>2950</v>
      </c>
      <c r="AI33" s="42">
        <v>2950</v>
      </c>
      <c r="AJ33" s="43">
        <v>26.366999999999997</v>
      </c>
      <c r="AK33" s="58">
        <v>84.009191992121401</v>
      </c>
      <c r="AL33" s="58">
        <v>2.4652024619171198</v>
      </c>
      <c r="AM33" s="58">
        <v>13.3545746606825</v>
      </c>
      <c r="AN33" s="42">
        <v>1</v>
      </c>
      <c r="AO33" s="63" t="s">
        <v>974</v>
      </c>
      <c r="AP33" s="42" t="s">
        <v>973</v>
      </c>
      <c r="AQ33" s="42" t="s">
        <v>359</v>
      </c>
      <c r="AR33" s="42" t="s">
        <v>972</v>
      </c>
      <c r="AS33" s="64">
        <v>1.099981888153558E-2</v>
      </c>
      <c r="AT33" s="57">
        <v>0.34493024669280609</v>
      </c>
      <c r="AU33" s="56">
        <f t="shared" si="0"/>
        <v>1.759144258133311</v>
      </c>
    </row>
    <row r="34" spans="1:48" ht="16">
      <c r="A34" s="63" t="s">
        <v>971</v>
      </c>
      <c r="B34" s="42" t="s">
        <v>254</v>
      </c>
      <c r="C34" s="42" t="s">
        <v>254</v>
      </c>
      <c r="D34" s="42">
        <v>1</v>
      </c>
      <c r="E34" s="42">
        <v>1</v>
      </c>
      <c r="F34" s="42">
        <v>0</v>
      </c>
      <c r="G34" s="42" t="s">
        <v>230</v>
      </c>
      <c r="H34" s="42" t="s">
        <v>970</v>
      </c>
      <c r="I34" s="42" t="s">
        <v>230</v>
      </c>
      <c r="J34" s="42" t="s">
        <v>181</v>
      </c>
      <c r="K34" s="42" t="s">
        <v>185</v>
      </c>
      <c r="L34" s="42" t="s">
        <v>969</v>
      </c>
      <c r="M34" s="58">
        <v>90.4</v>
      </c>
      <c r="N34" s="43">
        <v>15.25</v>
      </c>
      <c r="O34" s="43">
        <v>12.48</v>
      </c>
      <c r="P34" s="43">
        <v>11.43</v>
      </c>
      <c r="Q34" s="42">
        <v>2584</v>
      </c>
      <c r="R34" s="42">
        <v>854</v>
      </c>
      <c r="S34" s="42">
        <v>581</v>
      </c>
      <c r="T34" s="42">
        <v>132494</v>
      </c>
      <c r="U34" s="58">
        <v>49.04</v>
      </c>
      <c r="V34" s="42">
        <v>19812</v>
      </c>
      <c r="W34" s="53">
        <v>27</v>
      </c>
      <c r="X34" s="53">
        <v>26</v>
      </c>
      <c r="Y34" s="53">
        <v>1</v>
      </c>
      <c r="Z34" s="53">
        <v>11</v>
      </c>
      <c r="AA34" s="61">
        <f t="shared" si="1"/>
        <v>14.901960784313726</v>
      </c>
      <c r="AB34" s="61">
        <f t="shared" si="2"/>
        <v>96.296296296296291</v>
      </c>
      <c r="AC34" s="58">
        <v>96.8</v>
      </c>
      <c r="AD34" s="42">
        <v>827</v>
      </c>
      <c r="AE34" s="42">
        <v>27</v>
      </c>
      <c r="AF34" s="42">
        <v>0</v>
      </c>
      <c r="AG34" s="42">
        <v>0</v>
      </c>
      <c r="AH34" s="59">
        <v>5945</v>
      </c>
      <c r="AI34" s="42">
        <v>5942</v>
      </c>
      <c r="AJ34" s="43">
        <v>102.33552631578947</v>
      </c>
      <c r="AK34" s="58">
        <v>74.220433722597093</v>
      </c>
      <c r="AL34" s="58">
        <v>5.7326114961319004</v>
      </c>
      <c r="AM34" s="58">
        <v>19.9103825393153</v>
      </c>
      <c r="AN34" s="42">
        <v>2</v>
      </c>
      <c r="AO34" s="63" t="s">
        <v>968</v>
      </c>
      <c r="AP34" s="42" t="s">
        <v>967</v>
      </c>
      <c r="AQ34" s="42" t="s">
        <v>966</v>
      </c>
      <c r="AR34" s="42" t="s">
        <v>965</v>
      </c>
      <c r="AS34" s="64">
        <v>1.6780974535820059E-2</v>
      </c>
      <c r="AT34" s="57">
        <v>4.9347095363453775E-2</v>
      </c>
      <c r="AU34" s="56">
        <f t="shared" si="0"/>
        <v>0.33114498204422926</v>
      </c>
    </row>
    <row r="35" spans="1:48" ht="16">
      <c r="A35" s="63" t="s">
        <v>964</v>
      </c>
      <c r="B35" s="42" t="s">
        <v>254</v>
      </c>
      <c r="C35" s="42" t="s">
        <v>254</v>
      </c>
      <c r="D35" s="42">
        <v>1</v>
      </c>
      <c r="E35" s="42">
        <v>1</v>
      </c>
      <c r="F35" s="42">
        <v>0</v>
      </c>
      <c r="G35" s="42" t="s">
        <v>230</v>
      </c>
      <c r="H35" s="42" t="s">
        <v>963</v>
      </c>
      <c r="I35" s="42" t="s">
        <v>230</v>
      </c>
      <c r="J35" s="42" t="s">
        <v>181</v>
      </c>
      <c r="K35" s="42" t="s">
        <v>185</v>
      </c>
      <c r="L35" s="42" t="s">
        <v>962</v>
      </c>
      <c r="M35" s="58">
        <v>91.6</v>
      </c>
      <c r="N35" s="43">
        <v>13.05</v>
      </c>
      <c r="O35" s="43">
        <v>10.28</v>
      </c>
      <c r="P35" s="43">
        <v>9.08</v>
      </c>
      <c r="Q35" s="42">
        <v>2740</v>
      </c>
      <c r="R35" s="42">
        <v>1012</v>
      </c>
      <c r="S35" s="42">
        <v>704</v>
      </c>
      <c r="T35" s="42">
        <v>48913</v>
      </c>
      <c r="U35" s="58">
        <v>50.96</v>
      </c>
      <c r="V35" s="42">
        <v>10706</v>
      </c>
      <c r="W35" s="53">
        <v>7</v>
      </c>
      <c r="X35" s="53">
        <v>7</v>
      </c>
      <c r="Y35" s="53">
        <v>0</v>
      </c>
      <c r="Z35" s="53">
        <v>9</v>
      </c>
      <c r="AA35" s="61">
        <f t="shared" si="1"/>
        <v>6.2745098039215685</v>
      </c>
      <c r="AB35" s="61">
        <f t="shared" si="2"/>
        <v>100</v>
      </c>
      <c r="AC35" s="58">
        <v>98.7</v>
      </c>
      <c r="AD35" s="42">
        <v>999</v>
      </c>
      <c r="AE35" s="42">
        <v>13</v>
      </c>
      <c r="AF35" s="42">
        <v>0</v>
      </c>
      <c r="AG35" s="42">
        <v>0</v>
      </c>
      <c r="AH35" s="59">
        <v>5346</v>
      </c>
      <c r="AI35" s="42">
        <v>5299</v>
      </c>
      <c r="AJ35" s="43">
        <v>207.984375</v>
      </c>
      <c r="AK35" s="58">
        <v>42.084822364864202</v>
      </c>
      <c r="AL35" s="58">
        <v>20.273857199737801</v>
      </c>
      <c r="AM35" s="58">
        <v>37.510833092172398</v>
      </c>
      <c r="AN35" s="42">
        <v>5</v>
      </c>
      <c r="AO35" s="63" t="s">
        <v>961</v>
      </c>
      <c r="AP35" s="42" t="s">
        <v>960</v>
      </c>
      <c r="AQ35" s="42" t="s">
        <v>959</v>
      </c>
      <c r="AR35" s="42" t="s">
        <v>359</v>
      </c>
      <c r="AS35" s="64">
        <v>0.49564403062255646</v>
      </c>
      <c r="AT35" s="57">
        <v>0.21900809950529329</v>
      </c>
      <c r="AU35" s="56">
        <f t="shared" ref="AU35:AU66" si="3">AT35*100/AA35</f>
        <v>3.4904415858656117</v>
      </c>
    </row>
    <row r="36" spans="1:48" ht="16">
      <c r="A36" s="63" t="s">
        <v>958</v>
      </c>
      <c r="B36" s="42" t="s">
        <v>274</v>
      </c>
      <c r="C36" s="42" t="s">
        <v>274</v>
      </c>
      <c r="D36" s="42">
        <v>1</v>
      </c>
      <c r="E36" s="42">
        <v>1</v>
      </c>
      <c r="F36" s="42">
        <v>0</v>
      </c>
      <c r="G36" s="42" t="s">
        <v>230</v>
      </c>
      <c r="H36" s="42" t="s">
        <v>957</v>
      </c>
      <c r="I36" s="42" t="s">
        <v>230</v>
      </c>
      <c r="J36" s="42" t="s">
        <v>181</v>
      </c>
      <c r="K36" s="42" t="s">
        <v>185</v>
      </c>
      <c r="L36" s="42" t="s">
        <v>956</v>
      </c>
      <c r="M36" s="58">
        <v>89.3</v>
      </c>
      <c r="N36" s="43">
        <v>30.69</v>
      </c>
      <c r="O36" s="43">
        <v>23.84</v>
      </c>
      <c r="P36" s="43">
        <v>21.49</v>
      </c>
      <c r="Q36" s="42">
        <v>6350</v>
      </c>
      <c r="R36" s="42">
        <v>2036</v>
      </c>
      <c r="S36" s="42">
        <v>1420</v>
      </c>
      <c r="T36" s="42">
        <v>83784</v>
      </c>
      <c r="U36" s="58">
        <v>51.37</v>
      </c>
      <c r="V36" s="42">
        <v>12408</v>
      </c>
      <c r="W36" s="53">
        <v>33</v>
      </c>
      <c r="X36" s="53">
        <v>33</v>
      </c>
      <c r="Y36" s="53">
        <v>0</v>
      </c>
      <c r="Z36" s="53">
        <v>15</v>
      </c>
      <c r="AA36" s="61">
        <f t="shared" si="1"/>
        <v>18.823529411764707</v>
      </c>
      <c r="AB36" s="61">
        <f t="shared" si="2"/>
        <v>100</v>
      </c>
      <c r="AC36" s="58">
        <v>98.6</v>
      </c>
      <c r="AD36" s="42">
        <v>2007</v>
      </c>
      <c r="AE36" s="42">
        <v>28</v>
      </c>
      <c r="AF36" s="42">
        <v>0</v>
      </c>
      <c r="AG36" s="42">
        <v>1</v>
      </c>
      <c r="AH36" s="59">
        <v>8590</v>
      </c>
      <c r="AI36" s="42">
        <v>8495</v>
      </c>
      <c r="AJ36" s="43">
        <v>163.04062500000001</v>
      </c>
      <c r="AK36" s="58">
        <v>40.942361792078401</v>
      </c>
      <c r="AL36" s="58">
        <v>20.556796617357001</v>
      </c>
      <c r="AM36" s="58">
        <v>38.390861764558203</v>
      </c>
      <c r="AN36" s="42">
        <v>5</v>
      </c>
      <c r="AO36" s="63" t="s">
        <v>955</v>
      </c>
      <c r="AP36" s="42" t="s">
        <v>954</v>
      </c>
      <c r="AQ36" s="42" t="s">
        <v>953</v>
      </c>
      <c r="AR36" s="42" t="s">
        <v>952</v>
      </c>
      <c r="AS36" s="64">
        <v>3.8776156954259844E-2</v>
      </c>
      <c r="AT36" s="57">
        <v>9.6710496843249311E-3</v>
      </c>
      <c r="AU36" s="56">
        <f t="shared" si="3"/>
        <v>5.1377451447976188E-2</v>
      </c>
    </row>
    <row r="37" spans="1:48" ht="16">
      <c r="A37" s="63" t="s">
        <v>951</v>
      </c>
      <c r="B37" s="42" t="s">
        <v>274</v>
      </c>
      <c r="C37" s="42" t="s">
        <v>274</v>
      </c>
      <c r="D37" s="42">
        <v>1</v>
      </c>
      <c r="E37" s="42">
        <v>1</v>
      </c>
      <c r="F37" s="42">
        <v>0</v>
      </c>
      <c r="G37" s="42" t="s">
        <v>230</v>
      </c>
      <c r="H37" s="42" t="s">
        <v>950</v>
      </c>
      <c r="I37" s="42" t="s">
        <v>230</v>
      </c>
      <c r="J37" s="42" t="s">
        <v>154</v>
      </c>
      <c r="K37" s="42" t="s">
        <v>162</v>
      </c>
      <c r="L37" s="42" t="s">
        <v>949</v>
      </c>
      <c r="M37" s="58">
        <v>87.5</v>
      </c>
      <c r="N37" s="43">
        <v>6.18</v>
      </c>
      <c r="O37" s="43">
        <v>3.84</v>
      </c>
      <c r="P37" s="43">
        <v>2.68</v>
      </c>
      <c r="Q37" s="42">
        <v>2082</v>
      </c>
      <c r="R37" s="42">
        <v>644</v>
      </c>
      <c r="S37" s="42">
        <v>343</v>
      </c>
      <c r="T37" s="42">
        <v>22140</v>
      </c>
      <c r="U37" s="58">
        <v>53.93</v>
      </c>
      <c r="V37" s="42">
        <v>4247</v>
      </c>
      <c r="W37" s="53">
        <v>4</v>
      </c>
      <c r="X37" s="53">
        <v>4</v>
      </c>
      <c r="Y37" s="53">
        <v>0</v>
      </c>
      <c r="Z37" s="53">
        <v>7</v>
      </c>
      <c r="AA37" s="61">
        <f t="shared" si="1"/>
        <v>4.3137254901960782</v>
      </c>
      <c r="AB37" s="61">
        <f t="shared" si="2"/>
        <v>100</v>
      </c>
      <c r="AC37" s="58">
        <v>98.4</v>
      </c>
      <c r="AD37" s="42">
        <v>634</v>
      </c>
      <c r="AE37" s="42">
        <v>6</v>
      </c>
      <c r="AF37" s="42">
        <v>3</v>
      </c>
      <c r="AG37" s="42">
        <v>1</v>
      </c>
      <c r="AH37" s="59">
        <v>2535</v>
      </c>
      <c r="AI37" s="42">
        <v>2529</v>
      </c>
      <c r="AJ37" s="43">
        <v>143.26363636363638</v>
      </c>
      <c r="AK37" s="58">
        <v>61.788681005539097</v>
      </c>
      <c r="AL37" s="58">
        <v>8.1976225666924503</v>
      </c>
      <c r="AM37" s="58">
        <v>29.8262358729305</v>
      </c>
      <c r="AN37" s="42">
        <v>4</v>
      </c>
      <c r="AO37" s="63" t="s">
        <v>948</v>
      </c>
      <c r="AP37" s="42" t="s">
        <v>947</v>
      </c>
      <c r="AQ37" s="42" t="s">
        <v>946</v>
      </c>
      <c r="AR37" s="42" t="s">
        <v>946</v>
      </c>
      <c r="AS37" s="42" t="s">
        <v>230</v>
      </c>
      <c r="AT37" s="57">
        <v>0.18100421387854079</v>
      </c>
      <c r="AU37" s="56">
        <f t="shared" si="3"/>
        <v>4.1960067762752642</v>
      </c>
    </row>
    <row r="38" spans="1:48" ht="16">
      <c r="A38" s="63" t="s">
        <v>945</v>
      </c>
      <c r="B38" s="42" t="s">
        <v>274</v>
      </c>
      <c r="C38" s="42" t="s">
        <v>274</v>
      </c>
      <c r="D38" s="42">
        <v>4</v>
      </c>
      <c r="E38" s="42">
        <v>4</v>
      </c>
      <c r="F38" s="42">
        <v>0</v>
      </c>
      <c r="G38" s="42">
        <v>4</v>
      </c>
      <c r="H38" s="42" t="s">
        <v>944</v>
      </c>
      <c r="I38" s="42" t="s">
        <v>833</v>
      </c>
      <c r="J38" s="42" t="s">
        <v>176</v>
      </c>
      <c r="K38" s="42" t="s">
        <v>180</v>
      </c>
      <c r="L38" s="42" t="s">
        <v>331</v>
      </c>
      <c r="M38" s="58">
        <v>96.9</v>
      </c>
      <c r="N38" s="43">
        <v>46.2</v>
      </c>
      <c r="O38" s="43">
        <v>33.729999999999997</v>
      </c>
      <c r="P38" s="43">
        <v>27.13</v>
      </c>
      <c r="Q38" s="42">
        <v>11971</v>
      </c>
      <c r="R38" s="42">
        <v>4206</v>
      </c>
      <c r="S38" s="42">
        <v>2498</v>
      </c>
      <c r="T38" s="42">
        <v>63140</v>
      </c>
      <c r="U38" s="58">
        <v>58.92</v>
      </c>
      <c r="V38" s="42">
        <v>6687</v>
      </c>
      <c r="W38" s="53">
        <v>91</v>
      </c>
      <c r="X38" s="53">
        <v>86</v>
      </c>
      <c r="Y38" s="53">
        <v>5</v>
      </c>
      <c r="Z38" s="53">
        <v>26</v>
      </c>
      <c r="AA38" s="61">
        <f t="shared" si="1"/>
        <v>45.882352941176471</v>
      </c>
      <c r="AB38" s="61">
        <f t="shared" si="2"/>
        <v>94.505494505494511</v>
      </c>
      <c r="AC38" s="58">
        <v>99.8</v>
      </c>
      <c r="AD38" s="42">
        <v>4199</v>
      </c>
      <c r="AE38" s="42">
        <v>5</v>
      </c>
      <c r="AF38" s="42">
        <v>2</v>
      </c>
      <c r="AG38" s="42">
        <v>0</v>
      </c>
      <c r="AH38" s="59">
        <v>19235</v>
      </c>
      <c r="AI38" s="42">
        <v>19176</v>
      </c>
      <c r="AJ38" s="43">
        <v>100.69230769230769</v>
      </c>
      <c r="AK38" s="58">
        <v>63.484818839149597</v>
      </c>
      <c r="AL38" s="58">
        <v>10.9820768810053</v>
      </c>
      <c r="AM38" s="58">
        <v>25.408250649865199</v>
      </c>
      <c r="AN38" s="42">
        <v>3</v>
      </c>
      <c r="AO38" s="63" t="s">
        <v>943</v>
      </c>
      <c r="AP38" s="42" t="s">
        <v>831</v>
      </c>
      <c r="AQ38" s="42" t="s">
        <v>830</v>
      </c>
      <c r="AR38" s="42" t="s">
        <v>829</v>
      </c>
      <c r="AS38" s="64">
        <v>0.19820972367009645</v>
      </c>
      <c r="AT38" s="57">
        <v>1.6990359535615591</v>
      </c>
      <c r="AU38" s="56">
        <f t="shared" si="3"/>
        <v>3.7030270782751926</v>
      </c>
      <c r="AV38" s="42" t="s">
        <v>942</v>
      </c>
    </row>
    <row r="39" spans="1:48" ht="16">
      <c r="A39" s="63" t="s">
        <v>941</v>
      </c>
      <c r="B39" s="42" t="s">
        <v>274</v>
      </c>
      <c r="C39" s="42" t="s">
        <v>274</v>
      </c>
      <c r="D39" s="42">
        <v>1</v>
      </c>
      <c r="E39" s="42">
        <v>1</v>
      </c>
      <c r="F39" s="42">
        <v>0</v>
      </c>
      <c r="G39" s="42" t="s">
        <v>230</v>
      </c>
      <c r="H39" s="42" t="s">
        <v>940</v>
      </c>
      <c r="I39" s="42" t="s">
        <v>939</v>
      </c>
      <c r="J39" s="42" t="s">
        <v>153</v>
      </c>
      <c r="K39" s="42" t="s">
        <v>162</v>
      </c>
      <c r="L39" s="42" t="s">
        <v>355</v>
      </c>
      <c r="M39" s="58">
        <v>92.9</v>
      </c>
      <c r="N39" s="43">
        <v>10.08</v>
      </c>
      <c r="O39" s="43">
        <v>7.47</v>
      </c>
      <c r="P39" s="43">
        <v>5.93</v>
      </c>
      <c r="Q39" s="42">
        <v>2538</v>
      </c>
      <c r="R39" s="42">
        <v>945</v>
      </c>
      <c r="S39" s="42">
        <v>547</v>
      </c>
      <c r="T39" s="42">
        <v>76030</v>
      </c>
      <c r="U39" s="58">
        <v>58.89</v>
      </c>
      <c r="V39" s="42">
        <v>6793</v>
      </c>
      <c r="W39" s="53">
        <v>36</v>
      </c>
      <c r="X39" s="53">
        <v>36</v>
      </c>
      <c r="Y39" s="53">
        <v>0</v>
      </c>
      <c r="Z39" s="53">
        <v>8</v>
      </c>
      <c r="AA39" s="61">
        <f t="shared" ref="AA39:AA58" si="4">100*(W39+Z39)/255</f>
        <v>17.254901960784313</v>
      </c>
      <c r="AB39" s="61">
        <f t="shared" ref="AB39:AB58" si="5">100*X39/W39</f>
        <v>100</v>
      </c>
      <c r="AC39" s="58">
        <v>99.5</v>
      </c>
      <c r="AD39" s="42">
        <v>940</v>
      </c>
      <c r="AE39" s="42">
        <v>2</v>
      </c>
      <c r="AF39" s="42">
        <v>3</v>
      </c>
      <c r="AG39" s="42">
        <v>0</v>
      </c>
      <c r="AH39" s="59">
        <v>4627</v>
      </c>
      <c r="AI39" s="42">
        <v>4608</v>
      </c>
      <c r="AJ39" s="43">
        <v>58.418181818181822</v>
      </c>
      <c r="AK39" s="58">
        <v>70.713476923040304</v>
      </c>
      <c r="AL39" s="58">
        <v>5.7764663166974799</v>
      </c>
      <c r="AM39" s="58">
        <v>23.312957218494098</v>
      </c>
      <c r="AN39" s="42">
        <v>2</v>
      </c>
      <c r="AO39" s="63" t="s">
        <v>938</v>
      </c>
      <c r="AP39" s="42" t="s">
        <v>937</v>
      </c>
      <c r="AQ39" s="42" t="s">
        <v>936</v>
      </c>
      <c r="AR39" s="42" t="s">
        <v>935</v>
      </c>
      <c r="AS39" s="64">
        <v>9.8757082064576118E-2</v>
      </c>
      <c r="AT39" s="57">
        <v>0.23606870305406241</v>
      </c>
      <c r="AU39" s="56">
        <f t="shared" si="3"/>
        <v>1.3681254381542254</v>
      </c>
    </row>
    <row r="40" spans="1:48" ht="16">
      <c r="A40" s="63" t="s">
        <v>934</v>
      </c>
      <c r="B40" s="42" t="s">
        <v>274</v>
      </c>
      <c r="C40" s="42" t="s">
        <v>274</v>
      </c>
      <c r="D40" s="42">
        <v>1</v>
      </c>
      <c r="E40" s="42">
        <v>1</v>
      </c>
      <c r="F40" s="42">
        <v>0</v>
      </c>
      <c r="G40" s="42" t="s">
        <v>230</v>
      </c>
      <c r="H40" s="42" t="s">
        <v>933</v>
      </c>
      <c r="I40" s="42" t="s">
        <v>932</v>
      </c>
      <c r="J40" s="42" t="s">
        <v>160</v>
      </c>
      <c r="K40" s="42" t="s">
        <v>162</v>
      </c>
      <c r="L40" s="42" t="s">
        <v>931</v>
      </c>
      <c r="M40" s="58">
        <v>99.1</v>
      </c>
      <c r="N40" s="43">
        <v>13.53</v>
      </c>
      <c r="O40" s="43">
        <v>10.93</v>
      </c>
      <c r="P40" s="43">
        <v>9.75</v>
      </c>
      <c r="Q40" s="42">
        <v>2650</v>
      </c>
      <c r="R40" s="42">
        <v>1007</v>
      </c>
      <c r="S40" s="42">
        <v>700</v>
      </c>
      <c r="T40" s="42">
        <v>67071</v>
      </c>
      <c r="U40" s="58">
        <v>38.46</v>
      </c>
      <c r="V40" s="42">
        <v>11464</v>
      </c>
      <c r="W40" s="53">
        <v>61</v>
      </c>
      <c r="X40" s="53">
        <v>61</v>
      </c>
      <c r="Y40" s="53">
        <v>0</v>
      </c>
      <c r="Z40" s="53">
        <v>15</v>
      </c>
      <c r="AA40" s="61">
        <f t="shared" si="4"/>
        <v>29.803921568627452</v>
      </c>
      <c r="AB40" s="61">
        <f t="shared" si="5"/>
        <v>100</v>
      </c>
      <c r="AC40" s="58">
        <v>98.3</v>
      </c>
      <c r="AD40" s="42">
        <v>990</v>
      </c>
      <c r="AE40" s="42">
        <v>17</v>
      </c>
      <c r="AF40" s="42">
        <v>0</v>
      </c>
      <c r="AG40" s="42">
        <v>0</v>
      </c>
      <c r="AH40" s="59">
        <v>6062</v>
      </c>
      <c r="AI40" s="42">
        <v>6022</v>
      </c>
      <c r="AJ40" s="43">
        <v>45.396710526315786</v>
      </c>
      <c r="AK40" s="58">
        <v>61.872835647321899</v>
      </c>
      <c r="AL40" s="58">
        <v>9.6989383484753997</v>
      </c>
      <c r="AM40" s="58">
        <v>28.264330492339798</v>
      </c>
      <c r="AN40" s="42">
        <v>2</v>
      </c>
      <c r="AO40" s="63" t="s">
        <v>930</v>
      </c>
      <c r="AP40" s="42" t="s">
        <v>929</v>
      </c>
      <c r="AQ40" s="42" t="s">
        <v>928</v>
      </c>
      <c r="AR40" s="42" t="s">
        <v>927</v>
      </c>
      <c r="AS40" s="64">
        <v>1.223321100423559E-2</v>
      </c>
      <c r="AT40" s="57">
        <v>5.1884768060388144E-2</v>
      </c>
      <c r="AU40" s="56">
        <f t="shared" si="3"/>
        <v>0.17408705072893388</v>
      </c>
    </row>
    <row r="41" spans="1:48" ht="16">
      <c r="A41" s="63" t="s">
        <v>926</v>
      </c>
      <c r="B41" s="42" t="s">
        <v>274</v>
      </c>
      <c r="C41" s="42" t="s">
        <v>274</v>
      </c>
      <c r="D41" s="42">
        <v>1</v>
      </c>
      <c r="E41" s="42">
        <v>1</v>
      </c>
      <c r="F41" s="42">
        <v>0</v>
      </c>
      <c r="G41" s="42" t="s">
        <v>230</v>
      </c>
      <c r="H41" s="42" t="s">
        <v>925</v>
      </c>
      <c r="I41" s="42" t="s">
        <v>230</v>
      </c>
      <c r="J41" s="42" t="s">
        <v>146</v>
      </c>
      <c r="K41" s="42" t="s">
        <v>146</v>
      </c>
      <c r="L41" s="42" t="s">
        <v>924</v>
      </c>
      <c r="M41" s="58">
        <v>96.3</v>
      </c>
      <c r="N41" s="43">
        <v>15.2</v>
      </c>
      <c r="O41" s="43">
        <v>11.28</v>
      </c>
      <c r="P41" s="43">
        <v>9.5399999999999991</v>
      </c>
      <c r="Q41" s="42">
        <v>3706</v>
      </c>
      <c r="R41" s="42">
        <v>1245</v>
      </c>
      <c r="S41" s="42">
        <v>797</v>
      </c>
      <c r="T41" s="42">
        <v>50547</v>
      </c>
      <c r="U41" s="58">
        <v>53.19</v>
      </c>
      <c r="V41" s="42">
        <v>7943</v>
      </c>
      <c r="W41" s="53">
        <v>16</v>
      </c>
      <c r="X41" s="53">
        <v>15</v>
      </c>
      <c r="Y41" s="53">
        <v>1</v>
      </c>
      <c r="Z41" s="53">
        <v>11</v>
      </c>
      <c r="AA41" s="61">
        <f t="shared" si="4"/>
        <v>10.588235294117647</v>
      </c>
      <c r="AB41" s="61">
        <f t="shared" si="5"/>
        <v>93.75</v>
      </c>
      <c r="AC41" s="58">
        <v>98.5</v>
      </c>
      <c r="AD41" s="42">
        <v>1226</v>
      </c>
      <c r="AE41" s="42">
        <v>16</v>
      </c>
      <c r="AF41" s="42">
        <v>3</v>
      </c>
      <c r="AG41" s="42">
        <v>0</v>
      </c>
      <c r="AH41" s="59">
        <v>6530</v>
      </c>
      <c r="AI41" s="42">
        <v>6488</v>
      </c>
      <c r="AJ41" s="43">
        <v>143.55555555555557</v>
      </c>
      <c r="AK41" s="58">
        <v>52.209019604335403</v>
      </c>
      <c r="AL41" s="58">
        <v>17.849763410467201</v>
      </c>
      <c r="AM41" s="58">
        <v>29.786123641116301</v>
      </c>
      <c r="AN41" s="42">
        <v>5</v>
      </c>
      <c r="AO41" s="63" t="s">
        <v>923</v>
      </c>
      <c r="AP41" s="42" t="s">
        <v>922</v>
      </c>
      <c r="AQ41" s="42" t="s">
        <v>921</v>
      </c>
      <c r="AR41" s="42" t="s">
        <v>920</v>
      </c>
      <c r="AS41" s="64">
        <v>1.7227865309625199E-2</v>
      </c>
      <c r="AT41" s="57">
        <v>3.2090901859909399E-2</v>
      </c>
      <c r="AU41" s="56">
        <f t="shared" si="3"/>
        <v>0.30308073978803318</v>
      </c>
    </row>
    <row r="42" spans="1:48" ht="16">
      <c r="A42" s="63" t="s">
        <v>919</v>
      </c>
      <c r="B42" s="42" t="s">
        <v>274</v>
      </c>
      <c r="C42" s="42" t="s">
        <v>274</v>
      </c>
      <c r="D42" s="42">
        <v>1</v>
      </c>
      <c r="E42" s="42">
        <v>1</v>
      </c>
      <c r="F42" s="42">
        <v>0</v>
      </c>
      <c r="G42" s="42" t="s">
        <v>230</v>
      </c>
      <c r="H42" s="42" t="s">
        <v>918</v>
      </c>
      <c r="I42" s="42" t="s">
        <v>917</v>
      </c>
      <c r="J42" s="42" t="s">
        <v>176</v>
      </c>
      <c r="K42" s="42" t="s">
        <v>180</v>
      </c>
      <c r="L42" s="42" t="s">
        <v>331</v>
      </c>
      <c r="M42" s="58">
        <v>97.9</v>
      </c>
      <c r="N42" s="43">
        <v>8.24</v>
      </c>
      <c r="O42" s="43">
        <v>6.3</v>
      </c>
      <c r="P42" s="43">
        <v>5.38</v>
      </c>
      <c r="Q42" s="42">
        <v>1905</v>
      </c>
      <c r="R42" s="42">
        <v>682</v>
      </c>
      <c r="S42" s="42">
        <v>447</v>
      </c>
      <c r="T42" s="42">
        <v>56654</v>
      </c>
      <c r="U42" s="58">
        <v>54.72</v>
      </c>
      <c r="V42" s="42">
        <v>8738</v>
      </c>
      <c r="W42" s="53">
        <v>16</v>
      </c>
      <c r="X42" s="53">
        <v>16</v>
      </c>
      <c r="Y42" s="53">
        <v>0</v>
      </c>
      <c r="Z42" s="53">
        <v>10</v>
      </c>
      <c r="AA42" s="61">
        <f t="shared" si="4"/>
        <v>10.196078431372548</v>
      </c>
      <c r="AB42" s="61">
        <f t="shared" si="5"/>
        <v>100</v>
      </c>
      <c r="AC42" s="58">
        <v>99.7</v>
      </c>
      <c r="AD42" s="42">
        <v>680</v>
      </c>
      <c r="AE42" s="42">
        <v>1</v>
      </c>
      <c r="AF42" s="42">
        <v>1</v>
      </c>
      <c r="AG42" s="42">
        <v>0</v>
      </c>
      <c r="AH42" s="59">
        <v>3348</v>
      </c>
      <c r="AI42" s="42">
        <v>3339</v>
      </c>
      <c r="AJ42" s="43">
        <v>80.815384615384616</v>
      </c>
      <c r="AK42" s="58">
        <v>61.337619704521998</v>
      </c>
      <c r="AL42" s="58">
        <v>7.6053754833243596</v>
      </c>
      <c r="AM42" s="58">
        <v>30.910886245882899</v>
      </c>
      <c r="AN42" s="42">
        <v>4</v>
      </c>
      <c r="AO42" s="63" t="s">
        <v>916</v>
      </c>
      <c r="AP42" s="42" t="s">
        <v>915</v>
      </c>
      <c r="AQ42" s="42" t="s">
        <v>914</v>
      </c>
      <c r="AR42" s="42" t="s">
        <v>913</v>
      </c>
      <c r="AS42" s="64">
        <v>2.2047237991896954E-2</v>
      </c>
      <c r="AT42" s="57">
        <v>0.10989623614514828</v>
      </c>
      <c r="AU42" s="56">
        <f t="shared" si="3"/>
        <v>1.0778284698851082</v>
      </c>
    </row>
    <row r="43" spans="1:48" ht="16">
      <c r="A43" s="63" t="s">
        <v>287</v>
      </c>
      <c r="B43" s="42" t="s">
        <v>254</v>
      </c>
      <c r="C43" s="42" t="s">
        <v>254</v>
      </c>
      <c r="D43" s="42">
        <v>32</v>
      </c>
      <c r="E43" s="42">
        <v>0</v>
      </c>
      <c r="F43" s="65">
        <v>32</v>
      </c>
      <c r="G43" s="65">
        <v>22</v>
      </c>
      <c r="H43" s="42" t="s">
        <v>286</v>
      </c>
      <c r="I43" s="42" t="s">
        <v>912</v>
      </c>
      <c r="J43" s="42" t="s">
        <v>164</v>
      </c>
      <c r="K43" s="42" t="s">
        <v>166</v>
      </c>
      <c r="L43" s="42" t="s">
        <v>911</v>
      </c>
      <c r="M43" s="42">
        <v>99.9</v>
      </c>
      <c r="N43" s="43">
        <v>32.92</v>
      </c>
      <c r="O43" s="43">
        <v>27.52</v>
      </c>
      <c r="P43" s="43">
        <v>24.35</v>
      </c>
      <c r="Q43" s="42">
        <v>5946</v>
      </c>
      <c r="R43" s="42">
        <v>2586</v>
      </c>
      <c r="S43" s="42">
        <v>1768</v>
      </c>
      <c r="T43" s="42">
        <v>77930</v>
      </c>
      <c r="U43" s="58">
        <v>56.57</v>
      </c>
      <c r="V43" s="42">
        <v>11842</v>
      </c>
      <c r="W43" s="53">
        <v>199</v>
      </c>
      <c r="X43" s="53">
        <v>196</v>
      </c>
      <c r="Y43" s="53">
        <v>3</v>
      </c>
      <c r="Z43" s="53">
        <v>26</v>
      </c>
      <c r="AA43" s="61">
        <f t="shared" si="4"/>
        <v>88.235294117647058</v>
      </c>
      <c r="AB43" s="61">
        <f t="shared" si="5"/>
        <v>98.492462311557787</v>
      </c>
      <c r="AC43" s="58">
        <v>99.6</v>
      </c>
      <c r="AD43" s="42">
        <v>2576</v>
      </c>
      <c r="AE43" s="42">
        <v>7</v>
      </c>
      <c r="AF43" s="42">
        <v>2</v>
      </c>
      <c r="AG43" s="42">
        <v>1</v>
      </c>
      <c r="AH43" s="42">
        <v>16733</v>
      </c>
      <c r="AI43" s="42">
        <v>16723</v>
      </c>
      <c r="AJ43" s="43">
        <v>37.309333333333335</v>
      </c>
      <c r="AK43" s="58">
        <v>78.660363156059205</v>
      </c>
      <c r="AL43" s="58">
        <v>3.8509153989078699</v>
      </c>
      <c r="AM43" s="58">
        <v>17.336258995589699</v>
      </c>
      <c r="AN43" s="42">
        <v>1</v>
      </c>
      <c r="AO43" s="41" t="s">
        <v>910</v>
      </c>
      <c r="AP43" s="42" t="s">
        <v>285</v>
      </c>
      <c r="AQ43" s="42" t="s">
        <v>909</v>
      </c>
      <c r="AR43" s="42" t="s">
        <v>908</v>
      </c>
      <c r="AS43" s="64">
        <v>0.614083741399574</v>
      </c>
      <c r="AT43" s="57">
        <v>15.285657947068383</v>
      </c>
      <c r="AU43" s="56">
        <f t="shared" si="3"/>
        <v>17.323745673344167</v>
      </c>
    </row>
    <row r="44" spans="1:48" ht="16">
      <c r="A44" s="63" t="s">
        <v>907</v>
      </c>
      <c r="B44" s="42" t="s">
        <v>906</v>
      </c>
      <c r="C44" s="42" t="s">
        <v>254</v>
      </c>
      <c r="D44" s="42">
        <v>7</v>
      </c>
      <c r="E44" s="42">
        <v>0</v>
      </c>
      <c r="F44" s="65">
        <v>7</v>
      </c>
      <c r="G44" s="65">
        <v>7</v>
      </c>
      <c r="H44" s="42" t="s">
        <v>905</v>
      </c>
      <c r="I44" s="42" t="s">
        <v>904</v>
      </c>
      <c r="J44" s="42" t="s">
        <v>152</v>
      </c>
      <c r="K44" s="42" t="s">
        <v>162</v>
      </c>
      <c r="L44" s="42" t="s">
        <v>397</v>
      </c>
      <c r="M44" s="58">
        <v>90.9</v>
      </c>
      <c r="N44" s="43">
        <v>40.229999999999997</v>
      </c>
      <c r="O44" s="43">
        <v>34.71</v>
      </c>
      <c r="P44" s="43">
        <v>31.24</v>
      </c>
      <c r="Q44" s="42">
        <v>6212</v>
      </c>
      <c r="R44" s="42">
        <v>2909</v>
      </c>
      <c r="S44" s="42">
        <v>2010</v>
      </c>
      <c r="T44" s="42">
        <v>90755</v>
      </c>
      <c r="U44" s="58">
        <v>40.89</v>
      </c>
      <c r="V44" s="42">
        <v>14893</v>
      </c>
      <c r="W44" s="53">
        <v>212</v>
      </c>
      <c r="X44" s="53">
        <v>209</v>
      </c>
      <c r="Y44" s="53">
        <v>3</v>
      </c>
      <c r="Z44" s="53">
        <v>15</v>
      </c>
      <c r="AA44" s="61">
        <f t="shared" si="4"/>
        <v>89.019607843137251</v>
      </c>
      <c r="AB44" s="61">
        <f t="shared" si="5"/>
        <v>98.584905660377359</v>
      </c>
      <c r="AC44" s="58">
        <v>99.5</v>
      </c>
      <c r="AD44" s="42">
        <v>2894</v>
      </c>
      <c r="AE44" s="42">
        <v>13</v>
      </c>
      <c r="AF44" s="42">
        <v>2</v>
      </c>
      <c r="AG44" s="42">
        <v>0</v>
      </c>
      <c r="AH44" s="42">
        <v>17704</v>
      </c>
      <c r="AI44" s="42">
        <v>17677</v>
      </c>
      <c r="AJ44" s="43">
        <v>45.192290748898678</v>
      </c>
      <c r="AK44" s="58">
        <v>71.244974096917304</v>
      </c>
      <c r="AL44" s="58">
        <v>1.5022661763469001</v>
      </c>
      <c r="AM44" s="58">
        <v>27.1207650945274</v>
      </c>
      <c r="AN44" s="42">
        <v>2</v>
      </c>
      <c r="AO44" s="41" t="s">
        <v>903</v>
      </c>
      <c r="AP44" s="42" t="s">
        <v>902</v>
      </c>
      <c r="AQ44" s="42" t="s">
        <v>901</v>
      </c>
      <c r="AR44" s="42" t="s">
        <v>900</v>
      </c>
      <c r="AS44" s="64">
        <v>0.19292164944840098</v>
      </c>
      <c r="AT44" s="57">
        <v>5.7288677966887427</v>
      </c>
      <c r="AU44" s="56">
        <f t="shared" si="3"/>
        <v>6.4355122826239182</v>
      </c>
    </row>
    <row r="45" spans="1:48" ht="16">
      <c r="A45" s="63" t="s">
        <v>899</v>
      </c>
      <c r="B45" s="42" t="s">
        <v>254</v>
      </c>
      <c r="C45" s="42" t="s">
        <v>254</v>
      </c>
      <c r="D45" s="42">
        <v>3</v>
      </c>
      <c r="E45" s="42">
        <v>0</v>
      </c>
      <c r="F45" s="65">
        <v>3</v>
      </c>
      <c r="G45" s="65">
        <v>3</v>
      </c>
      <c r="H45" s="42" t="s">
        <v>898</v>
      </c>
      <c r="I45" s="42" t="s">
        <v>426</v>
      </c>
      <c r="J45" s="42" t="s">
        <v>151</v>
      </c>
      <c r="K45" s="42" t="s">
        <v>162</v>
      </c>
      <c r="L45" s="42" t="s">
        <v>621</v>
      </c>
      <c r="M45" s="58">
        <v>88.2</v>
      </c>
      <c r="N45" s="43">
        <v>27.4</v>
      </c>
      <c r="O45" s="43">
        <v>22.79</v>
      </c>
      <c r="P45" s="43">
        <v>19.28</v>
      </c>
      <c r="Q45" s="42">
        <v>5253</v>
      </c>
      <c r="R45" s="42">
        <v>2599</v>
      </c>
      <c r="S45" s="42">
        <v>1698</v>
      </c>
      <c r="T45" s="42">
        <v>67168</v>
      </c>
      <c r="U45" s="58">
        <v>57.28</v>
      </c>
      <c r="V45" s="42">
        <v>8961</v>
      </c>
      <c r="W45" s="53">
        <v>83</v>
      </c>
      <c r="X45" s="53">
        <v>83</v>
      </c>
      <c r="Y45" s="53">
        <v>0</v>
      </c>
      <c r="Z45" s="53">
        <v>29</v>
      </c>
      <c r="AA45" s="61">
        <f t="shared" si="4"/>
        <v>43.921568627450981</v>
      </c>
      <c r="AB45" s="61">
        <f t="shared" si="5"/>
        <v>100</v>
      </c>
      <c r="AC45" s="58">
        <v>99.8</v>
      </c>
      <c r="AD45" s="42">
        <v>2595</v>
      </c>
      <c r="AE45" s="42">
        <v>3</v>
      </c>
      <c r="AF45" s="42">
        <v>1</v>
      </c>
      <c r="AG45" s="42">
        <v>0</v>
      </c>
      <c r="AH45" s="42">
        <v>10894</v>
      </c>
      <c r="AI45" s="42">
        <v>10837</v>
      </c>
      <c r="AJ45" s="43">
        <v>62.383928571428569</v>
      </c>
      <c r="AK45" s="58">
        <v>78.057861063668994</v>
      </c>
      <c r="AL45" s="58">
        <v>2.9086580027006699</v>
      </c>
      <c r="AM45" s="58">
        <v>18.914205360808399</v>
      </c>
      <c r="AN45" s="42">
        <v>1</v>
      </c>
      <c r="AO45" s="41" t="s">
        <v>897</v>
      </c>
      <c r="AP45" s="42" t="s">
        <v>896</v>
      </c>
      <c r="AQ45" s="42" t="s">
        <v>895</v>
      </c>
      <c r="AR45" s="42" t="s">
        <v>894</v>
      </c>
      <c r="AS45" s="64">
        <v>9.0884383807685511E-3</v>
      </c>
      <c r="AT45" s="57">
        <v>0.84776245769424097</v>
      </c>
      <c r="AU45" s="56">
        <f t="shared" si="3"/>
        <v>1.9301734527859951</v>
      </c>
    </row>
    <row r="46" spans="1:48" ht="16">
      <c r="A46" s="63" t="s">
        <v>893</v>
      </c>
      <c r="B46" s="42" t="s">
        <v>254</v>
      </c>
      <c r="C46" s="59" t="s">
        <v>254</v>
      </c>
      <c r="D46" s="42">
        <v>1</v>
      </c>
      <c r="E46" s="42">
        <v>0</v>
      </c>
      <c r="F46" s="42">
        <v>1</v>
      </c>
      <c r="G46" s="42" t="s">
        <v>230</v>
      </c>
      <c r="H46" s="42" t="s">
        <v>892</v>
      </c>
      <c r="I46" s="42" t="s">
        <v>230</v>
      </c>
      <c r="J46" s="42" t="s">
        <v>157</v>
      </c>
      <c r="K46" s="42" t="s">
        <v>162</v>
      </c>
      <c r="L46" s="42" t="s">
        <v>891</v>
      </c>
      <c r="M46" s="42">
        <v>89</v>
      </c>
      <c r="N46" s="62">
        <v>10.36</v>
      </c>
      <c r="O46" s="62">
        <v>8.86</v>
      </c>
      <c r="P46" s="62">
        <v>8.0500000000000007</v>
      </c>
      <c r="Q46" s="59">
        <v>1664</v>
      </c>
      <c r="R46" s="59">
        <v>754</v>
      </c>
      <c r="S46" s="59">
        <v>544</v>
      </c>
      <c r="T46" s="59">
        <v>60197</v>
      </c>
      <c r="U46" s="60">
        <v>51.36</v>
      </c>
      <c r="V46" s="59">
        <v>14430</v>
      </c>
      <c r="W46" s="53">
        <v>76</v>
      </c>
      <c r="X46" s="53">
        <v>75</v>
      </c>
      <c r="Y46" s="53">
        <v>1</v>
      </c>
      <c r="Z46" s="53">
        <v>15</v>
      </c>
      <c r="AA46" s="61">
        <f t="shared" si="4"/>
        <v>35.686274509803923</v>
      </c>
      <c r="AB46" s="61">
        <f t="shared" si="5"/>
        <v>98.684210526315795</v>
      </c>
      <c r="AC46" s="60">
        <v>99.9</v>
      </c>
      <c r="AD46" s="59">
        <v>753</v>
      </c>
      <c r="AE46" s="59">
        <v>1</v>
      </c>
      <c r="AF46" s="59">
        <v>0</v>
      </c>
      <c r="AG46" s="59">
        <v>0</v>
      </c>
      <c r="AH46" s="67">
        <v>5671</v>
      </c>
      <c r="AI46" s="59">
        <v>5667</v>
      </c>
      <c r="AJ46" s="43">
        <v>29.030769230769231</v>
      </c>
      <c r="AK46" s="58">
        <v>80.210054181193399</v>
      </c>
      <c r="AL46" s="58">
        <v>2.2053488656228799</v>
      </c>
      <c r="AM46" s="58">
        <v>17.410787097112902</v>
      </c>
      <c r="AN46" s="42">
        <v>1</v>
      </c>
      <c r="AO46" s="41" t="s">
        <v>890</v>
      </c>
      <c r="AP46" s="42" t="s">
        <v>889</v>
      </c>
      <c r="AQ46" s="42" t="s">
        <v>888</v>
      </c>
      <c r="AR46" s="42" t="s">
        <v>887</v>
      </c>
      <c r="AS46" s="64">
        <v>0.17361602112801716</v>
      </c>
      <c r="AT46" s="57">
        <v>0.54131192858545074</v>
      </c>
      <c r="AU46" s="56">
        <f t="shared" si="3"/>
        <v>1.5168630965856038</v>
      </c>
    </row>
    <row r="47" spans="1:48" ht="16">
      <c r="A47" s="63" t="s">
        <v>886</v>
      </c>
      <c r="B47" s="42" t="s">
        <v>254</v>
      </c>
      <c r="C47" s="42" t="s">
        <v>254</v>
      </c>
      <c r="D47" s="42">
        <v>2</v>
      </c>
      <c r="E47" s="42">
        <v>0</v>
      </c>
      <c r="F47" s="65">
        <v>2</v>
      </c>
      <c r="G47" s="65">
        <v>2</v>
      </c>
      <c r="H47" s="42" t="s">
        <v>885</v>
      </c>
      <c r="I47" s="42" t="s">
        <v>356</v>
      </c>
      <c r="J47" s="42" t="s">
        <v>153</v>
      </c>
      <c r="K47" s="42" t="s">
        <v>162</v>
      </c>
      <c r="L47" s="42" t="s">
        <v>355</v>
      </c>
      <c r="M47" s="58">
        <v>91.2</v>
      </c>
      <c r="N47" s="43">
        <v>40.549999999999997</v>
      </c>
      <c r="O47" s="43">
        <v>31.91</v>
      </c>
      <c r="P47" s="43">
        <v>27.92</v>
      </c>
      <c r="Q47" s="42">
        <v>7947</v>
      </c>
      <c r="R47" s="42">
        <v>2791</v>
      </c>
      <c r="S47" s="42">
        <v>1739</v>
      </c>
      <c r="T47" s="42">
        <v>172589</v>
      </c>
      <c r="U47" s="58">
        <v>40.46</v>
      </c>
      <c r="V47" s="42">
        <v>12431</v>
      </c>
      <c r="W47" s="53">
        <v>181</v>
      </c>
      <c r="X47" s="53">
        <v>178</v>
      </c>
      <c r="Y47" s="53">
        <v>3</v>
      </c>
      <c r="Z47" s="53">
        <v>23</v>
      </c>
      <c r="AA47" s="61">
        <f t="shared" si="4"/>
        <v>80</v>
      </c>
      <c r="AB47" s="61">
        <f t="shared" si="5"/>
        <v>98.342541436464089</v>
      </c>
      <c r="AC47" s="58">
        <v>99.4</v>
      </c>
      <c r="AD47" s="42">
        <v>2773</v>
      </c>
      <c r="AE47" s="42">
        <v>18</v>
      </c>
      <c r="AF47" s="42">
        <v>0</v>
      </c>
      <c r="AG47" s="42">
        <v>0</v>
      </c>
      <c r="AH47" s="42">
        <v>16418</v>
      </c>
      <c r="AI47" s="42">
        <v>16406</v>
      </c>
      <c r="AJ47" s="43">
        <v>50.687499999999993</v>
      </c>
      <c r="AK47" s="58">
        <v>61.296153272775101</v>
      </c>
      <c r="AL47" s="58">
        <v>3.6712961231808299</v>
      </c>
      <c r="AM47" s="58">
        <v>34.911077811551998</v>
      </c>
      <c r="AN47" s="42">
        <v>4</v>
      </c>
      <c r="AO47" s="41" t="s">
        <v>884</v>
      </c>
      <c r="AP47" s="42" t="s">
        <v>883</v>
      </c>
      <c r="AQ47" s="42" t="s">
        <v>359</v>
      </c>
      <c r="AR47" s="42" t="s">
        <v>359</v>
      </c>
      <c r="AS47" s="64">
        <v>7.2822334522971944E-3</v>
      </c>
      <c r="AT47" s="57">
        <v>2.0838436129015974</v>
      </c>
      <c r="AU47" s="56">
        <f t="shared" si="3"/>
        <v>2.6048045161269968</v>
      </c>
    </row>
    <row r="48" spans="1:48" ht="16">
      <c r="A48" s="63" t="s">
        <v>882</v>
      </c>
      <c r="B48" s="42" t="s">
        <v>254</v>
      </c>
      <c r="C48" s="59" t="s">
        <v>254</v>
      </c>
      <c r="D48" s="42">
        <v>1</v>
      </c>
      <c r="E48" s="42">
        <v>0</v>
      </c>
      <c r="F48" s="42">
        <v>1</v>
      </c>
      <c r="G48" s="42" t="s">
        <v>230</v>
      </c>
      <c r="H48" s="42" t="s">
        <v>881</v>
      </c>
      <c r="I48" s="42" t="s">
        <v>230</v>
      </c>
      <c r="J48" s="42" t="s">
        <v>153</v>
      </c>
      <c r="K48" s="42" t="s">
        <v>162</v>
      </c>
      <c r="N48" s="62">
        <v>11.19</v>
      </c>
      <c r="O48" s="62">
        <v>8.84</v>
      </c>
      <c r="P48" s="62">
        <v>7.24</v>
      </c>
      <c r="Q48" s="59">
        <v>2512</v>
      </c>
      <c r="R48" s="59">
        <v>1104</v>
      </c>
      <c r="S48" s="59">
        <v>690</v>
      </c>
      <c r="T48" s="59">
        <v>45871</v>
      </c>
      <c r="U48" s="60">
        <v>49.77</v>
      </c>
      <c r="V48" s="59">
        <v>7541</v>
      </c>
      <c r="W48" s="53">
        <v>49</v>
      </c>
      <c r="X48" s="53">
        <v>49</v>
      </c>
      <c r="Y48" s="53">
        <v>0</v>
      </c>
      <c r="Z48" s="53">
        <v>21</v>
      </c>
      <c r="AA48" s="61">
        <f t="shared" si="4"/>
        <v>27.450980392156861</v>
      </c>
      <c r="AB48" s="61">
        <f t="shared" si="5"/>
        <v>100</v>
      </c>
      <c r="AC48" s="60">
        <v>99.6</v>
      </c>
      <c r="AD48" s="59">
        <v>1100</v>
      </c>
      <c r="AE48" s="59">
        <v>4</v>
      </c>
      <c r="AF48" s="59">
        <v>0</v>
      </c>
      <c r="AG48" s="59">
        <v>0</v>
      </c>
      <c r="AH48" s="67">
        <v>5323</v>
      </c>
      <c r="AI48" s="59">
        <v>5318</v>
      </c>
      <c r="AJ48" s="43">
        <v>40.763571428571431</v>
      </c>
      <c r="AK48" s="58">
        <v>64.039864637769895</v>
      </c>
      <c r="AL48" s="58">
        <v>21.214477376106899</v>
      </c>
      <c r="AM48" s="58">
        <v>14.594082163994599</v>
      </c>
      <c r="AN48" s="42">
        <v>3</v>
      </c>
      <c r="AP48" s="42" t="s">
        <v>434</v>
      </c>
      <c r="AQ48" s="42" t="s">
        <v>434</v>
      </c>
      <c r="AR48" s="42" t="s">
        <v>434</v>
      </c>
      <c r="AS48" s="42" t="s">
        <v>230</v>
      </c>
      <c r="AT48" s="57">
        <v>6.2645973462042912E-2</v>
      </c>
      <c r="AU48" s="56">
        <f t="shared" si="3"/>
        <v>0.22821033189744205</v>
      </c>
      <c r="AV48" s="41"/>
    </row>
    <row r="49" spans="1:48" ht="16">
      <c r="A49" s="63" t="s">
        <v>880</v>
      </c>
      <c r="B49" s="42" t="s">
        <v>254</v>
      </c>
      <c r="C49" s="59" t="s">
        <v>254</v>
      </c>
      <c r="D49" s="42">
        <v>1</v>
      </c>
      <c r="E49" s="42">
        <v>0</v>
      </c>
      <c r="F49" s="42">
        <v>1</v>
      </c>
      <c r="G49" s="42" t="s">
        <v>230</v>
      </c>
      <c r="H49" s="42" t="s">
        <v>879</v>
      </c>
      <c r="I49" s="42" t="s">
        <v>230</v>
      </c>
      <c r="J49" s="42" t="s">
        <v>163</v>
      </c>
      <c r="K49" s="42" t="s">
        <v>166</v>
      </c>
      <c r="M49" s="42"/>
      <c r="N49" s="62">
        <v>13.62</v>
      </c>
      <c r="O49" s="62">
        <v>11.88</v>
      </c>
      <c r="P49" s="62">
        <v>10.93</v>
      </c>
      <c r="Q49" s="59">
        <v>1994</v>
      </c>
      <c r="R49" s="59">
        <v>921</v>
      </c>
      <c r="S49" s="59">
        <v>678</v>
      </c>
      <c r="T49" s="59">
        <v>75669</v>
      </c>
      <c r="U49" s="60">
        <v>58.88</v>
      </c>
      <c r="V49" s="59">
        <v>16789</v>
      </c>
      <c r="W49" s="53">
        <v>113</v>
      </c>
      <c r="X49" s="53">
        <v>113</v>
      </c>
      <c r="Y49" s="53">
        <v>0</v>
      </c>
      <c r="Z49" s="53">
        <v>21</v>
      </c>
      <c r="AA49" s="61">
        <f t="shared" si="4"/>
        <v>52.549019607843135</v>
      </c>
      <c r="AB49" s="61">
        <f t="shared" si="5"/>
        <v>100</v>
      </c>
      <c r="AC49" s="60">
        <v>99.6</v>
      </c>
      <c r="AD49" s="59">
        <v>917</v>
      </c>
      <c r="AE49" s="59">
        <v>2</v>
      </c>
      <c r="AF49" s="59">
        <v>1</v>
      </c>
      <c r="AG49" s="59">
        <v>1</v>
      </c>
      <c r="AH49" s="67">
        <v>6604</v>
      </c>
      <c r="AI49" s="59">
        <v>6600</v>
      </c>
      <c r="AJ49" s="43">
        <v>25.91865671641791</v>
      </c>
      <c r="AK49" s="58">
        <v>62.0743468982065</v>
      </c>
      <c r="AL49" s="58">
        <v>9.1261540327430204</v>
      </c>
      <c r="AM49" s="58">
        <v>28.624725323817099</v>
      </c>
      <c r="AN49" s="42">
        <v>2</v>
      </c>
      <c r="AP49" s="42" t="s">
        <v>434</v>
      </c>
      <c r="AQ49" s="42" t="s">
        <v>434</v>
      </c>
      <c r="AR49" s="42" t="s">
        <v>434</v>
      </c>
      <c r="AS49" s="42" t="s">
        <v>230</v>
      </c>
      <c r="AT49" s="57">
        <v>0.10670368467710879</v>
      </c>
      <c r="AU49" s="56">
        <f t="shared" si="3"/>
        <v>0.20305551934822944</v>
      </c>
    </row>
    <row r="50" spans="1:48" ht="16">
      <c r="A50" s="63" t="s">
        <v>278</v>
      </c>
      <c r="B50" s="42" t="s">
        <v>878</v>
      </c>
      <c r="C50" s="42" t="s">
        <v>268</v>
      </c>
      <c r="D50" s="42">
        <v>4</v>
      </c>
      <c r="E50" s="42">
        <v>0</v>
      </c>
      <c r="F50" s="65">
        <v>4</v>
      </c>
      <c r="G50" s="65">
        <v>4</v>
      </c>
      <c r="H50" s="42" t="s">
        <v>877</v>
      </c>
      <c r="I50" s="42" t="s">
        <v>876</v>
      </c>
      <c r="J50" s="42" t="s">
        <v>160</v>
      </c>
      <c r="K50" s="42" t="s">
        <v>162</v>
      </c>
      <c r="L50" s="42" t="s">
        <v>589</v>
      </c>
      <c r="M50" s="42">
        <v>92.5</v>
      </c>
      <c r="N50" s="43">
        <v>19.84</v>
      </c>
      <c r="O50" s="43">
        <v>16.420000000000002</v>
      </c>
      <c r="P50" s="43">
        <v>15.24</v>
      </c>
      <c r="Q50" s="42">
        <v>3172</v>
      </c>
      <c r="R50" s="42">
        <v>1049</v>
      </c>
      <c r="S50" s="42">
        <v>746</v>
      </c>
      <c r="T50" s="42">
        <v>150024</v>
      </c>
      <c r="U50" s="58">
        <v>34.799999999999997</v>
      </c>
      <c r="V50" s="42">
        <v>20761</v>
      </c>
      <c r="W50" s="53">
        <v>132</v>
      </c>
      <c r="X50" s="53">
        <v>129</v>
      </c>
      <c r="Y50" s="53">
        <v>3</v>
      </c>
      <c r="Z50" s="53">
        <v>29</v>
      </c>
      <c r="AA50" s="61">
        <f t="shared" si="4"/>
        <v>63.137254901960787</v>
      </c>
      <c r="AB50" s="61">
        <f t="shared" si="5"/>
        <v>97.727272727272734</v>
      </c>
      <c r="AC50" s="58">
        <v>84.7</v>
      </c>
      <c r="AD50" s="42">
        <v>889</v>
      </c>
      <c r="AE50" s="42">
        <v>152</v>
      </c>
      <c r="AF50" s="42">
        <v>1</v>
      </c>
      <c r="AG50" s="42">
        <v>7</v>
      </c>
      <c r="AH50" s="42">
        <v>9478</v>
      </c>
      <c r="AI50" s="42">
        <v>9456</v>
      </c>
      <c r="AJ50" s="43">
        <v>31.423602484472049</v>
      </c>
      <c r="AK50" s="58">
        <v>82.600691318988495</v>
      </c>
      <c r="AL50" s="58">
        <v>1.7187794209466101</v>
      </c>
      <c r="AM50" s="58">
        <v>15.5372140394268</v>
      </c>
      <c r="AN50" s="42">
        <v>1</v>
      </c>
      <c r="AO50" s="41" t="s">
        <v>875</v>
      </c>
      <c r="AP50" s="42" t="s">
        <v>276</v>
      </c>
      <c r="AQ50" s="42" t="s">
        <v>874</v>
      </c>
      <c r="AR50" s="42" t="s">
        <v>873</v>
      </c>
      <c r="AS50" s="64">
        <v>0.13085215793765512</v>
      </c>
      <c r="AT50" s="57">
        <v>7.1759326176434799</v>
      </c>
      <c r="AU50" s="56">
        <f t="shared" si="3"/>
        <v>11.365607562106131</v>
      </c>
    </row>
    <row r="51" spans="1:48" ht="16">
      <c r="A51" s="63" t="s">
        <v>872</v>
      </c>
      <c r="B51" s="42" t="s">
        <v>254</v>
      </c>
      <c r="C51" s="59" t="s">
        <v>254</v>
      </c>
      <c r="D51" s="42">
        <v>1</v>
      </c>
      <c r="E51" s="42">
        <v>0</v>
      </c>
      <c r="F51" s="42">
        <v>1</v>
      </c>
      <c r="G51" s="42" t="s">
        <v>230</v>
      </c>
      <c r="H51" s="42" t="s">
        <v>871</v>
      </c>
      <c r="I51" s="42" t="s">
        <v>866</v>
      </c>
      <c r="J51" s="42" t="s">
        <v>151</v>
      </c>
      <c r="K51" s="42" t="s">
        <v>162</v>
      </c>
      <c r="L51" s="42" t="s">
        <v>839</v>
      </c>
      <c r="M51" s="58">
        <v>93</v>
      </c>
      <c r="N51" s="62">
        <v>10.38</v>
      </c>
      <c r="O51" s="62">
        <v>9.23</v>
      </c>
      <c r="P51" s="62">
        <v>8.52</v>
      </c>
      <c r="Q51" s="59">
        <v>1380</v>
      </c>
      <c r="R51" s="59">
        <v>668</v>
      </c>
      <c r="S51" s="59">
        <v>487</v>
      </c>
      <c r="T51" s="59">
        <v>105791</v>
      </c>
      <c r="U51" s="60">
        <v>44.63</v>
      </c>
      <c r="V51" s="59">
        <v>18694</v>
      </c>
      <c r="W51" s="53">
        <v>43</v>
      </c>
      <c r="X51" s="53">
        <v>42</v>
      </c>
      <c r="Y51" s="53">
        <v>1</v>
      </c>
      <c r="Z51" s="53">
        <v>11</v>
      </c>
      <c r="AA51" s="61">
        <f t="shared" si="4"/>
        <v>21.176470588235293</v>
      </c>
      <c r="AB51" s="61">
        <f t="shared" si="5"/>
        <v>97.674418604651166</v>
      </c>
      <c r="AC51" s="60">
        <v>99.7</v>
      </c>
      <c r="AD51" s="59">
        <v>666</v>
      </c>
      <c r="AE51" s="59">
        <v>2</v>
      </c>
      <c r="AF51" s="59">
        <v>0</v>
      </c>
      <c r="AG51" s="59">
        <v>0</v>
      </c>
      <c r="AH51" s="67">
        <v>4156</v>
      </c>
      <c r="AI51" s="59">
        <v>4140</v>
      </c>
      <c r="AJ51" s="43">
        <v>49.016666666666666</v>
      </c>
      <c r="AK51" s="58">
        <v>74.450585116959303</v>
      </c>
      <c r="AL51" s="58">
        <v>2.4516148557262198</v>
      </c>
      <c r="AM51" s="58">
        <v>22.968022486163701</v>
      </c>
      <c r="AN51" s="42">
        <v>2</v>
      </c>
      <c r="AO51" s="41" t="s">
        <v>870</v>
      </c>
      <c r="AP51" s="42" t="s">
        <v>869</v>
      </c>
      <c r="AQ51" s="42" t="s">
        <v>869</v>
      </c>
      <c r="AR51" s="42" t="s">
        <v>869</v>
      </c>
      <c r="AS51" s="42" t="s">
        <v>230</v>
      </c>
      <c r="AT51" s="57">
        <v>0.1241116979527712</v>
      </c>
      <c r="AU51" s="56">
        <f t="shared" si="3"/>
        <v>0.5860830181103085</v>
      </c>
    </row>
    <row r="52" spans="1:48" ht="16">
      <c r="A52" s="63" t="s">
        <v>868</v>
      </c>
      <c r="B52" s="42" t="s">
        <v>254</v>
      </c>
      <c r="C52" s="59" t="s">
        <v>254</v>
      </c>
      <c r="D52" s="42">
        <v>1</v>
      </c>
      <c r="E52" s="42">
        <v>0</v>
      </c>
      <c r="F52" s="42">
        <v>1</v>
      </c>
      <c r="G52" s="42" t="s">
        <v>230</v>
      </c>
      <c r="H52" s="42" t="s">
        <v>867</v>
      </c>
      <c r="I52" s="42" t="s">
        <v>866</v>
      </c>
      <c r="J52" s="42" t="s">
        <v>151</v>
      </c>
      <c r="K52" s="42" t="s">
        <v>162</v>
      </c>
      <c r="L52" s="42" t="s">
        <v>865</v>
      </c>
      <c r="M52" s="58">
        <v>90.8</v>
      </c>
      <c r="N52" s="62">
        <v>17.149999999999999</v>
      </c>
      <c r="O52" s="62">
        <v>15.11</v>
      </c>
      <c r="P52" s="62">
        <v>13.53</v>
      </c>
      <c r="Q52" s="59">
        <v>2560</v>
      </c>
      <c r="R52" s="59">
        <v>1388</v>
      </c>
      <c r="S52" s="59">
        <v>978</v>
      </c>
      <c r="T52" s="59">
        <v>84622</v>
      </c>
      <c r="U52" s="60">
        <v>44.66</v>
      </c>
      <c r="V52" s="59">
        <v>12941</v>
      </c>
      <c r="W52" s="53">
        <v>77</v>
      </c>
      <c r="X52" s="53">
        <v>75</v>
      </c>
      <c r="Y52" s="53">
        <v>2</v>
      </c>
      <c r="Z52" s="53">
        <v>22</v>
      </c>
      <c r="AA52" s="61">
        <f t="shared" si="4"/>
        <v>38.823529411764703</v>
      </c>
      <c r="AB52" s="61">
        <f t="shared" si="5"/>
        <v>97.402597402597408</v>
      </c>
      <c r="AC52" s="60">
        <v>99.7</v>
      </c>
      <c r="AD52" s="59">
        <v>1384</v>
      </c>
      <c r="AE52" s="59">
        <v>4</v>
      </c>
      <c r="AF52" s="59">
        <v>0</v>
      </c>
      <c r="AG52" s="59">
        <v>0</v>
      </c>
      <c r="AH52" s="67">
        <v>7158</v>
      </c>
      <c r="AI52" s="59">
        <v>7133</v>
      </c>
      <c r="AJ52" s="43">
        <v>44.174242424242422</v>
      </c>
      <c r="AK52" s="58">
        <v>72.412183968582099</v>
      </c>
      <c r="AL52" s="58">
        <v>3.53797713646818</v>
      </c>
      <c r="AM52" s="58">
        <v>23.901352209263599</v>
      </c>
      <c r="AN52" s="42">
        <v>2</v>
      </c>
      <c r="AO52" s="41" t="s">
        <v>864</v>
      </c>
      <c r="AP52" s="42" t="s">
        <v>863</v>
      </c>
      <c r="AQ52" s="42" t="s">
        <v>862</v>
      </c>
      <c r="AR52" s="42" t="s">
        <v>861</v>
      </c>
      <c r="AS52" s="64">
        <v>9.4699654067330219E-2</v>
      </c>
      <c r="AT52" s="57">
        <v>1.0579237013423004</v>
      </c>
      <c r="AU52" s="56">
        <f t="shared" si="3"/>
        <v>2.7249549883059254</v>
      </c>
    </row>
    <row r="53" spans="1:48" ht="16">
      <c r="A53" s="63" t="s">
        <v>860</v>
      </c>
      <c r="B53" s="42" t="s">
        <v>254</v>
      </c>
      <c r="C53" s="42" t="s">
        <v>254</v>
      </c>
      <c r="D53" s="42">
        <v>2</v>
      </c>
      <c r="E53" s="42">
        <v>0</v>
      </c>
      <c r="F53" s="65">
        <v>2</v>
      </c>
      <c r="G53" s="65">
        <v>2</v>
      </c>
      <c r="H53" s="42" t="s">
        <v>859</v>
      </c>
      <c r="I53" s="42" t="s">
        <v>858</v>
      </c>
      <c r="J53" s="42" t="s">
        <v>153</v>
      </c>
      <c r="K53" s="42" t="s">
        <v>162</v>
      </c>
      <c r="L53" s="42" t="s">
        <v>839</v>
      </c>
      <c r="M53" s="58">
        <v>89.9</v>
      </c>
      <c r="N53" s="43">
        <v>16.809999999999999</v>
      </c>
      <c r="O53" s="43">
        <v>14.66</v>
      </c>
      <c r="P53" s="43">
        <v>13.66</v>
      </c>
      <c r="Q53" s="42">
        <v>2344</v>
      </c>
      <c r="R53" s="42">
        <v>992</v>
      </c>
      <c r="S53" s="42">
        <v>734</v>
      </c>
      <c r="T53" s="42">
        <v>145662</v>
      </c>
      <c r="U53" s="58">
        <v>55.93</v>
      </c>
      <c r="V53" s="42">
        <v>19663</v>
      </c>
      <c r="W53" s="53">
        <v>65</v>
      </c>
      <c r="X53" s="53">
        <v>65</v>
      </c>
      <c r="Y53" s="53">
        <v>0</v>
      </c>
      <c r="Z53" s="53">
        <v>13</v>
      </c>
      <c r="AA53" s="61">
        <f t="shared" si="4"/>
        <v>30.588235294117649</v>
      </c>
      <c r="AB53" s="61">
        <f t="shared" si="5"/>
        <v>100</v>
      </c>
      <c r="AC53" s="58">
        <v>99.1</v>
      </c>
      <c r="AD53" s="42">
        <v>983</v>
      </c>
      <c r="AE53" s="42">
        <v>9</v>
      </c>
      <c r="AF53" s="42">
        <v>0</v>
      </c>
      <c r="AG53" s="42">
        <v>0</v>
      </c>
      <c r="AH53" s="42">
        <v>6440</v>
      </c>
      <c r="AI53" s="42">
        <v>6436</v>
      </c>
      <c r="AJ53" s="43">
        <v>54.955769230769221</v>
      </c>
      <c r="AK53" s="58">
        <v>86.3408068484609</v>
      </c>
      <c r="AL53" s="58">
        <v>2.5254306396120101</v>
      </c>
      <c r="AM53" s="58">
        <v>11.0188634316192</v>
      </c>
      <c r="AN53" s="42">
        <v>1</v>
      </c>
      <c r="AO53" s="41" t="s">
        <v>857</v>
      </c>
      <c r="AP53" s="42" t="s">
        <v>856</v>
      </c>
      <c r="AQ53" s="42" t="s">
        <v>855</v>
      </c>
      <c r="AR53" s="42" t="s">
        <v>854</v>
      </c>
      <c r="AS53" s="64">
        <v>8.1563667675326024E-2</v>
      </c>
      <c r="AT53" s="57">
        <v>0.24633523342627747</v>
      </c>
      <c r="AU53" s="56">
        <f t="shared" si="3"/>
        <v>0.80532672466283017</v>
      </c>
    </row>
    <row r="54" spans="1:48" ht="16">
      <c r="A54" s="63" t="s">
        <v>853</v>
      </c>
      <c r="B54" s="42" t="s">
        <v>852</v>
      </c>
      <c r="C54" s="42" t="s">
        <v>254</v>
      </c>
      <c r="D54" s="42">
        <v>4</v>
      </c>
      <c r="E54" s="42">
        <v>0</v>
      </c>
      <c r="F54" s="65">
        <v>4</v>
      </c>
      <c r="G54" s="65">
        <v>3</v>
      </c>
      <c r="H54" s="42" t="s">
        <v>851</v>
      </c>
      <c r="I54" s="42" t="s">
        <v>812</v>
      </c>
      <c r="J54" s="42" t="s">
        <v>151</v>
      </c>
      <c r="K54" s="42" t="s">
        <v>162</v>
      </c>
      <c r="L54" s="42" t="s">
        <v>695</v>
      </c>
      <c r="M54" s="58">
        <v>89.1</v>
      </c>
      <c r="N54" s="43">
        <v>36.909999999999997</v>
      </c>
      <c r="O54" s="43">
        <v>28.04</v>
      </c>
      <c r="P54" s="43">
        <v>23.25</v>
      </c>
      <c r="Q54" s="42">
        <v>8081</v>
      </c>
      <c r="R54" s="42">
        <v>2977</v>
      </c>
      <c r="S54" s="42">
        <v>1720</v>
      </c>
      <c r="T54" s="42">
        <v>89703</v>
      </c>
      <c r="U54" s="58">
        <v>54.75</v>
      </c>
      <c r="V54" s="42">
        <v>8515</v>
      </c>
      <c r="W54" s="53">
        <v>138</v>
      </c>
      <c r="X54" s="53">
        <v>137</v>
      </c>
      <c r="Y54" s="53">
        <v>1</v>
      </c>
      <c r="Z54" s="53">
        <v>35</v>
      </c>
      <c r="AA54" s="61">
        <f t="shared" si="4"/>
        <v>67.843137254901961</v>
      </c>
      <c r="AB54" s="61">
        <f t="shared" si="5"/>
        <v>99.275362318840578</v>
      </c>
      <c r="AC54" s="58">
        <v>99.7</v>
      </c>
      <c r="AD54" s="42">
        <v>2969</v>
      </c>
      <c r="AE54" s="42">
        <v>5</v>
      </c>
      <c r="AF54" s="42">
        <v>2</v>
      </c>
      <c r="AG54" s="42">
        <v>1</v>
      </c>
      <c r="AH54" s="42">
        <v>16901</v>
      </c>
      <c r="AI54" s="42">
        <v>16777</v>
      </c>
      <c r="AJ54" s="43">
        <v>54.40491329479768</v>
      </c>
      <c r="AK54" s="58">
        <v>73.463536918956095</v>
      </c>
      <c r="AL54" s="58">
        <v>3.3731096368292799</v>
      </c>
      <c r="AM54" s="58">
        <v>23.025981138897301</v>
      </c>
      <c r="AN54" s="42">
        <v>2</v>
      </c>
      <c r="AO54" s="41" t="s">
        <v>850</v>
      </c>
      <c r="AP54" s="42" t="s">
        <v>849</v>
      </c>
      <c r="AQ54" s="42" t="s">
        <v>359</v>
      </c>
      <c r="AR54" s="42" t="s">
        <v>848</v>
      </c>
      <c r="AS54" s="64">
        <v>2.7504190801360892E-2</v>
      </c>
      <c r="AT54" s="57">
        <v>2.6578324538614795</v>
      </c>
      <c r="AU54" s="56">
        <f t="shared" si="3"/>
        <v>3.9176143106050709</v>
      </c>
    </row>
    <row r="55" spans="1:48" ht="16">
      <c r="A55" s="63" t="s">
        <v>847</v>
      </c>
      <c r="B55" s="42" t="s">
        <v>689</v>
      </c>
      <c r="C55" s="42" t="s">
        <v>268</v>
      </c>
      <c r="D55" s="42">
        <v>3</v>
      </c>
      <c r="E55" s="42">
        <v>0</v>
      </c>
      <c r="F55" s="65">
        <v>3</v>
      </c>
      <c r="G55" s="65">
        <v>3</v>
      </c>
      <c r="H55" s="42" t="s">
        <v>846</v>
      </c>
      <c r="I55" s="42" t="s">
        <v>622</v>
      </c>
      <c r="J55" s="42" t="s">
        <v>160</v>
      </c>
      <c r="K55" s="42" t="s">
        <v>162</v>
      </c>
      <c r="L55" s="42" t="s">
        <v>621</v>
      </c>
      <c r="M55" s="42">
        <v>93.3</v>
      </c>
      <c r="N55" s="64">
        <v>38.07</v>
      </c>
      <c r="O55" s="64">
        <v>33.47</v>
      </c>
      <c r="P55" s="64">
        <v>29</v>
      </c>
      <c r="Q55" s="2">
        <v>6302</v>
      </c>
      <c r="R55" s="2">
        <v>3678</v>
      </c>
      <c r="S55" s="2">
        <v>2538</v>
      </c>
      <c r="T55" s="2">
        <v>81418</v>
      </c>
      <c r="U55" s="3">
        <v>41.01</v>
      </c>
      <c r="V55" s="2">
        <v>9917</v>
      </c>
      <c r="W55" s="53">
        <v>182</v>
      </c>
      <c r="X55" s="53">
        <v>176</v>
      </c>
      <c r="Y55" s="53">
        <v>6</v>
      </c>
      <c r="Z55" s="53">
        <v>16</v>
      </c>
      <c r="AA55" s="61">
        <f t="shared" si="4"/>
        <v>77.647058823529406</v>
      </c>
      <c r="AB55" s="61">
        <f t="shared" si="5"/>
        <v>96.703296703296701</v>
      </c>
      <c r="AC55" s="3">
        <v>98</v>
      </c>
      <c r="AD55" s="2">
        <v>3603</v>
      </c>
      <c r="AE55" s="2">
        <v>69</v>
      </c>
      <c r="AF55" s="2">
        <v>3</v>
      </c>
      <c r="AG55" s="2">
        <v>3</v>
      </c>
      <c r="AH55" s="42">
        <v>14471</v>
      </c>
      <c r="AI55" s="42">
        <v>14435</v>
      </c>
      <c r="AJ55" s="43">
        <v>49.029545454545456</v>
      </c>
      <c r="AK55" s="58">
        <v>57.481161457510701</v>
      </c>
      <c r="AL55" s="58">
        <v>5.0512322362130604</v>
      </c>
      <c r="AM55" s="58">
        <v>37.353595213104697</v>
      </c>
      <c r="AN55" s="42">
        <v>4</v>
      </c>
      <c r="AO55" s="41" t="s">
        <v>845</v>
      </c>
      <c r="AP55" s="42" t="s">
        <v>844</v>
      </c>
      <c r="AQ55" s="42" t="s">
        <v>843</v>
      </c>
      <c r="AR55" s="42" t="s">
        <v>842</v>
      </c>
      <c r="AS55" s="64">
        <v>3.0748137285460607E-3</v>
      </c>
      <c r="AT55" s="57">
        <v>0.22415182567396946</v>
      </c>
      <c r="AU55" s="56">
        <f t="shared" si="3"/>
        <v>0.28868038154980918</v>
      </c>
    </row>
    <row r="56" spans="1:48" ht="16">
      <c r="A56" s="63" t="s">
        <v>841</v>
      </c>
      <c r="B56" s="42" t="s">
        <v>254</v>
      </c>
      <c r="C56" s="42" t="s">
        <v>254</v>
      </c>
      <c r="D56" s="42">
        <v>2</v>
      </c>
      <c r="E56" s="42">
        <v>0</v>
      </c>
      <c r="F56" s="65">
        <v>2</v>
      </c>
      <c r="G56" s="65">
        <v>2</v>
      </c>
      <c r="H56" s="42" t="s">
        <v>840</v>
      </c>
      <c r="I56" s="42" t="s">
        <v>230</v>
      </c>
      <c r="J56" s="42" t="s">
        <v>157</v>
      </c>
      <c r="K56" s="42" t="s">
        <v>162</v>
      </c>
      <c r="L56" s="42" t="s">
        <v>839</v>
      </c>
      <c r="M56" s="58">
        <v>87.1</v>
      </c>
      <c r="N56" s="43">
        <v>23.95</v>
      </c>
      <c r="O56" s="43">
        <v>15.4</v>
      </c>
      <c r="P56" s="43">
        <v>12.57</v>
      </c>
      <c r="Q56" s="42">
        <v>6869</v>
      </c>
      <c r="R56" s="42">
        <v>1602</v>
      </c>
      <c r="S56" s="42">
        <v>850</v>
      </c>
      <c r="T56" s="42">
        <v>84687</v>
      </c>
      <c r="U56" s="58">
        <v>46.14</v>
      </c>
      <c r="V56" s="42">
        <v>5891</v>
      </c>
      <c r="W56" s="53">
        <v>162</v>
      </c>
      <c r="X56" s="53">
        <v>160</v>
      </c>
      <c r="Y56" s="53">
        <v>2</v>
      </c>
      <c r="Z56" s="53">
        <v>37</v>
      </c>
      <c r="AA56" s="61">
        <f t="shared" si="4"/>
        <v>78.039215686274517</v>
      </c>
      <c r="AB56" s="61">
        <f t="shared" si="5"/>
        <v>98.76543209876543</v>
      </c>
      <c r="AC56" s="58">
        <v>99.4</v>
      </c>
      <c r="AD56" s="42">
        <v>1592</v>
      </c>
      <c r="AE56" s="42">
        <v>6</v>
      </c>
      <c r="AF56" s="42">
        <v>1</v>
      </c>
      <c r="AG56" s="42">
        <v>3</v>
      </c>
      <c r="AH56" s="42">
        <v>13038</v>
      </c>
      <c r="AI56" s="42">
        <v>13027</v>
      </c>
      <c r="AJ56" s="43">
        <v>30.689698492462309</v>
      </c>
      <c r="AK56" s="58">
        <v>75.850935614011505</v>
      </c>
      <c r="AL56" s="58">
        <v>2.0326657965767101</v>
      </c>
      <c r="AM56" s="58">
        <v>21.9530813012856</v>
      </c>
      <c r="AN56" s="42">
        <v>1</v>
      </c>
      <c r="AO56" t="s">
        <v>838</v>
      </c>
      <c r="AP56" s="42" t="s">
        <v>837</v>
      </c>
      <c r="AQ56" s="2" t="s">
        <v>836</v>
      </c>
      <c r="AR56" s="42" t="s">
        <v>359</v>
      </c>
      <c r="AS56" s="64">
        <v>0.14471663841852281</v>
      </c>
      <c r="AT56" s="57">
        <v>0.62304848152819126</v>
      </c>
      <c r="AU56" s="56">
        <f t="shared" si="3"/>
        <v>0.79837870748587314</v>
      </c>
    </row>
    <row r="57" spans="1:48" ht="16">
      <c r="A57" s="63" t="s">
        <v>835</v>
      </c>
      <c r="B57" s="42" t="s">
        <v>254</v>
      </c>
      <c r="C57" s="59" t="s">
        <v>254</v>
      </c>
      <c r="D57" s="42">
        <v>1</v>
      </c>
      <c r="E57" s="42">
        <v>0</v>
      </c>
      <c r="F57" s="42">
        <v>1</v>
      </c>
      <c r="G57" s="42" t="s">
        <v>230</v>
      </c>
      <c r="H57" s="42" t="s">
        <v>834</v>
      </c>
      <c r="I57" s="42" t="s">
        <v>833</v>
      </c>
      <c r="J57" s="42" t="s">
        <v>176</v>
      </c>
      <c r="K57" s="42" t="s">
        <v>180</v>
      </c>
      <c r="L57" s="42" t="s">
        <v>331</v>
      </c>
      <c r="M57" s="58">
        <v>97.1</v>
      </c>
      <c r="N57" s="62">
        <v>12.39</v>
      </c>
      <c r="O57" s="62">
        <v>11.28</v>
      </c>
      <c r="P57" s="62">
        <v>10.48</v>
      </c>
      <c r="Q57" s="59">
        <v>1577</v>
      </c>
      <c r="R57" s="59">
        <v>911</v>
      </c>
      <c r="S57" s="59">
        <v>706</v>
      </c>
      <c r="T57" s="59">
        <v>73820</v>
      </c>
      <c r="U57" s="60">
        <v>52.2</v>
      </c>
      <c r="V57" s="59">
        <v>15361</v>
      </c>
      <c r="W57" s="53">
        <v>41</v>
      </c>
      <c r="X57" s="53">
        <v>41</v>
      </c>
      <c r="Y57" s="53">
        <v>0</v>
      </c>
      <c r="Z57" s="53">
        <v>12</v>
      </c>
      <c r="AA57" s="61">
        <f t="shared" si="4"/>
        <v>20.784313725490197</v>
      </c>
      <c r="AB57" s="61">
        <f t="shared" si="5"/>
        <v>100</v>
      </c>
      <c r="AC57" s="60">
        <v>99.2</v>
      </c>
      <c r="AD57" s="59">
        <v>904</v>
      </c>
      <c r="AE57" s="59">
        <v>5</v>
      </c>
      <c r="AF57" s="59">
        <v>2</v>
      </c>
      <c r="AG57" s="59">
        <v>0</v>
      </c>
      <c r="AH57" s="67">
        <v>5835</v>
      </c>
      <c r="AI57" s="59">
        <v>5818</v>
      </c>
      <c r="AJ57" s="43">
        <v>59.612264150943396</v>
      </c>
      <c r="AK57" s="58">
        <v>76.130601506478499</v>
      </c>
      <c r="AL57" s="58">
        <v>4.9565243924490101</v>
      </c>
      <c r="AM57" s="58">
        <v>18.763521044719099</v>
      </c>
      <c r="AN57" s="42">
        <v>1</v>
      </c>
      <c r="AO57" s="41" t="s">
        <v>832</v>
      </c>
      <c r="AP57" s="42" t="s">
        <v>831</v>
      </c>
      <c r="AQ57" s="42" t="s">
        <v>830</v>
      </c>
      <c r="AR57" s="42" t="s">
        <v>829</v>
      </c>
      <c r="AS57" s="64">
        <v>0.19820972367009645</v>
      </c>
      <c r="AT57" s="57">
        <v>0.42996650092219046</v>
      </c>
      <c r="AU57" s="56">
        <f t="shared" si="3"/>
        <v>2.0687067497199729</v>
      </c>
    </row>
    <row r="58" spans="1:48" ht="16">
      <c r="A58" s="63" t="s">
        <v>828</v>
      </c>
      <c r="B58" s="42" t="s">
        <v>254</v>
      </c>
      <c r="C58" s="59" t="s">
        <v>254</v>
      </c>
      <c r="D58" s="42">
        <v>1</v>
      </c>
      <c r="E58" s="42">
        <v>0</v>
      </c>
      <c r="F58" s="42">
        <v>1</v>
      </c>
      <c r="G58" s="42" t="s">
        <v>230</v>
      </c>
      <c r="H58" s="42" t="s">
        <v>827</v>
      </c>
      <c r="I58" s="42" t="s">
        <v>348</v>
      </c>
      <c r="J58" s="42" t="s">
        <v>168</v>
      </c>
      <c r="K58" s="42" t="s">
        <v>170</v>
      </c>
      <c r="L58" s="42" t="s">
        <v>826</v>
      </c>
      <c r="M58" s="58">
        <v>94.7</v>
      </c>
      <c r="N58" s="62">
        <v>19.59</v>
      </c>
      <c r="O58" s="62">
        <v>17.260000000000002</v>
      </c>
      <c r="P58" s="62">
        <v>15.43</v>
      </c>
      <c r="Q58" s="59">
        <v>3083</v>
      </c>
      <c r="R58" s="59">
        <v>1699</v>
      </c>
      <c r="S58" s="59">
        <v>1232</v>
      </c>
      <c r="T58" s="59">
        <v>64417</v>
      </c>
      <c r="U58" s="60">
        <v>52.39</v>
      </c>
      <c r="V58" s="59">
        <v>11725</v>
      </c>
      <c r="W58" s="53">
        <v>96</v>
      </c>
      <c r="X58" s="53">
        <v>96</v>
      </c>
      <c r="Y58" s="53">
        <v>0</v>
      </c>
      <c r="Z58" s="53">
        <v>28</v>
      </c>
      <c r="AA58" s="61">
        <f t="shared" si="4"/>
        <v>48.627450980392155</v>
      </c>
      <c r="AB58" s="61">
        <f t="shared" si="5"/>
        <v>100</v>
      </c>
      <c r="AC58" s="60">
        <v>99.4</v>
      </c>
      <c r="AD58" s="59">
        <v>1688</v>
      </c>
      <c r="AE58" s="59">
        <v>8</v>
      </c>
      <c r="AF58" s="59">
        <v>3</v>
      </c>
      <c r="AG58" s="59">
        <v>0</v>
      </c>
      <c r="AH58" s="67">
        <v>8442</v>
      </c>
      <c r="AI58" s="59">
        <v>8430</v>
      </c>
      <c r="AJ58" s="43">
        <v>40.285887096774196</v>
      </c>
      <c r="AK58" s="58">
        <v>68.789377251987901</v>
      </c>
      <c r="AL58" s="58">
        <v>11.5499137482265</v>
      </c>
      <c r="AM58" s="58">
        <v>19.526350171993201</v>
      </c>
      <c r="AN58" s="42">
        <v>2</v>
      </c>
      <c r="AO58" s="41" t="s">
        <v>825</v>
      </c>
      <c r="AP58" s="42" t="s">
        <v>824</v>
      </c>
      <c r="AQ58" s="42" t="s">
        <v>823</v>
      </c>
      <c r="AR58" s="42" t="s">
        <v>822</v>
      </c>
      <c r="AS58" s="64">
        <v>1.7464657091935995E-2</v>
      </c>
      <c r="AT58" s="57">
        <v>0.44783244453963172</v>
      </c>
      <c r="AU58" s="56">
        <f t="shared" si="3"/>
        <v>0.92094575288392011</v>
      </c>
    </row>
    <row r="59" spans="1:48" ht="16">
      <c r="A59" s="63" t="s">
        <v>821</v>
      </c>
      <c r="B59" s="42" t="s">
        <v>254</v>
      </c>
      <c r="C59" s="42" t="s">
        <v>254</v>
      </c>
      <c r="D59" s="42">
        <v>2</v>
      </c>
      <c r="E59" s="42">
        <v>0</v>
      </c>
      <c r="F59" s="42">
        <v>2</v>
      </c>
      <c r="G59" s="65">
        <v>2</v>
      </c>
      <c r="H59" s="42" t="s">
        <v>820</v>
      </c>
      <c r="I59" s="42" t="s">
        <v>230</v>
      </c>
      <c r="J59" s="42" t="s">
        <v>145</v>
      </c>
      <c r="K59" s="42" t="s">
        <v>145</v>
      </c>
      <c r="L59" s="42" t="s">
        <v>819</v>
      </c>
      <c r="M59" s="42"/>
      <c r="N59" s="62">
        <v>3.58</v>
      </c>
      <c r="O59" s="62">
        <v>2.86</v>
      </c>
      <c r="P59" s="62">
        <v>2.1</v>
      </c>
      <c r="Q59" s="59">
        <v>855</v>
      </c>
      <c r="R59" s="59">
        <v>447</v>
      </c>
      <c r="S59" s="59">
        <v>252</v>
      </c>
      <c r="T59" s="59">
        <v>24156</v>
      </c>
      <c r="U59" s="60">
        <v>50.25</v>
      </c>
      <c r="V59" s="59">
        <v>5756</v>
      </c>
      <c r="W59" s="53">
        <v>18</v>
      </c>
      <c r="X59" s="53">
        <v>18</v>
      </c>
      <c r="Y59" s="53">
        <v>0</v>
      </c>
      <c r="Z59" s="53">
        <v>9</v>
      </c>
      <c r="AA59" s="61">
        <v>9.41</v>
      </c>
      <c r="AB59" s="61">
        <v>100</v>
      </c>
      <c r="AC59" s="60">
        <v>99.6</v>
      </c>
      <c r="AD59" s="59">
        <v>445</v>
      </c>
      <c r="AE59" s="59">
        <v>2</v>
      </c>
      <c r="AF59" s="59">
        <v>0</v>
      </c>
      <c r="AG59" s="59">
        <v>0</v>
      </c>
      <c r="AH59" s="67">
        <v>1880</v>
      </c>
      <c r="AI59" s="59">
        <v>1877</v>
      </c>
      <c r="AJ59" s="43">
        <v>38.044633368756642</v>
      </c>
      <c r="AK59" s="58">
        <v>78.431419682190693</v>
      </c>
      <c r="AL59" s="58">
        <v>4.7987509227345804</v>
      </c>
      <c r="AM59" s="58">
        <v>16.612269232500001</v>
      </c>
      <c r="AN59" s="42">
        <v>1</v>
      </c>
      <c r="AP59" s="42" t="s">
        <v>434</v>
      </c>
      <c r="AQ59" s="42" t="s">
        <v>434</v>
      </c>
      <c r="AR59" s="42" t="s">
        <v>434</v>
      </c>
      <c r="AS59" s="42" t="s">
        <v>230</v>
      </c>
      <c r="AT59" s="57">
        <v>0.1061140461272544</v>
      </c>
      <c r="AU59" s="56">
        <f t="shared" si="3"/>
        <v>1.1276731788231074</v>
      </c>
    </row>
    <row r="60" spans="1:48" ht="16">
      <c r="A60" s="63" t="s">
        <v>818</v>
      </c>
      <c r="B60" s="42" t="s">
        <v>254</v>
      </c>
      <c r="C60" s="59" t="s">
        <v>254</v>
      </c>
      <c r="D60" s="42">
        <v>1</v>
      </c>
      <c r="E60" s="42">
        <v>0</v>
      </c>
      <c r="F60" s="42">
        <v>1</v>
      </c>
      <c r="G60" s="42" t="s">
        <v>230</v>
      </c>
      <c r="H60" s="42" t="s">
        <v>817</v>
      </c>
      <c r="I60" s="42" t="s">
        <v>230</v>
      </c>
      <c r="J60" s="42" t="s">
        <v>165</v>
      </c>
      <c r="K60" s="42" t="s">
        <v>166</v>
      </c>
      <c r="L60" s="42" t="s">
        <v>418</v>
      </c>
      <c r="M60" s="42">
        <v>93.5</v>
      </c>
      <c r="N60" s="62">
        <v>7.86</v>
      </c>
      <c r="O60" s="62">
        <v>6.36</v>
      </c>
      <c r="P60" s="62">
        <v>5.18</v>
      </c>
      <c r="Q60" s="59">
        <v>1737</v>
      </c>
      <c r="R60" s="59">
        <v>847</v>
      </c>
      <c r="S60" s="59">
        <v>547</v>
      </c>
      <c r="T60" s="59">
        <v>37332</v>
      </c>
      <c r="U60" s="60">
        <v>55.87</v>
      </c>
      <c r="V60" s="59">
        <v>7045</v>
      </c>
      <c r="W60" s="53">
        <v>27</v>
      </c>
      <c r="X60" s="53">
        <v>26</v>
      </c>
      <c r="Y60" s="53">
        <v>1</v>
      </c>
      <c r="Z60" s="53">
        <v>9</v>
      </c>
      <c r="AA60" s="61">
        <f t="shared" ref="AA60:AA91" si="6">100*(W60+Z60)/255</f>
        <v>14.117647058823529</v>
      </c>
      <c r="AB60" s="61">
        <f t="shared" ref="AB60:AB91" si="7">100*X60/W60</f>
        <v>96.296296296296291</v>
      </c>
      <c r="AC60" s="60">
        <v>99.8</v>
      </c>
      <c r="AD60" s="59">
        <v>845</v>
      </c>
      <c r="AE60" s="59">
        <v>1</v>
      </c>
      <c r="AF60" s="59">
        <v>1</v>
      </c>
      <c r="AG60" s="59">
        <v>0</v>
      </c>
      <c r="AH60" s="67">
        <v>3046</v>
      </c>
      <c r="AI60" s="59">
        <v>3014</v>
      </c>
      <c r="AJ60" s="43">
        <v>55.675000000000004</v>
      </c>
      <c r="AK60" s="58">
        <v>44.706249957061701</v>
      </c>
      <c r="AL60" s="58">
        <v>29.6379138328458</v>
      </c>
      <c r="AM60" s="58">
        <v>25.514209837562198</v>
      </c>
      <c r="AN60" s="42">
        <v>5</v>
      </c>
      <c r="AO60" s="41" t="s">
        <v>816</v>
      </c>
      <c r="AP60" s="42" t="s">
        <v>815</v>
      </c>
      <c r="AQ60" s="42" t="s">
        <v>815</v>
      </c>
      <c r="AR60" s="42" t="s">
        <v>815</v>
      </c>
      <c r="AS60" s="42" t="s">
        <v>230</v>
      </c>
      <c r="AT60" s="57">
        <v>1.7231878098436036E-2</v>
      </c>
      <c r="AU60" s="56">
        <f t="shared" si="3"/>
        <v>0.12205913653058859</v>
      </c>
    </row>
    <row r="61" spans="1:48" ht="16">
      <c r="A61" s="63" t="s">
        <v>814</v>
      </c>
      <c r="B61" s="42" t="s">
        <v>254</v>
      </c>
      <c r="C61" s="59" t="s">
        <v>254</v>
      </c>
      <c r="D61" s="42">
        <v>1</v>
      </c>
      <c r="E61" s="42">
        <v>0</v>
      </c>
      <c r="F61" s="42">
        <v>1</v>
      </c>
      <c r="G61" s="42" t="s">
        <v>230</v>
      </c>
      <c r="H61" s="42" t="s">
        <v>813</v>
      </c>
      <c r="I61" s="42" t="s">
        <v>812</v>
      </c>
      <c r="J61" s="42" t="s">
        <v>151</v>
      </c>
      <c r="K61" s="42" t="s">
        <v>162</v>
      </c>
      <c r="N61" s="62">
        <v>13.07</v>
      </c>
      <c r="O61" s="62">
        <v>11.57</v>
      </c>
      <c r="P61" s="62">
        <v>10.53</v>
      </c>
      <c r="Q61" s="59">
        <v>2018</v>
      </c>
      <c r="R61" s="59">
        <v>1086</v>
      </c>
      <c r="S61" s="59">
        <v>816</v>
      </c>
      <c r="T61" s="59">
        <v>61036</v>
      </c>
      <c r="U61" s="60">
        <v>49.71</v>
      </c>
      <c r="V61" s="59">
        <v>12148</v>
      </c>
      <c r="W61" s="53">
        <v>60</v>
      </c>
      <c r="X61" s="53">
        <v>59</v>
      </c>
      <c r="Y61" s="53">
        <v>1</v>
      </c>
      <c r="Z61" s="53">
        <v>19</v>
      </c>
      <c r="AA61" s="61">
        <f t="shared" si="6"/>
        <v>30.980392156862745</v>
      </c>
      <c r="AB61" s="61">
        <f t="shared" si="7"/>
        <v>98.333333333333329</v>
      </c>
      <c r="AC61" s="60">
        <v>99.4</v>
      </c>
      <c r="AD61" s="59">
        <v>1080</v>
      </c>
      <c r="AE61" s="59">
        <v>3</v>
      </c>
      <c r="AF61" s="59">
        <v>3</v>
      </c>
      <c r="AG61" s="59">
        <v>0</v>
      </c>
      <c r="AH61" s="67">
        <v>5812</v>
      </c>
      <c r="AI61" s="59">
        <v>5787</v>
      </c>
      <c r="AJ61" s="43">
        <v>42.187974683544304</v>
      </c>
      <c r="AK61" s="58">
        <v>73.143907226684803</v>
      </c>
      <c r="AL61" s="58">
        <v>6.58470943932653</v>
      </c>
      <c r="AM61" s="58">
        <v>20.1303854086079</v>
      </c>
      <c r="AN61" s="42">
        <v>2</v>
      </c>
      <c r="AP61" s="42" t="s">
        <v>434</v>
      </c>
      <c r="AQ61" s="42" t="s">
        <v>434</v>
      </c>
      <c r="AR61" s="42" t="s">
        <v>434</v>
      </c>
      <c r="AS61" s="42" t="s">
        <v>230</v>
      </c>
      <c r="AT61" s="57">
        <v>0.41844374160278425</v>
      </c>
      <c r="AU61" s="56">
        <f t="shared" si="3"/>
        <v>1.3506728368191139</v>
      </c>
    </row>
    <row r="62" spans="1:48" ht="16">
      <c r="A62" s="63" t="s">
        <v>265</v>
      </c>
      <c r="B62" s="42" t="s">
        <v>254</v>
      </c>
      <c r="C62" s="59" t="s">
        <v>254</v>
      </c>
      <c r="D62" s="42">
        <v>1</v>
      </c>
      <c r="E62" s="42">
        <v>0</v>
      </c>
      <c r="F62" s="42">
        <v>1</v>
      </c>
      <c r="G62" s="42" t="s">
        <v>230</v>
      </c>
      <c r="H62" s="42" t="s">
        <v>264</v>
      </c>
      <c r="I62" s="42" t="s">
        <v>811</v>
      </c>
      <c r="J62" s="42" t="s">
        <v>156</v>
      </c>
      <c r="K62" s="42" t="s">
        <v>162</v>
      </c>
      <c r="N62" s="62">
        <v>2.31</v>
      </c>
      <c r="O62" s="62">
        <v>2</v>
      </c>
      <c r="P62" s="62">
        <v>1.8</v>
      </c>
      <c r="Q62" s="59">
        <v>377</v>
      </c>
      <c r="R62" s="59">
        <v>194</v>
      </c>
      <c r="S62" s="59">
        <v>142</v>
      </c>
      <c r="T62" s="59">
        <v>36285</v>
      </c>
      <c r="U62" s="60">
        <v>58.92</v>
      </c>
      <c r="V62" s="59">
        <v>11560</v>
      </c>
      <c r="W62" s="53">
        <v>7</v>
      </c>
      <c r="X62" s="53">
        <v>7</v>
      </c>
      <c r="Y62" s="53">
        <v>0</v>
      </c>
      <c r="Z62" s="53">
        <v>4</v>
      </c>
      <c r="AA62" s="61">
        <f t="shared" si="6"/>
        <v>4.3137254901960782</v>
      </c>
      <c r="AB62" s="61">
        <f t="shared" si="7"/>
        <v>100</v>
      </c>
      <c r="AC62" s="60">
        <v>97.9</v>
      </c>
      <c r="AD62" s="59">
        <v>190</v>
      </c>
      <c r="AE62" s="59">
        <v>3</v>
      </c>
      <c r="AF62" s="59">
        <v>1</v>
      </c>
      <c r="AG62" s="59">
        <v>0</v>
      </c>
      <c r="AH62" s="67">
        <v>1027</v>
      </c>
      <c r="AI62" s="59">
        <v>1025</v>
      </c>
      <c r="AJ62" s="43">
        <v>53.550000000000004</v>
      </c>
      <c r="AK62" s="58">
        <v>83.784265972888605</v>
      </c>
      <c r="AL62" s="58">
        <v>2.8429541919414101</v>
      </c>
      <c r="AM62" s="58">
        <v>13.239362089094101</v>
      </c>
      <c r="AN62" s="42">
        <v>1</v>
      </c>
      <c r="AP62" s="42" t="s">
        <v>434</v>
      </c>
      <c r="AQ62" s="42" t="s">
        <v>434</v>
      </c>
      <c r="AR62" s="42" t="s">
        <v>434</v>
      </c>
      <c r="AS62" s="42" t="s">
        <v>230</v>
      </c>
      <c r="AT62" s="57">
        <v>0.37006883423479703</v>
      </c>
      <c r="AU62" s="56">
        <f t="shared" si="3"/>
        <v>8.5788684299884768</v>
      </c>
    </row>
    <row r="63" spans="1:48" ht="16">
      <c r="A63" s="63" t="s">
        <v>810</v>
      </c>
      <c r="B63" s="42" t="s">
        <v>254</v>
      </c>
      <c r="C63" s="59" t="s">
        <v>254</v>
      </c>
      <c r="D63" s="42">
        <v>1</v>
      </c>
      <c r="E63" s="42">
        <v>0</v>
      </c>
      <c r="F63" s="42">
        <v>1</v>
      </c>
      <c r="G63" s="42" t="s">
        <v>230</v>
      </c>
      <c r="H63" s="42" t="s">
        <v>809</v>
      </c>
      <c r="I63" s="42" t="s">
        <v>808</v>
      </c>
      <c r="J63" s="42" t="s">
        <v>169</v>
      </c>
      <c r="K63" s="42" t="s">
        <v>170</v>
      </c>
      <c r="L63" s="42" t="s">
        <v>807</v>
      </c>
      <c r="M63" s="42">
        <v>99.7</v>
      </c>
      <c r="N63" s="62">
        <v>10.210000000000001</v>
      </c>
      <c r="O63" s="62">
        <v>8.9700000000000006</v>
      </c>
      <c r="P63" s="62">
        <v>8.1999999999999993</v>
      </c>
      <c r="Q63" s="59">
        <v>1636</v>
      </c>
      <c r="R63" s="59">
        <v>886</v>
      </c>
      <c r="S63" s="59">
        <v>690</v>
      </c>
      <c r="T63" s="59">
        <v>52378</v>
      </c>
      <c r="U63" s="60">
        <v>50.45</v>
      </c>
      <c r="V63" s="59">
        <v>11237</v>
      </c>
      <c r="W63" s="53">
        <v>68</v>
      </c>
      <c r="X63" s="53">
        <v>66</v>
      </c>
      <c r="Y63" s="53">
        <v>2</v>
      </c>
      <c r="Z63" s="53">
        <v>17</v>
      </c>
      <c r="AA63" s="61">
        <f t="shared" si="6"/>
        <v>33.333333333333336</v>
      </c>
      <c r="AB63" s="61">
        <f t="shared" si="7"/>
        <v>97.058823529411768</v>
      </c>
      <c r="AC63" s="60">
        <v>99.4</v>
      </c>
      <c r="AD63" s="59">
        <v>881</v>
      </c>
      <c r="AE63" s="59">
        <v>5</v>
      </c>
      <c r="AF63" s="59">
        <v>0</v>
      </c>
      <c r="AG63" s="59">
        <v>0</v>
      </c>
      <c r="AH63" s="67">
        <v>3935</v>
      </c>
      <c r="AI63" s="59">
        <v>3932</v>
      </c>
      <c r="AJ63" s="43">
        <v>30.630000000000003</v>
      </c>
      <c r="AK63" s="58">
        <v>50.678718587766298</v>
      </c>
      <c r="AL63" s="58">
        <v>11.4584085052524</v>
      </c>
      <c r="AM63" s="58">
        <v>37.737489817825903</v>
      </c>
      <c r="AN63" s="42">
        <v>4</v>
      </c>
      <c r="AO63" s="41" t="s">
        <v>806</v>
      </c>
      <c r="AP63" s="42" t="s">
        <v>805</v>
      </c>
      <c r="AQ63" s="42" t="s">
        <v>805</v>
      </c>
      <c r="AR63" s="42" t="s">
        <v>805</v>
      </c>
      <c r="AS63" s="42" t="s">
        <v>230</v>
      </c>
      <c r="AT63" s="57">
        <v>2.8203252445323785E-3</v>
      </c>
      <c r="AU63" s="56">
        <f t="shared" si="3"/>
        <v>8.4609757335971352E-3</v>
      </c>
    </row>
    <row r="64" spans="1:48" ht="16">
      <c r="A64" s="63" t="s">
        <v>304</v>
      </c>
      <c r="B64" s="42" t="s">
        <v>371</v>
      </c>
      <c r="C64" s="42" t="s">
        <v>268</v>
      </c>
      <c r="D64" s="42">
        <v>25</v>
      </c>
      <c r="E64" s="42">
        <v>0</v>
      </c>
      <c r="F64" s="65">
        <v>25</v>
      </c>
      <c r="G64" s="65">
        <v>24</v>
      </c>
      <c r="H64" s="42" t="s">
        <v>303</v>
      </c>
      <c r="I64" s="42" t="s">
        <v>796</v>
      </c>
      <c r="J64" s="42" t="s">
        <v>177</v>
      </c>
      <c r="K64" s="42" t="s">
        <v>180</v>
      </c>
      <c r="L64" s="42" t="s">
        <v>303</v>
      </c>
      <c r="M64" s="42">
        <v>100</v>
      </c>
      <c r="N64" s="43">
        <v>24.43</v>
      </c>
      <c r="O64" s="43">
        <v>21.37</v>
      </c>
      <c r="P64" s="43">
        <v>20.07</v>
      </c>
      <c r="Q64" s="42">
        <v>2950</v>
      </c>
      <c r="R64" s="42">
        <v>1085</v>
      </c>
      <c r="S64" s="42">
        <v>748</v>
      </c>
      <c r="T64" s="42">
        <v>474952</v>
      </c>
      <c r="U64" s="58">
        <v>65.02</v>
      </c>
      <c r="V64" s="42">
        <v>38899</v>
      </c>
      <c r="W64" s="53">
        <v>211</v>
      </c>
      <c r="X64" s="53">
        <v>206</v>
      </c>
      <c r="Y64" s="53">
        <v>5</v>
      </c>
      <c r="Z64" s="53">
        <v>18</v>
      </c>
      <c r="AA64" s="61">
        <f t="shared" si="6"/>
        <v>89.803921568627445</v>
      </c>
      <c r="AB64" s="61">
        <f t="shared" si="7"/>
        <v>97.630331753554501</v>
      </c>
      <c r="AC64" s="58">
        <v>98.4</v>
      </c>
      <c r="AD64" s="42">
        <v>1068</v>
      </c>
      <c r="AE64" s="42">
        <v>13</v>
      </c>
      <c r="AF64" s="42">
        <v>2</v>
      </c>
      <c r="AG64" s="42">
        <v>2</v>
      </c>
      <c r="AH64" s="42">
        <v>11969</v>
      </c>
      <c r="AI64" s="42">
        <v>11950</v>
      </c>
      <c r="AJ64" s="43">
        <v>27.203711790393015</v>
      </c>
      <c r="AK64" s="58">
        <v>72.092275762376502</v>
      </c>
      <c r="AL64" s="58">
        <v>4.1724447591970497</v>
      </c>
      <c r="AM64" s="58">
        <v>23.588305604767399</v>
      </c>
      <c r="AN64" s="42">
        <v>2</v>
      </c>
      <c r="AO64" s="41" t="s">
        <v>804</v>
      </c>
      <c r="AP64" s="42" t="s">
        <v>302</v>
      </c>
      <c r="AQ64" s="42" t="s">
        <v>803</v>
      </c>
      <c r="AR64" s="42" t="s">
        <v>802</v>
      </c>
      <c r="AS64" s="64">
        <v>1.2388758668695519</v>
      </c>
      <c r="AT64" s="57">
        <v>46.041102337614348</v>
      </c>
      <c r="AU64" s="56">
        <f t="shared" si="3"/>
        <v>51.268476402146987</v>
      </c>
      <c r="AV64" s="42" t="s">
        <v>801</v>
      </c>
    </row>
    <row r="65" spans="1:48" ht="16">
      <c r="A65" s="63" t="s">
        <v>800</v>
      </c>
      <c r="B65" s="42" t="s">
        <v>371</v>
      </c>
      <c r="C65" s="42" t="s">
        <v>268</v>
      </c>
      <c r="D65" s="42">
        <v>7</v>
      </c>
      <c r="E65" s="42">
        <v>0</v>
      </c>
      <c r="F65" s="65">
        <v>7</v>
      </c>
      <c r="G65" s="65">
        <v>7</v>
      </c>
      <c r="H65" s="42" t="s">
        <v>799</v>
      </c>
      <c r="I65" s="42" t="s">
        <v>796</v>
      </c>
      <c r="J65" s="42" t="s">
        <v>177</v>
      </c>
      <c r="K65" s="42" t="s">
        <v>180</v>
      </c>
      <c r="L65" s="42" t="s">
        <v>303</v>
      </c>
      <c r="M65" s="42">
        <v>98.4</v>
      </c>
      <c r="N65" s="43">
        <v>20.14</v>
      </c>
      <c r="O65" s="43">
        <v>19.329999999999998</v>
      </c>
      <c r="P65" s="43">
        <v>18.809999999999999</v>
      </c>
      <c r="Q65" s="42">
        <v>1221</v>
      </c>
      <c r="R65" s="42">
        <v>742</v>
      </c>
      <c r="S65" s="42">
        <v>604</v>
      </c>
      <c r="T65" s="42">
        <v>235170</v>
      </c>
      <c r="U65" s="58">
        <v>66.290000000000006</v>
      </c>
      <c r="V65" s="42">
        <v>47632</v>
      </c>
      <c r="W65" s="53">
        <v>194</v>
      </c>
      <c r="X65" s="53">
        <v>191</v>
      </c>
      <c r="Y65" s="53">
        <v>3</v>
      </c>
      <c r="Z65" s="53">
        <v>17</v>
      </c>
      <c r="AA65" s="61">
        <f t="shared" si="6"/>
        <v>82.745098039215691</v>
      </c>
      <c r="AB65" s="61">
        <f t="shared" si="7"/>
        <v>98.453608247422679</v>
      </c>
      <c r="AC65" s="58">
        <v>96.4</v>
      </c>
      <c r="AD65" s="42">
        <v>715</v>
      </c>
      <c r="AE65" s="42">
        <v>23</v>
      </c>
      <c r="AF65" s="42">
        <v>1</v>
      </c>
      <c r="AG65" s="42">
        <v>3</v>
      </c>
      <c r="AH65" s="42">
        <v>9742</v>
      </c>
      <c r="AI65" s="42">
        <v>9736</v>
      </c>
      <c r="AJ65" s="43">
        <v>24.339810426540282</v>
      </c>
      <c r="AK65" s="58">
        <v>72.809915451150303</v>
      </c>
      <c r="AL65" s="58">
        <v>4.1164480346156402</v>
      </c>
      <c r="AM65" s="58">
        <v>22.928507498084201</v>
      </c>
      <c r="AN65" s="42">
        <v>2</v>
      </c>
      <c r="AO65" s="41" t="s">
        <v>795</v>
      </c>
      <c r="AP65" s="42" t="s">
        <v>794</v>
      </c>
      <c r="AQ65" s="42" t="s">
        <v>793</v>
      </c>
      <c r="AR65" s="42" t="s">
        <v>792</v>
      </c>
      <c r="AS65" s="64">
        <v>7.6244344294743471E-2</v>
      </c>
      <c r="AT65" s="57">
        <v>1.6478819353612562</v>
      </c>
      <c r="AU65" s="56">
        <f t="shared" si="3"/>
        <v>1.9915160830195275</v>
      </c>
    </row>
    <row r="66" spans="1:48" ht="16">
      <c r="A66" s="63" t="s">
        <v>798</v>
      </c>
      <c r="B66" s="42" t="s">
        <v>371</v>
      </c>
      <c r="C66" s="42" t="s">
        <v>268</v>
      </c>
      <c r="D66" s="42">
        <v>1</v>
      </c>
      <c r="E66" s="42">
        <v>0</v>
      </c>
      <c r="F66" s="42">
        <v>1</v>
      </c>
      <c r="G66" s="42" t="s">
        <v>230</v>
      </c>
      <c r="H66" s="42" t="s">
        <v>797</v>
      </c>
      <c r="I66" s="42" t="s">
        <v>796</v>
      </c>
      <c r="J66" s="42" t="s">
        <v>177</v>
      </c>
      <c r="K66" s="42" t="s">
        <v>180</v>
      </c>
      <c r="L66" s="42" t="s">
        <v>303</v>
      </c>
      <c r="M66" s="42">
        <v>98.4</v>
      </c>
      <c r="N66" s="62">
        <v>6.99</v>
      </c>
      <c r="O66" s="62">
        <v>6.03</v>
      </c>
      <c r="P66" s="62">
        <v>5.64</v>
      </c>
      <c r="Q66" s="59">
        <v>990</v>
      </c>
      <c r="R66" s="59">
        <v>398</v>
      </c>
      <c r="S66" s="59">
        <v>298</v>
      </c>
      <c r="T66" s="59">
        <v>166401</v>
      </c>
      <c r="U66" s="60">
        <v>66.53</v>
      </c>
      <c r="V66" s="59">
        <v>20022</v>
      </c>
      <c r="W66" s="53">
        <v>69</v>
      </c>
      <c r="X66" s="53">
        <v>69</v>
      </c>
      <c r="Y66" s="53">
        <v>0</v>
      </c>
      <c r="Z66" s="53">
        <v>12</v>
      </c>
      <c r="AA66" s="61">
        <f t="shared" si="6"/>
        <v>31.764705882352942</v>
      </c>
      <c r="AB66" s="61">
        <f t="shared" si="7"/>
        <v>100</v>
      </c>
      <c r="AC66" s="60">
        <v>95.5</v>
      </c>
      <c r="AD66" s="59">
        <v>380</v>
      </c>
      <c r="AE66" s="59">
        <v>14</v>
      </c>
      <c r="AF66" s="59">
        <v>2</v>
      </c>
      <c r="AG66" s="59">
        <v>2</v>
      </c>
      <c r="AH66" s="67">
        <v>3574</v>
      </c>
      <c r="AI66" s="59">
        <v>3564</v>
      </c>
      <c r="AJ66" s="43">
        <v>22.005555555555556</v>
      </c>
      <c r="AK66" s="58">
        <v>70.567696000746494</v>
      </c>
      <c r="AL66" s="58">
        <v>4.8749426496696904</v>
      </c>
      <c r="AM66" s="58">
        <v>24.389696603515201</v>
      </c>
      <c r="AN66" s="42">
        <v>2</v>
      </c>
      <c r="AO66" s="41" t="s">
        <v>795</v>
      </c>
      <c r="AP66" s="42" t="s">
        <v>794</v>
      </c>
      <c r="AQ66" s="42" t="s">
        <v>793</v>
      </c>
      <c r="AR66" s="42" t="s">
        <v>792</v>
      </c>
      <c r="AS66" s="64">
        <v>7.6244344294743471E-2</v>
      </c>
      <c r="AT66" s="57">
        <v>9.9749940920572253E-2</v>
      </c>
      <c r="AU66" s="56">
        <f t="shared" si="3"/>
        <v>0.31402759178698669</v>
      </c>
    </row>
    <row r="67" spans="1:48" ht="16">
      <c r="A67" s="63" t="s">
        <v>310</v>
      </c>
      <c r="B67" s="42" t="s">
        <v>371</v>
      </c>
      <c r="C67" s="42" t="s">
        <v>262</v>
      </c>
      <c r="D67" s="42">
        <v>9</v>
      </c>
      <c r="E67" s="42">
        <v>0</v>
      </c>
      <c r="F67" s="65">
        <v>9</v>
      </c>
      <c r="G67" s="65">
        <v>9</v>
      </c>
      <c r="H67" s="42" t="s">
        <v>309</v>
      </c>
      <c r="I67" s="42" t="s">
        <v>521</v>
      </c>
      <c r="J67" s="42" t="s">
        <v>171</v>
      </c>
      <c r="K67" s="42" t="s">
        <v>173</v>
      </c>
      <c r="L67" s="42" t="s">
        <v>221</v>
      </c>
      <c r="M67" s="58">
        <v>99.6</v>
      </c>
      <c r="N67" s="43">
        <v>62.38</v>
      </c>
      <c r="O67" s="43">
        <v>48.09</v>
      </c>
      <c r="P67" s="43">
        <v>38.200000000000003</v>
      </c>
      <c r="Q67" s="42">
        <v>14790</v>
      </c>
      <c r="R67" s="42">
        <v>6391</v>
      </c>
      <c r="S67" s="42">
        <v>3860</v>
      </c>
      <c r="T67" s="42">
        <v>61078</v>
      </c>
      <c r="U67" s="58">
        <v>66.959999999999994</v>
      </c>
      <c r="V67" s="42">
        <v>6746</v>
      </c>
      <c r="W67" s="53">
        <v>133</v>
      </c>
      <c r="X67" s="53">
        <v>129</v>
      </c>
      <c r="Y67" s="53">
        <v>4</v>
      </c>
      <c r="Z67" s="53">
        <v>24</v>
      </c>
      <c r="AA67" s="61">
        <f t="shared" si="6"/>
        <v>61.568627450980394</v>
      </c>
      <c r="AB67" s="61">
        <f t="shared" si="7"/>
        <v>96.992481203007515</v>
      </c>
      <c r="AC67" s="58">
        <v>97.2</v>
      </c>
      <c r="AD67" s="42">
        <v>6215</v>
      </c>
      <c r="AE67" s="42">
        <v>169</v>
      </c>
      <c r="AF67" s="42">
        <v>1</v>
      </c>
      <c r="AG67" s="42">
        <v>6</v>
      </c>
      <c r="AH67" s="42">
        <v>29434</v>
      </c>
      <c r="AI67" s="42">
        <v>29353</v>
      </c>
      <c r="AJ67" s="43">
        <v>101.31783439490445</v>
      </c>
      <c r="AK67" s="58">
        <v>61.251030271107098</v>
      </c>
      <c r="AL67" s="58">
        <v>11.377853465762501</v>
      </c>
      <c r="AM67" s="58">
        <v>27.229571130481599</v>
      </c>
      <c r="AN67" s="42">
        <v>3</v>
      </c>
      <c r="AO67" s="41" t="s">
        <v>791</v>
      </c>
      <c r="AP67" s="42" t="s">
        <v>308</v>
      </c>
      <c r="AQ67" s="68" t="s">
        <v>790</v>
      </c>
      <c r="AR67" s="42" t="s">
        <v>789</v>
      </c>
      <c r="AS67" s="64">
        <v>0.26044719686798423</v>
      </c>
      <c r="AT67" s="57">
        <v>32.985757627609203</v>
      </c>
      <c r="AU67" s="56">
        <f t="shared" ref="AU67:AU98" si="8">AT67*100/AA67</f>
        <v>53.575593598983104</v>
      </c>
      <c r="AV67" s="42" t="s">
        <v>788</v>
      </c>
    </row>
    <row r="68" spans="1:48" ht="16">
      <c r="A68" s="63" t="s">
        <v>787</v>
      </c>
      <c r="B68" s="42" t="s">
        <v>371</v>
      </c>
      <c r="C68" s="42" t="s">
        <v>268</v>
      </c>
      <c r="D68" s="42">
        <v>1</v>
      </c>
      <c r="E68" s="42">
        <v>0</v>
      </c>
      <c r="F68" s="42">
        <v>1</v>
      </c>
      <c r="G68" s="42" t="s">
        <v>230</v>
      </c>
      <c r="H68" s="42" t="s">
        <v>786</v>
      </c>
      <c r="I68" s="42" t="s">
        <v>785</v>
      </c>
      <c r="J68" s="42" t="s">
        <v>147</v>
      </c>
      <c r="K68" s="42" t="s">
        <v>162</v>
      </c>
      <c r="L68" s="42" t="s">
        <v>784</v>
      </c>
      <c r="M68" s="58">
        <v>99.5</v>
      </c>
      <c r="N68" s="62">
        <v>9.4700000000000006</v>
      </c>
      <c r="O68" s="62">
        <v>8.07</v>
      </c>
      <c r="P68" s="62">
        <v>7.19</v>
      </c>
      <c r="Q68" s="59">
        <v>1602</v>
      </c>
      <c r="R68" s="59">
        <v>767</v>
      </c>
      <c r="S68" s="59">
        <v>543</v>
      </c>
      <c r="T68" s="59">
        <v>81620</v>
      </c>
      <c r="U68" s="60">
        <v>62.19</v>
      </c>
      <c r="V68" s="59">
        <v>11840</v>
      </c>
      <c r="W68" s="53">
        <v>44</v>
      </c>
      <c r="X68" s="53">
        <v>44</v>
      </c>
      <c r="Y68" s="53">
        <v>0</v>
      </c>
      <c r="Z68" s="53">
        <v>15</v>
      </c>
      <c r="AA68" s="61">
        <f t="shared" si="6"/>
        <v>23.137254901960784</v>
      </c>
      <c r="AB68" s="61">
        <f t="shared" si="7"/>
        <v>100</v>
      </c>
      <c r="AC68" s="60">
        <v>95.6</v>
      </c>
      <c r="AD68" s="59">
        <v>733</v>
      </c>
      <c r="AE68" s="59">
        <v>30</v>
      </c>
      <c r="AF68" s="59">
        <v>0</v>
      </c>
      <c r="AG68" s="59">
        <v>4</v>
      </c>
      <c r="AH68" s="67">
        <v>3501</v>
      </c>
      <c r="AI68" s="59">
        <v>3477</v>
      </c>
      <c r="AJ68" s="43">
        <v>40.929661016949161</v>
      </c>
      <c r="AK68" s="58">
        <v>60.022978782529997</v>
      </c>
      <c r="AL68" s="58">
        <v>6.6624004655726896</v>
      </c>
      <c r="AM68" s="58">
        <v>33.203728382428402</v>
      </c>
      <c r="AN68" s="42">
        <v>4</v>
      </c>
      <c r="AO68" s="41" t="s">
        <v>783</v>
      </c>
      <c r="AP68" s="42" t="s">
        <v>782</v>
      </c>
      <c r="AQ68" s="42" t="s">
        <v>359</v>
      </c>
      <c r="AR68" s="42" t="s">
        <v>359</v>
      </c>
      <c r="AS68" s="64">
        <v>1.7805896307510954E-3</v>
      </c>
      <c r="AT68" s="57">
        <v>0.14614481851571964</v>
      </c>
      <c r="AU68" s="56">
        <f t="shared" si="8"/>
        <v>0.63164285968658496</v>
      </c>
    </row>
    <row r="69" spans="1:48" ht="16">
      <c r="A69" s="63" t="s">
        <v>781</v>
      </c>
      <c r="B69" s="42" t="s">
        <v>371</v>
      </c>
      <c r="C69" s="42" t="s">
        <v>262</v>
      </c>
      <c r="D69" s="42">
        <v>3</v>
      </c>
      <c r="E69" s="42">
        <v>0</v>
      </c>
      <c r="F69" s="65">
        <v>3</v>
      </c>
      <c r="G69" s="65">
        <v>3</v>
      </c>
      <c r="H69" s="42" t="s">
        <v>780</v>
      </c>
      <c r="I69" s="42" t="s">
        <v>376</v>
      </c>
      <c r="J69" s="42" t="s">
        <v>159</v>
      </c>
      <c r="K69" s="42" t="s">
        <v>162</v>
      </c>
      <c r="L69" s="42" t="s">
        <v>779</v>
      </c>
      <c r="M69" s="58">
        <v>99.4</v>
      </c>
      <c r="N69" s="43">
        <v>29.67</v>
      </c>
      <c r="O69" s="43">
        <v>24.32</v>
      </c>
      <c r="P69" s="43">
        <v>20.96</v>
      </c>
      <c r="Q69" s="42">
        <v>5207</v>
      </c>
      <c r="R69" s="42">
        <v>2192</v>
      </c>
      <c r="S69" s="42">
        <v>1314</v>
      </c>
      <c r="T69" s="42">
        <v>120376</v>
      </c>
      <c r="U69" s="58">
        <v>45.09</v>
      </c>
      <c r="V69" s="42">
        <v>13326</v>
      </c>
      <c r="W69" s="53">
        <v>169</v>
      </c>
      <c r="X69" s="53">
        <v>164</v>
      </c>
      <c r="Y69" s="53">
        <v>5</v>
      </c>
      <c r="Z69" s="53">
        <v>30</v>
      </c>
      <c r="AA69" s="61">
        <f t="shared" si="6"/>
        <v>78.039215686274517</v>
      </c>
      <c r="AB69" s="61">
        <f t="shared" si="7"/>
        <v>97.041420118343197</v>
      </c>
      <c r="AC69" s="58">
        <v>99.3</v>
      </c>
      <c r="AD69" s="42">
        <v>2176</v>
      </c>
      <c r="AE69" s="42">
        <v>10</v>
      </c>
      <c r="AF69" s="42">
        <v>1</v>
      </c>
      <c r="AG69" s="42">
        <v>5</v>
      </c>
      <c r="AH69" s="42">
        <v>14249</v>
      </c>
      <c r="AI69" s="42">
        <v>14241</v>
      </c>
      <c r="AJ69" s="43">
        <v>38.019346733668336</v>
      </c>
      <c r="AK69" s="58">
        <v>62.728356275735997</v>
      </c>
      <c r="AL69" s="58">
        <v>3.4536947350828102</v>
      </c>
      <c r="AM69" s="58">
        <v>33.673860762851803</v>
      </c>
      <c r="AN69" s="42">
        <v>4</v>
      </c>
      <c r="AO69" s="41" t="s">
        <v>778</v>
      </c>
      <c r="AP69" s="42" t="s">
        <v>777</v>
      </c>
      <c r="AQ69" s="42" t="s">
        <v>776</v>
      </c>
      <c r="AR69" s="42" t="s">
        <v>775</v>
      </c>
      <c r="AS69" s="64">
        <v>1.4733815514906634E-3</v>
      </c>
      <c r="AT69" s="57">
        <v>0.13480478760140047</v>
      </c>
      <c r="AU69" s="56">
        <f t="shared" si="8"/>
        <v>0.1727398032078247</v>
      </c>
    </row>
    <row r="70" spans="1:48" ht="16">
      <c r="A70" s="63" t="s">
        <v>774</v>
      </c>
      <c r="B70" s="42" t="s">
        <v>371</v>
      </c>
      <c r="C70" s="42" t="s">
        <v>262</v>
      </c>
      <c r="D70" s="42">
        <v>2</v>
      </c>
      <c r="E70" s="42">
        <v>0</v>
      </c>
      <c r="F70" s="65">
        <v>2</v>
      </c>
      <c r="G70" s="65">
        <v>2</v>
      </c>
      <c r="H70" s="42" t="s">
        <v>773</v>
      </c>
      <c r="I70" s="42" t="s">
        <v>376</v>
      </c>
      <c r="J70" s="42" t="s">
        <v>159</v>
      </c>
      <c r="K70" s="42" t="s">
        <v>162</v>
      </c>
      <c r="L70" s="42" t="s">
        <v>772</v>
      </c>
      <c r="M70" s="58">
        <v>99.9</v>
      </c>
      <c r="N70" s="43">
        <v>28.11</v>
      </c>
      <c r="O70" s="43">
        <v>27.03</v>
      </c>
      <c r="P70" s="43">
        <v>26.52</v>
      </c>
      <c r="Q70" s="42">
        <v>1465</v>
      </c>
      <c r="R70" s="42">
        <v>807</v>
      </c>
      <c r="S70" s="42">
        <v>673</v>
      </c>
      <c r="T70" s="42">
        <v>268344</v>
      </c>
      <c r="U70" s="58">
        <v>46.27</v>
      </c>
      <c r="V70" s="42">
        <v>61234</v>
      </c>
      <c r="W70" s="53">
        <v>197</v>
      </c>
      <c r="X70" s="53">
        <v>191</v>
      </c>
      <c r="Y70" s="53">
        <v>6</v>
      </c>
      <c r="Z70" s="53">
        <v>10</v>
      </c>
      <c r="AA70" s="61">
        <f t="shared" si="6"/>
        <v>81.17647058823529</v>
      </c>
      <c r="AB70" s="61">
        <f t="shared" si="7"/>
        <v>96.954314720812178</v>
      </c>
      <c r="AC70" s="58">
        <v>99</v>
      </c>
      <c r="AD70" s="42">
        <v>799</v>
      </c>
      <c r="AE70" s="42">
        <v>2</v>
      </c>
      <c r="AF70" s="42">
        <v>0</v>
      </c>
      <c r="AG70" s="42">
        <v>6</v>
      </c>
      <c r="AH70" s="42">
        <v>13272</v>
      </c>
      <c r="AI70" s="42">
        <v>13269</v>
      </c>
      <c r="AJ70" s="43">
        <v>34.628260869565217</v>
      </c>
      <c r="AK70" s="58">
        <v>69.817759557884102</v>
      </c>
      <c r="AL70" s="58">
        <v>3.1762632402261599</v>
      </c>
      <c r="AM70" s="58">
        <v>26.864336621665899</v>
      </c>
      <c r="AN70" s="42">
        <v>2</v>
      </c>
      <c r="AO70" s="41" t="s">
        <v>771</v>
      </c>
      <c r="AP70" s="42" t="s">
        <v>770</v>
      </c>
      <c r="AQ70" s="42" t="s">
        <v>359</v>
      </c>
      <c r="AR70" s="42" t="s">
        <v>769</v>
      </c>
      <c r="AS70" s="64">
        <v>8.4876843327737442E-2</v>
      </c>
      <c r="AT70" s="57">
        <v>0.52713139237109674</v>
      </c>
      <c r="AU70" s="56">
        <f t="shared" si="8"/>
        <v>0.64936475871801769</v>
      </c>
    </row>
    <row r="71" spans="1:48" ht="16">
      <c r="A71" s="63" t="s">
        <v>768</v>
      </c>
      <c r="B71" s="42" t="s">
        <v>371</v>
      </c>
      <c r="C71" s="59" t="s">
        <v>262</v>
      </c>
      <c r="D71" s="42">
        <v>1</v>
      </c>
      <c r="E71" s="42">
        <v>0</v>
      </c>
      <c r="F71" s="42">
        <v>1</v>
      </c>
      <c r="G71" s="42" t="s">
        <v>230</v>
      </c>
      <c r="H71" s="42" t="s">
        <v>767</v>
      </c>
      <c r="I71" s="42" t="s">
        <v>766</v>
      </c>
      <c r="J71" s="42" t="s">
        <v>158</v>
      </c>
      <c r="K71" s="42" t="s">
        <v>162</v>
      </c>
      <c r="L71" s="42" t="s">
        <v>765</v>
      </c>
      <c r="M71" s="42">
        <v>99.3</v>
      </c>
      <c r="N71" s="62">
        <v>28.45</v>
      </c>
      <c r="O71" s="62">
        <v>23.32</v>
      </c>
      <c r="P71" s="62">
        <v>20.04</v>
      </c>
      <c r="Q71" s="59">
        <v>5646</v>
      </c>
      <c r="R71" s="59">
        <v>2550</v>
      </c>
      <c r="S71" s="59">
        <v>1699</v>
      </c>
      <c r="T71" s="59">
        <v>53736</v>
      </c>
      <c r="U71" s="60">
        <v>57.26</v>
      </c>
      <c r="V71" s="59">
        <v>9404</v>
      </c>
      <c r="W71" s="53">
        <v>56</v>
      </c>
      <c r="X71" s="53">
        <v>55</v>
      </c>
      <c r="Y71" s="53">
        <v>1</v>
      </c>
      <c r="Z71" s="53">
        <v>28</v>
      </c>
      <c r="AA71" s="61">
        <f t="shared" si="6"/>
        <v>32.941176470588232</v>
      </c>
      <c r="AB71" s="61">
        <f t="shared" si="7"/>
        <v>98.214285714285708</v>
      </c>
      <c r="AC71" s="60">
        <v>99.6</v>
      </c>
      <c r="AD71" s="59">
        <v>2540</v>
      </c>
      <c r="AE71" s="59">
        <v>9</v>
      </c>
      <c r="AF71" s="59">
        <v>1</v>
      </c>
      <c r="AG71" s="59">
        <v>0</v>
      </c>
      <c r="AH71" s="67">
        <v>11018</v>
      </c>
      <c r="AI71" s="59">
        <v>10963</v>
      </c>
      <c r="AJ71" s="43">
        <v>86.366071428571431</v>
      </c>
      <c r="AK71" s="58">
        <v>49.8605696474268</v>
      </c>
      <c r="AL71" s="58">
        <v>26.475876178212602</v>
      </c>
      <c r="AM71" s="58">
        <v>23.5263364440682</v>
      </c>
      <c r="AN71" s="42">
        <v>5</v>
      </c>
      <c r="AO71" s="41" t="s">
        <v>764</v>
      </c>
      <c r="AP71" s="42" t="s">
        <v>763</v>
      </c>
      <c r="AQ71" s="42" t="s">
        <v>762</v>
      </c>
      <c r="AR71" s="42" t="s">
        <v>761</v>
      </c>
      <c r="AS71" s="64">
        <v>4.3278107683770779E-2</v>
      </c>
      <c r="AT71" s="57">
        <v>0.53243347889764348</v>
      </c>
      <c r="AU71" s="56">
        <f t="shared" si="8"/>
        <v>1.6163159180821323</v>
      </c>
    </row>
    <row r="72" spans="1:48" ht="16">
      <c r="A72" s="63" t="s">
        <v>760</v>
      </c>
      <c r="B72" s="42" t="s">
        <v>371</v>
      </c>
      <c r="C72" s="42" t="s">
        <v>268</v>
      </c>
      <c r="D72" s="42">
        <v>1</v>
      </c>
      <c r="E72" s="42">
        <v>0</v>
      </c>
      <c r="F72" s="42">
        <v>1</v>
      </c>
      <c r="G72" s="42" t="s">
        <v>230</v>
      </c>
      <c r="H72" s="42" t="s">
        <v>759</v>
      </c>
      <c r="I72" s="42" t="s">
        <v>666</v>
      </c>
      <c r="J72" s="42" t="s">
        <v>160</v>
      </c>
      <c r="K72" s="42" t="s">
        <v>162</v>
      </c>
      <c r="L72" s="42" t="s">
        <v>665</v>
      </c>
      <c r="M72" s="58">
        <v>97</v>
      </c>
      <c r="N72" s="62">
        <v>27.46</v>
      </c>
      <c r="O72" s="62">
        <v>24.01</v>
      </c>
      <c r="P72" s="62">
        <v>21.23</v>
      </c>
      <c r="Q72" s="59">
        <v>4367</v>
      </c>
      <c r="R72" s="59">
        <v>2316</v>
      </c>
      <c r="S72" s="59">
        <v>1606</v>
      </c>
      <c r="T72" s="59">
        <v>80601</v>
      </c>
      <c r="U72" s="60">
        <v>42.58</v>
      </c>
      <c r="V72" s="59">
        <v>11958</v>
      </c>
      <c r="W72" s="53">
        <v>133</v>
      </c>
      <c r="X72" s="53">
        <v>131</v>
      </c>
      <c r="Y72" s="53">
        <v>2</v>
      </c>
      <c r="Z72" s="53">
        <v>21</v>
      </c>
      <c r="AA72" s="61">
        <f t="shared" si="6"/>
        <v>60.392156862745097</v>
      </c>
      <c r="AB72" s="61">
        <f t="shared" si="7"/>
        <v>98.496240601503757</v>
      </c>
      <c r="AC72" s="60">
        <v>99.6</v>
      </c>
      <c r="AD72" s="59">
        <v>2307</v>
      </c>
      <c r="AE72" s="59">
        <v>7</v>
      </c>
      <c r="AF72" s="59">
        <v>0</v>
      </c>
      <c r="AG72" s="59">
        <v>2</v>
      </c>
      <c r="AH72" s="67">
        <v>10228</v>
      </c>
      <c r="AI72" s="59">
        <v>10199</v>
      </c>
      <c r="AJ72" s="43">
        <v>45.46948051948052</v>
      </c>
      <c r="AK72" s="58">
        <v>61.680898917329102</v>
      </c>
      <c r="AL72" s="58">
        <v>10.250647872447001</v>
      </c>
      <c r="AM72" s="58">
        <v>27.9457881461651</v>
      </c>
      <c r="AN72" s="42">
        <v>2</v>
      </c>
      <c r="AO72" s="41" t="s">
        <v>758</v>
      </c>
      <c r="AP72" s="42" t="s">
        <v>757</v>
      </c>
      <c r="AQ72" s="42" t="s">
        <v>756</v>
      </c>
      <c r="AR72" s="42" t="s">
        <v>755</v>
      </c>
      <c r="AS72" s="64">
        <v>2.8375890374608446E-2</v>
      </c>
      <c r="AT72" s="57">
        <v>0.29139544459976446</v>
      </c>
      <c r="AU72" s="56">
        <f t="shared" si="8"/>
        <v>0.48250544398012946</v>
      </c>
    </row>
    <row r="73" spans="1:48" ht="16">
      <c r="A73" s="63" t="s">
        <v>754</v>
      </c>
      <c r="B73" s="42" t="s">
        <v>371</v>
      </c>
      <c r="C73" s="59" t="s">
        <v>262</v>
      </c>
      <c r="D73" s="42">
        <v>1</v>
      </c>
      <c r="E73" s="42">
        <v>0</v>
      </c>
      <c r="F73" s="42">
        <v>1</v>
      </c>
      <c r="G73" s="42" t="s">
        <v>230</v>
      </c>
      <c r="H73" s="42" t="s">
        <v>753</v>
      </c>
      <c r="I73" s="42" t="s">
        <v>369</v>
      </c>
      <c r="J73" s="42" t="s">
        <v>171</v>
      </c>
      <c r="K73" s="42" t="s">
        <v>173</v>
      </c>
      <c r="L73" s="42" t="s">
        <v>368</v>
      </c>
      <c r="M73" s="42">
        <v>98.2</v>
      </c>
      <c r="N73" s="62">
        <v>28.24</v>
      </c>
      <c r="O73" s="62">
        <v>21.78</v>
      </c>
      <c r="P73" s="62">
        <v>17.850000000000001</v>
      </c>
      <c r="Q73" s="59">
        <v>6517</v>
      </c>
      <c r="R73" s="59">
        <v>2640</v>
      </c>
      <c r="S73" s="59">
        <v>1618</v>
      </c>
      <c r="T73" s="59">
        <v>55190</v>
      </c>
      <c r="U73" s="60">
        <v>59.16</v>
      </c>
      <c r="V73" s="59">
        <v>7415</v>
      </c>
      <c r="W73" s="53">
        <v>32</v>
      </c>
      <c r="X73" s="53">
        <v>31</v>
      </c>
      <c r="Y73" s="53">
        <v>1</v>
      </c>
      <c r="Z73" s="53">
        <v>12</v>
      </c>
      <c r="AA73" s="61">
        <f t="shared" si="6"/>
        <v>17.254901960784313</v>
      </c>
      <c r="AB73" s="61">
        <f t="shared" si="7"/>
        <v>96.875</v>
      </c>
      <c r="AC73" s="60">
        <v>99.7</v>
      </c>
      <c r="AD73" s="59">
        <v>2631</v>
      </c>
      <c r="AE73" s="59">
        <v>9</v>
      </c>
      <c r="AF73" s="59">
        <v>0</v>
      </c>
      <c r="AG73" s="59">
        <v>0</v>
      </c>
      <c r="AH73" s="67">
        <v>10800</v>
      </c>
      <c r="AI73" s="59">
        <v>10771</v>
      </c>
      <c r="AJ73" s="43">
        <v>163.66363636363639</v>
      </c>
      <c r="AK73" s="58">
        <v>48.684399941567797</v>
      </c>
      <c r="AL73" s="58">
        <v>8.9331863676002499</v>
      </c>
      <c r="AM73" s="58">
        <v>42.264143459803499</v>
      </c>
      <c r="AN73" s="42">
        <v>5</v>
      </c>
      <c r="AO73" s="41" t="s">
        <v>752</v>
      </c>
      <c r="AP73" s="42" t="s">
        <v>751</v>
      </c>
      <c r="AQ73" s="42" t="s">
        <v>750</v>
      </c>
      <c r="AR73" s="42" t="s">
        <v>749</v>
      </c>
      <c r="AS73" s="64">
        <v>0</v>
      </c>
      <c r="AT73" s="57">
        <v>0.44819930093927196</v>
      </c>
      <c r="AU73" s="56">
        <f t="shared" si="8"/>
        <v>2.5975186758980535</v>
      </c>
    </row>
    <row r="74" spans="1:48" ht="16">
      <c r="A74" s="63" t="s">
        <v>748</v>
      </c>
      <c r="B74" s="42" t="s">
        <v>371</v>
      </c>
      <c r="C74" s="42" t="s">
        <v>268</v>
      </c>
      <c r="D74" s="42">
        <v>1</v>
      </c>
      <c r="E74" s="42">
        <v>0</v>
      </c>
      <c r="F74" s="42">
        <v>1</v>
      </c>
      <c r="G74" s="42" t="s">
        <v>230</v>
      </c>
      <c r="H74" s="42" t="s">
        <v>747</v>
      </c>
      <c r="I74" s="42" t="s">
        <v>369</v>
      </c>
      <c r="J74" s="42" t="s">
        <v>171</v>
      </c>
      <c r="K74" s="42" t="s">
        <v>173</v>
      </c>
      <c r="L74" s="42" t="s">
        <v>459</v>
      </c>
      <c r="M74" s="42">
        <v>94.8</v>
      </c>
      <c r="N74" s="62">
        <v>9.4</v>
      </c>
      <c r="O74" s="62">
        <v>8.39</v>
      </c>
      <c r="P74" s="62">
        <v>7.79</v>
      </c>
      <c r="Q74" s="59">
        <v>1258</v>
      </c>
      <c r="R74" s="59">
        <v>657</v>
      </c>
      <c r="S74" s="59">
        <v>500</v>
      </c>
      <c r="T74" s="59">
        <v>63048</v>
      </c>
      <c r="U74" s="60">
        <v>62.52</v>
      </c>
      <c r="V74" s="59">
        <v>16130</v>
      </c>
      <c r="W74" s="53">
        <v>33</v>
      </c>
      <c r="X74" s="53">
        <v>33</v>
      </c>
      <c r="Y74" s="53">
        <v>0</v>
      </c>
      <c r="Z74" s="53">
        <v>10</v>
      </c>
      <c r="AA74" s="61">
        <f t="shared" si="6"/>
        <v>16.862745098039216</v>
      </c>
      <c r="AB74" s="61">
        <f t="shared" si="7"/>
        <v>100</v>
      </c>
      <c r="AC74" s="60">
        <v>99.2</v>
      </c>
      <c r="AD74" s="59">
        <v>652</v>
      </c>
      <c r="AE74" s="59">
        <v>4</v>
      </c>
      <c r="AF74" s="59">
        <v>0</v>
      </c>
      <c r="AG74" s="59">
        <v>1</v>
      </c>
      <c r="AH74" s="67">
        <v>4635</v>
      </c>
      <c r="AI74" s="59">
        <v>4631</v>
      </c>
      <c r="AJ74" s="43">
        <v>55.744186046511629</v>
      </c>
      <c r="AK74" s="58">
        <v>72.956525652364206</v>
      </c>
      <c r="AL74" s="58">
        <v>2.42459660006875</v>
      </c>
      <c r="AM74" s="58">
        <v>24.460370041394601</v>
      </c>
      <c r="AN74" s="42">
        <v>2</v>
      </c>
      <c r="AO74" s="41" t="s">
        <v>746</v>
      </c>
      <c r="AP74" s="42" t="s">
        <v>745</v>
      </c>
      <c r="AQ74" s="42" t="s">
        <v>745</v>
      </c>
      <c r="AR74" s="42" t="s">
        <v>745</v>
      </c>
      <c r="AS74" s="42" t="s">
        <v>230</v>
      </c>
      <c r="AT74" s="57">
        <v>0.154484453699445</v>
      </c>
      <c r="AU74" s="56">
        <f t="shared" si="8"/>
        <v>0.91612873705484821</v>
      </c>
    </row>
    <row r="75" spans="1:48" ht="16">
      <c r="A75" s="63" t="s">
        <v>744</v>
      </c>
      <c r="B75" s="42" t="s">
        <v>371</v>
      </c>
      <c r="C75" s="42" t="s">
        <v>268</v>
      </c>
      <c r="D75" s="42">
        <v>1</v>
      </c>
      <c r="E75" s="42">
        <v>0</v>
      </c>
      <c r="F75" s="42">
        <v>1</v>
      </c>
      <c r="G75" s="42" t="s">
        <v>230</v>
      </c>
      <c r="H75" s="42" t="s">
        <v>743</v>
      </c>
      <c r="I75" s="42" t="s">
        <v>742</v>
      </c>
      <c r="J75" s="42" t="s">
        <v>177</v>
      </c>
      <c r="K75" s="42" t="s">
        <v>180</v>
      </c>
      <c r="L75" s="42" t="s">
        <v>741</v>
      </c>
      <c r="M75" s="42">
        <v>97.4</v>
      </c>
      <c r="N75" s="62">
        <v>8.59</v>
      </c>
      <c r="O75" s="62">
        <v>6.64</v>
      </c>
      <c r="P75" s="62">
        <v>5.59</v>
      </c>
      <c r="Q75" s="59">
        <v>1920</v>
      </c>
      <c r="R75" s="59">
        <v>736</v>
      </c>
      <c r="S75" s="59">
        <v>465</v>
      </c>
      <c r="T75" s="59">
        <v>67986</v>
      </c>
      <c r="U75" s="60">
        <v>59.01</v>
      </c>
      <c r="V75" s="59">
        <v>8462</v>
      </c>
      <c r="W75" s="53">
        <v>42</v>
      </c>
      <c r="X75" s="53">
        <v>42</v>
      </c>
      <c r="Y75" s="53">
        <v>0</v>
      </c>
      <c r="Z75" s="53">
        <v>12</v>
      </c>
      <c r="AA75" s="61">
        <f t="shared" si="6"/>
        <v>21.176470588235293</v>
      </c>
      <c r="AB75" s="61">
        <f t="shared" si="7"/>
        <v>100</v>
      </c>
      <c r="AC75" s="60">
        <v>99</v>
      </c>
      <c r="AD75" s="59">
        <v>729</v>
      </c>
      <c r="AE75" s="59">
        <v>5</v>
      </c>
      <c r="AF75" s="59">
        <v>2</v>
      </c>
      <c r="AG75" s="59">
        <v>0</v>
      </c>
      <c r="AH75" s="67">
        <v>3174</v>
      </c>
      <c r="AI75" s="59">
        <v>3155</v>
      </c>
      <c r="AJ75" s="43">
        <v>40.56388888888889</v>
      </c>
      <c r="AK75" s="58">
        <v>40.120184543170403</v>
      </c>
      <c r="AL75" s="58">
        <v>12.768082349979499</v>
      </c>
      <c r="AM75" s="58">
        <v>46.977675921382598</v>
      </c>
      <c r="AN75" s="42">
        <v>4</v>
      </c>
      <c r="AO75" s="41" t="s">
        <v>740</v>
      </c>
      <c r="AP75" s="42" t="s">
        <v>739</v>
      </c>
      <c r="AQ75" s="42" t="s">
        <v>738</v>
      </c>
      <c r="AR75" s="42" t="s">
        <v>737</v>
      </c>
      <c r="AS75" s="64">
        <v>2.4433879116683838E-2</v>
      </c>
      <c r="AT75" s="57">
        <v>7.1107680159692224E-2</v>
      </c>
      <c r="AU75" s="56">
        <f t="shared" si="8"/>
        <v>0.33578626742076884</v>
      </c>
    </row>
    <row r="76" spans="1:48" ht="16">
      <c r="A76" s="63" t="s">
        <v>736</v>
      </c>
      <c r="B76" s="42" t="s">
        <v>371</v>
      </c>
      <c r="C76" s="59" t="s">
        <v>262</v>
      </c>
      <c r="D76" s="42">
        <v>1</v>
      </c>
      <c r="E76" s="42">
        <v>0</v>
      </c>
      <c r="F76" s="42">
        <v>1</v>
      </c>
      <c r="G76" s="42" t="s">
        <v>230</v>
      </c>
      <c r="H76" s="42" t="s">
        <v>735</v>
      </c>
      <c r="I76" s="42" t="s">
        <v>734</v>
      </c>
      <c r="J76" s="42" t="s">
        <v>159</v>
      </c>
      <c r="K76" s="42" t="s">
        <v>162</v>
      </c>
      <c r="L76" s="42" t="s">
        <v>733</v>
      </c>
      <c r="M76" s="42">
        <v>98.7</v>
      </c>
      <c r="N76" s="62">
        <v>13.88</v>
      </c>
      <c r="O76" s="62">
        <v>11.98</v>
      </c>
      <c r="P76" s="62">
        <v>10.8</v>
      </c>
      <c r="Q76" s="59">
        <v>2343</v>
      </c>
      <c r="R76" s="59">
        <v>1202</v>
      </c>
      <c r="S76" s="59">
        <v>896</v>
      </c>
      <c r="T76" s="59">
        <v>48480</v>
      </c>
      <c r="U76" s="60">
        <v>41.28</v>
      </c>
      <c r="V76" s="59">
        <v>11156</v>
      </c>
      <c r="W76" s="53">
        <v>97</v>
      </c>
      <c r="X76" s="53">
        <v>97</v>
      </c>
      <c r="Y76" s="53">
        <v>0</v>
      </c>
      <c r="Z76" s="53">
        <v>25</v>
      </c>
      <c r="AA76" s="61">
        <f t="shared" si="6"/>
        <v>47.843137254901961</v>
      </c>
      <c r="AB76" s="61">
        <f t="shared" si="7"/>
        <v>100</v>
      </c>
      <c r="AC76" s="60">
        <v>99.8</v>
      </c>
      <c r="AD76" s="59">
        <v>1199</v>
      </c>
      <c r="AE76" s="59">
        <v>3</v>
      </c>
      <c r="AF76" s="59">
        <v>0</v>
      </c>
      <c r="AG76" s="59">
        <v>0</v>
      </c>
      <c r="AH76" s="67">
        <v>7959</v>
      </c>
      <c r="AI76" s="59">
        <v>7952</v>
      </c>
      <c r="AJ76" s="43">
        <v>29.011475409836066</v>
      </c>
      <c r="AK76" s="58">
        <v>73.556541720286802</v>
      </c>
      <c r="AL76" s="58">
        <v>3.8888521454630398</v>
      </c>
      <c r="AM76" s="58">
        <v>22.375377466654601</v>
      </c>
      <c r="AN76" s="42">
        <v>2</v>
      </c>
      <c r="AO76" s="41" t="s">
        <v>732</v>
      </c>
      <c r="AP76" s="42" t="s">
        <v>731</v>
      </c>
      <c r="AQ76" s="42" t="s">
        <v>730</v>
      </c>
      <c r="AR76" s="42" t="s">
        <v>729</v>
      </c>
      <c r="AS76" s="64">
        <v>6.3376860546132785E-2</v>
      </c>
      <c r="AT76" s="57">
        <v>0.93909410347404343</v>
      </c>
      <c r="AU76" s="56">
        <f t="shared" si="8"/>
        <v>1.9628606261137793</v>
      </c>
    </row>
    <row r="77" spans="1:48" ht="16">
      <c r="A77" s="63" t="s">
        <v>296</v>
      </c>
      <c r="B77" s="42" t="s">
        <v>371</v>
      </c>
      <c r="C77" s="42" t="s">
        <v>262</v>
      </c>
      <c r="D77" s="42">
        <v>3</v>
      </c>
      <c r="E77" s="42">
        <v>0</v>
      </c>
      <c r="F77" s="65">
        <v>3</v>
      </c>
      <c r="G77" s="65">
        <v>3</v>
      </c>
      <c r="H77" s="42" t="s">
        <v>295</v>
      </c>
      <c r="I77" s="42" t="s">
        <v>230</v>
      </c>
      <c r="J77" s="42" t="s">
        <v>148</v>
      </c>
      <c r="K77" s="42" t="s">
        <v>162</v>
      </c>
      <c r="L77" s="42" t="s">
        <v>728</v>
      </c>
      <c r="M77" s="42">
        <v>91</v>
      </c>
      <c r="N77" s="43">
        <v>14.45</v>
      </c>
      <c r="O77" s="43">
        <v>10.54</v>
      </c>
      <c r="P77" s="43">
        <v>9.07</v>
      </c>
      <c r="Q77" s="42">
        <v>3485</v>
      </c>
      <c r="R77" s="42">
        <v>1071</v>
      </c>
      <c r="S77" s="42">
        <v>684</v>
      </c>
      <c r="T77" s="42">
        <v>87872</v>
      </c>
      <c r="U77" s="58">
        <v>67.77</v>
      </c>
      <c r="V77" s="42">
        <v>8800</v>
      </c>
      <c r="W77" s="53">
        <v>73</v>
      </c>
      <c r="X77" s="53">
        <v>72</v>
      </c>
      <c r="Y77" s="53">
        <v>1</v>
      </c>
      <c r="Z77" s="53">
        <v>27</v>
      </c>
      <c r="AA77" s="61">
        <f t="shared" si="6"/>
        <v>39.215686274509807</v>
      </c>
      <c r="AB77" s="61">
        <f t="shared" si="7"/>
        <v>98.630136986301366</v>
      </c>
      <c r="AC77" s="58">
        <v>86.6</v>
      </c>
      <c r="AD77" s="42">
        <v>927</v>
      </c>
      <c r="AE77" s="42">
        <v>141</v>
      </c>
      <c r="AF77" s="42">
        <v>1</v>
      </c>
      <c r="AG77" s="42">
        <v>2</v>
      </c>
      <c r="AH77" s="42">
        <v>8792</v>
      </c>
      <c r="AI77" s="42">
        <v>8784</v>
      </c>
      <c r="AJ77" s="43">
        <v>36.847499999999997</v>
      </c>
      <c r="AK77" s="58">
        <v>76.645385726447699</v>
      </c>
      <c r="AL77" s="58">
        <v>5.7504934983419798</v>
      </c>
      <c r="AM77" s="58">
        <v>17.421658306775399</v>
      </c>
      <c r="AN77" s="42">
        <v>1</v>
      </c>
      <c r="AO77" s="41" t="s">
        <v>727</v>
      </c>
      <c r="AP77" s="42" t="s">
        <v>294</v>
      </c>
      <c r="AQ77" s="42" t="s">
        <v>726</v>
      </c>
      <c r="AR77" s="42" t="s">
        <v>725</v>
      </c>
      <c r="AS77" s="64">
        <v>0.38697830752175033</v>
      </c>
      <c r="AT77" s="57">
        <v>13.233474647295866</v>
      </c>
      <c r="AU77" s="56">
        <f t="shared" si="8"/>
        <v>33.745360350604457</v>
      </c>
    </row>
    <row r="78" spans="1:48" ht="16">
      <c r="A78" s="63" t="s">
        <v>724</v>
      </c>
      <c r="B78" s="42" t="s">
        <v>371</v>
      </c>
      <c r="C78" s="42" t="s">
        <v>262</v>
      </c>
      <c r="D78" s="42">
        <v>3</v>
      </c>
      <c r="E78" s="42">
        <v>0</v>
      </c>
      <c r="F78" s="65">
        <v>3</v>
      </c>
      <c r="G78" s="65">
        <v>3</v>
      </c>
      <c r="H78" s="42" t="s">
        <v>723</v>
      </c>
      <c r="I78" s="42" t="s">
        <v>383</v>
      </c>
      <c r="J78" s="42" t="s">
        <v>179</v>
      </c>
      <c r="K78" s="42" t="s">
        <v>180</v>
      </c>
      <c r="L78" s="42" t="s">
        <v>722</v>
      </c>
      <c r="M78" s="58">
        <v>99.9</v>
      </c>
      <c r="N78" s="43">
        <v>12.16</v>
      </c>
      <c r="O78" s="43">
        <v>9.09</v>
      </c>
      <c r="P78" s="43">
        <v>6.8</v>
      </c>
      <c r="Q78" s="42">
        <v>3190</v>
      </c>
      <c r="R78" s="42">
        <v>1366</v>
      </c>
      <c r="S78" s="42">
        <v>777</v>
      </c>
      <c r="T78" s="42">
        <v>40206</v>
      </c>
      <c r="U78" s="58">
        <v>53.33</v>
      </c>
      <c r="V78" s="42">
        <v>5786</v>
      </c>
      <c r="W78" s="53">
        <v>12</v>
      </c>
      <c r="X78" s="53">
        <v>12</v>
      </c>
      <c r="Y78" s="53">
        <v>0</v>
      </c>
      <c r="Z78" s="53">
        <v>12</v>
      </c>
      <c r="AA78" s="61">
        <f t="shared" si="6"/>
        <v>9.4117647058823533</v>
      </c>
      <c r="AB78" s="61">
        <f t="shared" si="7"/>
        <v>100</v>
      </c>
      <c r="AC78" s="58">
        <v>99.2</v>
      </c>
      <c r="AD78" s="42">
        <v>1355</v>
      </c>
      <c r="AE78" s="42">
        <v>6</v>
      </c>
      <c r="AF78" s="42">
        <v>4</v>
      </c>
      <c r="AG78" s="42">
        <v>1</v>
      </c>
      <c r="AH78" s="42">
        <v>4230</v>
      </c>
      <c r="AI78" s="42">
        <v>4197</v>
      </c>
      <c r="AJ78" s="43">
        <v>129.19999999999999</v>
      </c>
      <c r="AK78" s="58">
        <v>38.6994957852461</v>
      </c>
      <c r="AL78" s="58">
        <v>16.1582817115032</v>
      </c>
      <c r="AM78" s="58">
        <v>45.037903059963</v>
      </c>
      <c r="AN78" s="42">
        <v>5</v>
      </c>
      <c r="AO78" s="41" t="s">
        <v>721</v>
      </c>
      <c r="AP78" s="42" t="s">
        <v>720</v>
      </c>
      <c r="AQ78" s="42" t="s">
        <v>719</v>
      </c>
      <c r="AR78" s="42" t="s">
        <v>718</v>
      </c>
      <c r="AS78" s="64">
        <v>0.38276539287362271</v>
      </c>
      <c r="AT78" s="57">
        <v>5.0093843198492319E-2</v>
      </c>
      <c r="AU78" s="56">
        <f t="shared" si="8"/>
        <v>0.53224708398398091</v>
      </c>
    </row>
    <row r="79" spans="1:48" ht="16">
      <c r="A79" s="63" t="s">
        <v>290</v>
      </c>
      <c r="B79" s="42" t="s">
        <v>371</v>
      </c>
      <c r="C79" s="42" t="s">
        <v>268</v>
      </c>
      <c r="D79" s="42">
        <v>8</v>
      </c>
      <c r="E79" s="42">
        <v>0</v>
      </c>
      <c r="F79" s="65">
        <v>8</v>
      </c>
      <c r="G79" s="65">
        <v>8</v>
      </c>
      <c r="H79" s="42" t="s">
        <v>289</v>
      </c>
      <c r="I79" s="42" t="s">
        <v>717</v>
      </c>
      <c r="J79" s="42" t="s">
        <v>177</v>
      </c>
      <c r="K79" s="42" t="s">
        <v>180</v>
      </c>
      <c r="L79" s="42" t="s">
        <v>289</v>
      </c>
      <c r="M79" s="58">
        <v>100</v>
      </c>
      <c r="N79" s="43">
        <v>13.73</v>
      </c>
      <c r="O79" s="43">
        <v>13.48</v>
      </c>
      <c r="P79" s="43">
        <v>13.23</v>
      </c>
      <c r="Q79" s="42">
        <v>420</v>
      </c>
      <c r="R79" s="42">
        <v>271</v>
      </c>
      <c r="S79" s="42">
        <v>206</v>
      </c>
      <c r="T79" s="42">
        <v>522145</v>
      </c>
      <c r="U79" s="58">
        <v>59.44</v>
      </c>
      <c r="V79" s="42">
        <v>169267</v>
      </c>
      <c r="W79" s="53">
        <v>210</v>
      </c>
      <c r="X79" s="53">
        <v>207</v>
      </c>
      <c r="Y79" s="53">
        <v>3</v>
      </c>
      <c r="Z79" s="53">
        <v>11</v>
      </c>
      <c r="AA79" s="61">
        <f t="shared" si="6"/>
        <v>86.666666666666671</v>
      </c>
      <c r="AB79" s="61">
        <f t="shared" si="7"/>
        <v>98.571428571428569</v>
      </c>
      <c r="AC79" s="58">
        <v>97</v>
      </c>
      <c r="AD79" s="42">
        <v>263</v>
      </c>
      <c r="AE79" s="42">
        <v>2</v>
      </c>
      <c r="AF79" s="42">
        <v>2</v>
      </c>
      <c r="AG79" s="42">
        <v>4</v>
      </c>
      <c r="AH79" s="42">
        <v>7953</v>
      </c>
      <c r="AI79" s="42">
        <v>7949</v>
      </c>
      <c r="AJ79" s="43">
        <v>15.842307692307692</v>
      </c>
      <c r="AK79" s="58">
        <v>80.930873753742702</v>
      </c>
      <c r="AL79" s="58">
        <v>3.4585152584018699</v>
      </c>
      <c r="AM79" s="58">
        <v>15.436880512598099</v>
      </c>
      <c r="AN79" s="42">
        <v>1</v>
      </c>
      <c r="AO79" s="41" t="s">
        <v>716</v>
      </c>
      <c r="AP79" s="42" t="s">
        <v>288</v>
      </c>
      <c r="AQ79" s="42" t="s">
        <v>715</v>
      </c>
      <c r="AR79" s="42" t="s">
        <v>714</v>
      </c>
      <c r="AS79" s="64">
        <v>0.24146706656044292</v>
      </c>
      <c r="AT79" s="57">
        <v>15.258484965988483</v>
      </c>
      <c r="AU79" s="56">
        <f t="shared" si="8"/>
        <v>17.605944191525172</v>
      </c>
      <c r="AV79" s="42" t="s">
        <v>713</v>
      </c>
    </row>
    <row r="80" spans="1:48" ht="16">
      <c r="A80" s="63" t="s">
        <v>712</v>
      </c>
      <c r="B80" s="42" t="s">
        <v>371</v>
      </c>
      <c r="C80" s="42" t="s">
        <v>268</v>
      </c>
      <c r="D80" s="42">
        <v>2</v>
      </c>
      <c r="E80" s="42">
        <v>0</v>
      </c>
      <c r="F80" s="65">
        <v>2</v>
      </c>
      <c r="G80" s="65">
        <v>2</v>
      </c>
      <c r="H80" s="42" t="s">
        <v>711</v>
      </c>
      <c r="I80" s="42" t="s">
        <v>230</v>
      </c>
      <c r="J80" s="42" t="s">
        <v>171</v>
      </c>
      <c r="K80" s="42" t="s">
        <v>173</v>
      </c>
      <c r="L80" s="42" t="s">
        <v>673</v>
      </c>
      <c r="M80" s="42">
        <v>96</v>
      </c>
      <c r="N80" s="43">
        <v>32.200000000000003</v>
      </c>
      <c r="O80" s="43">
        <v>26.44</v>
      </c>
      <c r="P80" s="43">
        <v>22.76</v>
      </c>
      <c r="Q80" s="42">
        <v>6379</v>
      </c>
      <c r="R80" s="42">
        <v>2948</v>
      </c>
      <c r="S80" s="42">
        <v>1999</v>
      </c>
      <c r="T80" s="42">
        <v>65560</v>
      </c>
      <c r="U80" s="58">
        <v>62.24</v>
      </c>
      <c r="V80" s="42">
        <v>9083</v>
      </c>
      <c r="W80" s="53">
        <v>82</v>
      </c>
      <c r="X80" s="53">
        <v>80</v>
      </c>
      <c r="Y80" s="53">
        <v>2</v>
      </c>
      <c r="Z80" s="53">
        <v>22</v>
      </c>
      <c r="AA80" s="61">
        <f t="shared" si="6"/>
        <v>40.784313725490193</v>
      </c>
      <c r="AB80" s="61">
        <f t="shared" si="7"/>
        <v>97.560975609756099</v>
      </c>
      <c r="AC80" s="58">
        <v>98.9</v>
      </c>
      <c r="AD80" s="42">
        <v>2915</v>
      </c>
      <c r="AE80" s="42">
        <v>27</v>
      </c>
      <c r="AF80" s="42">
        <v>1</v>
      </c>
      <c r="AG80" s="42">
        <v>5</v>
      </c>
      <c r="AH80" s="42">
        <v>16629</v>
      </c>
      <c r="AI80" s="42">
        <v>16597</v>
      </c>
      <c r="AJ80" s="43">
        <v>78.951923076923094</v>
      </c>
      <c r="AK80" s="58">
        <v>67.257278225409394</v>
      </c>
      <c r="AL80" s="58">
        <v>5.1617254684444998</v>
      </c>
      <c r="AM80" s="58">
        <v>27.426105681981898</v>
      </c>
      <c r="AN80" s="42">
        <v>2</v>
      </c>
      <c r="AO80" s="41" t="s">
        <v>710</v>
      </c>
      <c r="AP80" s="42" t="s">
        <v>709</v>
      </c>
      <c r="AQ80" s="42" t="s">
        <v>359</v>
      </c>
      <c r="AR80" s="42" t="s">
        <v>708</v>
      </c>
      <c r="AS80" s="64">
        <v>8.0305307102939878E-3</v>
      </c>
      <c r="AT80" s="57">
        <v>0.44794016925996399</v>
      </c>
      <c r="AU80" s="56">
        <f t="shared" si="8"/>
        <v>1.0983148380893348</v>
      </c>
    </row>
    <row r="81" spans="1:47" ht="16">
      <c r="A81" s="63" t="s">
        <v>707</v>
      </c>
      <c r="B81" s="42" t="s">
        <v>371</v>
      </c>
      <c r="C81" s="42" t="s">
        <v>268</v>
      </c>
      <c r="D81" s="42">
        <v>3</v>
      </c>
      <c r="E81" s="42">
        <v>0</v>
      </c>
      <c r="F81" s="65">
        <v>3</v>
      </c>
      <c r="G81" s="65">
        <v>3</v>
      </c>
      <c r="H81" s="42" t="s">
        <v>706</v>
      </c>
      <c r="I81" s="42" t="s">
        <v>590</v>
      </c>
      <c r="J81" s="42" t="s">
        <v>160</v>
      </c>
      <c r="K81" s="42" t="s">
        <v>162</v>
      </c>
      <c r="L81" s="42" t="s">
        <v>705</v>
      </c>
      <c r="M81" s="42">
        <v>92.4</v>
      </c>
      <c r="N81" s="43">
        <v>21.6</v>
      </c>
      <c r="O81" s="43">
        <v>19.04</v>
      </c>
      <c r="P81" s="43">
        <v>17.54</v>
      </c>
      <c r="Q81" s="42">
        <v>2947</v>
      </c>
      <c r="R81" s="42">
        <v>1384</v>
      </c>
      <c r="S81" s="42">
        <v>996</v>
      </c>
      <c r="T81" s="42">
        <v>97718</v>
      </c>
      <c r="U81" s="58">
        <v>52.95</v>
      </c>
      <c r="V81" s="42">
        <v>18620</v>
      </c>
      <c r="W81" s="53">
        <v>169</v>
      </c>
      <c r="X81" s="53">
        <v>167</v>
      </c>
      <c r="Y81" s="53">
        <v>2</v>
      </c>
      <c r="Z81" s="53">
        <v>25</v>
      </c>
      <c r="AA81" s="61">
        <f t="shared" si="6"/>
        <v>76.078431372549019</v>
      </c>
      <c r="AB81" s="61">
        <f t="shared" si="7"/>
        <v>98.816568047337284</v>
      </c>
      <c r="AC81" s="58">
        <v>99.1</v>
      </c>
      <c r="AD81" s="42">
        <v>1372</v>
      </c>
      <c r="AE81" s="42">
        <v>2</v>
      </c>
      <c r="AF81" s="42">
        <v>7</v>
      </c>
      <c r="AG81" s="42">
        <v>3</v>
      </c>
      <c r="AH81" s="42">
        <v>10776</v>
      </c>
      <c r="AI81" s="42">
        <v>10768</v>
      </c>
      <c r="AJ81" s="43">
        <v>28.391752577319586</v>
      </c>
      <c r="AK81" s="58">
        <v>82.026994561370699</v>
      </c>
      <c r="AL81" s="58">
        <v>1.9191338928577499</v>
      </c>
      <c r="AM81" s="58">
        <v>15.904238649771999</v>
      </c>
      <c r="AN81" s="42">
        <v>1</v>
      </c>
      <c r="AO81" s="41" t="s">
        <v>704</v>
      </c>
      <c r="AP81" s="42" t="s">
        <v>703</v>
      </c>
      <c r="AQ81" s="42" t="s">
        <v>702</v>
      </c>
      <c r="AR81" s="42" t="s">
        <v>701</v>
      </c>
      <c r="AS81" s="64">
        <v>0.14072949550755626</v>
      </c>
      <c r="AT81" s="57">
        <v>4.7290448308846784</v>
      </c>
      <c r="AU81" s="56">
        <f t="shared" si="8"/>
        <v>6.2160125354412008</v>
      </c>
    </row>
    <row r="82" spans="1:47" ht="16">
      <c r="A82" s="63" t="s">
        <v>700</v>
      </c>
      <c r="B82" s="42" t="s">
        <v>371</v>
      </c>
      <c r="C82" s="59" t="s">
        <v>262</v>
      </c>
      <c r="D82" s="42">
        <v>1</v>
      </c>
      <c r="E82" s="42">
        <v>0</v>
      </c>
      <c r="F82" s="42">
        <v>1</v>
      </c>
      <c r="G82" s="42" t="s">
        <v>230</v>
      </c>
      <c r="H82" s="42" t="s">
        <v>699</v>
      </c>
      <c r="I82" s="42" t="s">
        <v>666</v>
      </c>
      <c r="J82" s="42" t="s">
        <v>160</v>
      </c>
      <c r="K82" s="42" t="s">
        <v>162</v>
      </c>
      <c r="N82" s="62">
        <v>16.91</v>
      </c>
      <c r="O82" s="62">
        <v>14.02</v>
      </c>
      <c r="P82" s="62">
        <v>12.26</v>
      </c>
      <c r="Q82" s="59">
        <v>3183</v>
      </c>
      <c r="R82" s="59">
        <v>1420</v>
      </c>
      <c r="S82" s="59">
        <v>962</v>
      </c>
      <c r="T82" s="59">
        <v>102925</v>
      </c>
      <c r="U82" s="60">
        <v>50.73</v>
      </c>
      <c r="V82" s="59">
        <v>10601</v>
      </c>
      <c r="W82" s="53">
        <v>73</v>
      </c>
      <c r="X82" s="53">
        <v>71</v>
      </c>
      <c r="Y82" s="53">
        <v>2</v>
      </c>
      <c r="Z82" s="53">
        <v>20</v>
      </c>
      <c r="AA82" s="61">
        <f t="shared" si="6"/>
        <v>36.470588235294116</v>
      </c>
      <c r="AB82" s="61">
        <f t="shared" si="7"/>
        <v>97.260273972602747</v>
      </c>
      <c r="AC82" s="60">
        <v>96.6</v>
      </c>
      <c r="AD82" s="59">
        <v>1372</v>
      </c>
      <c r="AE82" s="59">
        <v>47</v>
      </c>
      <c r="AF82" s="59">
        <v>1</v>
      </c>
      <c r="AG82" s="59">
        <v>0</v>
      </c>
      <c r="AH82" s="67">
        <v>6442</v>
      </c>
      <c r="AI82" s="59">
        <v>6422</v>
      </c>
      <c r="AJ82" s="43">
        <v>46.366129032258065</v>
      </c>
      <c r="AK82" s="58">
        <v>59.281794894767799</v>
      </c>
      <c r="AL82" s="58">
        <v>10.3374342788661</v>
      </c>
      <c r="AM82" s="58">
        <v>30.2546879671002</v>
      </c>
      <c r="AN82" s="42">
        <v>4</v>
      </c>
      <c r="AP82" s="42" t="s">
        <v>434</v>
      </c>
      <c r="AQ82" s="42" t="s">
        <v>434</v>
      </c>
      <c r="AR82" s="42" t="s">
        <v>434</v>
      </c>
      <c r="AS82" s="42" t="s">
        <v>230</v>
      </c>
      <c r="AT82" s="57">
        <v>1.8347394564370267</v>
      </c>
      <c r="AU82" s="56">
        <f t="shared" si="8"/>
        <v>5.0307372192628153</v>
      </c>
    </row>
    <row r="83" spans="1:47" ht="16">
      <c r="A83" s="63" t="s">
        <v>698</v>
      </c>
      <c r="B83" s="42" t="s">
        <v>371</v>
      </c>
      <c r="C83" s="59" t="s">
        <v>274</v>
      </c>
      <c r="D83" s="42">
        <v>1</v>
      </c>
      <c r="E83" s="42">
        <v>0</v>
      </c>
      <c r="F83" s="42">
        <v>1</v>
      </c>
      <c r="G83" s="65" t="s">
        <v>230</v>
      </c>
      <c r="H83" s="42" t="s">
        <v>697</v>
      </c>
      <c r="I83" s="42" t="s">
        <v>696</v>
      </c>
      <c r="J83" s="42" t="s">
        <v>155</v>
      </c>
      <c r="K83" s="42" t="s">
        <v>162</v>
      </c>
      <c r="L83" s="42" t="s">
        <v>695</v>
      </c>
      <c r="M83" s="58">
        <v>88.2</v>
      </c>
      <c r="N83" s="62">
        <v>14.95</v>
      </c>
      <c r="O83" s="62">
        <v>12.53</v>
      </c>
      <c r="P83" s="62">
        <v>11.18</v>
      </c>
      <c r="Q83" s="59">
        <v>2849</v>
      </c>
      <c r="R83" s="59">
        <v>1382</v>
      </c>
      <c r="S83" s="59">
        <v>1035</v>
      </c>
      <c r="T83" s="59">
        <v>52301</v>
      </c>
      <c r="U83" s="60">
        <v>42.1</v>
      </c>
      <c r="V83" s="59">
        <v>9451</v>
      </c>
      <c r="W83" s="53">
        <v>60</v>
      </c>
      <c r="X83" s="53">
        <v>57</v>
      </c>
      <c r="Y83" s="53">
        <v>3</v>
      </c>
      <c r="Z83" s="53">
        <v>24</v>
      </c>
      <c r="AA83" s="61">
        <f t="shared" si="6"/>
        <v>32.941176470588232</v>
      </c>
      <c r="AB83" s="61">
        <f t="shared" si="7"/>
        <v>95</v>
      </c>
      <c r="AC83" s="60">
        <v>99.6</v>
      </c>
      <c r="AD83" s="59">
        <v>1376</v>
      </c>
      <c r="AE83" s="59">
        <v>6</v>
      </c>
      <c r="AF83" s="59">
        <v>0</v>
      </c>
      <c r="AG83" s="59">
        <v>0</v>
      </c>
      <c r="AH83" s="67">
        <v>6526</v>
      </c>
      <c r="AI83" s="59">
        <v>6508</v>
      </c>
      <c r="AJ83" s="43">
        <v>45.383928571428577</v>
      </c>
      <c r="AK83" s="58">
        <v>64.786071244761004</v>
      </c>
      <c r="AL83" s="58">
        <v>16.489769212085399</v>
      </c>
      <c r="AM83" s="58">
        <v>18.586564460437401</v>
      </c>
      <c r="AN83" s="42">
        <v>3</v>
      </c>
      <c r="AO83" s="41" t="s">
        <v>694</v>
      </c>
      <c r="AP83" s="42" t="s">
        <v>693</v>
      </c>
      <c r="AQ83" s="42" t="s">
        <v>692</v>
      </c>
      <c r="AR83" s="42" t="s">
        <v>691</v>
      </c>
      <c r="AS83" s="64">
        <v>7.0609692227051907E-2</v>
      </c>
      <c r="AT83" s="57">
        <v>5.3566792251121174E-2</v>
      </c>
      <c r="AU83" s="56">
        <f t="shared" si="8"/>
        <v>0.16261347647661786</v>
      </c>
    </row>
    <row r="84" spans="1:47" ht="16">
      <c r="A84" s="63" t="s">
        <v>690</v>
      </c>
      <c r="B84" s="42" t="s">
        <v>689</v>
      </c>
      <c r="C84" s="42" t="s">
        <v>268</v>
      </c>
      <c r="D84" s="42">
        <v>3</v>
      </c>
      <c r="E84" s="42">
        <v>0</v>
      </c>
      <c r="F84" s="65">
        <v>3</v>
      </c>
      <c r="G84" s="65">
        <v>2</v>
      </c>
      <c r="H84" s="42" t="s">
        <v>688</v>
      </c>
      <c r="I84" s="42" t="s">
        <v>369</v>
      </c>
      <c r="J84" s="42" t="s">
        <v>171</v>
      </c>
      <c r="K84" s="42" t="s">
        <v>173</v>
      </c>
      <c r="L84" s="42" t="s">
        <v>438</v>
      </c>
      <c r="M84" s="42">
        <v>97.4</v>
      </c>
      <c r="N84" s="43">
        <v>36.159999999999997</v>
      </c>
      <c r="O84" s="43">
        <v>32.11</v>
      </c>
      <c r="P84" s="43">
        <v>29.82</v>
      </c>
      <c r="Q84" s="42">
        <v>4745</v>
      </c>
      <c r="R84" s="42">
        <v>2265</v>
      </c>
      <c r="S84" s="42">
        <v>1669</v>
      </c>
      <c r="T84" s="42">
        <v>109866</v>
      </c>
      <c r="U84" s="58">
        <v>63.76</v>
      </c>
      <c r="V84" s="42">
        <v>19031</v>
      </c>
      <c r="W84" s="53">
        <v>137</v>
      </c>
      <c r="X84" s="53">
        <v>136</v>
      </c>
      <c r="Y84" s="53">
        <v>1</v>
      </c>
      <c r="Z84" s="53">
        <v>21</v>
      </c>
      <c r="AA84" s="61">
        <f t="shared" si="6"/>
        <v>61.96078431372549</v>
      </c>
      <c r="AB84" s="61">
        <f t="shared" si="7"/>
        <v>99.270072992700733</v>
      </c>
      <c r="AC84" s="58">
        <v>99.1</v>
      </c>
      <c r="AD84" s="42">
        <v>2245</v>
      </c>
      <c r="AE84" s="42">
        <v>20</v>
      </c>
      <c r="AF84" s="42">
        <v>0</v>
      </c>
      <c r="AG84" s="42">
        <v>0</v>
      </c>
      <c r="AH84" s="42">
        <v>18520</v>
      </c>
      <c r="AI84" s="42">
        <v>18509</v>
      </c>
      <c r="AJ84" s="43">
        <v>58.359493670886067</v>
      </c>
      <c r="AK84" s="58">
        <v>72.447778550990506</v>
      </c>
      <c r="AL84" s="58">
        <v>2.1799814672303199</v>
      </c>
      <c r="AM84" s="58">
        <v>25.218601285833898</v>
      </c>
      <c r="AN84" s="42">
        <v>2</v>
      </c>
      <c r="AO84" s="41" t="s">
        <v>687</v>
      </c>
      <c r="AP84" s="42" t="s">
        <v>686</v>
      </c>
      <c r="AQ84" s="42" t="s">
        <v>685</v>
      </c>
      <c r="AR84" s="42" t="s">
        <v>684</v>
      </c>
      <c r="AS84" s="64">
        <v>2.5923279165703167E-2</v>
      </c>
      <c r="AT84" s="57">
        <v>3.0111570182762226</v>
      </c>
      <c r="AU84" s="56">
        <f t="shared" si="8"/>
        <v>4.8597787320280812</v>
      </c>
    </row>
    <row r="85" spans="1:47" ht="16">
      <c r="A85" s="63" t="s">
        <v>683</v>
      </c>
      <c r="B85" s="42" t="s">
        <v>371</v>
      </c>
      <c r="C85" s="59" t="s">
        <v>262</v>
      </c>
      <c r="D85" s="42">
        <v>1</v>
      </c>
      <c r="E85" s="42">
        <v>0</v>
      </c>
      <c r="F85" s="42">
        <v>1</v>
      </c>
      <c r="G85" s="42" t="s">
        <v>230</v>
      </c>
      <c r="H85" s="42" t="s">
        <v>682</v>
      </c>
      <c r="I85" s="42" t="s">
        <v>681</v>
      </c>
      <c r="J85" s="42" t="s">
        <v>171</v>
      </c>
      <c r="K85" s="42" t="s">
        <v>173</v>
      </c>
      <c r="L85" s="42" t="s">
        <v>680</v>
      </c>
      <c r="M85" s="58">
        <v>99.7</v>
      </c>
      <c r="N85" s="62">
        <v>28.35</v>
      </c>
      <c r="O85" s="62">
        <v>23.73</v>
      </c>
      <c r="P85" s="62">
        <v>20.97</v>
      </c>
      <c r="Q85" s="59">
        <v>5161</v>
      </c>
      <c r="R85" s="59">
        <v>2372</v>
      </c>
      <c r="S85" s="59">
        <v>1657</v>
      </c>
      <c r="T85" s="59">
        <v>61198</v>
      </c>
      <c r="U85" s="60">
        <v>63.57</v>
      </c>
      <c r="V85" s="59">
        <v>11083</v>
      </c>
      <c r="W85" s="53">
        <v>46</v>
      </c>
      <c r="X85" s="53">
        <v>46</v>
      </c>
      <c r="Y85" s="53">
        <v>0</v>
      </c>
      <c r="Z85" s="53">
        <v>21</v>
      </c>
      <c r="AA85" s="61">
        <f t="shared" si="6"/>
        <v>26.274509803921568</v>
      </c>
      <c r="AB85" s="61">
        <f t="shared" si="7"/>
        <v>100</v>
      </c>
      <c r="AC85" s="60">
        <v>98.1</v>
      </c>
      <c r="AD85" s="59">
        <v>2326</v>
      </c>
      <c r="AE85" s="59">
        <v>45</v>
      </c>
      <c r="AF85" s="59">
        <v>0</v>
      </c>
      <c r="AG85" s="59">
        <v>1</v>
      </c>
      <c r="AH85" s="67">
        <v>12465</v>
      </c>
      <c r="AI85" s="59">
        <v>12440</v>
      </c>
      <c r="AJ85" s="43">
        <v>107.89925373134329</v>
      </c>
      <c r="AK85" s="58">
        <v>61.401684344603197</v>
      </c>
      <c r="AL85" s="58">
        <v>14.052313023910401</v>
      </c>
      <c r="AM85" s="58">
        <v>24.403538745637</v>
      </c>
      <c r="AN85" s="42">
        <v>3</v>
      </c>
      <c r="AO85" s="41" t="s">
        <v>679</v>
      </c>
      <c r="AP85" s="42" t="s">
        <v>678</v>
      </c>
      <c r="AQ85" s="42" t="s">
        <v>677</v>
      </c>
      <c r="AR85" s="42" t="s">
        <v>676</v>
      </c>
      <c r="AS85" s="64">
        <v>5.9501597711918763E-2</v>
      </c>
      <c r="AT85" s="57">
        <v>0.90537121842402624</v>
      </c>
      <c r="AU85" s="56">
        <f t="shared" si="8"/>
        <v>3.4458158313153238</v>
      </c>
    </row>
    <row r="86" spans="1:47" ht="16">
      <c r="A86" s="63" t="s">
        <v>675</v>
      </c>
      <c r="B86" s="42" t="s">
        <v>371</v>
      </c>
      <c r="C86" s="59" t="s">
        <v>262</v>
      </c>
      <c r="D86" s="42">
        <v>1</v>
      </c>
      <c r="E86" s="42">
        <v>0</v>
      </c>
      <c r="F86" s="42">
        <v>1</v>
      </c>
      <c r="G86" s="42" t="s">
        <v>230</v>
      </c>
      <c r="H86" s="42" t="s">
        <v>674</v>
      </c>
      <c r="I86" s="42" t="s">
        <v>230</v>
      </c>
      <c r="J86" s="42" t="s">
        <v>171</v>
      </c>
      <c r="K86" s="42" t="s">
        <v>173</v>
      </c>
      <c r="L86" s="42" t="s">
        <v>673</v>
      </c>
      <c r="M86" s="42">
        <v>95.5</v>
      </c>
      <c r="N86" s="62">
        <v>38.25</v>
      </c>
      <c r="O86" s="62">
        <v>28.07</v>
      </c>
      <c r="P86" s="62">
        <v>21.99</v>
      </c>
      <c r="Q86" s="59">
        <v>9729</v>
      </c>
      <c r="R86" s="59">
        <v>3670</v>
      </c>
      <c r="S86" s="59">
        <v>2099</v>
      </c>
      <c r="T86" s="59">
        <v>64842</v>
      </c>
      <c r="U86" s="60">
        <v>58.03</v>
      </c>
      <c r="V86" s="59">
        <v>6198</v>
      </c>
      <c r="W86" s="53">
        <v>43</v>
      </c>
      <c r="X86" s="53">
        <v>42</v>
      </c>
      <c r="Y86" s="53">
        <v>1</v>
      </c>
      <c r="Z86" s="53">
        <v>27</v>
      </c>
      <c r="AA86" s="61">
        <f t="shared" si="6"/>
        <v>27.450980392156861</v>
      </c>
      <c r="AB86" s="61">
        <f t="shared" si="7"/>
        <v>97.674418604651166</v>
      </c>
      <c r="AC86" s="60">
        <v>99.8</v>
      </c>
      <c r="AD86" s="59">
        <v>3662</v>
      </c>
      <c r="AE86" s="59">
        <v>3</v>
      </c>
      <c r="AF86" s="59">
        <v>2</v>
      </c>
      <c r="AG86" s="59">
        <v>3</v>
      </c>
      <c r="AH86" s="67">
        <v>14688</v>
      </c>
      <c r="AI86" s="59">
        <v>14632</v>
      </c>
      <c r="AJ86" s="43">
        <v>139.33928571428572</v>
      </c>
      <c r="AK86" s="58">
        <v>48.3810567913185</v>
      </c>
      <c r="AL86" s="58">
        <v>16.620119991593899</v>
      </c>
      <c r="AM86" s="58">
        <v>34.867954813000303</v>
      </c>
      <c r="AN86" s="42">
        <v>5</v>
      </c>
      <c r="AO86" s="41" t="s">
        <v>672</v>
      </c>
      <c r="AP86" s="42" t="s">
        <v>671</v>
      </c>
      <c r="AQ86" s="42" t="s">
        <v>670</v>
      </c>
      <c r="AR86" s="42" t="s">
        <v>669</v>
      </c>
      <c r="AS86" s="64">
        <v>3.3405635461578619E-2</v>
      </c>
      <c r="AT86" s="57">
        <v>0.72078582797897728</v>
      </c>
      <c r="AU86" s="56">
        <f t="shared" si="8"/>
        <v>2.6257198019234171</v>
      </c>
    </row>
    <row r="87" spans="1:47" ht="16">
      <c r="A87" s="63" t="s">
        <v>668</v>
      </c>
      <c r="B87" s="42" t="s">
        <v>371</v>
      </c>
      <c r="C87" s="42" t="s">
        <v>268</v>
      </c>
      <c r="D87" s="42">
        <v>1</v>
      </c>
      <c r="E87" s="42">
        <v>0</v>
      </c>
      <c r="F87" s="42">
        <v>1</v>
      </c>
      <c r="G87" s="42" t="s">
        <v>230</v>
      </c>
      <c r="H87" s="42" t="s">
        <v>667</v>
      </c>
      <c r="I87" s="42" t="s">
        <v>666</v>
      </c>
      <c r="J87" s="42" t="s">
        <v>160</v>
      </c>
      <c r="K87" s="42" t="s">
        <v>162</v>
      </c>
      <c r="L87" s="42" t="s">
        <v>665</v>
      </c>
      <c r="M87" s="58">
        <v>96.8</v>
      </c>
      <c r="N87" s="62">
        <v>7.68</v>
      </c>
      <c r="O87" s="62">
        <v>5.99</v>
      </c>
      <c r="P87" s="62">
        <v>5.43</v>
      </c>
      <c r="Q87" s="59">
        <v>1528</v>
      </c>
      <c r="R87" s="59">
        <v>466</v>
      </c>
      <c r="S87" s="59">
        <v>325</v>
      </c>
      <c r="T87" s="59">
        <v>101782</v>
      </c>
      <c r="U87" s="60">
        <v>36.1</v>
      </c>
      <c r="V87" s="59">
        <v>14495</v>
      </c>
      <c r="W87" s="53">
        <v>50</v>
      </c>
      <c r="X87" s="53">
        <v>50</v>
      </c>
      <c r="Y87" s="53">
        <v>0</v>
      </c>
      <c r="Z87" s="53">
        <v>13</v>
      </c>
      <c r="AA87" s="61">
        <f t="shared" si="6"/>
        <v>24.705882352941178</v>
      </c>
      <c r="AB87" s="61">
        <f t="shared" si="7"/>
        <v>100</v>
      </c>
      <c r="AC87" s="60">
        <v>90.8</v>
      </c>
      <c r="AD87" s="59">
        <v>423</v>
      </c>
      <c r="AE87" s="59">
        <v>43</v>
      </c>
      <c r="AF87" s="59">
        <v>0</v>
      </c>
      <c r="AG87" s="59">
        <v>0</v>
      </c>
      <c r="AH87" s="67">
        <v>3656</v>
      </c>
      <c r="AI87" s="59">
        <v>3645</v>
      </c>
      <c r="AJ87" s="43">
        <v>31.085714285714285</v>
      </c>
      <c r="AK87" s="58">
        <v>70.759406816628299</v>
      </c>
      <c r="AL87" s="58">
        <v>4.7158497210820798</v>
      </c>
      <c r="AM87" s="58">
        <v>24.330054807277602</v>
      </c>
      <c r="AN87" s="42">
        <v>2</v>
      </c>
      <c r="AO87" s="41" t="s">
        <v>664</v>
      </c>
      <c r="AP87" s="42" t="s">
        <v>663</v>
      </c>
      <c r="AQ87" s="42" t="s">
        <v>662</v>
      </c>
      <c r="AR87" s="42" t="s">
        <v>661</v>
      </c>
      <c r="AS87" s="64">
        <v>6.5055347437679559E-2</v>
      </c>
      <c r="AT87" s="57">
        <v>0.17940169535711833</v>
      </c>
      <c r="AU87" s="56">
        <f t="shared" si="8"/>
        <v>0.72614971930262184</v>
      </c>
    </row>
    <row r="88" spans="1:47" ht="16">
      <c r="A88" s="63" t="s">
        <v>660</v>
      </c>
      <c r="B88" s="42" t="s">
        <v>371</v>
      </c>
      <c r="C88" s="42" t="s">
        <v>268</v>
      </c>
      <c r="D88" s="42">
        <v>1</v>
      </c>
      <c r="E88" s="42">
        <v>0</v>
      </c>
      <c r="F88" s="42">
        <v>1</v>
      </c>
      <c r="G88" s="42" t="s">
        <v>230</v>
      </c>
      <c r="H88" s="42" t="s">
        <v>659</v>
      </c>
      <c r="I88" s="42" t="s">
        <v>590</v>
      </c>
      <c r="J88" s="42" t="s">
        <v>160</v>
      </c>
      <c r="K88" s="42" t="s">
        <v>162</v>
      </c>
      <c r="L88" s="42" t="s">
        <v>658</v>
      </c>
      <c r="M88" s="58">
        <v>90.7</v>
      </c>
      <c r="N88" s="62">
        <v>14.14</v>
      </c>
      <c r="O88" s="62">
        <v>13.21</v>
      </c>
      <c r="P88" s="62">
        <v>12.8</v>
      </c>
      <c r="Q88" s="59">
        <v>1132</v>
      </c>
      <c r="R88" s="59">
        <v>554</v>
      </c>
      <c r="S88" s="59">
        <v>445</v>
      </c>
      <c r="T88" s="59">
        <v>278847</v>
      </c>
      <c r="U88" s="60">
        <v>42.9</v>
      </c>
      <c r="V88" s="59">
        <v>39296</v>
      </c>
      <c r="W88" s="53">
        <v>127</v>
      </c>
      <c r="X88" s="53">
        <v>127</v>
      </c>
      <c r="Y88" s="53">
        <v>0</v>
      </c>
      <c r="Z88" s="53">
        <v>13</v>
      </c>
      <c r="AA88" s="61">
        <f t="shared" si="6"/>
        <v>54.901960784313722</v>
      </c>
      <c r="AB88" s="61">
        <f t="shared" si="7"/>
        <v>100</v>
      </c>
      <c r="AC88" s="60">
        <v>98</v>
      </c>
      <c r="AD88" s="59">
        <v>543</v>
      </c>
      <c r="AE88" s="59">
        <v>10</v>
      </c>
      <c r="AF88" s="59">
        <v>1</v>
      </c>
      <c r="AG88" s="59">
        <v>0</v>
      </c>
      <c r="AH88" s="67">
        <v>6677</v>
      </c>
      <c r="AI88" s="59">
        <v>6672</v>
      </c>
      <c r="AJ88" s="43">
        <v>25.755000000000003</v>
      </c>
      <c r="AK88" s="58">
        <v>80.622616789174899</v>
      </c>
      <c r="AL88" s="58">
        <v>4.6648846003390299</v>
      </c>
      <c r="AM88" s="58">
        <v>14.535602528589999</v>
      </c>
      <c r="AN88" s="42">
        <v>1</v>
      </c>
      <c r="AO88" s="41" t="s">
        <v>657</v>
      </c>
      <c r="AP88" s="42" t="s">
        <v>656</v>
      </c>
      <c r="AQ88" s="42" t="s">
        <v>655</v>
      </c>
      <c r="AR88" s="42" t="s">
        <v>654</v>
      </c>
      <c r="AS88" s="64">
        <v>3.8449835728029597E-2</v>
      </c>
      <c r="AT88" s="57">
        <v>1.1556927145351403</v>
      </c>
      <c r="AU88" s="56">
        <f t="shared" si="8"/>
        <v>2.1050117300461486</v>
      </c>
    </row>
    <row r="89" spans="1:47" ht="16">
      <c r="A89" s="63" t="s">
        <v>653</v>
      </c>
      <c r="B89" s="42" t="s">
        <v>371</v>
      </c>
      <c r="C89" s="59" t="s">
        <v>262</v>
      </c>
      <c r="D89" s="42">
        <v>1</v>
      </c>
      <c r="E89" s="42">
        <v>0</v>
      </c>
      <c r="F89" s="42">
        <v>1</v>
      </c>
      <c r="G89" s="42" t="s">
        <v>230</v>
      </c>
      <c r="H89" s="42" t="s">
        <v>652</v>
      </c>
      <c r="I89" s="42" t="s">
        <v>597</v>
      </c>
      <c r="J89" s="42" t="s">
        <v>159</v>
      </c>
      <c r="K89" s="42" t="s">
        <v>162</v>
      </c>
      <c r="L89" s="42" t="s">
        <v>652</v>
      </c>
      <c r="M89" s="42">
        <v>100</v>
      </c>
      <c r="N89" s="62">
        <v>28.37</v>
      </c>
      <c r="O89" s="62">
        <v>24.91</v>
      </c>
      <c r="P89" s="62">
        <v>22.99</v>
      </c>
      <c r="Q89" s="59">
        <v>3798</v>
      </c>
      <c r="R89" s="59">
        <v>1653</v>
      </c>
      <c r="S89" s="59">
        <v>1156</v>
      </c>
      <c r="T89" s="59">
        <v>195563</v>
      </c>
      <c r="U89" s="60">
        <v>38.74</v>
      </c>
      <c r="V89" s="59">
        <v>21957</v>
      </c>
      <c r="W89" s="53">
        <v>171</v>
      </c>
      <c r="X89" s="53">
        <v>164</v>
      </c>
      <c r="Y89" s="53">
        <v>7</v>
      </c>
      <c r="Z89" s="53">
        <v>15</v>
      </c>
      <c r="AA89" s="61">
        <f t="shared" si="6"/>
        <v>72.941176470588232</v>
      </c>
      <c r="AB89" s="61">
        <f t="shared" si="7"/>
        <v>95.906432748538009</v>
      </c>
      <c r="AC89" s="60">
        <v>99.2</v>
      </c>
      <c r="AD89" s="59">
        <v>1639</v>
      </c>
      <c r="AE89" s="59">
        <v>13</v>
      </c>
      <c r="AF89" s="59">
        <v>1</v>
      </c>
      <c r="AG89" s="59">
        <v>0</v>
      </c>
      <c r="AH89" s="67">
        <v>14330</v>
      </c>
      <c r="AI89" s="59">
        <v>14329</v>
      </c>
      <c r="AJ89" s="43">
        <v>38.894354838709681</v>
      </c>
      <c r="AK89" s="58">
        <v>69.113346757834293</v>
      </c>
      <c r="AL89" s="58">
        <v>3.3728010089769702</v>
      </c>
      <c r="AM89" s="58">
        <v>27.3447518778834</v>
      </c>
      <c r="AN89" s="42">
        <v>2</v>
      </c>
      <c r="AO89" s="41" t="s">
        <v>651</v>
      </c>
      <c r="AP89" s="42" t="s">
        <v>650</v>
      </c>
      <c r="AQ89" s="42" t="s">
        <v>649</v>
      </c>
      <c r="AR89" s="42" t="s">
        <v>648</v>
      </c>
      <c r="AS89" s="64">
        <v>0</v>
      </c>
      <c r="AT89" s="57">
        <v>0.15855766887492431</v>
      </c>
      <c r="AU89" s="56">
        <f t="shared" si="8"/>
        <v>0.21737744926400915</v>
      </c>
    </row>
    <row r="90" spans="1:47" ht="16">
      <c r="A90" s="63" t="s">
        <v>647</v>
      </c>
      <c r="B90" s="42" t="s">
        <v>371</v>
      </c>
      <c r="C90" s="59" t="s">
        <v>262</v>
      </c>
      <c r="D90" s="42">
        <v>1</v>
      </c>
      <c r="E90" s="42">
        <v>0</v>
      </c>
      <c r="F90" s="42">
        <v>1</v>
      </c>
      <c r="G90" s="42" t="s">
        <v>230</v>
      </c>
      <c r="H90" s="42" t="s">
        <v>646</v>
      </c>
      <c r="I90" s="42" t="s">
        <v>230</v>
      </c>
      <c r="J90" s="42" t="s">
        <v>177</v>
      </c>
      <c r="K90" s="42" t="s">
        <v>180</v>
      </c>
      <c r="L90" s="42" t="s">
        <v>645</v>
      </c>
      <c r="M90" s="42">
        <v>97.1</v>
      </c>
      <c r="N90" s="62">
        <v>16.809999999999999</v>
      </c>
      <c r="O90" s="62">
        <v>11.51</v>
      </c>
      <c r="P90" s="62">
        <v>8.25</v>
      </c>
      <c r="Q90" s="59">
        <v>4962</v>
      </c>
      <c r="R90" s="59">
        <v>1789</v>
      </c>
      <c r="S90" s="59">
        <v>944</v>
      </c>
      <c r="T90" s="59">
        <v>40957</v>
      </c>
      <c r="U90" s="60">
        <v>60.1</v>
      </c>
      <c r="V90" s="59">
        <v>4890</v>
      </c>
      <c r="W90" s="53">
        <v>44</v>
      </c>
      <c r="X90" s="53">
        <v>44</v>
      </c>
      <c r="Y90" s="53">
        <v>0</v>
      </c>
      <c r="Z90" s="53">
        <v>26</v>
      </c>
      <c r="AA90" s="61">
        <f t="shared" si="6"/>
        <v>27.450980392156861</v>
      </c>
      <c r="AB90" s="61">
        <f t="shared" si="7"/>
        <v>100</v>
      </c>
      <c r="AC90" s="60">
        <v>99.3</v>
      </c>
      <c r="AD90" s="59">
        <v>1776</v>
      </c>
      <c r="AE90" s="59">
        <v>8</v>
      </c>
      <c r="AF90" s="59">
        <v>1</v>
      </c>
      <c r="AG90" s="59">
        <v>4</v>
      </c>
      <c r="AH90" s="67">
        <v>7807</v>
      </c>
      <c r="AI90" s="59">
        <v>7725</v>
      </c>
      <c r="AJ90" s="43">
        <v>61.236428571428569</v>
      </c>
      <c r="AK90" s="58">
        <v>56.667382530825002</v>
      </c>
      <c r="AL90" s="58">
        <v>23.162822658522</v>
      </c>
      <c r="AM90" s="58">
        <v>19.9831011651656</v>
      </c>
      <c r="AN90" s="42">
        <v>3</v>
      </c>
      <c r="AO90" s="41" t="s">
        <v>644</v>
      </c>
      <c r="AP90" s="42" t="s">
        <v>643</v>
      </c>
      <c r="AQ90" s="42" t="s">
        <v>359</v>
      </c>
      <c r="AR90" s="42" t="s">
        <v>359</v>
      </c>
      <c r="AS90" s="64">
        <v>1.9424417947028365E-4</v>
      </c>
      <c r="AT90" s="57">
        <v>1.7667293226726864E-2</v>
      </c>
      <c r="AU90" s="56">
        <f t="shared" si="8"/>
        <v>6.4359425325933584E-2</v>
      </c>
    </row>
    <row r="91" spans="1:47" ht="16">
      <c r="A91" s="63" t="s">
        <v>642</v>
      </c>
      <c r="B91" s="42" t="s">
        <v>371</v>
      </c>
      <c r="C91" s="59" t="s">
        <v>262</v>
      </c>
      <c r="D91" s="42">
        <v>1</v>
      </c>
      <c r="E91" s="42">
        <v>0</v>
      </c>
      <c r="F91" s="42">
        <v>1</v>
      </c>
      <c r="G91" s="42" t="s">
        <v>230</v>
      </c>
      <c r="H91" s="42" t="s">
        <v>641</v>
      </c>
      <c r="I91" s="42" t="s">
        <v>369</v>
      </c>
      <c r="J91" s="42" t="s">
        <v>171</v>
      </c>
      <c r="K91" s="42" t="s">
        <v>173</v>
      </c>
      <c r="L91" s="42" t="s">
        <v>524</v>
      </c>
      <c r="M91" s="42">
        <v>98.6</v>
      </c>
      <c r="N91" s="62">
        <v>12.34</v>
      </c>
      <c r="O91" s="62">
        <v>10.16</v>
      </c>
      <c r="P91" s="62">
        <v>9.0399999999999991</v>
      </c>
      <c r="Q91" s="59">
        <v>2261</v>
      </c>
      <c r="R91" s="59">
        <v>921</v>
      </c>
      <c r="S91" s="59">
        <v>635</v>
      </c>
      <c r="T91" s="59">
        <v>54131</v>
      </c>
      <c r="U91" s="60">
        <v>65.91</v>
      </c>
      <c r="V91" s="59">
        <v>12301</v>
      </c>
      <c r="W91" s="53">
        <v>42</v>
      </c>
      <c r="X91" s="53">
        <v>42</v>
      </c>
      <c r="Y91" s="53">
        <v>0</v>
      </c>
      <c r="Z91" s="53">
        <v>13</v>
      </c>
      <c r="AA91" s="61">
        <f t="shared" si="6"/>
        <v>21.568627450980394</v>
      </c>
      <c r="AB91" s="61">
        <f t="shared" si="7"/>
        <v>100</v>
      </c>
      <c r="AC91" s="60">
        <v>96.3</v>
      </c>
      <c r="AD91" s="59">
        <v>887</v>
      </c>
      <c r="AE91" s="59">
        <v>33</v>
      </c>
      <c r="AF91" s="59">
        <v>0</v>
      </c>
      <c r="AG91" s="59">
        <v>1</v>
      </c>
      <c r="AH91" s="67">
        <v>6067</v>
      </c>
      <c r="AI91" s="59">
        <v>6060</v>
      </c>
      <c r="AJ91" s="43">
        <v>57.212727272727271</v>
      </c>
      <c r="AK91" s="58">
        <v>68.559469092575597</v>
      </c>
      <c r="AL91" s="58">
        <v>4.6728354787886897</v>
      </c>
      <c r="AM91" s="58">
        <v>26.612138166093501</v>
      </c>
      <c r="AN91" s="42">
        <v>2</v>
      </c>
      <c r="AO91" s="41" t="s">
        <v>640</v>
      </c>
      <c r="AP91" s="42" t="s">
        <v>639</v>
      </c>
      <c r="AQ91" s="42" t="s">
        <v>639</v>
      </c>
      <c r="AR91" s="42" t="s">
        <v>639</v>
      </c>
      <c r="AS91" s="42" t="s">
        <v>230</v>
      </c>
      <c r="AT91" s="57">
        <v>0.30885763882233391</v>
      </c>
      <c r="AU91" s="56">
        <f t="shared" si="8"/>
        <v>1.4319763254490026</v>
      </c>
    </row>
    <row r="92" spans="1:47" ht="16">
      <c r="A92" s="63" t="s">
        <v>638</v>
      </c>
      <c r="B92" s="42" t="s">
        <v>371</v>
      </c>
      <c r="C92" s="42" t="s">
        <v>268</v>
      </c>
      <c r="D92" s="42">
        <v>1</v>
      </c>
      <c r="E92" s="42">
        <v>0</v>
      </c>
      <c r="F92" s="42">
        <v>1</v>
      </c>
      <c r="G92" s="42" t="s">
        <v>230</v>
      </c>
      <c r="H92" s="42" t="s">
        <v>637</v>
      </c>
      <c r="I92" s="42" t="s">
        <v>230</v>
      </c>
      <c r="J92" s="42" t="s">
        <v>177</v>
      </c>
      <c r="K92" s="42" t="s">
        <v>180</v>
      </c>
      <c r="L92" s="42" t="s">
        <v>636</v>
      </c>
      <c r="M92" s="42">
        <v>97</v>
      </c>
      <c r="N92" s="62">
        <v>3.17</v>
      </c>
      <c r="O92" s="62">
        <v>2.27</v>
      </c>
      <c r="P92" s="62">
        <v>2.02</v>
      </c>
      <c r="Q92" s="59">
        <v>793</v>
      </c>
      <c r="R92" s="59">
        <v>229</v>
      </c>
      <c r="S92" s="59">
        <v>165</v>
      </c>
      <c r="T92" s="59">
        <v>53730</v>
      </c>
      <c r="U92" s="60">
        <v>67.11</v>
      </c>
      <c r="V92" s="59">
        <v>8759</v>
      </c>
      <c r="W92" s="53">
        <v>25</v>
      </c>
      <c r="X92" s="53">
        <v>25</v>
      </c>
      <c r="Y92" s="53">
        <v>0</v>
      </c>
      <c r="Z92" s="53">
        <v>7</v>
      </c>
      <c r="AA92" s="61">
        <f t="shared" ref="AA92:AA123" si="9">100*(W92+Z92)/255</f>
        <v>12.549019607843137</v>
      </c>
      <c r="AB92" s="61">
        <f t="shared" ref="AB92:AB123" si="10">100*X92/W92</f>
        <v>100</v>
      </c>
      <c r="AC92" s="60">
        <v>84.7</v>
      </c>
      <c r="AD92" s="59">
        <v>194</v>
      </c>
      <c r="AE92" s="59">
        <v>34</v>
      </c>
      <c r="AF92" s="59">
        <v>0</v>
      </c>
      <c r="AG92" s="59">
        <v>1</v>
      </c>
      <c r="AH92" s="67">
        <v>1798</v>
      </c>
      <c r="AI92" s="59">
        <v>1794</v>
      </c>
      <c r="AJ92" s="43">
        <v>25.260937500000001</v>
      </c>
      <c r="AK92" s="58">
        <v>74.708496499178693</v>
      </c>
      <c r="AL92" s="58">
        <v>5.90176350182566</v>
      </c>
      <c r="AM92" s="58">
        <v>19.187892833715001</v>
      </c>
      <c r="AN92" s="42">
        <v>1</v>
      </c>
      <c r="AO92" s="41" t="s">
        <v>635</v>
      </c>
      <c r="AP92" s="42" t="s">
        <v>634</v>
      </c>
      <c r="AQ92" s="42" t="s">
        <v>633</v>
      </c>
      <c r="AR92" s="42" t="s">
        <v>359</v>
      </c>
      <c r="AS92" s="64">
        <v>8.6471654973079508E-5</v>
      </c>
      <c r="AT92" s="57">
        <v>0.39269945862905925</v>
      </c>
      <c r="AU92" s="56">
        <f t="shared" si="8"/>
        <v>3.1293238109503161</v>
      </c>
    </row>
    <row r="93" spans="1:47" ht="16">
      <c r="A93" s="63" t="s">
        <v>632</v>
      </c>
      <c r="B93" s="42" t="s">
        <v>371</v>
      </c>
      <c r="C93" s="42" t="s">
        <v>268</v>
      </c>
      <c r="D93" s="42">
        <v>3</v>
      </c>
      <c r="E93" s="42">
        <v>0</v>
      </c>
      <c r="F93" s="65">
        <v>3</v>
      </c>
      <c r="G93" s="65">
        <v>3</v>
      </c>
      <c r="H93" s="42" t="s">
        <v>631</v>
      </c>
      <c r="I93" s="42" t="s">
        <v>630</v>
      </c>
      <c r="J93" s="42" t="s">
        <v>161</v>
      </c>
      <c r="K93" s="42" t="s">
        <v>162</v>
      </c>
      <c r="L93" s="42" t="s">
        <v>629</v>
      </c>
      <c r="M93" s="58">
        <v>99.7</v>
      </c>
      <c r="N93" s="43">
        <v>21.84</v>
      </c>
      <c r="O93" s="43">
        <v>16.559999999999999</v>
      </c>
      <c r="P93" s="43">
        <v>13.83</v>
      </c>
      <c r="Q93" s="42">
        <v>5202</v>
      </c>
      <c r="R93" s="42">
        <v>2012</v>
      </c>
      <c r="S93" s="42">
        <v>1306</v>
      </c>
      <c r="T93" s="42">
        <v>50984</v>
      </c>
      <c r="U93" s="58">
        <v>51.62</v>
      </c>
      <c r="V93" s="42">
        <v>7570</v>
      </c>
      <c r="W93" s="53">
        <v>122</v>
      </c>
      <c r="X93" s="53">
        <v>120</v>
      </c>
      <c r="Y93" s="53">
        <v>2</v>
      </c>
      <c r="Z93" s="53">
        <v>27</v>
      </c>
      <c r="AA93" s="61">
        <f t="shared" si="9"/>
        <v>58.431372549019606</v>
      </c>
      <c r="AB93" s="61">
        <f t="shared" si="10"/>
        <v>98.360655737704917</v>
      </c>
      <c r="AC93" s="58">
        <v>98.8</v>
      </c>
      <c r="AD93" s="42">
        <v>1987</v>
      </c>
      <c r="AE93" s="42">
        <v>15</v>
      </c>
      <c r="AF93" s="42">
        <v>2</v>
      </c>
      <c r="AG93" s="42">
        <v>8</v>
      </c>
      <c r="AH93" s="42">
        <v>10952</v>
      </c>
      <c r="AI93" s="42">
        <v>10929</v>
      </c>
      <c r="AJ93" s="43">
        <v>37.377181208053692</v>
      </c>
      <c r="AK93" s="58">
        <v>76.3448678971493</v>
      </c>
      <c r="AL93" s="58">
        <v>3.65093774375991</v>
      </c>
      <c r="AM93" s="58">
        <v>19.853774385149698</v>
      </c>
      <c r="AN93" s="42">
        <v>1</v>
      </c>
      <c r="AO93" s="41" t="s">
        <v>628</v>
      </c>
      <c r="AP93" s="42" t="s">
        <v>627</v>
      </c>
      <c r="AQ93" s="42" t="s">
        <v>626</v>
      </c>
      <c r="AR93" s="42" t="s">
        <v>625</v>
      </c>
      <c r="AS93" s="64">
        <v>0.12231588026059405</v>
      </c>
      <c r="AT93" s="57">
        <v>2.7175767222431855</v>
      </c>
      <c r="AU93" s="56">
        <f t="shared" si="8"/>
        <v>4.6508863367249145</v>
      </c>
    </row>
    <row r="94" spans="1:47" ht="16">
      <c r="A94" s="63" t="s">
        <v>624</v>
      </c>
      <c r="B94" s="42" t="s">
        <v>371</v>
      </c>
      <c r="C94" s="42" t="s">
        <v>268</v>
      </c>
      <c r="D94" s="42">
        <v>4</v>
      </c>
      <c r="E94" s="42">
        <v>0</v>
      </c>
      <c r="F94" s="65">
        <v>4</v>
      </c>
      <c r="G94" s="65">
        <v>4</v>
      </c>
      <c r="H94" s="42" t="s">
        <v>623</v>
      </c>
      <c r="I94" s="42" t="s">
        <v>622</v>
      </c>
      <c r="J94" s="42" t="s">
        <v>160</v>
      </c>
      <c r="K94" s="42" t="s">
        <v>162</v>
      </c>
      <c r="L94" s="42" t="s">
        <v>621</v>
      </c>
      <c r="M94" s="42">
        <v>93.2</v>
      </c>
      <c r="N94" s="43">
        <v>42.99</v>
      </c>
      <c r="O94" s="43">
        <v>38.93</v>
      </c>
      <c r="P94" s="43">
        <v>35.340000000000003</v>
      </c>
      <c r="Q94" s="42">
        <v>5872</v>
      </c>
      <c r="R94" s="42">
        <v>3551</v>
      </c>
      <c r="S94" s="42">
        <v>2639</v>
      </c>
      <c r="T94" s="42">
        <v>85172</v>
      </c>
      <c r="U94" s="58">
        <v>39.97</v>
      </c>
      <c r="V94" s="42">
        <v>13050</v>
      </c>
      <c r="W94" s="53">
        <v>202</v>
      </c>
      <c r="X94" s="53">
        <v>198</v>
      </c>
      <c r="Y94" s="53">
        <v>4</v>
      </c>
      <c r="Z94" s="53">
        <v>14</v>
      </c>
      <c r="AA94" s="61">
        <f t="shared" si="9"/>
        <v>84.705882352941174</v>
      </c>
      <c r="AB94" s="61">
        <f t="shared" si="10"/>
        <v>98.019801980198025</v>
      </c>
      <c r="AC94" s="58">
        <v>96.7</v>
      </c>
      <c r="AD94" s="42">
        <v>3433</v>
      </c>
      <c r="AE94" s="42">
        <v>105</v>
      </c>
      <c r="AF94" s="42">
        <v>4</v>
      </c>
      <c r="AG94" s="42">
        <v>9</v>
      </c>
      <c r="AH94" s="42">
        <v>16127</v>
      </c>
      <c r="AI94" s="42">
        <v>16091</v>
      </c>
      <c r="AJ94" s="43">
        <v>50.752083333333331</v>
      </c>
      <c r="AK94" s="58">
        <v>57.937367025458698</v>
      </c>
      <c r="AL94" s="58">
        <v>4.7396718337660202</v>
      </c>
      <c r="AM94" s="58">
        <v>37.210426506681898</v>
      </c>
      <c r="AN94" s="42">
        <v>4</v>
      </c>
      <c r="AO94" s="41" t="s">
        <v>620</v>
      </c>
      <c r="AP94" s="42" t="s">
        <v>619</v>
      </c>
      <c r="AQ94" s="42" t="s">
        <v>618</v>
      </c>
      <c r="AR94" s="42" t="s">
        <v>617</v>
      </c>
      <c r="AS94" s="64">
        <v>1.9746145838203572E-2</v>
      </c>
      <c r="AT94" s="57">
        <v>2.0246484962841476</v>
      </c>
      <c r="AU94" s="56">
        <f t="shared" si="8"/>
        <v>2.3902100303354521</v>
      </c>
    </row>
    <row r="95" spans="1:47" ht="16">
      <c r="A95" s="63" t="s">
        <v>616</v>
      </c>
      <c r="B95" s="42" t="s">
        <v>371</v>
      </c>
      <c r="C95" s="42" t="s">
        <v>268</v>
      </c>
      <c r="D95" s="42">
        <v>1</v>
      </c>
      <c r="E95" s="42">
        <v>0</v>
      </c>
      <c r="F95" s="42">
        <v>1</v>
      </c>
      <c r="G95" s="42" t="s">
        <v>230</v>
      </c>
      <c r="H95" s="42" t="s">
        <v>615</v>
      </c>
      <c r="I95" s="42" t="s">
        <v>230</v>
      </c>
      <c r="J95" s="42" t="s">
        <v>178</v>
      </c>
      <c r="K95" s="42" t="s">
        <v>180</v>
      </c>
      <c r="N95" s="62">
        <v>1.54</v>
      </c>
      <c r="O95" s="62">
        <v>1.26</v>
      </c>
      <c r="P95" s="62">
        <v>0.93</v>
      </c>
      <c r="Q95" s="59">
        <v>348</v>
      </c>
      <c r="R95" s="59">
        <v>194</v>
      </c>
      <c r="S95" s="59">
        <v>112</v>
      </c>
      <c r="T95" s="59">
        <v>19244</v>
      </c>
      <c r="U95" s="60">
        <v>58.27</v>
      </c>
      <c r="V95" s="59">
        <v>6105</v>
      </c>
      <c r="W95" s="53">
        <v>30</v>
      </c>
      <c r="X95" s="53">
        <v>30</v>
      </c>
      <c r="Y95" s="53">
        <v>0</v>
      </c>
      <c r="Z95" s="53">
        <v>5</v>
      </c>
      <c r="AA95" s="61">
        <f t="shared" si="9"/>
        <v>13.725490196078431</v>
      </c>
      <c r="AB95" s="61">
        <f t="shared" si="10"/>
        <v>100</v>
      </c>
      <c r="AC95" s="60">
        <v>100</v>
      </c>
      <c r="AD95" s="59">
        <v>194</v>
      </c>
      <c r="AE95" s="59">
        <v>0</v>
      </c>
      <c r="AF95" s="59">
        <v>0</v>
      </c>
      <c r="AG95" s="59">
        <v>0</v>
      </c>
      <c r="AH95" s="67">
        <v>838</v>
      </c>
      <c r="AI95" s="59">
        <v>838</v>
      </c>
      <c r="AJ95" s="43">
        <v>11.22</v>
      </c>
      <c r="AK95" s="58">
        <v>68.310440523259302</v>
      </c>
      <c r="AL95" s="58">
        <v>8.4365045781293393</v>
      </c>
      <c r="AM95" s="58">
        <v>23.025186850501399</v>
      </c>
      <c r="AN95" s="42">
        <v>2</v>
      </c>
      <c r="AP95" s="42" t="s">
        <v>434</v>
      </c>
      <c r="AQ95" s="42" t="s">
        <v>434</v>
      </c>
      <c r="AR95" s="42" t="s">
        <v>434</v>
      </c>
      <c r="AS95" s="42" t="s">
        <v>230</v>
      </c>
      <c r="AT95" s="57">
        <v>0.14192665762689965</v>
      </c>
      <c r="AU95" s="56">
        <f t="shared" si="8"/>
        <v>1.0340370769959832</v>
      </c>
    </row>
    <row r="96" spans="1:47" ht="16">
      <c r="A96" s="63" t="s">
        <v>614</v>
      </c>
      <c r="B96" s="42" t="s">
        <v>371</v>
      </c>
      <c r="C96" s="42" t="s">
        <v>268</v>
      </c>
      <c r="D96" s="42">
        <v>1</v>
      </c>
      <c r="E96" s="42">
        <v>0</v>
      </c>
      <c r="F96" s="42">
        <v>1</v>
      </c>
      <c r="G96" s="42" t="s">
        <v>230</v>
      </c>
      <c r="H96" s="42" t="s">
        <v>613</v>
      </c>
      <c r="I96" s="42" t="s">
        <v>230</v>
      </c>
      <c r="J96" s="42" t="s">
        <v>172</v>
      </c>
      <c r="K96" s="42" t="s">
        <v>173</v>
      </c>
      <c r="L96" s="42" t="s">
        <v>612</v>
      </c>
      <c r="M96" s="42">
        <v>95.4</v>
      </c>
      <c r="N96" s="62">
        <v>6.12</v>
      </c>
      <c r="O96" s="62">
        <v>5.15</v>
      </c>
      <c r="P96" s="62">
        <v>4.5599999999999996</v>
      </c>
      <c r="Q96" s="59">
        <v>1096</v>
      </c>
      <c r="R96" s="59">
        <v>517</v>
      </c>
      <c r="S96" s="59">
        <v>363</v>
      </c>
      <c r="T96" s="59">
        <v>83173</v>
      </c>
      <c r="U96" s="60">
        <v>56.49</v>
      </c>
      <c r="V96" s="59">
        <v>10383</v>
      </c>
      <c r="W96" s="53">
        <v>31</v>
      </c>
      <c r="X96" s="53">
        <v>31</v>
      </c>
      <c r="Y96" s="53">
        <v>0</v>
      </c>
      <c r="Z96" s="53">
        <v>7</v>
      </c>
      <c r="AA96" s="61">
        <f t="shared" si="9"/>
        <v>14.901960784313726</v>
      </c>
      <c r="AB96" s="61">
        <f t="shared" si="10"/>
        <v>100</v>
      </c>
      <c r="AC96" s="60">
        <v>99.2</v>
      </c>
      <c r="AD96" s="59">
        <v>513</v>
      </c>
      <c r="AE96" s="59">
        <v>2</v>
      </c>
      <c r="AF96" s="59">
        <v>0</v>
      </c>
      <c r="AG96" s="59">
        <v>2</v>
      </c>
      <c r="AH96" s="67">
        <v>2365</v>
      </c>
      <c r="AI96" s="59">
        <v>2362</v>
      </c>
      <c r="AJ96" s="43">
        <v>41.068421052631578</v>
      </c>
      <c r="AK96" s="58">
        <v>72.728950844974605</v>
      </c>
      <c r="AL96" s="58">
        <v>8.6288619002773004</v>
      </c>
      <c r="AM96" s="58">
        <v>18.493580939674601</v>
      </c>
      <c r="AN96" s="42">
        <v>2</v>
      </c>
      <c r="AO96" s="41" t="s">
        <v>611</v>
      </c>
      <c r="AP96" s="42" t="s">
        <v>610</v>
      </c>
      <c r="AQ96" s="42" t="s">
        <v>610</v>
      </c>
      <c r="AR96" s="42" t="s">
        <v>610</v>
      </c>
      <c r="AS96" s="42" t="s">
        <v>230</v>
      </c>
      <c r="AT96" s="57">
        <v>6.4738840214915092E-2</v>
      </c>
      <c r="AU96" s="56">
        <f t="shared" si="8"/>
        <v>0.43443169091587758</v>
      </c>
    </row>
    <row r="97" spans="1:47" ht="16">
      <c r="A97" s="63" t="s">
        <v>609</v>
      </c>
      <c r="B97" s="42" t="s">
        <v>371</v>
      </c>
      <c r="C97" s="42" t="s">
        <v>268</v>
      </c>
      <c r="D97" s="42">
        <v>2</v>
      </c>
      <c r="E97" s="42">
        <v>0</v>
      </c>
      <c r="F97" s="65">
        <v>2</v>
      </c>
      <c r="G97" s="65">
        <v>2</v>
      </c>
      <c r="H97" s="42" t="s">
        <v>608</v>
      </c>
      <c r="I97" s="42" t="s">
        <v>607</v>
      </c>
      <c r="J97" s="42" t="s">
        <v>172</v>
      </c>
      <c r="K97" s="42" t="s">
        <v>173</v>
      </c>
      <c r="L97" s="42" t="s">
        <v>606</v>
      </c>
      <c r="M97" s="42">
        <v>97.9</v>
      </c>
      <c r="N97" s="43">
        <v>17.010000000000002</v>
      </c>
      <c r="O97" s="43">
        <v>14.55</v>
      </c>
      <c r="P97" s="43">
        <v>12.78</v>
      </c>
      <c r="Q97" s="42">
        <v>2965</v>
      </c>
      <c r="R97" s="42">
        <v>1493</v>
      </c>
      <c r="S97" s="42">
        <v>1043</v>
      </c>
      <c r="T97" s="42">
        <v>99466</v>
      </c>
      <c r="U97" s="58">
        <v>45.55</v>
      </c>
      <c r="V97" s="42">
        <v>10464</v>
      </c>
      <c r="W97" s="53">
        <v>69</v>
      </c>
      <c r="X97" s="53">
        <v>67</v>
      </c>
      <c r="Y97" s="53">
        <v>2</v>
      </c>
      <c r="Z97" s="53">
        <v>18</v>
      </c>
      <c r="AA97" s="61">
        <f t="shared" si="9"/>
        <v>34.117647058823529</v>
      </c>
      <c r="AB97" s="61">
        <f t="shared" si="10"/>
        <v>97.101449275362313</v>
      </c>
      <c r="AC97" s="58">
        <v>99.9</v>
      </c>
      <c r="AD97" s="42">
        <v>1491</v>
      </c>
      <c r="AE97" s="42">
        <v>0</v>
      </c>
      <c r="AF97" s="42">
        <v>0</v>
      </c>
      <c r="AG97" s="42">
        <v>2</v>
      </c>
      <c r="AH97" s="42">
        <v>7053</v>
      </c>
      <c r="AI97" s="42">
        <v>7035</v>
      </c>
      <c r="AJ97" s="43">
        <v>49.856896551724148</v>
      </c>
      <c r="AK97" s="58">
        <v>71.676066178379202</v>
      </c>
      <c r="AL97" s="58">
        <v>7.1700613229431696</v>
      </c>
      <c r="AM97" s="58">
        <v>21.029467455990002</v>
      </c>
      <c r="AN97" s="42">
        <v>2</v>
      </c>
      <c r="AO97" s="41" t="s">
        <v>605</v>
      </c>
      <c r="AP97" s="42" t="s">
        <v>604</v>
      </c>
      <c r="AQ97" s="42" t="s">
        <v>359</v>
      </c>
      <c r="AR97" s="42" t="s">
        <v>603</v>
      </c>
      <c r="AS97" s="64">
        <v>1.1469522124645005E-2</v>
      </c>
      <c r="AT97" s="57">
        <v>0.50975754362429881</v>
      </c>
      <c r="AU97" s="56">
        <f t="shared" si="8"/>
        <v>1.4941169382091517</v>
      </c>
    </row>
    <row r="98" spans="1:47" ht="16">
      <c r="A98" s="63" t="s">
        <v>298</v>
      </c>
      <c r="B98" s="42" t="s">
        <v>371</v>
      </c>
      <c r="C98" s="42" t="s">
        <v>268</v>
      </c>
      <c r="D98" s="42">
        <v>1</v>
      </c>
      <c r="E98" s="42">
        <v>0</v>
      </c>
      <c r="F98" s="42">
        <v>1</v>
      </c>
      <c r="G98" s="42" t="s">
        <v>230</v>
      </c>
      <c r="H98" s="42" t="s">
        <v>297</v>
      </c>
      <c r="I98" s="42" t="s">
        <v>602</v>
      </c>
      <c r="J98" s="42" t="s">
        <v>177</v>
      </c>
      <c r="K98" s="42" t="s">
        <v>180</v>
      </c>
      <c r="L98" s="42" t="s">
        <v>318</v>
      </c>
      <c r="M98" s="58">
        <v>100</v>
      </c>
      <c r="N98" s="62">
        <v>4.16</v>
      </c>
      <c r="O98" s="62">
        <v>3.59</v>
      </c>
      <c r="P98" s="62">
        <v>3.15</v>
      </c>
      <c r="Q98" s="59">
        <v>746</v>
      </c>
      <c r="R98" s="59">
        <v>413</v>
      </c>
      <c r="S98" s="59">
        <v>301</v>
      </c>
      <c r="T98" s="59">
        <v>43928</v>
      </c>
      <c r="U98" s="60">
        <v>48.28</v>
      </c>
      <c r="V98" s="59">
        <v>8708</v>
      </c>
      <c r="W98" s="53">
        <v>48</v>
      </c>
      <c r="X98" s="53">
        <v>48</v>
      </c>
      <c r="Y98" s="53">
        <v>0</v>
      </c>
      <c r="Z98" s="53">
        <v>18</v>
      </c>
      <c r="AA98" s="61">
        <f t="shared" si="9"/>
        <v>25.882352941176471</v>
      </c>
      <c r="AB98" s="61">
        <f t="shared" si="10"/>
        <v>100</v>
      </c>
      <c r="AC98" s="60">
        <v>98.3</v>
      </c>
      <c r="AD98" s="59">
        <v>406</v>
      </c>
      <c r="AE98" s="59">
        <v>2</v>
      </c>
      <c r="AF98" s="59">
        <v>2</v>
      </c>
      <c r="AG98" s="59">
        <v>3</v>
      </c>
      <c r="AH98" s="67">
        <v>2583</v>
      </c>
      <c r="AI98" s="59">
        <v>2579</v>
      </c>
      <c r="AJ98" s="43">
        <v>16.072727272727274</v>
      </c>
      <c r="AK98" s="58">
        <v>80.096487212064204</v>
      </c>
      <c r="AL98" s="58">
        <v>2.8947366521732998</v>
      </c>
      <c r="AM98" s="58">
        <v>16.798436611731699</v>
      </c>
      <c r="AN98" s="42">
        <v>1</v>
      </c>
      <c r="AO98" s="41" t="s">
        <v>601</v>
      </c>
      <c r="AP98" s="42" t="s">
        <v>600</v>
      </c>
      <c r="AQ98" s="42" t="s">
        <v>600</v>
      </c>
      <c r="AR98" s="42" t="s">
        <v>600</v>
      </c>
      <c r="AS98" s="42" t="s">
        <v>230</v>
      </c>
      <c r="AT98" s="57">
        <v>11.981680821436482</v>
      </c>
      <c r="AU98" s="56">
        <f t="shared" si="8"/>
        <v>46.292857719186408</v>
      </c>
    </row>
    <row r="99" spans="1:47" ht="16">
      <c r="A99" s="63" t="s">
        <v>599</v>
      </c>
      <c r="B99" s="42" t="s">
        <v>371</v>
      </c>
      <c r="C99" s="42" t="s">
        <v>268</v>
      </c>
      <c r="D99" s="42">
        <v>1</v>
      </c>
      <c r="E99" s="42">
        <v>0</v>
      </c>
      <c r="F99" s="42">
        <v>1</v>
      </c>
      <c r="G99" s="42" t="s">
        <v>230</v>
      </c>
      <c r="H99" s="42" t="s">
        <v>598</v>
      </c>
      <c r="I99" s="42" t="s">
        <v>597</v>
      </c>
      <c r="J99" s="42" t="s">
        <v>159</v>
      </c>
      <c r="K99" s="42" t="s">
        <v>162</v>
      </c>
      <c r="L99" s="42" t="s">
        <v>596</v>
      </c>
      <c r="M99" s="42">
        <v>99.2</v>
      </c>
      <c r="N99" s="62">
        <v>19.46</v>
      </c>
      <c r="O99" s="62">
        <v>18.46</v>
      </c>
      <c r="P99" s="62">
        <v>17.850000000000001</v>
      </c>
      <c r="Q99" s="59">
        <v>1481</v>
      </c>
      <c r="R99" s="59">
        <v>887</v>
      </c>
      <c r="S99" s="59">
        <v>727</v>
      </c>
      <c r="T99" s="59">
        <v>171165</v>
      </c>
      <c r="U99" s="60">
        <v>35.909999999999997</v>
      </c>
      <c r="V99" s="59">
        <v>32667</v>
      </c>
      <c r="W99" s="53">
        <v>181</v>
      </c>
      <c r="X99" s="53">
        <v>179</v>
      </c>
      <c r="Y99" s="53">
        <v>2</v>
      </c>
      <c r="Z99" s="53">
        <v>17</v>
      </c>
      <c r="AA99" s="61">
        <f t="shared" si="9"/>
        <v>77.647058823529406</v>
      </c>
      <c r="AB99" s="61">
        <f t="shared" si="10"/>
        <v>98.895027624309392</v>
      </c>
      <c r="AC99" s="60">
        <v>98.8</v>
      </c>
      <c r="AD99" s="59">
        <v>876</v>
      </c>
      <c r="AE99" s="59">
        <v>6</v>
      </c>
      <c r="AF99" s="59">
        <v>0</v>
      </c>
      <c r="AG99" s="59">
        <v>5</v>
      </c>
      <c r="AH99" s="67">
        <v>9729</v>
      </c>
      <c r="AI99" s="59">
        <v>9722</v>
      </c>
      <c r="AJ99" s="43">
        <v>25.062121212121212</v>
      </c>
      <c r="AK99" s="58">
        <v>75.042291797911801</v>
      </c>
      <c r="AL99" s="58">
        <v>4.6776149394173396</v>
      </c>
      <c r="AM99" s="58">
        <v>20.1249809411336</v>
      </c>
      <c r="AN99" s="42">
        <v>1</v>
      </c>
      <c r="AO99" s="41" t="s">
        <v>595</v>
      </c>
      <c r="AP99" s="42" t="s">
        <v>594</v>
      </c>
      <c r="AQ99" s="42" t="s">
        <v>593</v>
      </c>
      <c r="AR99" s="42" t="s">
        <v>592</v>
      </c>
      <c r="AS99" s="64">
        <v>4.3853920913398629E-3</v>
      </c>
      <c r="AT99" s="57">
        <v>0.49198644526404844</v>
      </c>
      <c r="AU99" s="56">
        <f t="shared" ref="AU99:AU130" si="11">AT99*100/AA99</f>
        <v>0.63361890677945631</v>
      </c>
    </row>
    <row r="100" spans="1:47" ht="16">
      <c r="A100" s="63" t="s">
        <v>271</v>
      </c>
      <c r="B100" s="42" t="s">
        <v>371</v>
      </c>
      <c r="C100" s="42" t="s">
        <v>268</v>
      </c>
      <c r="D100" s="42">
        <v>1</v>
      </c>
      <c r="E100" s="42">
        <v>0</v>
      </c>
      <c r="F100" s="42">
        <v>1</v>
      </c>
      <c r="G100" s="42" t="s">
        <v>230</v>
      </c>
      <c r="H100" s="42" t="s">
        <v>591</v>
      </c>
      <c r="I100" s="42" t="s">
        <v>590</v>
      </c>
      <c r="J100" s="42" t="s">
        <v>160</v>
      </c>
      <c r="K100" s="42" t="s">
        <v>162</v>
      </c>
      <c r="L100" s="42" t="s">
        <v>589</v>
      </c>
      <c r="M100" s="42">
        <v>93.2</v>
      </c>
      <c r="N100" s="62">
        <v>14.28</v>
      </c>
      <c r="O100" s="62">
        <v>13.43</v>
      </c>
      <c r="P100" s="62">
        <v>13</v>
      </c>
      <c r="Q100" s="59">
        <v>1160</v>
      </c>
      <c r="R100" s="59">
        <v>642</v>
      </c>
      <c r="S100" s="59">
        <v>529</v>
      </c>
      <c r="T100" s="59">
        <v>167728</v>
      </c>
      <c r="U100" s="60">
        <v>51.84</v>
      </c>
      <c r="V100" s="59">
        <v>30443</v>
      </c>
      <c r="W100" s="53">
        <v>143</v>
      </c>
      <c r="X100" s="53">
        <v>143</v>
      </c>
      <c r="Y100" s="53">
        <v>0</v>
      </c>
      <c r="Z100" s="53">
        <v>17</v>
      </c>
      <c r="AA100" s="61">
        <f t="shared" si="9"/>
        <v>62.745098039215684</v>
      </c>
      <c r="AB100" s="61">
        <f t="shared" si="10"/>
        <v>100</v>
      </c>
      <c r="AC100" s="60">
        <v>98.8</v>
      </c>
      <c r="AD100" s="59">
        <v>634</v>
      </c>
      <c r="AE100" s="59">
        <v>1</v>
      </c>
      <c r="AF100" s="59">
        <v>1</v>
      </c>
      <c r="AG100" s="59">
        <v>6</v>
      </c>
      <c r="AH100" s="67">
        <v>7147</v>
      </c>
      <c r="AI100" s="59">
        <v>7143</v>
      </c>
      <c r="AJ100" s="43">
        <v>22.758750000000003</v>
      </c>
      <c r="AK100" s="58">
        <v>85.535281219195298</v>
      </c>
      <c r="AL100" s="58">
        <v>1.3676530715117801</v>
      </c>
      <c r="AM100" s="58">
        <v>12.946955652388199</v>
      </c>
      <c r="AN100" s="42">
        <v>1</v>
      </c>
      <c r="AO100" s="41" t="s">
        <v>588</v>
      </c>
      <c r="AP100" s="42" t="s">
        <v>587</v>
      </c>
      <c r="AQ100" s="42" t="s">
        <v>587</v>
      </c>
      <c r="AR100" s="42" t="s">
        <v>587</v>
      </c>
      <c r="AS100" s="42" t="s">
        <v>230</v>
      </c>
      <c r="AT100" s="57">
        <v>6.3902169067195684</v>
      </c>
      <c r="AU100" s="56">
        <f t="shared" si="11"/>
        <v>10.184408195084313</v>
      </c>
    </row>
    <row r="101" spans="1:47" ht="16">
      <c r="A101" s="63" t="s">
        <v>586</v>
      </c>
      <c r="B101" s="42" t="s">
        <v>371</v>
      </c>
      <c r="C101" s="42" t="s">
        <v>268</v>
      </c>
      <c r="D101" s="42">
        <v>1</v>
      </c>
      <c r="E101" s="42">
        <v>0</v>
      </c>
      <c r="F101" s="42">
        <v>1</v>
      </c>
      <c r="G101" s="42" t="s">
        <v>230</v>
      </c>
      <c r="H101" s="42" t="s">
        <v>585</v>
      </c>
      <c r="I101" s="42" t="s">
        <v>369</v>
      </c>
      <c r="J101" s="42" t="s">
        <v>171</v>
      </c>
      <c r="K101" s="42" t="s">
        <v>173</v>
      </c>
      <c r="L101" s="42" t="s">
        <v>463</v>
      </c>
      <c r="M101" s="42">
        <v>97.2</v>
      </c>
      <c r="N101" s="62">
        <v>20.309999999999999</v>
      </c>
      <c r="O101" s="62">
        <v>18</v>
      </c>
      <c r="P101" s="62">
        <v>16.66</v>
      </c>
      <c r="Q101" s="59">
        <v>2716</v>
      </c>
      <c r="R101" s="59">
        <v>1312</v>
      </c>
      <c r="S101" s="59">
        <v>967</v>
      </c>
      <c r="T101" s="59">
        <v>90896</v>
      </c>
      <c r="U101" s="60">
        <v>65.72</v>
      </c>
      <c r="V101" s="59">
        <v>17826</v>
      </c>
      <c r="W101" s="53">
        <v>69</v>
      </c>
      <c r="X101" s="53">
        <v>69</v>
      </c>
      <c r="Y101" s="53">
        <v>0</v>
      </c>
      <c r="Z101" s="53">
        <v>10</v>
      </c>
      <c r="AA101" s="61">
        <f t="shared" si="9"/>
        <v>30.980392156862745</v>
      </c>
      <c r="AB101" s="61">
        <f t="shared" si="10"/>
        <v>100</v>
      </c>
      <c r="AC101" s="60">
        <v>98.9</v>
      </c>
      <c r="AD101" s="59">
        <v>1298</v>
      </c>
      <c r="AE101" s="59">
        <v>8</v>
      </c>
      <c r="AF101" s="59">
        <v>1</v>
      </c>
      <c r="AG101" s="59">
        <v>5</v>
      </c>
      <c r="AH101" s="67">
        <v>10625</v>
      </c>
      <c r="AI101" s="59">
        <v>10615</v>
      </c>
      <c r="AJ101" s="43">
        <v>65.557594936708853</v>
      </c>
      <c r="AK101" s="58">
        <v>75.165079790391204</v>
      </c>
      <c r="AL101" s="58">
        <v>2.7005035493059699</v>
      </c>
      <c r="AM101" s="58">
        <v>21.9578388546702</v>
      </c>
      <c r="AN101" s="42">
        <v>2</v>
      </c>
      <c r="AO101" s="41" t="s">
        <v>584</v>
      </c>
      <c r="AP101" s="42" t="s">
        <v>513</v>
      </c>
      <c r="AQ101" s="42" t="s">
        <v>512</v>
      </c>
      <c r="AR101" s="42" t="s">
        <v>511</v>
      </c>
      <c r="AS101" s="64">
        <v>4.5295362000785752E-2</v>
      </c>
      <c r="AT101" s="57">
        <v>1.3136173012867076</v>
      </c>
      <c r="AU101" s="56">
        <f t="shared" si="11"/>
        <v>4.2401571117482337</v>
      </c>
    </row>
    <row r="102" spans="1:47" ht="16">
      <c r="A102" s="63" t="s">
        <v>583</v>
      </c>
      <c r="B102" s="42" t="s">
        <v>371</v>
      </c>
      <c r="C102" s="59" t="s">
        <v>262</v>
      </c>
      <c r="D102" s="42">
        <v>1</v>
      </c>
      <c r="E102" s="42">
        <v>0</v>
      </c>
      <c r="F102" s="42">
        <v>1</v>
      </c>
      <c r="G102" s="42" t="s">
        <v>230</v>
      </c>
      <c r="H102" s="42" t="s">
        <v>582</v>
      </c>
      <c r="I102" s="42" t="s">
        <v>369</v>
      </c>
      <c r="J102" s="42" t="s">
        <v>171</v>
      </c>
      <c r="K102" s="42" t="s">
        <v>173</v>
      </c>
      <c r="L102" s="42" t="s">
        <v>368</v>
      </c>
      <c r="M102" s="42">
        <v>98.5</v>
      </c>
      <c r="N102" s="62">
        <v>31.95</v>
      </c>
      <c r="O102" s="62">
        <v>25.15</v>
      </c>
      <c r="P102" s="62">
        <v>20.91</v>
      </c>
      <c r="Q102" s="59">
        <v>7028</v>
      </c>
      <c r="R102" s="59">
        <v>2915</v>
      </c>
      <c r="S102" s="59">
        <v>1820</v>
      </c>
      <c r="T102" s="59">
        <v>55529</v>
      </c>
      <c r="U102" s="60">
        <v>62.79</v>
      </c>
      <c r="V102" s="59">
        <v>8221</v>
      </c>
      <c r="W102" s="53">
        <v>42</v>
      </c>
      <c r="X102" s="53">
        <v>42</v>
      </c>
      <c r="Y102" s="53">
        <v>0</v>
      </c>
      <c r="Z102" s="53">
        <v>13</v>
      </c>
      <c r="AA102" s="61">
        <f t="shared" si="9"/>
        <v>21.568627450980394</v>
      </c>
      <c r="AB102" s="61">
        <f t="shared" si="10"/>
        <v>100</v>
      </c>
      <c r="AC102" s="60">
        <v>99.1</v>
      </c>
      <c r="AD102" s="59">
        <v>2890</v>
      </c>
      <c r="AE102" s="59">
        <v>18</v>
      </c>
      <c r="AF102" s="59">
        <v>0</v>
      </c>
      <c r="AG102" s="59">
        <v>7</v>
      </c>
      <c r="AH102" s="67">
        <v>12319</v>
      </c>
      <c r="AI102" s="59">
        <v>12296</v>
      </c>
      <c r="AJ102" s="43">
        <v>148.13181818181818</v>
      </c>
      <c r="AK102" s="58">
        <v>52.702772279985801</v>
      </c>
      <c r="AL102" s="58">
        <v>12.6103300829632</v>
      </c>
      <c r="AM102" s="58">
        <v>34.558724269511799</v>
      </c>
      <c r="AN102" s="42">
        <v>5</v>
      </c>
      <c r="AO102" s="41" t="s">
        <v>581</v>
      </c>
      <c r="AP102" s="42" t="s">
        <v>580</v>
      </c>
      <c r="AQ102" s="42" t="s">
        <v>579</v>
      </c>
      <c r="AR102" s="42" t="s">
        <v>578</v>
      </c>
      <c r="AS102" s="64">
        <v>4.1944588235448749E-2</v>
      </c>
      <c r="AT102" s="57">
        <v>0.14279683194091697</v>
      </c>
      <c r="AU102" s="56">
        <f t="shared" si="11"/>
        <v>0.66205803899879678</v>
      </c>
    </row>
    <row r="103" spans="1:47" ht="16">
      <c r="A103" s="63" t="s">
        <v>577</v>
      </c>
      <c r="B103" s="42" t="s">
        <v>371</v>
      </c>
      <c r="C103" s="42" t="s">
        <v>262</v>
      </c>
      <c r="D103" s="42">
        <v>3</v>
      </c>
      <c r="E103" s="42">
        <v>0</v>
      </c>
      <c r="F103" s="65">
        <v>3</v>
      </c>
      <c r="G103" s="65">
        <v>3</v>
      </c>
      <c r="H103" s="42" t="s">
        <v>576</v>
      </c>
      <c r="I103" s="42" t="s">
        <v>369</v>
      </c>
      <c r="J103" s="42" t="s">
        <v>171</v>
      </c>
      <c r="K103" s="42" t="s">
        <v>173</v>
      </c>
      <c r="L103" s="42" t="s">
        <v>459</v>
      </c>
      <c r="M103" s="42">
        <v>98.2</v>
      </c>
      <c r="N103" s="43">
        <v>79.58</v>
      </c>
      <c r="O103" s="43">
        <v>66.760000000000005</v>
      </c>
      <c r="P103" s="43">
        <v>57.92</v>
      </c>
      <c r="Q103" s="42">
        <v>14682</v>
      </c>
      <c r="R103" s="42">
        <v>7057</v>
      </c>
      <c r="S103" s="42">
        <v>4790</v>
      </c>
      <c r="T103" s="42">
        <v>93631</v>
      </c>
      <c r="U103" s="58">
        <v>60.82</v>
      </c>
      <c r="V103" s="42">
        <v>9997</v>
      </c>
      <c r="W103" s="53">
        <v>174</v>
      </c>
      <c r="X103" s="53">
        <v>171</v>
      </c>
      <c r="Y103" s="53">
        <v>3</v>
      </c>
      <c r="Z103" s="53">
        <v>21</v>
      </c>
      <c r="AA103" s="61">
        <f t="shared" si="9"/>
        <v>76.470588235294116</v>
      </c>
      <c r="AB103" s="61">
        <f t="shared" si="10"/>
        <v>98.275862068965523</v>
      </c>
      <c r="AC103" s="58">
        <v>98.5</v>
      </c>
      <c r="AD103" s="42">
        <v>6951</v>
      </c>
      <c r="AE103" s="42">
        <v>101</v>
      </c>
      <c r="AF103" s="42">
        <v>1</v>
      </c>
      <c r="AG103" s="42">
        <v>4</v>
      </c>
      <c r="AH103" s="42">
        <v>32656</v>
      </c>
      <c r="AI103" s="42">
        <v>32629</v>
      </c>
      <c r="AJ103" s="43">
        <v>104.06615384615385</v>
      </c>
      <c r="AK103" s="58">
        <v>62.005362647561498</v>
      </c>
      <c r="AL103" s="58">
        <v>3.2121781573514001</v>
      </c>
      <c r="AM103" s="58">
        <v>34.659370232574297</v>
      </c>
      <c r="AN103" s="42">
        <v>4</v>
      </c>
      <c r="AO103" s="41" t="s">
        <v>575</v>
      </c>
      <c r="AP103" s="42" t="s">
        <v>574</v>
      </c>
      <c r="AQ103" s="42" t="s">
        <v>573</v>
      </c>
      <c r="AR103" s="42" t="s">
        <v>572</v>
      </c>
      <c r="AS103" s="64">
        <v>2.6298851612115776E-2</v>
      </c>
      <c r="AT103" s="57">
        <v>4.1845862125318796</v>
      </c>
      <c r="AU103" s="56">
        <f t="shared" si="11"/>
        <v>5.4721512010032276</v>
      </c>
    </row>
    <row r="104" spans="1:47" ht="16">
      <c r="A104" s="63" t="s">
        <v>571</v>
      </c>
      <c r="B104" s="42" t="s">
        <v>371</v>
      </c>
      <c r="C104" s="42" t="s">
        <v>268</v>
      </c>
      <c r="D104" s="42">
        <v>1</v>
      </c>
      <c r="E104" s="42">
        <v>0</v>
      </c>
      <c r="F104" s="42">
        <v>1</v>
      </c>
      <c r="G104" s="42" t="s">
        <v>230</v>
      </c>
      <c r="H104" s="42" t="s">
        <v>570</v>
      </c>
      <c r="I104" s="42" t="s">
        <v>369</v>
      </c>
      <c r="J104" s="42" t="s">
        <v>171</v>
      </c>
      <c r="K104" s="42" t="s">
        <v>173</v>
      </c>
      <c r="L104" s="42" t="s">
        <v>463</v>
      </c>
      <c r="M104" s="42">
        <v>98.2</v>
      </c>
      <c r="N104" s="62">
        <v>32.1</v>
      </c>
      <c r="O104" s="62">
        <v>28.04</v>
      </c>
      <c r="P104" s="62">
        <v>25.77</v>
      </c>
      <c r="Q104" s="59">
        <v>4537</v>
      </c>
      <c r="R104" s="59">
        <v>2061</v>
      </c>
      <c r="S104" s="59">
        <v>1473</v>
      </c>
      <c r="T104" s="59">
        <v>117656</v>
      </c>
      <c r="U104" s="60">
        <v>63.78</v>
      </c>
      <c r="V104" s="59">
        <v>17954</v>
      </c>
      <c r="W104" s="53">
        <v>109</v>
      </c>
      <c r="X104" s="53">
        <v>107</v>
      </c>
      <c r="Y104" s="53">
        <v>2</v>
      </c>
      <c r="Z104" s="53">
        <v>18</v>
      </c>
      <c r="AA104" s="61">
        <f t="shared" si="9"/>
        <v>49.803921568627452</v>
      </c>
      <c r="AB104" s="61">
        <f t="shared" si="10"/>
        <v>98.165137614678898</v>
      </c>
      <c r="AC104" s="60">
        <v>98.6</v>
      </c>
      <c r="AD104" s="59">
        <v>2032</v>
      </c>
      <c r="AE104" s="59">
        <v>25</v>
      </c>
      <c r="AF104" s="59">
        <v>0</v>
      </c>
      <c r="AG104" s="59">
        <v>4</v>
      </c>
      <c r="AH104" s="67">
        <v>15856</v>
      </c>
      <c r="AI104" s="59">
        <v>15843</v>
      </c>
      <c r="AJ104" s="43">
        <v>64.452755905511808</v>
      </c>
      <c r="AK104" s="58">
        <v>71.756274194521595</v>
      </c>
      <c r="AL104" s="58">
        <v>2.33299100349203</v>
      </c>
      <c r="AM104" s="58">
        <v>25.750137052903</v>
      </c>
      <c r="AN104" s="42">
        <v>2</v>
      </c>
      <c r="AO104" s="41" t="s">
        <v>569</v>
      </c>
      <c r="AP104" s="42" t="s">
        <v>535</v>
      </c>
      <c r="AQ104" s="2" t="s">
        <v>534</v>
      </c>
      <c r="AR104" s="2" t="s">
        <v>533</v>
      </c>
      <c r="AS104" s="64">
        <v>6.7656921680218043E-2</v>
      </c>
      <c r="AT104" s="57">
        <v>0.71709228181967766</v>
      </c>
      <c r="AU104" s="56">
        <f t="shared" si="11"/>
        <v>1.4398309595591952</v>
      </c>
    </row>
    <row r="105" spans="1:47" ht="16">
      <c r="A105" s="63" t="s">
        <v>568</v>
      </c>
      <c r="B105" s="42" t="s">
        <v>371</v>
      </c>
      <c r="C105" s="42" t="s">
        <v>268</v>
      </c>
      <c r="D105" s="42">
        <v>1</v>
      </c>
      <c r="E105" s="42">
        <v>0</v>
      </c>
      <c r="F105" s="42">
        <v>1</v>
      </c>
      <c r="G105" s="42" t="s">
        <v>230</v>
      </c>
      <c r="H105" s="42" t="s">
        <v>567</v>
      </c>
      <c r="I105" s="42" t="s">
        <v>369</v>
      </c>
      <c r="J105" s="42" t="s">
        <v>171</v>
      </c>
      <c r="K105" s="42" t="s">
        <v>173</v>
      </c>
      <c r="N105" s="62">
        <v>31.45</v>
      </c>
      <c r="O105" s="62">
        <v>26.63</v>
      </c>
      <c r="P105" s="62">
        <v>24.05</v>
      </c>
      <c r="Q105" s="59">
        <v>5151</v>
      </c>
      <c r="R105" s="59">
        <v>2233</v>
      </c>
      <c r="S105" s="59">
        <v>1565</v>
      </c>
      <c r="T105" s="59">
        <v>93393</v>
      </c>
      <c r="U105" s="60">
        <v>65.13</v>
      </c>
      <c r="V105" s="59">
        <v>14232</v>
      </c>
      <c r="W105" s="53">
        <v>86</v>
      </c>
      <c r="X105" s="53">
        <v>86</v>
      </c>
      <c r="Y105" s="53">
        <v>0</v>
      </c>
      <c r="Z105" s="53">
        <v>22</v>
      </c>
      <c r="AA105" s="61">
        <f t="shared" si="9"/>
        <v>42.352941176470587</v>
      </c>
      <c r="AB105" s="61">
        <f t="shared" si="10"/>
        <v>100</v>
      </c>
      <c r="AC105" s="60">
        <v>97.2</v>
      </c>
      <c r="AD105" s="59">
        <v>2171</v>
      </c>
      <c r="AE105" s="59">
        <v>61</v>
      </c>
      <c r="AF105" s="59">
        <v>0</v>
      </c>
      <c r="AG105" s="59">
        <v>1</v>
      </c>
      <c r="AH105" s="67">
        <v>14704</v>
      </c>
      <c r="AI105" s="59">
        <v>14683</v>
      </c>
      <c r="AJ105" s="43">
        <v>74.256944444444443</v>
      </c>
      <c r="AK105" s="58">
        <v>64.112593370888703</v>
      </c>
      <c r="AL105" s="58">
        <v>5.1114562574399898</v>
      </c>
      <c r="AM105" s="58">
        <v>30.6071860254143</v>
      </c>
      <c r="AN105" s="42">
        <v>4</v>
      </c>
      <c r="AP105" s="42" t="s">
        <v>434</v>
      </c>
      <c r="AQ105" s="42" t="s">
        <v>434</v>
      </c>
      <c r="AR105" s="42" t="s">
        <v>434</v>
      </c>
      <c r="AS105" s="42" t="s">
        <v>230</v>
      </c>
      <c r="AT105" s="57">
        <v>0.54943544488947882</v>
      </c>
      <c r="AU105" s="56">
        <f t="shared" si="11"/>
        <v>1.2972781337668249</v>
      </c>
    </row>
    <row r="106" spans="1:47" ht="16">
      <c r="A106" s="63" t="s">
        <v>566</v>
      </c>
      <c r="B106" s="42" t="s">
        <v>371</v>
      </c>
      <c r="C106" s="59" t="s">
        <v>262</v>
      </c>
      <c r="D106" s="42">
        <v>1</v>
      </c>
      <c r="E106" s="42">
        <v>0</v>
      </c>
      <c r="F106" s="42">
        <v>1</v>
      </c>
      <c r="G106" s="42" t="s">
        <v>230</v>
      </c>
      <c r="H106" s="42" t="s">
        <v>565</v>
      </c>
      <c r="I106" s="42" t="s">
        <v>521</v>
      </c>
      <c r="J106" s="42" t="s">
        <v>171</v>
      </c>
      <c r="K106" s="42" t="s">
        <v>173</v>
      </c>
      <c r="L106" s="42" t="s">
        <v>520</v>
      </c>
      <c r="M106" s="58">
        <v>98</v>
      </c>
      <c r="N106" s="62">
        <v>44.06</v>
      </c>
      <c r="O106" s="62">
        <v>35.43</v>
      </c>
      <c r="P106" s="62">
        <v>30.3</v>
      </c>
      <c r="Q106" s="59">
        <v>9015</v>
      </c>
      <c r="R106" s="59">
        <v>3830</v>
      </c>
      <c r="S106" s="59">
        <v>2504</v>
      </c>
      <c r="T106" s="59">
        <v>66120</v>
      </c>
      <c r="U106" s="60">
        <v>64.14</v>
      </c>
      <c r="V106" s="59">
        <v>9289</v>
      </c>
      <c r="W106" s="53">
        <v>77</v>
      </c>
      <c r="X106" s="53">
        <v>76</v>
      </c>
      <c r="Y106" s="53">
        <v>1</v>
      </c>
      <c r="Z106" s="53">
        <v>16</v>
      </c>
      <c r="AA106" s="61">
        <f t="shared" si="9"/>
        <v>36.470588235294116</v>
      </c>
      <c r="AB106" s="61">
        <f t="shared" si="10"/>
        <v>98.701298701298697</v>
      </c>
      <c r="AC106" s="60">
        <v>99.4</v>
      </c>
      <c r="AD106" s="59">
        <v>3806</v>
      </c>
      <c r="AE106" s="59">
        <v>19</v>
      </c>
      <c r="AF106" s="59">
        <v>0</v>
      </c>
      <c r="AG106" s="59">
        <v>5</v>
      </c>
      <c r="AH106" s="67">
        <v>18570</v>
      </c>
      <c r="AI106" s="59">
        <v>18512</v>
      </c>
      <c r="AJ106" s="43">
        <v>120.80967741935484</v>
      </c>
      <c r="AK106" s="58">
        <v>54.209526971487797</v>
      </c>
      <c r="AL106" s="58">
        <v>15.1306204330988</v>
      </c>
      <c r="AM106" s="58">
        <v>30.508491079409701</v>
      </c>
      <c r="AN106" s="42">
        <v>5</v>
      </c>
      <c r="AO106" s="41" t="s">
        <v>564</v>
      </c>
      <c r="AP106" s="42" t="s">
        <v>563</v>
      </c>
      <c r="AQ106" s="68" t="s">
        <v>562</v>
      </c>
      <c r="AR106" s="42" t="s">
        <v>561</v>
      </c>
      <c r="AS106" s="64">
        <v>0</v>
      </c>
      <c r="AT106" s="57">
        <v>0.48048530813576018</v>
      </c>
      <c r="AU106" s="56">
        <f t="shared" si="11"/>
        <v>1.3174597158561165</v>
      </c>
    </row>
    <row r="107" spans="1:47" ht="16">
      <c r="A107" s="63" t="s">
        <v>560</v>
      </c>
      <c r="B107" s="42" t="s">
        <v>371</v>
      </c>
      <c r="C107" s="42" t="s">
        <v>268</v>
      </c>
      <c r="D107" s="42">
        <v>1</v>
      </c>
      <c r="E107" s="42">
        <v>0</v>
      </c>
      <c r="F107" s="42">
        <v>1</v>
      </c>
      <c r="G107" s="42" t="s">
        <v>230</v>
      </c>
      <c r="H107" s="42" t="s">
        <v>559</v>
      </c>
      <c r="I107" s="42" t="s">
        <v>369</v>
      </c>
      <c r="J107" s="42" t="s">
        <v>171</v>
      </c>
      <c r="K107" s="42" t="s">
        <v>173</v>
      </c>
      <c r="N107" s="62">
        <v>21.65</v>
      </c>
      <c r="O107" s="62">
        <v>17.09</v>
      </c>
      <c r="P107" s="62">
        <v>15.02</v>
      </c>
      <c r="Q107" s="59">
        <v>4342</v>
      </c>
      <c r="R107" s="59">
        <v>1583</v>
      </c>
      <c r="S107" s="59">
        <v>1055</v>
      </c>
      <c r="T107" s="59">
        <v>85326</v>
      </c>
      <c r="U107" s="60">
        <v>68.23</v>
      </c>
      <c r="V107" s="59">
        <v>11295</v>
      </c>
      <c r="W107" s="53">
        <v>43</v>
      </c>
      <c r="X107" s="53">
        <v>43</v>
      </c>
      <c r="Y107" s="53">
        <v>0</v>
      </c>
      <c r="Z107" s="53">
        <v>27</v>
      </c>
      <c r="AA107" s="61">
        <f t="shared" si="9"/>
        <v>27.450980392156861</v>
      </c>
      <c r="AB107" s="61">
        <f t="shared" si="10"/>
        <v>100</v>
      </c>
      <c r="AC107" s="60">
        <v>97.3</v>
      </c>
      <c r="AD107" s="59">
        <v>1541</v>
      </c>
      <c r="AE107" s="59">
        <v>39</v>
      </c>
      <c r="AF107" s="59">
        <v>0</v>
      </c>
      <c r="AG107" s="59">
        <v>3</v>
      </c>
      <c r="AH107" s="67">
        <v>11612</v>
      </c>
      <c r="AI107" s="59">
        <v>11586</v>
      </c>
      <c r="AJ107" s="43">
        <v>78.867857142857147</v>
      </c>
      <c r="AK107" s="58">
        <v>66.760891584736001</v>
      </c>
      <c r="AL107" s="58">
        <v>7.7402420193592798</v>
      </c>
      <c r="AM107" s="58">
        <v>25.3103734531439</v>
      </c>
      <c r="AN107" s="42">
        <v>2</v>
      </c>
      <c r="AP107" s="42" t="s">
        <v>434</v>
      </c>
      <c r="AQ107" s="42" t="s">
        <v>434</v>
      </c>
      <c r="AR107" s="42" t="s">
        <v>434</v>
      </c>
      <c r="AS107" s="42" t="s">
        <v>230</v>
      </c>
      <c r="AT107" s="57">
        <v>0.38074109896682889</v>
      </c>
      <c r="AU107" s="56">
        <f t="shared" si="11"/>
        <v>1.3869854319505912</v>
      </c>
    </row>
    <row r="108" spans="1:47" ht="16">
      <c r="A108" s="63" t="s">
        <v>558</v>
      </c>
      <c r="B108" s="42" t="s">
        <v>371</v>
      </c>
      <c r="C108" s="42" t="s">
        <v>262</v>
      </c>
      <c r="D108" s="42">
        <v>2</v>
      </c>
      <c r="E108" s="42">
        <v>0</v>
      </c>
      <c r="F108" s="65">
        <v>2</v>
      </c>
      <c r="G108" s="65">
        <v>2</v>
      </c>
      <c r="H108" s="42" t="s">
        <v>557</v>
      </c>
      <c r="I108" s="42" t="s">
        <v>369</v>
      </c>
      <c r="J108" s="42" t="s">
        <v>171</v>
      </c>
      <c r="K108" s="42" t="s">
        <v>173</v>
      </c>
      <c r="L108" s="42" t="s">
        <v>459</v>
      </c>
      <c r="M108" s="42" t="s">
        <v>556</v>
      </c>
      <c r="N108" s="43">
        <v>80.86</v>
      </c>
      <c r="O108" s="43">
        <v>64.540000000000006</v>
      </c>
      <c r="P108" s="43">
        <v>54.63</v>
      </c>
      <c r="Q108" s="42">
        <v>17038</v>
      </c>
      <c r="R108" s="42">
        <v>7193</v>
      </c>
      <c r="S108" s="42">
        <v>4624</v>
      </c>
      <c r="T108" s="42">
        <v>66677</v>
      </c>
      <c r="U108" s="58">
        <v>60.29</v>
      </c>
      <c r="V108" s="42">
        <v>8828</v>
      </c>
      <c r="W108" s="53">
        <v>148</v>
      </c>
      <c r="X108" s="53">
        <v>145</v>
      </c>
      <c r="Y108" s="53">
        <v>3</v>
      </c>
      <c r="Z108" s="53">
        <v>30</v>
      </c>
      <c r="AA108" s="61">
        <f t="shared" si="9"/>
        <v>69.803921568627445</v>
      </c>
      <c r="AB108" s="61">
        <f t="shared" si="10"/>
        <v>97.972972972972968</v>
      </c>
      <c r="AC108" s="58">
        <v>99.1</v>
      </c>
      <c r="AD108" s="42">
        <v>7126</v>
      </c>
      <c r="AE108" s="42">
        <v>61</v>
      </c>
      <c r="AF108" s="42">
        <v>1</v>
      </c>
      <c r="AG108" s="42">
        <v>5</v>
      </c>
      <c r="AH108" s="42">
        <v>34604</v>
      </c>
      <c r="AI108" s="42">
        <v>34577</v>
      </c>
      <c r="AJ108" s="43">
        <v>115.83876404494383</v>
      </c>
      <c r="AK108" s="58">
        <v>62.142464267347201</v>
      </c>
      <c r="AL108" s="58">
        <v>2.7648375667624401</v>
      </c>
      <c r="AM108" s="58">
        <v>34.9643175998023</v>
      </c>
      <c r="AN108" s="42">
        <v>4</v>
      </c>
      <c r="AO108" s="41" t="s">
        <v>555</v>
      </c>
      <c r="AP108" s="42" t="s">
        <v>554</v>
      </c>
      <c r="AQ108" s="42" t="s">
        <v>554</v>
      </c>
      <c r="AR108" s="42" t="s">
        <v>554</v>
      </c>
      <c r="AS108" s="42" t="s">
        <v>230</v>
      </c>
      <c r="AT108" s="57">
        <v>3.6313751268608017</v>
      </c>
      <c r="AU108" s="56">
        <f t="shared" si="11"/>
        <v>5.2022508839859807</v>
      </c>
    </row>
    <row r="109" spans="1:47" ht="16">
      <c r="A109" s="63" t="s">
        <v>553</v>
      </c>
      <c r="B109" s="42" t="s">
        <v>371</v>
      </c>
      <c r="C109" s="42" t="s">
        <v>268</v>
      </c>
      <c r="D109" s="42">
        <v>2</v>
      </c>
      <c r="E109" s="42">
        <v>0</v>
      </c>
      <c r="F109" s="65">
        <v>2</v>
      </c>
      <c r="G109" s="65">
        <v>2</v>
      </c>
      <c r="H109" s="42" t="s">
        <v>552</v>
      </c>
      <c r="I109" s="42" t="s">
        <v>369</v>
      </c>
      <c r="J109" s="42" t="s">
        <v>171</v>
      </c>
      <c r="K109" s="42" t="s">
        <v>173</v>
      </c>
      <c r="L109" s="42" t="s">
        <v>463</v>
      </c>
      <c r="M109" s="42">
        <v>98.4</v>
      </c>
      <c r="N109" s="43">
        <v>49.82</v>
      </c>
      <c r="O109" s="43">
        <v>40.06</v>
      </c>
      <c r="P109" s="43">
        <v>34.619999999999997</v>
      </c>
      <c r="Q109" s="42">
        <v>10008</v>
      </c>
      <c r="R109" s="42">
        <v>4170</v>
      </c>
      <c r="S109" s="42">
        <v>2762</v>
      </c>
      <c r="T109" s="42">
        <v>70443</v>
      </c>
      <c r="U109" s="58">
        <v>65.7</v>
      </c>
      <c r="V109" s="42">
        <v>9868</v>
      </c>
      <c r="W109" s="53">
        <v>103</v>
      </c>
      <c r="X109" s="53">
        <v>100</v>
      </c>
      <c r="Y109" s="53">
        <v>3</v>
      </c>
      <c r="Z109" s="53">
        <v>30</v>
      </c>
      <c r="AA109" s="61">
        <f t="shared" si="9"/>
        <v>52.156862745098039</v>
      </c>
      <c r="AB109" s="61">
        <f t="shared" si="10"/>
        <v>97.087378640776706</v>
      </c>
      <c r="AC109" s="58">
        <v>99.1</v>
      </c>
      <c r="AD109" s="42">
        <v>4133</v>
      </c>
      <c r="AE109" s="42">
        <v>33</v>
      </c>
      <c r="AF109" s="42">
        <v>0</v>
      </c>
      <c r="AG109" s="42">
        <v>4</v>
      </c>
      <c r="AH109" s="42">
        <v>24327</v>
      </c>
      <c r="AI109" s="42">
        <v>24284</v>
      </c>
      <c r="AJ109" s="43">
        <v>95.519548872180451</v>
      </c>
      <c r="AK109" s="58">
        <v>66.832549486363305</v>
      </c>
      <c r="AL109" s="58">
        <v>3.8473032371434202</v>
      </c>
      <c r="AM109" s="58">
        <v>29.173675913008999</v>
      </c>
      <c r="AN109" s="42">
        <v>4</v>
      </c>
      <c r="AO109" s="41" t="s">
        <v>551</v>
      </c>
      <c r="AP109" s="42" t="s">
        <v>359</v>
      </c>
      <c r="AQ109" s="42" t="s">
        <v>359</v>
      </c>
      <c r="AR109" s="42" t="s">
        <v>359</v>
      </c>
      <c r="AS109" s="42" t="s">
        <v>230</v>
      </c>
      <c r="AT109" s="57">
        <v>1.6719138298635401</v>
      </c>
      <c r="AU109" s="56">
        <f t="shared" si="11"/>
        <v>3.2055490722947573</v>
      </c>
    </row>
    <row r="110" spans="1:47" ht="16">
      <c r="A110" s="63" t="s">
        <v>550</v>
      </c>
      <c r="B110" s="42" t="s">
        <v>371</v>
      </c>
      <c r="C110" s="59" t="s">
        <v>262</v>
      </c>
      <c r="D110" s="42">
        <v>1</v>
      </c>
      <c r="E110" s="42">
        <v>0</v>
      </c>
      <c r="F110" s="42">
        <v>1</v>
      </c>
      <c r="G110" s="42" t="s">
        <v>230</v>
      </c>
      <c r="H110" s="42" t="s">
        <v>549</v>
      </c>
      <c r="I110" s="42" t="s">
        <v>369</v>
      </c>
      <c r="J110" s="42" t="s">
        <v>171</v>
      </c>
      <c r="K110" s="42" t="s">
        <v>173</v>
      </c>
      <c r="L110" s="42" t="s">
        <v>548</v>
      </c>
      <c r="M110" s="58">
        <v>98.9</v>
      </c>
      <c r="N110" s="62">
        <v>36.049999999999997</v>
      </c>
      <c r="O110" s="62">
        <v>28.6</v>
      </c>
      <c r="P110" s="62">
        <v>23.99</v>
      </c>
      <c r="Q110" s="59">
        <v>7570</v>
      </c>
      <c r="R110" s="59">
        <v>3214</v>
      </c>
      <c r="S110" s="59">
        <v>2022</v>
      </c>
      <c r="T110" s="59">
        <v>80725</v>
      </c>
      <c r="U110" s="60">
        <v>62.57</v>
      </c>
      <c r="V110" s="59">
        <v>8701</v>
      </c>
      <c r="W110" s="53">
        <v>69</v>
      </c>
      <c r="X110" s="53">
        <v>69</v>
      </c>
      <c r="Y110" s="53">
        <v>0</v>
      </c>
      <c r="Z110" s="53">
        <v>15</v>
      </c>
      <c r="AA110" s="61">
        <f t="shared" si="9"/>
        <v>32.941176470588232</v>
      </c>
      <c r="AB110" s="61">
        <f t="shared" si="10"/>
        <v>100</v>
      </c>
      <c r="AC110" s="60">
        <v>99.4</v>
      </c>
      <c r="AD110" s="59">
        <v>3195</v>
      </c>
      <c r="AE110" s="59">
        <v>18</v>
      </c>
      <c r="AF110" s="59">
        <v>0</v>
      </c>
      <c r="AG110" s="59">
        <v>1</v>
      </c>
      <c r="AH110" s="67">
        <v>15452</v>
      </c>
      <c r="AI110" s="59">
        <v>15421</v>
      </c>
      <c r="AJ110" s="43">
        <v>109.4375</v>
      </c>
      <c r="AK110" s="58">
        <v>61.673158853489198</v>
      </c>
      <c r="AL110" s="58">
        <v>5.4076284956707399</v>
      </c>
      <c r="AM110" s="58">
        <v>32.779554208164903</v>
      </c>
      <c r="AN110" s="42">
        <v>4</v>
      </c>
      <c r="AO110" s="41" t="s">
        <v>547</v>
      </c>
      <c r="AP110" s="42" t="s">
        <v>546</v>
      </c>
      <c r="AQ110" s="42" t="s">
        <v>546</v>
      </c>
      <c r="AR110" s="42" t="s">
        <v>546</v>
      </c>
      <c r="AS110" s="42" t="s">
        <v>230</v>
      </c>
      <c r="AT110" s="57">
        <v>0.7097045568013165</v>
      </c>
      <c r="AU110" s="56">
        <f t="shared" si="11"/>
        <v>2.1544602617182824</v>
      </c>
    </row>
    <row r="111" spans="1:47" ht="16">
      <c r="A111" s="63" t="s">
        <v>545</v>
      </c>
      <c r="B111" s="42" t="s">
        <v>371</v>
      </c>
      <c r="C111" s="42" t="s">
        <v>268</v>
      </c>
      <c r="D111" s="42">
        <v>1</v>
      </c>
      <c r="E111" s="42">
        <v>0</v>
      </c>
      <c r="F111" s="42">
        <v>1</v>
      </c>
      <c r="G111" s="42" t="s">
        <v>230</v>
      </c>
      <c r="H111" s="42" t="s">
        <v>544</v>
      </c>
      <c r="I111" s="42" t="s">
        <v>543</v>
      </c>
      <c r="J111" s="42" t="s">
        <v>171</v>
      </c>
      <c r="K111" s="42" t="s">
        <v>173</v>
      </c>
      <c r="L111" s="42" t="s">
        <v>542</v>
      </c>
      <c r="M111" s="58">
        <v>99.2</v>
      </c>
      <c r="N111" s="62">
        <v>39.07</v>
      </c>
      <c r="O111" s="62">
        <v>33.17</v>
      </c>
      <c r="P111" s="62">
        <v>30.1</v>
      </c>
      <c r="Q111" s="59">
        <v>6249</v>
      </c>
      <c r="R111" s="59">
        <v>2713</v>
      </c>
      <c r="S111" s="59">
        <v>1914</v>
      </c>
      <c r="T111" s="59">
        <v>92414</v>
      </c>
      <c r="U111" s="60">
        <v>63.29</v>
      </c>
      <c r="V111" s="59">
        <v>15234</v>
      </c>
      <c r="W111" s="53">
        <v>100</v>
      </c>
      <c r="X111" s="53">
        <v>93</v>
      </c>
      <c r="Y111" s="53">
        <v>7</v>
      </c>
      <c r="Z111" s="53">
        <v>21</v>
      </c>
      <c r="AA111" s="61">
        <f t="shared" si="9"/>
        <v>47.450980392156865</v>
      </c>
      <c r="AB111" s="61">
        <f t="shared" si="10"/>
        <v>93</v>
      </c>
      <c r="AC111" s="60">
        <v>97.2</v>
      </c>
      <c r="AD111" s="59">
        <v>2638</v>
      </c>
      <c r="AE111" s="59">
        <v>73</v>
      </c>
      <c r="AF111" s="59">
        <v>0</v>
      </c>
      <c r="AG111" s="59">
        <v>2</v>
      </c>
      <c r="AH111" s="67">
        <v>17312</v>
      </c>
      <c r="AI111" s="59">
        <v>17278</v>
      </c>
      <c r="AJ111" s="43">
        <v>82.337603305785123</v>
      </c>
      <c r="AK111" s="58">
        <v>62.3420395294862</v>
      </c>
      <c r="AL111" s="58">
        <v>8.6565358314039909</v>
      </c>
      <c r="AM111" s="58">
        <v>28.855707320929</v>
      </c>
      <c r="AN111" s="42">
        <v>4</v>
      </c>
      <c r="AO111" s="41" t="s">
        <v>541</v>
      </c>
      <c r="AP111" s="42" t="s">
        <v>540</v>
      </c>
      <c r="AQ111" s="42" t="s">
        <v>359</v>
      </c>
      <c r="AR111" s="42" t="s">
        <v>539</v>
      </c>
      <c r="AS111" s="64">
        <v>2.6529931504967429E-2</v>
      </c>
      <c r="AT111" s="57">
        <v>1.5278282216799324</v>
      </c>
      <c r="AU111" s="56">
        <f t="shared" si="11"/>
        <v>3.2198032770940719</v>
      </c>
    </row>
    <row r="112" spans="1:47" ht="16">
      <c r="A112" s="63" t="s">
        <v>538</v>
      </c>
      <c r="B112" s="42" t="s">
        <v>371</v>
      </c>
      <c r="C112" s="59" t="s">
        <v>262</v>
      </c>
      <c r="D112" s="42">
        <v>1</v>
      </c>
      <c r="E112" s="42">
        <v>0</v>
      </c>
      <c r="F112" s="42">
        <v>1</v>
      </c>
      <c r="G112" s="42" t="s">
        <v>230</v>
      </c>
      <c r="H112" s="42" t="s">
        <v>537</v>
      </c>
      <c r="I112" s="42" t="s">
        <v>369</v>
      </c>
      <c r="J112" s="42" t="s">
        <v>171</v>
      </c>
      <c r="K112" s="42" t="s">
        <v>173</v>
      </c>
      <c r="L112" s="42" t="s">
        <v>504</v>
      </c>
      <c r="M112" s="42">
        <v>98.7</v>
      </c>
      <c r="N112" s="62">
        <v>61.3</v>
      </c>
      <c r="O112" s="62">
        <v>48.36</v>
      </c>
      <c r="P112" s="62">
        <v>41.23</v>
      </c>
      <c r="Q112" s="59">
        <v>13083</v>
      </c>
      <c r="R112" s="59">
        <v>5241</v>
      </c>
      <c r="S112" s="59">
        <v>3389</v>
      </c>
      <c r="T112" s="59">
        <v>83264</v>
      </c>
      <c r="U112" s="60">
        <v>61.6</v>
      </c>
      <c r="V112" s="59">
        <v>9197</v>
      </c>
      <c r="W112" s="53">
        <v>89</v>
      </c>
      <c r="X112" s="53">
        <v>88</v>
      </c>
      <c r="Y112" s="53">
        <v>1</v>
      </c>
      <c r="Z112" s="53">
        <v>30</v>
      </c>
      <c r="AA112" s="61">
        <f t="shared" si="9"/>
        <v>46.666666666666664</v>
      </c>
      <c r="AB112" s="61">
        <f t="shared" si="10"/>
        <v>98.876404494382029</v>
      </c>
      <c r="AC112" s="60">
        <v>98.9</v>
      </c>
      <c r="AD112" s="59">
        <v>5184</v>
      </c>
      <c r="AE112" s="59">
        <v>56</v>
      </c>
      <c r="AF112" s="59">
        <v>0</v>
      </c>
      <c r="AG112" s="59">
        <v>1</v>
      </c>
      <c r="AH112" s="67">
        <v>25101</v>
      </c>
      <c r="AI112" s="59">
        <v>25060</v>
      </c>
      <c r="AJ112" s="43">
        <v>131.35714285714286</v>
      </c>
      <c r="AK112" s="58">
        <v>58.4246844966598</v>
      </c>
      <c r="AL112" s="58">
        <v>10.5904008345693</v>
      </c>
      <c r="AM112" s="58">
        <v>30.844172770936002</v>
      </c>
      <c r="AN112" s="42">
        <v>4</v>
      </c>
      <c r="AO112" s="41" t="s">
        <v>536</v>
      </c>
      <c r="AP112" s="42" t="s">
        <v>535</v>
      </c>
      <c r="AQ112" s="42" t="s">
        <v>534</v>
      </c>
      <c r="AR112" s="42" t="s">
        <v>533</v>
      </c>
      <c r="AS112" s="64">
        <v>6.7656921680218043E-2</v>
      </c>
      <c r="AT112" s="57">
        <v>0.67367848836078359</v>
      </c>
      <c r="AU112" s="56">
        <f t="shared" si="11"/>
        <v>1.4435967607731079</v>
      </c>
    </row>
    <row r="113" spans="1:48" ht="16">
      <c r="A113" s="63" t="s">
        <v>532</v>
      </c>
      <c r="B113" s="42" t="s">
        <v>371</v>
      </c>
      <c r="C113" s="59" t="s">
        <v>262</v>
      </c>
      <c r="D113" s="42">
        <v>1</v>
      </c>
      <c r="E113" s="42">
        <v>0</v>
      </c>
      <c r="F113" s="42">
        <v>1</v>
      </c>
      <c r="G113" s="42" t="s">
        <v>230</v>
      </c>
      <c r="H113" s="42" t="s">
        <v>531</v>
      </c>
      <c r="I113" s="42" t="s">
        <v>369</v>
      </c>
      <c r="J113" s="42" t="s">
        <v>171</v>
      </c>
      <c r="K113" s="42" t="s">
        <v>173</v>
      </c>
      <c r="L113" s="42" t="s">
        <v>459</v>
      </c>
      <c r="M113" s="42">
        <v>98.7</v>
      </c>
      <c r="N113" s="62">
        <v>42</v>
      </c>
      <c r="O113" s="62">
        <v>33.81</v>
      </c>
      <c r="P113" s="62">
        <v>29.86</v>
      </c>
      <c r="Q113" s="59">
        <v>8001</v>
      </c>
      <c r="R113" s="59">
        <v>3063</v>
      </c>
      <c r="S113" s="59">
        <v>2044</v>
      </c>
      <c r="T113" s="59">
        <v>100914</v>
      </c>
      <c r="U113" s="60">
        <v>66.849999999999994</v>
      </c>
      <c r="V113" s="59">
        <v>11681</v>
      </c>
      <c r="W113" s="53">
        <v>81</v>
      </c>
      <c r="X113" s="53">
        <v>81</v>
      </c>
      <c r="Y113" s="53">
        <v>0</v>
      </c>
      <c r="Z113" s="53">
        <v>22</v>
      </c>
      <c r="AA113" s="61">
        <f t="shared" si="9"/>
        <v>40.392156862745097</v>
      </c>
      <c r="AB113" s="61">
        <f t="shared" si="10"/>
        <v>100</v>
      </c>
      <c r="AC113" s="60">
        <v>97.6</v>
      </c>
      <c r="AD113" s="59">
        <v>2989</v>
      </c>
      <c r="AE113" s="59">
        <v>74</v>
      </c>
      <c r="AF113" s="59">
        <v>0</v>
      </c>
      <c r="AG113" s="59">
        <v>0</v>
      </c>
      <c r="AH113" s="67">
        <v>20042</v>
      </c>
      <c r="AI113" s="59">
        <v>20009</v>
      </c>
      <c r="AJ113" s="43">
        <v>103.98058252427185</v>
      </c>
      <c r="AK113" s="58">
        <v>64.820662250406798</v>
      </c>
      <c r="AL113" s="58">
        <v>13.7797882483801</v>
      </c>
      <c r="AM113" s="58">
        <v>21.242153252490301</v>
      </c>
      <c r="AN113" s="42">
        <v>3</v>
      </c>
      <c r="AO113" s="41" t="s">
        <v>530</v>
      </c>
      <c r="AP113" s="42" t="s">
        <v>529</v>
      </c>
      <c r="AQ113" s="42" t="s">
        <v>529</v>
      </c>
      <c r="AR113" s="42" t="s">
        <v>529</v>
      </c>
      <c r="AS113" s="42" t="s">
        <v>230</v>
      </c>
      <c r="AT113" s="57">
        <v>0.43793532391999618</v>
      </c>
      <c r="AU113" s="56">
        <f t="shared" si="11"/>
        <v>1.0842088116465927</v>
      </c>
    </row>
    <row r="114" spans="1:48" ht="16">
      <c r="A114" s="63" t="s">
        <v>528</v>
      </c>
      <c r="B114" s="42" t="s">
        <v>371</v>
      </c>
      <c r="C114" s="59" t="s">
        <v>262</v>
      </c>
      <c r="D114" s="42">
        <v>1</v>
      </c>
      <c r="E114" s="42">
        <v>0</v>
      </c>
      <c r="F114" s="42">
        <v>1</v>
      </c>
      <c r="G114" s="42" t="s">
        <v>230</v>
      </c>
      <c r="H114" s="42" t="s">
        <v>527</v>
      </c>
      <c r="I114" s="42" t="s">
        <v>369</v>
      </c>
      <c r="J114" s="42" t="s">
        <v>171</v>
      </c>
      <c r="K114" s="42" t="s">
        <v>173</v>
      </c>
      <c r="N114" s="62">
        <v>30.09</v>
      </c>
      <c r="O114" s="62">
        <v>25.38</v>
      </c>
      <c r="P114" s="62">
        <v>22.58</v>
      </c>
      <c r="Q114" s="59">
        <v>5095</v>
      </c>
      <c r="R114" s="59">
        <v>2236</v>
      </c>
      <c r="S114" s="59">
        <v>1515</v>
      </c>
      <c r="T114" s="59">
        <v>123045</v>
      </c>
      <c r="U114" s="60">
        <v>66.66</v>
      </c>
      <c r="V114" s="59">
        <v>13534</v>
      </c>
      <c r="W114" s="53">
        <v>68</v>
      </c>
      <c r="X114" s="53">
        <v>68</v>
      </c>
      <c r="Y114" s="53">
        <v>0</v>
      </c>
      <c r="Z114" s="53">
        <v>13</v>
      </c>
      <c r="AA114" s="61">
        <f t="shared" si="9"/>
        <v>31.764705882352942</v>
      </c>
      <c r="AB114" s="61">
        <f t="shared" si="10"/>
        <v>100</v>
      </c>
      <c r="AC114" s="60">
        <v>98.3</v>
      </c>
      <c r="AD114" s="59">
        <v>2198</v>
      </c>
      <c r="AE114" s="59">
        <v>35</v>
      </c>
      <c r="AF114" s="59">
        <v>0</v>
      </c>
      <c r="AG114" s="59">
        <v>3</v>
      </c>
      <c r="AH114" s="67">
        <v>13439</v>
      </c>
      <c r="AI114" s="59">
        <v>13411</v>
      </c>
      <c r="AJ114" s="43">
        <v>94.727777777777774</v>
      </c>
      <c r="AK114" s="58">
        <v>60.3409807581492</v>
      </c>
      <c r="AL114" s="58">
        <v>8.7939941204874401</v>
      </c>
      <c r="AM114" s="58">
        <v>30.7144667464474</v>
      </c>
      <c r="AN114" s="42">
        <v>4</v>
      </c>
      <c r="AP114" s="42" t="s">
        <v>434</v>
      </c>
      <c r="AQ114" s="42" t="s">
        <v>434</v>
      </c>
      <c r="AR114" s="42" t="s">
        <v>434</v>
      </c>
      <c r="AS114" s="42" t="s">
        <v>230</v>
      </c>
      <c r="AT114" s="57">
        <v>9.7918249945238012E-2</v>
      </c>
      <c r="AU114" s="56">
        <f t="shared" si="11"/>
        <v>0.30826115723500852</v>
      </c>
    </row>
    <row r="115" spans="1:48" ht="16">
      <c r="A115" s="63" t="s">
        <v>526</v>
      </c>
      <c r="B115" s="42" t="s">
        <v>371</v>
      </c>
      <c r="C115" s="59" t="s">
        <v>262</v>
      </c>
      <c r="D115" s="42">
        <v>1</v>
      </c>
      <c r="E115" s="42">
        <v>0</v>
      </c>
      <c r="F115" s="42">
        <v>1</v>
      </c>
      <c r="G115" s="42" t="s">
        <v>230</v>
      </c>
      <c r="H115" s="42" t="s">
        <v>525</v>
      </c>
      <c r="I115" s="42" t="s">
        <v>369</v>
      </c>
      <c r="J115" s="42" t="s">
        <v>171</v>
      </c>
      <c r="K115" s="42" t="s">
        <v>173</v>
      </c>
      <c r="L115" s="42" t="s">
        <v>524</v>
      </c>
      <c r="M115" s="42">
        <v>97.6</v>
      </c>
      <c r="N115" s="62">
        <v>25.98</v>
      </c>
      <c r="O115" s="62">
        <v>20.65</v>
      </c>
      <c r="P115" s="62">
        <v>18.09</v>
      </c>
      <c r="Q115" s="59">
        <v>5228</v>
      </c>
      <c r="R115" s="59">
        <v>1976</v>
      </c>
      <c r="S115" s="59">
        <v>1309</v>
      </c>
      <c r="T115" s="59">
        <v>80108</v>
      </c>
      <c r="U115" s="60">
        <v>64.63</v>
      </c>
      <c r="V115" s="59">
        <v>10653</v>
      </c>
      <c r="W115" s="53">
        <v>48</v>
      </c>
      <c r="X115" s="53">
        <v>48</v>
      </c>
      <c r="Y115" s="53">
        <v>0</v>
      </c>
      <c r="Z115" s="53">
        <v>23</v>
      </c>
      <c r="AA115" s="61">
        <f t="shared" si="9"/>
        <v>27.843137254901961</v>
      </c>
      <c r="AB115" s="61">
        <f t="shared" si="10"/>
        <v>100</v>
      </c>
      <c r="AC115" s="60">
        <v>95.5</v>
      </c>
      <c r="AD115" s="59">
        <v>1887</v>
      </c>
      <c r="AE115" s="59">
        <v>83</v>
      </c>
      <c r="AF115" s="59">
        <v>0</v>
      </c>
      <c r="AG115" s="59">
        <v>6</v>
      </c>
      <c r="AH115" s="67">
        <v>10872</v>
      </c>
      <c r="AI115" s="59">
        <v>10849</v>
      </c>
      <c r="AJ115" s="43">
        <v>93.308450704225351</v>
      </c>
      <c r="AK115" s="58">
        <v>58.366836140552003</v>
      </c>
      <c r="AL115" s="58">
        <v>8.8910539701889704</v>
      </c>
      <c r="AM115" s="58">
        <v>32.597379301474703</v>
      </c>
      <c r="AN115" s="42">
        <v>4</v>
      </c>
      <c r="AO115" s="41" t="s">
        <v>523</v>
      </c>
      <c r="AP115" s="42" t="s">
        <v>522</v>
      </c>
      <c r="AQ115" s="42" t="s">
        <v>522</v>
      </c>
      <c r="AR115" s="42" t="s">
        <v>522</v>
      </c>
      <c r="AS115" s="42" t="s">
        <v>230</v>
      </c>
      <c r="AT115" s="57">
        <v>0.26553332614294134</v>
      </c>
      <c r="AU115" s="56">
        <f t="shared" si="11"/>
        <v>0.9536760305133809</v>
      </c>
    </row>
    <row r="116" spans="1:48" ht="16">
      <c r="A116" s="63" t="s">
        <v>284</v>
      </c>
      <c r="B116" s="42" t="s">
        <v>371</v>
      </c>
      <c r="C116" s="59" t="s">
        <v>262</v>
      </c>
      <c r="D116" s="42">
        <v>1</v>
      </c>
      <c r="E116" s="42">
        <v>0</v>
      </c>
      <c r="F116" s="42">
        <v>1</v>
      </c>
      <c r="G116" s="42" t="s">
        <v>230</v>
      </c>
      <c r="H116" s="42" t="s">
        <v>283</v>
      </c>
      <c r="I116" s="42" t="s">
        <v>521</v>
      </c>
      <c r="J116" s="42" t="s">
        <v>171</v>
      </c>
      <c r="K116" s="42" t="s">
        <v>173</v>
      </c>
      <c r="L116" s="42" t="s">
        <v>520</v>
      </c>
      <c r="M116" s="58">
        <v>96.8</v>
      </c>
      <c r="N116" s="62">
        <v>34.56</v>
      </c>
      <c r="O116" s="62">
        <v>29</v>
      </c>
      <c r="P116" s="62">
        <v>26.33</v>
      </c>
      <c r="Q116" s="59">
        <v>5836</v>
      </c>
      <c r="R116" s="59">
        <v>2439</v>
      </c>
      <c r="S116" s="59">
        <v>1745</v>
      </c>
      <c r="T116" s="59">
        <v>110934</v>
      </c>
      <c r="U116" s="60">
        <v>67.37</v>
      </c>
      <c r="V116" s="59">
        <v>14004</v>
      </c>
      <c r="W116" s="53">
        <v>66</v>
      </c>
      <c r="X116" s="53">
        <v>64</v>
      </c>
      <c r="Y116" s="53">
        <v>2</v>
      </c>
      <c r="Z116" s="53">
        <v>20</v>
      </c>
      <c r="AA116" s="61">
        <f t="shared" si="9"/>
        <v>33.725490196078432</v>
      </c>
      <c r="AB116" s="61">
        <f t="shared" si="10"/>
        <v>96.969696969696969</v>
      </c>
      <c r="AC116" s="60">
        <v>97.4</v>
      </c>
      <c r="AD116" s="59">
        <v>2376</v>
      </c>
      <c r="AE116" s="59">
        <v>58</v>
      </c>
      <c r="AF116" s="59">
        <v>1</v>
      </c>
      <c r="AG116" s="59">
        <v>4</v>
      </c>
      <c r="AH116" s="67">
        <v>17677</v>
      </c>
      <c r="AI116" s="59">
        <v>17654</v>
      </c>
      <c r="AJ116" s="43">
        <v>102.47441860465116</v>
      </c>
      <c r="AK116" s="58">
        <v>75.476808242686403</v>
      </c>
      <c r="AL116" s="58">
        <v>5.76409665690369</v>
      </c>
      <c r="AM116" s="58">
        <v>18.57967728985</v>
      </c>
      <c r="AN116" s="42">
        <v>2</v>
      </c>
      <c r="AO116" s="41" t="s">
        <v>519</v>
      </c>
      <c r="AP116" s="42" t="s">
        <v>282</v>
      </c>
      <c r="AQ116" s="42" t="s">
        <v>518</v>
      </c>
      <c r="AR116" s="42" t="s">
        <v>517</v>
      </c>
      <c r="AS116" s="64">
        <v>5.2847127454433686E-2</v>
      </c>
      <c r="AT116" s="57">
        <v>5.3488488961107876</v>
      </c>
      <c r="AU116" s="56">
        <f t="shared" si="11"/>
        <v>15.85995893614245</v>
      </c>
    </row>
    <row r="117" spans="1:48" ht="16">
      <c r="A117" s="63" t="s">
        <v>516</v>
      </c>
      <c r="B117" s="42" t="s">
        <v>371</v>
      </c>
      <c r="C117" s="42" t="s">
        <v>268</v>
      </c>
      <c r="D117" s="42">
        <v>2</v>
      </c>
      <c r="E117" s="42">
        <v>0</v>
      </c>
      <c r="F117" s="65">
        <v>2</v>
      </c>
      <c r="G117" s="65">
        <v>2</v>
      </c>
      <c r="H117" s="42" t="s">
        <v>515</v>
      </c>
      <c r="I117" s="42" t="s">
        <v>369</v>
      </c>
      <c r="J117" s="42" t="s">
        <v>171</v>
      </c>
      <c r="K117" s="42" t="s">
        <v>173</v>
      </c>
      <c r="L117" s="42" t="s">
        <v>463</v>
      </c>
      <c r="M117" s="42">
        <v>97.1</v>
      </c>
      <c r="N117" s="43">
        <v>39.29</v>
      </c>
      <c r="O117" s="43">
        <v>34.03</v>
      </c>
      <c r="P117" s="43">
        <v>31.41</v>
      </c>
      <c r="Q117" s="42">
        <v>5679</v>
      </c>
      <c r="R117" s="42">
        <v>2484</v>
      </c>
      <c r="S117" s="42">
        <v>1804</v>
      </c>
      <c r="T117" s="42">
        <v>170907</v>
      </c>
      <c r="U117" s="58">
        <v>65.099999999999994</v>
      </c>
      <c r="V117" s="42">
        <v>18030</v>
      </c>
      <c r="W117" s="53">
        <v>120</v>
      </c>
      <c r="X117" s="53">
        <v>117</v>
      </c>
      <c r="Y117" s="53">
        <v>3</v>
      </c>
      <c r="Z117" s="53">
        <v>22</v>
      </c>
      <c r="AA117" s="61">
        <f t="shared" si="9"/>
        <v>55.686274509803923</v>
      </c>
      <c r="AB117" s="61">
        <f t="shared" si="10"/>
        <v>97.5</v>
      </c>
      <c r="AC117" s="58">
        <v>98.7</v>
      </c>
      <c r="AD117" s="42">
        <v>2451</v>
      </c>
      <c r="AE117" s="42">
        <v>33</v>
      </c>
      <c r="AF117" s="42">
        <v>0</v>
      </c>
      <c r="AG117" s="42">
        <v>0</v>
      </c>
      <c r="AH117" s="42">
        <v>21723</v>
      </c>
      <c r="AI117" s="42">
        <v>21712</v>
      </c>
      <c r="AJ117" s="43">
        <v>70.555985915492954</v>
      </c>
      <c r="AK117" s="58">
        <v>80.099425786159699</v>
      </c>
      <c r="AL117" s="58">
        <v>2.2830396473808299</v>
      </c>
      <c r="AM117" s="58">
        <v>17.451684907337299</v>
      </c>
      <c r="AN117" s="42">
        <v>1</v>
      </c>
      <c r="AO117" s="41" t="s">
        <v>514</v>
      </c>
      <c r="AP117" s="42" t="s">
        <v>513</v>
      </c>
      <c r="AQ117" s="42" t="s">
        <v>512</v>
      </c>
      <c r="AR117" s="42" t="s">
        <v>511</v>
      </c>
      <c r="AS117" s="64">
        <v>4.5295362000785752E-2</v>
      </c>
      <c r="AT117" s="57">
        <v>4.0542734855724349</v>
      </c>
      <c r="AU117" s="56">
        <f t="shared" si="11"/>
        <v>7.2805615409927524</v>
      </c>
    </row>
    <row r="118" spans="1:48" ht="16">
      <c r="A118" s="63" t="s">
        <v>510</v>
      </c>
      <c r="B118" s="42" t="s">
        <v>371</v>
      </c>
      <c r="C118" s="59" t="s">
        <v>262</v>
      </c>
      <c r="D118" s="42">
        <v>1</v>
      </c>
      <c r="E118" s="42">
        <v>0</v>
      </c>
      <c r="F118" s="42">
        <v>1</v>
      </c>
      <c r="G118" s="42" t="s">
        <v>230</v>
      </c>
      <c r="H118" s="42" t="s">
        <v>509</v>
      </c>
      <c r="I118" s="42" t="s">
        <v>369</v>
      </c>
      <c r="J118" s="42" t="s">
        <v>171</v>
      </c>
      <c r="K118" s="42" t="s">
        <v>173</v>
      </c>
      <c r="L118" s="42" t="s">
        <v>368</v>
      </c>
      <c r="M118" s="42">
        <v>99.4</v>
      </c>
      <c r="N118" s="62">
        <v>38.729999999999997</v>
      </c>
      <c r="O118" s="62">
        <v>31.33</v>
      </c>
      <c r="P118" s="62">
        <v>27.05</v>
      </c>
      <c r="Q118" s="59">
        <v>7666</v>
      </c>
      <c r="R118" s="59">
        <v>3242</v>
      </c>
      <c r="S118" s="59">
        <v>2137</v>
      </c>
      <c r="T118" s="59">
        <v>102471</v>
      </c>
      <c r="U118" s="60">
        <v>59.02</v>
      </c>
      <c r="V118" s="59">
        <v>9766</v>
      </c>
      <c r="W118" s="53">
        <v>85</v>
      </c>
      <c r="X118" s="53">
        <v>85</v>
      </c>
      <c r="Y118" s="53">
        <v>0</v>
      </c>
      <c r="Z118" s="53">
        <v>25</v>
      </c>
      <c r="AA118" s="61">
        <f t="shared" si="9"/>
        <v>43.137254901960787</v>
      </c>
      <c r="AB118" s="61">
        <f t="shared" si="10"/>
        <v>100</v>
      </c>
      <c r="AC118" s="60">
        <v>99.6</v>
      </c>
      <c r="AD118" s="59">
        <v>3230</v>
      </c>
      <c r="AE118" s="59">
        <v>11</v>
      </c>
      <c r="AF118" s="59">
        <v>0</v>
      </c>
      <c r="AG118" s="59">
        <v>1</v>
      </c>
      <c r="AH118" s="67">
        <v>16761</v>
      </c>
      <c r="AI118" s="59">
        <v>16735</v>
      </c>
      <c r="AJ118" s="43">
        <v>89.783181818181802</v>
      </c>
      <c r="AK118" s="58">
        <v>61.531115912877397</v>
      </c>
      <c r="AL118" s="58">
        <v>5.4800809706167204</v>
      </c>
      <c r="AM118" s="58">
        <v>32.856404699823599</v>
      </c>
      <c r="AN118" s="42">
        <v>4</v>
      </c>
      <c r="AO118" s="41" t="s">
        <v>508</v>
      </c>
      <c r="AP118" s="42" t="s">
        <v>507</v>
      </c>
      <c r="AQ118" s="42" t="s">
        <v>507</v>
      </c>
      <c r="AR118" s="42" t="s">
        <v>507</v>
      </c>
      <c r="AS118" s="42" t="s">
        <v>230</v>
      </c>
      <c r="AT118" s="57">
        <v>0.57513286820599363</v>
      </c>
      <c r="AU118" s="56">
        <f t="shared" si="11"/>
        <v>1.3332625581138942</v>
      </c>
    </row>
    <row r="119" spans="1:48" ht="16">
      <c r="A119" s="63" t="s">
        <v>506</v>
      </c>
      <c r="B119" s="42" t="s">
        <v>371</v>
      </c>
      <c r="C119" s="59" t="s">
        <v>262</v>
      </c>
      <c r="D119" s="42">
        <v>1</v>
      </c>
      <c r="E119" s="42">
        <v>0</v>
      </c>
      <c r="F119" s="42">
        <v>1</v>
      </c>
      <c r="G119" s="42" t="s">
        <v>230</v>
      </c>
      <c r="H119" s="42" t="s">
        <v>505</v>
      </c>
      <c r="I119" s="42" t="s">
        <v>369</v>
      </c>
      <c r="J119" s="42" t="s">
        <v>171</v>
      </c>
      <c r="K119" s="42" t="s">
        <v>173</v>
      </c>
      <c r="L119" s="42" t="s">
        <v>504</v>
      </c>
      <c r="M119" s="42">
        <v>98.6</v>
      </c>
      <c r="N119" s="62">
        <v>49.55</v>
      </c>
      <c r="O119" s="62">
        <v>39.72</v>
      </c>
      <c r="P119" s="62">
        <v>34.04</v>
      </c>
      <c r="Q119" s="59">
        <v>10077</v>
      </c>
      <c r="R119" s="59">
        <v>4145</v>
      </c>
      <c r="S119" s="59">
        <v>2676</v>
      </c>
      <c r="T119" s="59">
        <v>113000</v>
      </c>
      <c r="U119" s="60">
        <v>60.24</v>
      </c>
      <c r="V119" s="59">
        <v>9681</v>
      </c>
      <c r="W119" s="53">
        <v>77</v>
      </c>
      <c r="X119" s="53">
        <v>75</v>
      </c>
      <c r="Y119" s="53">
        <v>2</v>
      </c>
      <c r="Z119" s="53">
        <v>19</v>
      </c>
      <c r="AA119" s="61">
        <f t="shared" si="9"/>
        <v>37.647058823529413</v>
      </c>
      <c r="AB119" s="61">
        <f t="shared" si="10"/>
        <v>97.402597402597408</v>
      </c>
      <c r="AC119" s="60">
        <v>99.8</v>
      </c>
      <c r="AD119" s="59">
        <v>4138</v>
      </c>
      <c r="AE119" s="59">
        <v>7</v>
      </c>
      <c r="AF119" s="59">
        <v>0</v>
      </c>
      <c r="AG119" s="59">
        <v>0</v>
      </c>
      <c r="AH119" s="67">
        <v>18456</v>
      </c>
      <c r="AI119" s="59">
        <v>18414</v>
      </c>
      <c r="AJ119" s="43">
        <v>131.6171875</v>
      </c>
      <c r="AK119" s="58">
        <v>54.639544279765502</v>
      </c>
      <c r="AL119" s="58">
        <v>10.029640028679699</v>
      </c>
      <c r="AM119" s="58">
        <v>35.204978678732999</v>
      </c>
      <c r="AN119" s="42">
        <v>4</v>
      </c>
      <c r="AO119" s="41" t="s">
        <v>503</v>
      </c>
      <c r="AP119" s="42" t="s">
        <v>502</v>
      </c>
      <c r="AQ119" s="42" t="s">
        <v>502</v>
      </c>
      <c r="AR119" s="42" t="s">
        <v>502</v>
      </c>
      <c r="AS119" s="42" t="s">
        <v>230</v>
      </c>
      <c r="AT119" s="57">
        <v>8.9002041331039519E-2</v>
      </c>
      <c r="AU119" s="56">
        <f t="shared" si="11"/>
        <v>0.23641167228557369</v>
      </c>
    </row>
    <row r="120" spans="1:48" ht="16">
      <c r="A120" s="63" t="s">
        <v>501</v>
      </c>
      <c r="B120" s="42" t="s">
        <v>371</v>
      </c>
      <c r="C120" s="59" t="s">
        <v>262</v>
      </c>
      <c r="D120" s="42">
        <v>1</v>
      </c>
      <c r="E120" s="42">
        <v>0</v>
      </c>
      <c r="F120" s="42">
        <v>1</v>
      </c>
      <c r="G120" s="42" t="s">
        <v>230</v>
      </c>
      <c r="H120" s="42" t="s">
        <v>500</v>
      </c>
      <c r="I120" s="42" t="s">
        <v>369</v>
      </c>
      <c r="J120" s="42" t="s">
        <v>171</v>
      </c>
      <c r="K120" s="42" t="s">
        <v>173</v>
      </c>
      <c r="L120" s="42" t="s">
        <v>463</v>
      </c>
      <c r="M120" s="42">
        <v>98.4</v>
      </c>
      <c r="N120" s="62">
        <v>41.8</v>
      </c>
      <c r="O120" s="62">
        <v>36.520000000000003</v>
      </c>
      <c r="P120" s="62">
        <v>33.47</v>
      </c>
      <c r="Q120" s="59">
        <v>6146</v>
      </c>
      <c r="R120" s="59">
        <v>2961</v>
      </c>
      <c r="S120" s="59">
        <v>2185</v>
      </c>
      <c r="T120" s="59">
        <v>164031</v>
      </c>
      <c r="U120" s="60">
        <v>62.24</v>
      </c>
      <c r="V120" s="59">
        <v>14735</v>
      </c>
      <c r="W120" s="53">
        <v>110</v>
      </c>
      <c r="X120" s="53">
        <v>110</v>
      </c>
      <c r="Y120" s="53">
        <v>0</v>
      </c>
      <c r="Z120" s="53">
        <v>14</v>
      </c>
      <c r="AA120" s="61">
        <f t="shared" si="9"/>
        <v>48.627450980392155</v>
      </c>
      <c r="AB120" s="61">
        <f t="shared" si="10"/>
        <v>100</v>
      </c>
      <c r="AC120" s="60">
        <v>99.3</v>
      </c>
      <c r="AD120" s="59">
        <v>2940</v>
      </c>
      <c r="AE120" s="59">
        <v>15</v>
      </c>
      <c r="AF120" s="59">
        <v>0</v>
      </c>
      <c r="AG120" s="59">
        <v>6</v>
      </c>
      <c r="AH120" s="67">
        <v>17854</v>
      </c>
      <c r="AI120" s="59">
        <v>17839</v>
      </c>
      <c r="AJ120" s="43">
        <v>85.959677419354847</v>
      </c>
      <c r="AK120" s="58">
        <v>64.839189888677495</v>
      </c>
      <c r="AL120" s="58">
        <v>3.5566668149093599</v>
      </c>
      <c r="AM120" s="58">
        <v>31.464074283896299</v>
      </c>
      <c r="AN120" s="42">
        <v>4</v>
      </c>
      <c r="AO120" s="41" t="s">
        <v>499</v>
      </c>
      <c r="AP120" s="42" t="s">
        <v>359</v>
      </c>
      <c r="AQ120" s="42" t="s">
        <v>359</v>
      </c>
      <c r="AR120" s="42" t="s">
        <v>359</v>
      </c>
      <c r="AS120" s="42" t="s">
        <v>230</v>
      </c>
      <c r="AT120" s="57">
        <v>0.19095814625637775</v>
      </c>
      <c r="AU120" s="56">
        <f t="shared" si="11"/>
        <v>0.39269618786593813</v>
      </c>
    </row>
    <row r="121" spans="1:48" ht="16">
      <c r="A121" s="63" t="s">
        <v>498</v>
      </c>
      <c r="B121" s="42" t="s">
        <v>371</v>
      </c>
      <c r="C121" s="59" t="s">
        <v>262</v>
      </c>
      <c r="D121" s="42">
        <v>1</v>
      </c>
      <c r="E121" s="42">
        <v>0</v>
      </c>
      <c r="F121" s="42">
        <v>1</v>
      </c>
      <c r="G121" s="42" t="s">
        <v>230</v>
      </c>
      <c r="H121" s="42" t="s">
        <v>497</v>
      </c>
      <c r="I121" s="42" t="s">
        <v>230</v>
      </c>
      <c r="J121" s="42" t="s">
        <v>183</v>
      </c>
      <c r="K121" s="42" t="s">
        <v>185</v>
      </c>
      <c r="L121" s="42" t="s">
        <v>496</v>
      </c>
      <c r="M121" s="58">
        <v>94.9</v>
      </c>
      <c r="N121" s="62">
        <v>92.52</v>
      </c>
      <c r="O121" s="62">
        <v>52.04</v>
      </c>
      <c r="P121" s="62">
        <v>39.270000000000003</v>
      </c>
      <c r="Q121" s="59">
        <v>32941</v>
      </c>
      <c r="R121" s="59">
        <v>7150</v>
      </c>
      <c r="S121" s="59">
        <v>3804</v>
      </c>
      <c r="T121" s="59">
        <v>60080</v>
      </c>
      <c r="U121" s="60">
        <v>52.59</v>
      </c>
      <c r="V121" s="59">
        <v>3751</v>
      </c>
      <c r="W121" s="53">
        <v>10</v>
      </c>
      <c r="X121" s="53">
        <v>9</v>
      </c>
      <c r="Y121" s="53">
        <v>1</v>
      </c>
      <c r="Z121" s="53">
        <v>7</v>
      </c>
      <c r="AA121" s="61">
        <f t="shared" si="9"/>
        <v>6.666666666666667</v>
      </c>
      <c r="AB121" s="61">
        <f t="shared" si="10"/>
        <v>90</v>
      </c>
      <c r="AC121" s="60">
        <v>98.8</v>
      </c>
      <c r="AD121" s="59">
        <v>7062</v>
      </c>
      <c r="AE121" s="59">
        <v>77</v>
      </c>
      <c r="AF121" s="59">
        <v>8</v>
      </c>
      <c r="AG121" s="59">
        <v>3</v>
      </c>
      <c r="AH121" s="67">
        <v>33820</v>
      </c>
      <c r="AI121" s="59">
        <v>33621</v>
      </c>
      <c r="AJ121" s="43">
        <v>1387.8</v>
      </c>
      <c r="AK121" s="58">
        <v>39.399163344003597</v>
      </c>
      <c r="AL121" s="58">
        <v>11.5045306427909</v>
      </c>
      <c r="AM121" s="58">
        <v>48.939172668763298</v>
      </c>
      <c r="AN121" s="42" t="s">
        <v>230</v>
      </c>
      <c r="AO121" s="41" t="s">
        <v>495</v>
      </c>
      <c r="AP121" s="42" t="s">
        <v>494</v>
      </c>
      <c r="AQ121" s="42" t="s">
        <v>494</v>
      </c>
      <c r="AR121" s="42" t="s">
        <v>494</v>
      </c>
      <c r="AS121" s="42" t="s">
        <v>230</v>
      </c>
      <c r="AT121" s="57">
        <v>7.0817787384149372E-2</v>
      </c>
      <c r="AU121" s="56">
        <f t="shared" si="11"/>
        <v>1.0622668107622406</v>
      </c>
    </row>
    <row r="122" spans="1:48" ht="16">
      <c r="A122" s="63" t="s">
        <v>493</v>
      </c>
      <c r="B122" s="42" t="s">
        <v>371</v>
      </c>
      <c r="C122" s="42" t="s">
        <v>262</v>
      </c>
      <c r="D122" s="42">
        <v>2</v>
      </c>
      <c r="E122" s="42">
        <v>0</v>
      </c>
      <c r="F122" s="65">
        <v>2</v>
      </c>
      <c r="G122" s="65">
        <v>2</v>
      </c>
      <c r="H122" s="42" t="s">
        <v>492</v>
      </c>
      <c r="I122" s="42" t="s">
        <v>369</v>
      </c>
      <c r="J122" s="42" t="s">
        <v>171</v>
      </c>
      <c r="K122" s="42" t="s">
        <v>173</v>
      </c>
      <c r="L122" s="42" t="s">
        <v>459</v>
      </c>
      <c r="M122" s="42">
        <v>98.1</v>
      </c>
      <c r="N122" s="43">
        <v>95.86</v>
      </c>
      <c r="O122" s="43">
        <v>75.73</v>
      </c>
      <c r="P122" s="43">
        <v>62.5</v>
      </c>
      <c r="Q122" s="42">
        <v>20710</v>
      </c>
      <c r="R122" s="42">
        <v>8980</v>
      </c>
      <c r="S122" s="42">
        <v>5549</v>
      </c>
      <c r="T122" s="42">
        <v>91366</v>
      </c>
      <c r="U122" s="58">
        <v>62.62</v>
      </c>
      <c r="V122" s="42">
        <v>7969</v>
      </c>
      <c r="W122" s="53">
        <v>153</v>
      </c>
      <c r="X122" s="53">
        <v>150</v>
      </c>
      <c r="Y122" s="53">
        <v>3</v>
      </c>
      <c r="Z122" s="53">
        <v>32</v>
      </c>
      <c r="AA122" s="61">
        <f t="shared" si="9"/>
        <v>72.549019607843135</v>
      </c>
      <c r="AB122" s="61">
        <f t="shared" si="10"/>
        <v>98.039215686274517</v>
      </c>
      <c r="AC122" s="58">
        <v>99.2</v>
      </c>
      <c r="AD122" s="42">
        <v>8909</v>
      </c>
      <c r="AE122" s="42">
        <v>68</v>
      </c>
      <c r="AF122" s="42">
        <v>0</v>
      </c>
      <c r="AG122" s="42">
        <v>3</v>
      </c>
      <c r="AH122" s="42">
        <v>39153</v>
      </c>
      <c r="AI122" s="42">
        <v>39054</v>
      </c>
      <c r="AJ122" s="43">
        <v>132.13135135135136</v>
      </c>
      <c r="AK122" s="58">
        <v>54.902523602833099</v>
      </c>
      <c r="AL122" s="58">
        <v>10.33225562394</v>
      </c>
      <c r="AM122" s="58">
        <v>34.642713137484002</v>
      </c>
      <c r="AN122" s="42">
        <v>4</v>
      </c>
      <c r="AO122" s="41" t="s">
        <v>491</v>
      </c>
      <c r="AP122" s="42" t="s">
        <v>490</v>
      </c>
      <c r="AQ122" s="42" t="s">
        <v>490</v>
      </c>
      <c r="AR122" s="42" t="s">
        <v>490</v>
      </c>
      <c r="AS122" s="42" t="s">
        <v>230</v>
      </c>
      <c r="AT122" s="57">
        <v>1.2985174020450212</v>
      </c>
      <c r="AU122" s="56">
        <f t="shared" si="11"/>
        <v>1.789848310926921</v>
      </c>
    </row>
    <row r="123" spans="1:48" ht="16">
      <c r="A123" s="63" t="s">
        <v>489</v>
      </c>
      <c r="B123" s="42" t="s">
        <v>371</v>
      </c>
      <c r="C123" s="59" t="s">
        <v>262</v>
      </c>
      <c r="D123" s="42">
        <v>1</v>
      </c>
      <c r="E123" s="42">
        <v>0</v>
      </c>
      <c r="F123" s="42">
        <v>1</v>
      </c>
      <c r="G123" s="42" t="s">
        <v>230</v>
      </c>
      <c r="H123" s="42" t="s">
        <v>488</v>
      </c>
      <c r="I123" s="42" t="s">
        <v>369</v>
      </c>
      <c r="J123" s="42" t="s">
        <v>171</v>
      </c>
      <c r="K123" s="42" t="s">
        <v>173</v>
      </c>
      <c r="L123" s="42" t="s">
        <v>368</v>
      </c>
      <c r="M123" s="42">
        <v>97.7</v>
      </c>
      <c r="N123" s="62">
        <v>22.28</v>
      </c>
      <c r="O123" s="62">
        <v>18.260000000000002</v>
      </c>
      <c r="P123" s="62">
        <v>15.79</v>
      </c>
      <c r="Q123" s="59">
        <v>4401</v>
      </c>
      <c r="R123" s="59">
        <v>1959</v>
      </c>
      <c r="S123" s="59">
        <v>1323</v>
      </c>
      <c r="T123" s="59">
        <v>47736</v>
      </c>
      <c r="U123" s="60">
        <v>64.5</v>
      </c>
      <c r="V123" s="59">
        <v>9728</v>
      </c>
      <c r="W123" s="53">
        <v>44</v>
      </c>
      <c r="X123" s="53">
        <v>43</v>
      </c>
      <c r="Y123" s="53">
        <v>1</v>
      </c>
      <c r="Z123" s="53">
        <v>14</v>
      </c>
      <c r="AA123" s="61">
        <f t="shared" si="9"/>
        <v>22.745098039215687</v>
      </c>
      <c r="AB123" s="61">
        <f t="shared" si="10"/>
        <v>97.727272727272734</v>
      </c>
      <c r="AC123" s="60">
        <v>98.8</v>
      </c>
      <c r="AD123" s="59">
        <v>1936</v>
      </c>
      <c r="AE123" s="59">
        <v>17</v>
      </c>
      <c r="AF123" s="59">
        <v>0</v>
      </c>
      <c r="AG123" s="59">
        <v>6</v>
      </c>
      <c r="AH123" s="67">
        <v>10585</v>
      </c>
      <c r="AI123" s="59">
        <v>10561</v>
      </c>
      <c r="AJ123" s="43">
        <v>97.955172413793093</v>
      </c>
      <c r="AK123" s="58">
        <v>64.632450847035301</v>
      </c>
      <c r="AL123" s="58">
        <v>6.6628711714321698</v>
      </c>
      <c r="AM123" s="58">
        <v>28.557704630952902</v>
      </c>
      <c r="AN123" s="42">
        <v>4</v>
      </c>
      <c r="AO123" s="41" t="s">
        <v>487</v>
      </c>
      <c r="AP123" s="42" t="s">
        <v>486</v>
      </c>
      <c r="AQ123" s="2" t="s">
        <v>485</v>
      </c>
      <c r="AR123" s="2" t="s">
        <v>484</v>
      </c>
      <c r="AS123" s="64">
        <v>0.14590595213976681</v>
      </c>
      <c r="AT123" s="57">
        <v>0.18255524501374482</v>
      </c>
      <c r="AU123" s="56">
        <f t="shared" si="11"/>
        <v>0.80261357721560211</v>
      </c>
    </row>
    <row r="124" spans="1:48" ht="16">
      <c r="A124" s="63" t="s">
        <v>483</v>
      </c>
      <c r="B124" s="42" t="s">
        <v>371</v>
      </c>
      <c r="C124" s="42" t="s">
        <v>262</v>
      </c>
      <c r="D124" s="42">
        <v>2</v>
      </c>
      <c r="E124" s="42">
        <v>0</v>
      </c>
      <c r="F124" s="65">
        <v>2</v>
      </c>
      <c r="G124" s="65">
        <v>2</v>
      </c>
      <c r="H124" s="42" t="s">
        <v>482</v>
      </c>
      <c r="I124" s="42" t="s">
        <v>369</v>
      </c>
      <c r="J124" s="42" t="s">
        <v>171</v>
      </c>
      <c r="K124" s="42" t="s">
        <v>173</v>
      </c>
      <c r="L124" s="42" t="s">
        <v>459</v>
      </c>
      <c r="M124" s="42">
        <v>99.8</v>
      </c>
      <c r="N124" s="43">
        <v>76.239999999999995</v>
      </c>
      <c r="O124" s="43">
        <v>63.38</v>
      </c>
      <c r="P124" s="43">
        <v>55.41</v>
      </c>
      <c r="Q124" s="42">
        <v>14010</v>
      </c>
      <c r="R124" s="42">
        <v>6377</v>
      </c>
      <c r="S124" s="42">
        <v>4323</v>
      </c>
      <c r="T124" s="42">
        <v>84132</v>
      </c>
      <c r="U124" s="58">
        <v>62.89</v>
      </c>
      <c r="V124" s="42">
        <v>10728</v>
      </c>
      <c r="W124" s="53">
        <v>145</v>
      </c>
      <c r="X124" s="53">
        <v>144</v>
      </c>
      <c r="Y124" s="53">
        <v>1</v>
      </c>
      <c r="Z124" s="53">
        <v>26</v>
      </c>
      <c r="AA124" s="61">
        <f t="shared" ref="AA124:AA149" si="12">100*(W124+Z124)/255</f>
        <v>67.058823529411768</v>
      </c>
      <c r="AB124" s="61">
        <f t="shared" ref="AB124:AB149" si="13">100*X124/W124</f>
        <v>99.310344827586206</v>
      </c>
      <c r="AC124" s="58">
        <v>99</v>
      </c>
      <c r="AD124" s="42">
        <v>6312</v>
      </c>
      <c r="AE124" s="42">
        <v>61</v>
      </c>
      <c r="AF124" s="42">
        <v>0</v>
      </c>
      <c r="AG124" s="42">
        <v>4</v>
      </c>
      <c r="AH124" s="42">
        <v>31507</v>
      </c>
      <c r="AI124" s="42">
        <v>31486</v>
      </c>
      <c r="AJ124" s="43">
        <v>113.69122807017541</v>
      </c>
      <c r="AK124" s="58">
        <v>61.277432509071502</v>
      </c>
      <c r="AL124" s="58">
        <v>4.5104857568409997</v>
      </c>
      <c r="AM124" s="58">
        <v>34.088117177788398</v>
      </c>
      <c r="AN124" s="42">
        <v>4</v>
      </c>
      <c r="AO124" s="41" t="s">
        <v>481</v>
      </c>
      <c r="AP124" s="42" t="s">
        <v>457</v>
      </c>
      <c r="AQ124" s="42" t="s">
        <v>456</v>
      </c>
      <c r="AR124" s="42" t="s">
        <v>455</v>
      </c>
      <c r="AS124" s="64">
        <v>0.11672665045946971</v>
      </c>
      <c r="AT124" s="57">
        <v>3.7473972760223329</v>
      </c>
      <c r="AU124" s="56">
        <f t="shared" si="11"/>
        <v>5.5882240081034791</v>
      </c>
    </row>
    <row r="125" spans="1:48" ht="16">
      <c r="A125" s="63" t="s">
        <v>480</v>
      </c>
      <c r="B125" s="42" t="s">
        <v>371</v>
      </c>
      <c r="C125" s="59" t="s">
        <v>262</v>
      </c>
      <c r="D125" s="42">
        <v>1</v>
      </c>
      <c r="E125" s="42">
        <v>0</v>
      </c>
      <c r="F125" s="42">
        <v>1</v>
      </c>
      <c r="G125" s="42" t="s">
        <v>230</v>
      </c>
      <c r="H125" s="42" t="s">
        <v>479</v>
      </c>
      <c r="I125" s="42" t="s">
        <v>369</v>
      </c>
      <c r="J125" s="42" t="s">
        <v>171</v>
      </c>
      <c r="K125" s="42" t="s">
        <v>173</v>
      </c>
      <c r="L125" s="42" t="s">
        <v>368</v>
      </c>
      <c r="M125" s="42">
        <v>97.6</v>
      </c>
      <c r="N125" s="62">
        <v>26.37</v>
      </c>
      <c r="O125" s="62">
        <v>21.07</v>
      </c>
      <c r="P125" s="62">
        <v>18.739999999999998</v>
      </c>
      <c r="Q125" s="59">
        <v>5146</v>
      </c>
      <c r="R125" s="59">
        <v>1907</v>
      </c>
      <c r="S125" s="59">
        <v>1308</v>
      </c>
      <c r="T125" s="59">
        <v>99714</v>
      </c>
      <c r="U125" s="60">
        <v>67.61</v>
      </c>
      <c r="V125" s="59">
        <v>11675</v>
      </c>
      <c r="W125" s="53">
        <v>75</v>
      </c>
      <c r="X125" s="53">
        <v>75</v>
      </c>
      <c r="Y125" s="53">
        <v>0</v>
      </c>
      <c r="Z125" s="53">
        <v>25</v>
      </c>
      <c r="AA125" s="61">
        <f t="shared" si="12"/>
        <v>39.215686274509807</v>
      </c>
      <c r="AB125" s="61">
        <f t="shared" si="13"/>
        <v>100</v>
      </c>
      <c r="AC125" s="60">
        <v>97.9</v>
      </c>
      <c r="AD125" s="59">
        <v>1866</v>
      </c>
      <c r="AE125" s="59">
        <v>38</v>
      </c>
      <c r="AF125" s="59">
        <v>0</v>
      </c>
      <c r="AG125" s="59">
        <v>3</v>
      </c>
      <c r="AH125" s="67">
        <v>13339</v>
      </c>
      <c r="AI125" s="59">
        <v>13331</v>
      </c>
      <c r="AJ125" s="43">
        <v>67.243499999999997</v>
      </c>
      <c r="AK125" s="58">
        <v>66.231139937974802</v>
      </c>
      <c r="AL125" s="58">
        <v>6.4129017905209702</v>
      </c>
      <c r="AM125" s="58">
        <v>27.16258903084</v>
      </c>
      <c r="AN125" s="42">
        <v>2</v>
      </c>
      <c r="AO125" s="41" t="s">
        <v>478</v>
      </c>
      <c r="AP125" s="42" t="s">
        <v>359</v>
      </c>
      <c r="AQ125" s="42" t="s">
        <v>477</v>
      </c>
      <c r="AR125" s="42" t="s">
        <v>476</v>
      </c>
      <c r="AS125" s="42" t="s">
        <v>230</v>
      </c>
      <c r="AT125" s="57">
        <v>0.26278606640613245</v>
      </c>
      <c r="AU125" s="56">
        <f t="shared" si="11"/>
        <v>0.67010446933563772</v>
      </c>
    </row>
    <row r="126" spans="1:48" ht="16">
      <c r="A126" s="63" t="s">
        <v>263</v>
      </c>
      <c r="B126" s="42" t="s">
        <v>371</v>
      </c>
      <c r="C126" s="59" t="s">
        <v>262</v>
      </c>
      <c r="D126" s="42">
        <v>1</v>
      </c>
      <c r="E126" s="42">
        <v>0</v>
      </c>
      <c r="F126" s="42">
        <v>1</v>
      </c>
      <c r="G126" s="42" t="s">
        <v>230</v>
      </c>
      <c r="H126" s="42" t="s">
        <v>261</v>
      </c>
      <c r="I126" s="42" t="s">
        <v>369</v>
      </c>
      <c r="J126" s="42" t="s">
        <v>171</v>
      </c>
      <c r="K126" s="42" t="s">
        <v>173</v>
      </c>
      <c r="L126" s="42" t="s">
        <v>459</v>
      </c>
      <c r="M126" s="42" t="s">
        <v>475</v>
      </c>
      <c r="N126" s="62">
        <v>37.51</v>
      </c>
      <c r="O126" s="62">
        <v>32.81</v>
      </c>
      <c r="P126" s="62">
        <v>30.07</v>
      </c>
      <c r="Q126" s="59">
        <v>5408</v>
      </c>
      <c r="R126" s="59">
        <v>2553</v>
      </c>
      <c r="S126" s="59">
        <v>1850</v>
      </c>
      <c r="T126" s="59">
        <v>90548</v>
      </c>
      <c r="U126" s="60">
        <v>61.44</v>
      </c>
      <c r="V126" s="59">
        <v>16461</v>
      </c>
      <c r="W126" s="53">
        <v>108</v>
      </c>
      <c r="X126" s="53">
        <v>105</v>
      </c>
      <c r="Y126" s="53">
        <v>3</v>
      </c>
      <c r="Z126" s="53">
        <v>27</v>
      </c>
      <c r="AA126" s="61">
        <f t="shared" si="12"/>
        <v>52.941176470588232</v>
      </c>
      <c r="AB126" s="61">
        <f t="shared" si="13"/>
        <v>97.222222222222229</v>
      </c>
      <c r="AC126" s="60">
        <v>99.6</v>
      </c>
      <c r="AD126" s="59">
        <v>2542</v>
      </c>
      <c r="AE126" s="59">
        <v>8</v>
      </c>
      <c r="AF126" s="59">
        <v>0</v>
      </c>
      <c r="AG126" s="59">
        <v>3</v>
      </c>
      <c r="AH126" s="67">
        <v>17587</v>
      </c>
      <c r="AI126" s="59">
        <v>17574</v>
      </c>
      <c r="AJ126" s="43">
        <v>70.852222222222224</v>
      </c>
      <c r="AK126" s="58">
        <v>69.244186323930606</v>
      </c>
      <c r="AL126" s="58">
        <v>3.48390719721138</v>
      </c>
      <c r="AM126" s="58">
        <v>27.1206305579386</v>
      </c>
      <c r="AN126" s="42">
        <v>2</v>
      </c>
      <c r="AO126" s="41" t="s">
        <v>474</v>
      </c>
      <c r="AP126" s="42" t="s">
        <v>260</v>
      </c>
      <c r="AQ126" s="42" t="s">
        <v>473</v>
      </c>
      <c r="AR126" s="42" t="s">
        <v>472</v>
      </c>
      <c r="AS126" s="64">
        <v>8.4207327715569907E-2</v>
      </c>
      <c r="AT126" s="57">
        <v>4.5073745374358634</v>
      </c>
      <c r="AU126" s="56">
        <f t="shared" si="11"/>
        <v>8.5139296818232975</v>
      </c>
      <c r="AV126" s="42" t="s">
        <v>471</v>
      </c>
    </row>
    <row r="127" spans="1:48" ht="16">
      <c r="A127" s="63" t="s">
        <v>470</v>
      </c>
      <c r="B127" s="42" t="s">
        <v>371</v>
      </c>
      <c r="C127" s="59" t="s">
        <v>262</v>
      </c>
      <c r="D127" s="42">
        <v>1</v>
      </c>
      <c r="E127" s="42">
        <v>0</v>
      </c>
      <c r="F127" s="42">
        <v>1</v>
      </c>
      <c r="G127" s="42" t="s">
        <v>230</v>
      </c>
      <c r="H127" s="42" t="s">
        <v>469</v>
      </c>
      <c r="I127" s="42" t="s">
        <v>369</v>
      </c>
      <c r="J127" s="42" t="s">
        <v>171</v>
      </c>
      <c r="K127" s="42" t="s">
        <v>173</v>
      </c>
      <c r="L127" s="42" t="s">
        <v>463</v>
      </c>
      <c r="M127" s="42">
        <v>99.2</v>
      </c>
      <c r="N127" s="62">
        <v>44.87</v>
      </c>
      <c r="O127" s="62">
        <v>37.76</v>
      </c>
      <c r="P127" s="62">
        <v>33.42</v>
      </c>
      <c r="Q127" s="59">
        <v>7919</v>
      </c>
      <c r="R127" s="59">
        <v>3634</v>
      </c>
      <c r="S127" s="59">
        <v>2512</v>
      </c>
      <c r="T127" s="59">
        <v>100735</v>
      </c>
      <c r="U127" s="60">
        <v>62.08</v>
      </c>
      <c r="V127" s="59">
        <v>11589</v>
      </c>
      <c r="W127" s="53">
        <v>103</v>
      </c>
      <c r="X127" s="53">
        <v>102</v>
      </c>
      <c r="Y127" s="53">
        <v>1</v>
      </c>
      <c r="Z127" s="53">
        <v>27</v>
      </c>
      <c r="AA127" s="61">
        <f t="shared" si="12"/>
        <v>50.980392156862742</v>
      </c>
      <c r="AB127" s="61">
        <f t="shared" si="13"/>
        <v>99.029126213592235</v>
      </c>
      <c r="AC127" s="60">
        <v>99.1</v>
      </c>
      <c r="AD127" s="59">
        <v>3603</v>
      </c>
      <c r="AE127" s="59">
        <v>30</v>
      </c>
      <c r="AF127" s="59">
        <v>0</v>
      </c>
      <c r="AG127" s="59">
        <v>1</v>
      </c>
      <c r="AH127" s="67">
        <v>19388</v>
      </c>
      <c r="AI127" s="59">
        <v>19373</v>
      </c>
      <c r="AJ127" s="43">
        <v>88.014230769230778</v>
      </c>
      <c r="AK127" s="58">
        <v>60.440441260926598</v>
      </c>
      <c r="AL127" s="58">
        <v>5.5964645533377002</v>
      </c>
      <c r="AM127" s="58">
        <v>33.822355941976603</v>
      </c>
      <c r="AN127" s="42">
        <v>4</v>
      </c>
      <c r="AO127" s="41" t="s">
        <v>468</v>
      </c>
      <c r="AP127" s="42" t="s">
        <v>467</v>
      </c>
      <c r="AQ127" s="2" t="s">
        <v>466</v>
      </c>
      <c r="AR127" s="42" t="s">
        <v>359</v>
      </c>
      <c r="AS127" s="64">
        <v>0</v>
      </c>
      <c r="AT127" s="57">
        <v>1.683394723952609</v>
      </c>
      <c r="AU127" s="56">
        <f t="shared" si="11"/>
        <v>3.3020434969839645</v>
      </c>
    </row>
    <row r="128" spans="1:48" ht="16">
      <c r="A128" s="63" t="s">
        <v>465</v>
      </c>
      <c r="B128" s="42" t="s">
        <v>371</v>
      </c>
      <c r="C128" s="59" t="s">
        <v>262</v>
      </c>
      <c r="D128" s="42">
        <v>1</v>
      </c>
      <c r="E128" s="42">
        <v>0</v>
      </c>
      <c r="F128" s="42">
        <v>1</v>
      </c>
      <c r="G128" s="42" t="s">
        <v>230</v>
      </c>
      <c r="H128" s="42" t="s">
        <v>464</v>
      </c>
      <c r="I128" s="42" t="s">
        <v>369</v>
      </c>
      <c r="J128" s="42" t="s">
        <v>171</v>
      </c>
      <c r="K128" s="42" t="s">
        <v>173</v>
      </c>
      <c r="L128" s="42" t="s">
        <v>463</v>
      </c>
      <c r="M128" s="42">
        <v>99.3</v>
      </c>
      <c r="N128" s="62">
        <v>28.82</v>
      </c>
      <c r="O128" s="62">
        <v>24.41</v>
      </c>
      <c r="P128" s="62">
        <v>22.11</v>
      </c>
      <c r="Q128" s="59">
        <v>4727</v>
      </c>
      <c r="R128" s="59">
        <v>2064</v>
      </c>
      <c r="S128" s="59">
        <v>1471</v>
      </c>
      <c r="T128" s="59">
        <v>102537</v>
      </c>
      <c r="U128" s="60">
        <v>64.73</v>
      </c>
      <c r="V128" s="59">
        <v>14084</v>
      </c>
      <c r="W128" s="53">
        <v>85</v>
      </c>
      <c r="X128" s="53">
        <v>84</v>
      </c>
      <c r="Y128" s="53">
        <v>1</v>
      </c>
      <c r="Z128" s="53">
        <v>18</v>
      </c>
      <c r="AA128" s="61">
        <f t="shared" si="12"/>
        <v>40.392156862745097</v>
      </c>
      <c r="AB128" s="61">
        <f t="shared" si="13"/>
        <v>98.82352941176471</v>
      </c>
      <c r="AC128" s="60">
        <v>98.4</v>
      </c>
      <c r="AD128" s="59">
        <v>2031</v>
      </c>
      <c r="AE128" s="59">
        <v>31</v>
      </c>
      <c r="AF128" s="59">
        <v>1</v>
      </c>
      <c r="AG128" s="59">
        <v>1</v>
      </c>
      <c r="AH128" s="67">
        <v>12986</v>
      </c>
      <c r="AI128" s="59">
        <v>12973</v>
      </c>
      <c r="AJ128" s="43">
        <v>71.350485436893209</v>
      </c>
      <c r="AK128" s="58">
        <v>64.959391854252203</v>
      </c>
      <c r="AL128" s="58">
        <v>3.91275466542058</v>
      </c>
      <c r="AM128" s="58">
        <v>30.982329639427601</v>
      </c>
      <c r="AN128" s="42">
        <v>4</v>
      </c>
      <c r="AO128" s="41" t="s">
        <v>462</v>
      </c>
      <c r="AP128" s="42" t="s">
        <v>461</v>
      </c>
      <c r="AQ128" s="42" t="s">
        <v>359</v>
      </c>
      <c r="AR128" s="42" t="s">
        <v>359</v>
      </c>
      <c r="AS128" s="64">
        <v>4.9785030904775868E-3</v>
      </c>
      <c r="AT128" s="57">
        <v>0.24692129721740752</v>
      </c>
      <c r="AU128" s="56">
        <f t="shared" si="11"/>
        <v>0.61131000767416432</v>
      </c>
    </row>
    <row r="129" spans="1:47" ht="16">
      <c r="A129" s="63" t="s">
        <v>460</v>
      </c>
      <c r="B129" s="42" t="s">
        <v>371</v>
      </c>
      <c r="C129" s="42" t="s">
        <v>268</v>
      </c>
      <c r="D129" s="42">
        <v>1</v>
      </c>
      <c r="E129" s="42">
        <v>0</v>
      </c>
      <c r="F129" s="42">
        <v>1</v>
      </c>
      <c r="G129" s="42" t="s">
        <v>230</v>
      </c>
      <c r="H129" s="42" t="s">
        <v>459</v>
      </c>
      <c r="I129" s="42" t="s">
        <v>369</v>
      </c>
      <c r="J129" s="42" t="s">
        <v>171</v>
      </c>
      <c r="K129" s="42" t="s">
        <v>173</v>
      </c>
      <c r="L129" s="42" t="s">
        <v>459</v>
      </c>
      <c r="M129" s="42">
        <v>100</v>
      </c>
      <c r="N129" s="62">
        <v>28.97</v>
      </c>
      <c r="O129" s="62">
        <v>24.94</v>
      </c>
      <c r="P129" s="62">
        <v>22.83</v>
      </c>
      <c r="Q129" s="59">
        <v>4428</v>
      </c>
      <c r="R129" s="59">
        <v>1960</v>
      </c>
      <c r="S129" s="59">
        <v>1423</v>
      </c>
      <c r="T129" s="59">
        <v>121021</v>
      </c>
      <c r="U129" s="60">
        <v>63.1</v>
      </c>
      <c r="V129" s="59">
        <v>16066</v>
      </c>
      <c r="W129" s="53">
        <v>67</v>
      </c>
      <c r="X129" s="53">
        <v>67</v>
      </c>
      <c r="Y129" s="53">
        <v>0</v>
      </c>
      <c r="Z129" s="53">
        <v>18</v>
      </c>
      <c r="AA129" s="61">
        <f t="shared" si="12"/>
        <v>33.333333333333336</v>
      </c>
      <c r="AB129" s="61">
        <f t="shared" si="13"/>
        <v>100</v>
      </c>
      <c r="AC129" s="60">
        <v>99</v>
      </c>
      <c r="AD129" s="59">
        <v>1941</v>
      </c>
      <c r="AE129" s="59">
        <v>11</v>
      </c>
      <c r="AF129" s="59">
        <v>2</v>
      </c>
      <c r="AG129" s="59">
        <v>6</v>
      </c>
      <c r="AH129" s="67">
        <v>13253</v>
      </c>
      <c r="AI129" s="59">
        <v>13240</v>
      </c>
      <c r="AJ129" s="43">
        <v>86.91</v>
      </c>
      <c r="AK129" s="58">
        <v>65.301009987498404</v>
      </c>
      <c r="AL129" s="58">
        <v>4.63250838975687</v>
      </c>
      <c r="AM129" s="58">
        <v>29.922366318352299</v>
      </c>
      <c r="AN129" s="42">
        <v>4</v>
      </c>
      <c r="AO129" s="41" t="s">
        <v>458</v>
      </c>
      <c r="AP129" s="42" t="s">
        <v>457</v>
      </c>
      <c r="AQ129" s="42" t="s">
        <v>456</v>
      </c>
      <c r="AR129" s="42" t="s">
        <v>455</v>
      </c>
      <c r="AS129" s="64">
        <v>0.11672665045946971</v>
      </c>
      <c r="AT129" s="57">
        <v>1.6256172755037948</v>
      </c>
      <c r="AU129" s="56">
        <f t="shared" si="11"/>
        <v>4.876851826511384</v>
      </c>
    </row>
    <row r="130" spans="1:47" ht="16">
      <c r="A130" s="63" t="s">
        <v>454</v>
      </c>
      <c r="B130" s="42" t="s">
        <v>371</v>
      </c>
      <c r="C130" s="42" t="s">
        <v>268</v>
      </c>
      <c r="D130" s="42">
        <v>1</v>
      </c>
      <c r="E130" s="42">
        <v>0</v>
      </c>
      <c r="F130" s="42">
        <v>1</v>
      </c>
      <c r="G130" s="42" t="s">
        <v>230</v>
      </c>
      <c r="H130" s="42" t="s">
        <v>453</v>
      </c>
      <c r="I130" s="42" t="s">
        <v>369</v>
      </c>
      <c r="J130" s="42" t="s">
        <v>171</v>
      </c>
      <c r="K130" s="42" t="s">
        <v>173</v>
      </c>
      <c r="L130" s="42" t="s">
        <v>452</v>
      </c>
      <c r="M130" s="42">
        <v>98.3</v>
      </c>
      <c r="N130" s="62">
        <v>26.07</v>
      </c>
      <c r="O130" s="62">
        <v>21.04</v>
      </c>
      <c r="P130" s="62">
        <v>18.47</v>
      </c>
      <c r="Q130" s="59">
        <v>5092</v>
      </c>
      <c r="R130" s="59">
        <v>2005</v>
      </c>
      <c r="S130" s="59">
        <v>1338</v>
      </c>
      <c r="T130" s="59">
        <v>109955</v>
      </c>
      <c r="U130" s="60">
        <v>65.34</v>
      </c>
      <c r="V130" s="59">
        <v>11087</v>
      </c>
      <c r="W130" s="53">
        <v>68</v>
      </c>
      <c r="X130" s="53">
        <v>68</v>
      </c>
      <c r="Y130" s="53">
        <v>0</v>
      </c>
      <c r="Z130" s="53">
        <v>18</v>
      </c>
      <c r="AA130" s="61">
        <f t="shared" si="12"/>
        <v>33.725490196078432</v>
      </c>
      <c r="AB130" s="61">
        <f t="shared" si="13"/>
        <v>100</v>
      </c>
      <c r="AC130" s="60">
        <v>99.7</v>
      </c>
      <c r="AD130" s="59">
        <v>1998</v>
      </c>
      <c r="AE130" s="59">
        <v>4</v>
      </c>
      <c r="AF130" s="59">
        <v>0</v>
      </c>
      <c r="AG130" s="59">
        <v>3</v>
      </c>
      <c r="AH130" s="67">
        <v>12902</v>
      </c>
      <c r="AI130" s="59">
        <v>12889</v>
      </c>
      <c r="AJ130" s="43">
        <v>77.300581395348829</v>
      </c>
      <c r="AK130" s="58">
        <v>67.792052944217403</v>
      </c>
      <c r="AL130" s="58">
        <v>6.2604357119108203</v>
      </c>
      <c r="AM130" s="58">
        <v>25.779941640747101</v>
      </c>
      <c r="AN130" s="42">
        <v>2</v>
      </c>
      <c r="AO130" s="41" t="s">
        <v>451</v>
      </c>
      <c r="AP130" s="42" t="s">
        <v>450</v>
      </c>
      <c r="AQ130" s="42" t="s">
        <v>450</v>
      </c>
      <c r="AR130" s="42" t="s">
        <v>450</v>
      </c>
      <c r="AS130" s="42" t="s">
        <v>230</v>
      </c>
      <c r="AT130" s="57">
        <v>0.33584731390118089</v>
      </c>
      <c r="AU130" s="56">
        <f t="shared" si="11"/>
        <v>0.99582633773024554</v>
      </c>
    </row>
    <row r="131" spans="1:47" ht="16">
      <c r="A131" s="63" t="s">
        <v>449</v>
      </c>
      <c r="B131" s="42" t="s">
        <v>371</v>
      </c>
      <c r="C131" s="42" t="s">
        <v>268</v>
      </c>
      <c r="D131" s="42">
        <v>1</v>
      </c>
      <c r="E131" s="42">
        <v>0</v>
      </c>
      <c r="F131" s="42">
        <v>1</v>
      </c>
      <c r="G131" s="42" t="s">
        <v>230</v>
      </c>
      <c r="H131" s="42" t="s">
        <v>448</v>
      </c>
      <c r="I131" s="42" t="s">
        <v>369</v>
      </c>
      <c r="J131" s="42" t="s">
        <v>171</v>
      </c>
      <c r="K131" s="42" t="s">
        <v>173</v>
      </c>
      <c r="L131" s="42" t="s">
        <v>368</v>
      </c>
      <c r="M131" s="42">
        <v>97.5</v>
      </c>
      <c r="N131" s="62">
        <v>32.21</v>
      </c>
      <c r="O131" s="62">
        <v>27.84</v>
      </c>
      <c r="P131" s="62">
        <v>25.46</v>
      </c>
      <c r="Q131" s="59">
        <v>4861</v>
      </c>
      <c r="R131" s="59">
        <v>2201</v>
      </c>
      <c r="S131" s="59">
        <v>1579</v>
      </c>
      <c r="T131" s="59">
        <v>104641</v>
      </c>
      <c r="U131" s="60">
        <v>60.82</v>
      </c>
      <c r="V131" s="59">
        <v>15908</v>
      </c>
      <c r="W131" s="53">
        <v>94</v>
      </c>
      <c r="X131" s="53">
        <v>94</v>
      </c>
      <c r="Y131" s="53">
        <v>0</v>
      </c>
      <c r="Z131" s="53">
        <v>17</v>
      </c>
      <c r="AA131" s="61">
        <f t="shared" si="12"/>
        <v>43.529411764705884</v>
      </c>
      <c r="AB131" s="61">
        <f t="shared" si="13"/>
        <v>100</v>
      </c>
      <c r="AC131" s="60">
        <v>99.5</v>
      </c>
      <c r="AD131" s="59">
        <v>2191</v>
      </c>
      <c r="AE131" s="59">
        <v>8</v>
      </c>
      <c r="AF131" s="59">
        <v>0</v>
      </c>
      <c r="AG131" s="59">
        <v>2</v>
      </c>
      <c r="AH131" s="67">
        <v>14423</v>
      </c>
      <c r="AI131" s="59">
        <v>14405</v>
      </c>
      <c r="AJ131" s="43">
        <v>73.995945945945948</v>
      </c>
      <c r="AK131" s="58">
        <v>63.838079072591</v>
      </c>
      <c r="AL131" s="58">
        <v>5.2859101114288896</v>
      </c>
      <c r="AM131" s="58">
        <v>30.7323946477924</v>
      </c>
      <c r="AN131" s="42">
        <v>4</v>
      </c>
      <c r="AO131" s="41" t="s">
        <v>447</v>
      </c>
      <c r="AP131" s="42" t="s">
        <v>366</v>
      </c>
      <c r="AQ131" s="42" t="s">
        <v>365</v>
      </c>
      <c r="AR131" s="42" t="s">
        <v>364</v>
      </c>
      <c r="AS131" s="64">
        <v>2.7453876136313567E-2</v>
      </c>
      <c r="AT131" s="57">
        <v>0.18014664419614967</v>
      </c>
      <c r="AU131" s="56">
        <f t="shared" ref="AU131:AU149" si="14">AT131*100/AA131</f>
        <v>0.41385039882899244</v>
      </c>
    </row>
    <row r="132" spans="1:47" ht="16">
      <c r="A132" s="63" t="s">
        <v>446</v>
      </c>
      <c r="B132" s="42" t="s">
        <v>371</v>
      </c>
      <c r="C132" s="42" t="s">
        <v>268</v>
      </c>
      <c r="D132" s="42">
        <v>1</v>
      </c>
      <c r="E132" s="42">
        <v>0</v>
      </c>
      <c r="F132" s="42">
        <v>1</v>
      </c>
      <c r="G132" s="42" t="s">
        <v>230</v>
      </c>
      <c r="H132" s="42" t="s">
        <v>445</v>
      </c>
      <c r="I132" s="42" t="s">
        <v>369</v>
      </c>
      <c r="J132" s="42" t="s">
        <v>171</v>
      </c>
      <c r="K132" s="42" t="s">
        <v>173</v>
      </c>
      <c r="L132" s="42" t="s">
        <v>368</v>
      </c>
      <c r="M132" s="42">
        <v>97.4</v>
      </c>
      <c r="N132" s="62">
        <v>34.18</v>
      </c>
      <c r="O132" s="62">
        <v>29.73</v>
      </c>
      <c r="P132" s="62">
        <v>26.89</v>
      </c>
      <c r="Q132" s="59">
        <v>5215</v>
      </c>
      <c r="R132" s="59">
        <v>2531</v>
      </c>
      <c r="S132" s="59">
        <v>1798</v>
      </c>
      <c r="T132" s="59">
        <v>148440</v>
      </c>
      <c r="U132" s="60">
        <v>63.41</v>
      </c>
      <c r="V132" s="59">
        <v>14594</v>
      </c>
      <c r="W132" s="53">
        <v>103</v>
      </c>
      <c r="X132" s="53">
        <v>100</v>
      </c>
      <c r="Y132" s="53">
        <v>3</v>
      </c>
      <c r="Z132" s="53">
        <v>19</v>
      </c>
      <c r="AA132" s="61">
        <f t="shared" si="12"/>
        <v>47.843137254901961</v>
      </c>
      <c r="AB132" s="61">
        <f t="shared" si="13"/>
        <v>97.087378640776706</v>
      </c>
      <c r="AC132" s="60">
        <v>99.4</v>
      </c>
      <c r="AD132" s="59">
        <v>2516</v>
      </c>
      <c r="AE132" s="59">
        <v>11</v>
      </c>
      <c r="AF132" s="59">
        <v>1</v>
      </c>
      <c r="AG132" s="59">
        <v>3</v>
      </c>
      <c r="AH132" s="67">
        <v>16456</v>
      </c>
      <c r="AI132" s="59">
        <v>16443</v>
      </c>
      <c r="AJ132" s="43">
        <v>71.441803278688525</v>
      </c>
      <c r="AK132" s="58">
        <v>71.282431518739003</v>
      </c>
      <c r="AL132" s="58">
        <v>3.1556555210170099</v>
      </c>
      <c r="AM132" s="58">
        <v>25.4028895877343</v>
      </c>
      <c r="AN132" s="42">
        <v>2</v>
      </c>
      <c r="AO132" s="41" t="s">
        <v>444</v>
      </c>
      <c r="AP132" s="42" t="s">
        <v>443</v>
      </c>
      <c r="AQ132" s="42" t="s">
        <v>442</v>
      </c>
      <c r="AR132" s="42" t="s">
        <v>441</v>
      </c>
      <c r="AS132" s="64">
        <v>1.0579760988451037E-2</v>
      </c>
      <c r="AT132" s="57">
        <v>1.7898888859188651</v>
      </c>
      <c r="AU132" s="56">
        <f t="shared" si="14"/>
        <v>3.7411611959779556</v>
      </c>
    </row>
    <row r="133" spans="1:47" ht="16">
      <c r="A133" s="63" t="s">
        <v>440</v>
      </c>
      <c r="B133" s="42" t="s">
        <v>371</v>
      </c>
      <c r="C133" s="59" t="s">
        <v>262</v>
      </c>
      <c r="D133" s="42">
        <v>1</v>
      </c>
      <c r="E133" s="42">
        <v>0</v>
      </c>
      <c r="F133" s="42">
        <v>1</v>
      </c>
      <c r="G133" s="42" t="s">
        <v>230</v>
      </c>
      <c r="H133" s="42" t="s">
        <v>439</v>
      </c>
      <c r="I133" s="42" t="s">
        <v>369</v>
      </c>
      <c r="J133" s="42" t="s">
        <v>171</v>
      </c>
      <c r="K133" s="42" t="s">
        <v>173</v>
      </c>
      <c r="L133" s="42" t="s">
        <v>438</v>
      </c>
      <c r="M133" s="42">
        <v>98.1</v>
      </c>
      <c r="N133" s="62">
        <v>9.59</v>
      </c>
      <c r="O133" s="62">
        <v>7.59</v>
      </c>
      <c r="P133" s="62">
        <v>6.16</v>
      </c>
      <c r="Q133" s="59">
        <v>2177</v>
      </c>
      <c r="R133" s="59">
        <v>1002</v>
      </c>
      <c r="S133" s="59">
        <v>631</v>
      </c>
      <c r="T133" s="59">
        <v>43092</v>
      </c>
      <c r="U133" s="60">
        <v>67.61</v>
      </c>
      <c r="V133" s="59">
        <v>7262</v>
      </c>
      <c r="W133" s="53">
        <v>26</v>
      </c>
      <c r="X133" s="53">
        <v>26</v>
      </c>
      <c r="Y133" s="53">
        <v>0</v>
      </c>
      <c r="Z133" s="53">
        <v>14</v>
      </c>
      <c r="AA133" s="61">
        <f t="shared" si="12"/>
        <v>15.686274509803921</v>
      </c>
      <c r="AB133" s="61">
        <f t="shared" si="13"/>
        <v>100</v>
      </c>
      <c r="AC133" s="60">
        <v>98.1</v>
      </c>
      <c r="AD133" s="59">
        <v>983</v>
      </c>
      <c r="AE133" s="59">
        <v>15</v>
      </c>
      <c r="AF133" s="59">
        <v>0</v>
      </c>
      <c r="AG133" s="59">
        <v>4</v>
      </c>
      <c r="AH133" s="67">
        <v>5355</v>
      </c>
      <c r="AI133" s="59">
        <v>5348</v>
      </c>
      <c r="AJ133" s="43">
        <v>61.136250000000004</v>
      </c>
      <c r="AK133" s="58">
        <v>70.869512882781095</v>
      </c>
      <c r="AL133" s="58">
        <v>7.5264067336884102</v>
      </c>
      <c r="AM133" s="58">
        <v>21.426144069272802</v>
      </c>
      <c r="AN133" s="42">
        <v>2</v>
      </c>
      <c r="AO133" s="41" t="s">
        <v>437</v>
      </c>
      <c r="AP133" s="42" t="s">
        <v>359</v>
      </c>
      <c r="AQ133" s="42" t="s">
        <v>359</v>
      </c>
      <c r="AR133" s="42" t="s">
        <v>359</v>
      </c>
      <c r="AS133" s="42" t="s">
        <v>230</v>
      </c>
      <c r="AT133" s="57">
        <v>0.24722451029363482</v>
      </c>
      <c r="AU133" s="56">
        <f t="shared" si="14"/>
        <v>1.5760562531219222</v>
      </c>
    </row>
    <row r="134" spans="1:47" ht="16">
      <c r="A134" s="63" t="s">
        <v>436</v>
      </c>
      <c r="B134" s="42" t="s">
        <v>371</v>
      </c>
      <c r="C134" s="59" t="s">
        <v>262</v>
      </c>
      <c r="D134" s="42">
        <v>1</v>
      </c>
      <c r="E134" s="42">
        <v>0</v>
      </c>
      <c r="F134" s="42">
        <v>1</v>
      </c>
      <c r="G134" s="42" t="s">
        <v>230</v>
      </c>
      <c r="H134" s="42" t="s">
        <v>435</v>
      </c>
      <c r="I134" s="42" t="s">
        <v>369</v>
      </c>
      <c r="J134" s="42" t="s">
        <v>171</v>
      </c>
      <c r="K134" s="42" t="s">
        <v>173</v>
      </c>
      <c r="N134" s="62">
        <v>28.16</v>
      </c>
      <c r="O134" s="62">
        <v>23.95</v>
      </c>
      <c r="P134" s="62">
        <v>21.24</v>
      </c>
      <c r="Q134" s="59">
        <v>4772</v>
      </c>
      <c r="R134" s="59">
        <v>2207</v>
      </c>
      <c r="S134" s="59">
        <v>1514</v>
      </c>
      <c r="T134" s="59">
        <v>94231</v>
      </c>
      <c r="U134" s="60">
        <v>61.32</v>
      </c>
      <c r="V134" s="59">
        <v>12584</v>
      </c>
      <c r="W134" s="53">
        <v>67</v>
      </c>
      <c r="X134" s="53">
        <v>67</v>
      </c>
      <c r="Y134" s="53">
        <v>0</v>
      </c>
      <c r="Z134" s="53">
        <v>25</v>
      </c>
      <c r="AA134" s="61">
        <f t="shared" si="12"/>
        <v>36.078431372549019</v>
      </c>
      <c r="AB134" s="61">
        <f t="shared" si="13"/>
        <v>100</v>
      </c>
      <c r="AC134" s="60">
        <v>98.6</v>
      </c>
      <c r="AD134" s="59">
        <v>2177</v>
      </c>
      <c r="AE134" s="59">
        <v>25</v>
      </c>
      <c r="AF134" s="59">
        <v>1</v>
      </c>
      <c r="AG134" s="59">
        <v>4</v>
      </c>
      <c r="AH134" s="67">
        <v>12892</v>
      </c>
      <c r="AI134" s="59">
        <v>12879</v>
      </c>
      <c r="AJ134" s="43">
        <v>78.052173913043475</v>
      </c>
      <c r="AK134" s="58">
        <v>61.656983885959797</v>
      </c>
      <c r="AL134" s="58">
        <v>5.3959949177031703</v>
      </c>
      <c r="AM134" s="58">
        <v>32.799039679146802</v>
      </c>
      <c r="AN134" s="42">
        <v>4</v>
      </c>
      <c r="AP134" s="42" t="s">
        <v>434</v>
      </c>
      <c r="AQ134" s="42" t="s">
        <v>434</v>
      </c>
      <c r="AR134" s="42" t="s">
        <v>434</v>
      </c>
      <c r="AS134" s="42" t="s">
        <v>230</v>
      </c>
      <c r="AT134" s="57">
        <v>0.51092961138669435</v>
      </c>
      <c r="AU134" s="56">
        <f t="shared" si="14"/>
        <v>1.4161635967783377</v>
      </c>
    </row>
    <row r="135" spans="1:47" ht="16">
      <c r="A135" s="63" t="s">
        <v>433</v>
      </c>
      <c r="B135" s="42" t="s">
        <v>274</v>
      </c>
      <c r="C135" s="59" t="s">
        <v>274</v>
      </c>
      <c r="D135" s="42">
        <v>1</v>
      </c>
      <c r="E135" s="42">
        <v>0</v>
      </c>
      <c r="F135" s="42">
        <v>1</v>
      </c>
      <c r="G135" s="42" t="s">
        <v>230</v>
      </c>
      <c r="H135" s="42" t="s">
        <v>432</v>
      </c>
      <c r="I135" s="42" t="s">
        <v>230</v>
      </c>
      <c r="J135" s="42" t="s">
        <v>174</v>
      </c>
      <c r="K135" s="42" t="s">
        <v>175</v>
      </c>
      <c r="L135" s="42" t="s">
        <v>431</v>
      </c>
      <c r="M135" s="58">
        <v>94.6</v>
      </c>
      <c r="N135" s="62">
        <v>31.62</v>
      </c>
      <c r="O135" s="62">
        <v>10.82</v>
      </c>
      <c r="P135" s="62">
        <v>2.78</v>
      </c>
      <c r="Q135" s="59">
        <v>14855</v>
      </c>
      <c r="R135" s="59">
        <v>2606</v>
      </c>
      <c r="S135" s="59">
        <v>448</v>
      </c>
      <c r="T135" s="59">
        <v>11442</v>
      </c>
      <c r="U135" s="60">
        <v>54.04</v>
      </c>
      <c r="V135" s="59">
        <v>2335</v>
      </c>
      <c r="W135" s="53">
        <v>73</v>
      </c>
      <c r="X135" s="53">
        <v>72</v>
      </c>
      <c r="Y135" s="53">
        <v>1</v>
      </c>
      <c r="Z135" s="53">
        <v>33</v>
      </c>
      <c r="AA135" s="61">
        <f t="shared" si="12"/>
        <v>41.568627450980394</v>
      </c>
      <c r="AB135" s="61">
        <f t="shared" si="13"/>
        <v>98.630136986301366</v>
      </c>
      <c r="AC135" s="60">
        <v>99.3</v>
      </c>
      <c r="AD135" s="59">
        <v>2589</v>
      </c>
      <c r="AE135" s="59">
        <v>16</v>
      </c>
      <c r="AF135" s="59">
        <v>1</v>
      </c>
      <c r="AG135" s="59">
        <v>0</v>
      </c>
      <c r="AH135" s="59">
        <v>20771</v>
      </c>
      <c r="AI135" s="59">
        <v>20722</v>
      </c>
      <c r="AJ135" s="43">
        <v>76.066981132075469</v>
      </c>
      <c r="AK135" s="58">
        <v>79.749166155213601</v>
      </c>
      <c r="AL135" s="58">
        <v>2.0405719760790801</v>
      </c>
      <c r="AM135" s="58">
        <v>17.9595779257589</v>
      </c>
      <c r="AN135" s="42">
        <v>1</v>
      </c>
      <c r="AO135" s="41" t="s">
        <v>430</v>
      </c>
      <c r="AP135" s="42" t="s">
        <v>429</v>
      </c>
      <c r="AQ135" s="42" t="s">
        <v>429</v>
      </c>
      <c r="AR135" s="42" t="s">
        <v>429</v>
      </c>
      <c r="AS135" s="42" t="s">
        <v>230</v>
      </c>
      <c r="AT135" s="57">
        <v>0.25636086013614545</v>
      </c>
      <c r="AU135" s="56">
        <f t="shared" si="14"/>
        <v>0.61671716353506689</v>
      </c>
    </row>
    <row r="136" spans="1:47" ht="16">
      <c r="A136" s="63" t="s">
        <v>428</v>
      </c>
      <c r="B136" s="42" t="s">
        <v>274</v>
      </c>
      <c r="C136" s="42" t="s">
        <v>274</v>
      </c>
      <c r="D136" s="42">
        <v>2</v>
      </c>
      <c r="E136" s="42">
        <v>0</v>
      </c>
      <c r="F136" s="65">
        <v>2</v>
      </c>
      <c r="G136" s="65">
        <v>2</v>
      </c>
      <c r="H136" s="42" t="s">
        <v>427</v>
      </c>
      <c r="I136" s="42" t="s">
        <v>426</v>
      </c>
      <c r="J136" s="42" t="s">
        <v>151</v>
      </c>
      <c r="K136" s="42" t="s">
        <v>162</v>
      </c>
      <c r="L136" s="42" t="s">
        <v>425</v>
      </c>
      <c r="M136" s="58">
        <v>89.9</v>
      </c>
      <c r="N136" s="43">
        <v>33.67</v>
      </c>
      <c r="O136" s="43">
        <v>12.03</v>
      </c>
      <c r="P136" s="43">
        <v>3.89</v>
      </c>
      <c r="Q136" s="42">
        <v>15559</v>
      </c>
      <c r="R136" s="42">
        <v>2767</v>
      </c>
      <c r="S136" s="42">
        <v>592</v>
      </c>
      <c r="T136" s="42">
        <v>15303</v>
      </c>
      <c r="U136" s="58">
        <v>55.31</v>
      </c>
      <c r="V136" s="42">
        <v>2360</v>
      </c>
      <c r="W136" s="53">
        <v>74</v>
      </c>
      <c r="X136" s="53">
        <v>74</v>
      </c>
      <c r="Y136" s="53">
        <v>0</v>
      </c>
      <c r="Z136" s="53">
        <v>53</v>
      </c>
      <c r="AA136" s="61">
        <f t="shared" si="12"/>
        <v>49.803921568627452</v>
      </c>
      <c r="AB136" s="61">
        <f t="shared" si="13"/>
        <v>100</v>
      </c>
      <c r="AC136" s="58">
        <v>99.9</v>
      </c>
      <c r="AD136" s="42">
        <v>2765</v>
      </c>
      <c r="AE136" s="42">
        <v>1</v>
      </c>
      <c r="AF136" s="42">
        <v>1</v>
      </c>
      <c r="AG136" s="42">
        <v>0</v>
      </c>
      <c r="AH136" s="42">
        <v>21264</v>
      </c>
      <c r="AI136" s="42">
        <v>21194</v>
      </c>
      <c r="AJ136" s="43">
        <v>67.605118110236219</v>
      </c>
      <c r="AK136" s="58">
        <v>75.581357560862401</v>
      </c>
      <c r="AL136" s="58">
        <v>2.96089016730174</v>
      </c>
      <c r="AM136" s="58">
        <v>21.2683004295037</v>
      </c>
      <c r="AN136" s="42">
        <v>2</v>
      </c>
      <c r="AO136" s="41" t="s">
        <v>424</v>
      </c>
      <c r="AP136" s="42" t="s">
        <v>423</v>
      </c>
      <c r="AQ136" s="42" t="s">
        <v>359</v>
      </c>
      <c r="AR136" s="42" t="s">
        <v>422</v>
      </c>
      <c r="AS136" s="64">
        <v>6.9332135785389977E-3</v>
      </c>
      <c r="AT136" s="57">
        <v>0.32088446658767122</v>
      </c>
      <c r="AU136" s="56">
        <f t="shared" si="14"/>
        <v>0.64429558251855246</v>
      </c>
    </row>
    <row r="137" spans="1:47" ht="16">
      <c r="A137" s="63" t="s">
        <v>421</v>
      </c>
      <c r="B137" s="42" t="s">
        <v>274</v>
      </c>
      <c r="C137" s="59" t="s">
        <v>274</v>
      </c>
      <c r="D137" s="42">
        <v>1</v>
      </c>
      <c r="E137" s="42">
        <v>0</v>
      </c>
      <c r="F137" s="42">
        <v>1</v>
      </c>
      <c r="G137" s="42" t="s">
        <v>230</v>
      </c>
      <c r="H137" s="42" t="s">
        <v>420</v>
      </c>
      <c r="I137" s="42" t="s">
        <v>419</v>
      </c>
      <c r="J137" s="42" t="s">
        <v>165</v>
      </c>
      <c r="K137" s="42" t="s">
        <v>166</v>
      </c>
      <c r="L137" s="42" t="s">
        <v>418</v>
      </c>
      <c r="M137" s="42">
        <v>98.7</v>
      </c>
      <c r="N137" s="62">
        <v>3.52</v>
      </c>
      <c r="O137" s="62">
        <v>0.16</v>
      </c>
      <c r="P137" s="62">
        <v>0.01</v>
      </c>
      <c r="Q137" s="59">
        <v>2618</v>
      </c>
      <c r="R137" s="59">
        <v>42</v>
      </c>
      <c r="S137" s="59">
        <v>2</v>
      </c>
      <c r="T137" s="59">
        <v>5727</v>
      </c>
      <c r="U137" s="60">
        <v>50.74</v>
      </c>
      <c r="V137" s="59">
        <v>1262</v>
      </c>
      <c r="W137" s="53">
        <v>1</v>
      </c>
      <c r="X137" s="53">
        <v>1</v>
      </c>
      <c r="Y137" s="53">
        <v>0</v>
      </c>
      <c r="Z137" s="53">
        <v>3</v>
      </c>
      <c r="AA137" s="61">
        <f t="shared" si="12"/>
        <v>1.5686274509803921</v>
      </c>
      <c r="AB137" s="61">
        <f t="shared" si="13"/>
        <v>100</v>
      </c>
      <c r="AC137" s="60">
        <v>100</v>
      </c>
      <c r="AD137" s="59">
        <v>42</v>
      </c>
      <c r="AE137" s="59">
        <v>0</v>
      </c>
      <c r="AF137" s="59">
        <v>0</v>
      </c>
      <c r="AG137" s="59">
        <v>0</v>
      </c>
      <c r="AH137" s="59">
        <v>2385</v>
      </c>
      <c r="AI137" s="59">
        <v>2368</v>
      </c>
      <c r="AJ137" s="43">
        <v>224.4</v>
      </c>
      <c r="AK137" s="58">
        <v>49.325185690067002</v>
      </c>
      <c r="AL137" s="58">
        <v>6.8222117226168404</v>
      </c>
      <c r="AM137" s="58">
        <v>43.450864830018602</v>
      </c>
      <c r="AN137" s="42">
        <v>5</v>
      </c>
      <c r="AO137" s="41" t="s">
        <v>417</v>
      </c>
      <c r="AP137" s="42" t="s">
        <v>416</v>
      </c>
      <c r="AQ137" s="42" t="s">
        <v>359</v>
      </c>
      <c r="AR137" s="42" t="s">
        <v>415</v>
      </c>
      <c r="AS137" s="64">
        <v>6.02623364002043E-2</v>
      </c>
      <c r="AT137" s="57">
        <v>7.6923720317727358E-3</v>
      </c>
      <c r="AU137" s="56">
        <f t="shared" si="14"/>
        <v>0.49038871702551196</v>
      </c>
    </row>
    <row r="138" spans="1:47" ht="16">
      <c r="A138" s="63" t="s">
        <v>414</v>
      </c>
      <c r="B138" s="42" t="s">
        <v>274</v>
      </c>
      <c r="C138" s="59" t="s">
        <v>274</v>
      </c>
      <c r="D138" s="42">
        <v>1</v>
      </c>
      <c r="E138" s="42">
        <v>0</v>
      </c>
      <c r="F138" s="42">
        <v>1</v>
      </c>
      <c r="G138" s="42" t="s">
        <v>230</v>
      </c>
      <c r="H138" s="42" t="s">
        <v>413</v>
      </c>
      <c r="I138" s="42" t="s">
        <v>412</v>
      </c>
      <c r="J138" s="42" t="s">
        <v>153</v>
      </c>
      <c r="K138" s="42" t="s">
        <v>162</v>
      </c>
      <c r="L138" s="42" t="s">
        <v>411</v>
      </c>
      <c r="M138" s="58">
        <v>95.1</v>
      </c>
      <c r="N138" s="62">
        <v>16.399999999999999</v>
      </c>
      <c r="O138" s="62">
        <v>0.81</v>
      </c>
      <c r="P138" s="62">
        <v>0.08</v>
      </c>
      <c r="Q138" s="59">
        <v>11178</v>
      </c>
      <c r="R138" s="59">
        <v>222</v>
      </c>
      <c r="S138" s="59">
        <v>13</v>
      </c>
      <c r="T138" s="59">
        <v>8871</v>
      </c>
      <c r="U138" s="60">
        <v>41.7</v>
      </c>
      <c r="V138" s="59">
        <v>1435</v>
      </c>
      <c r="W138" s="53">
        <v>13</v>
      </c>
      <c r="X138" s="53">
        <v>13</v>
      </c>
      <c r="Y138" s="53">
        <v>0</v>
      </c>
      <c r="Z138" s="53">
        <v>31</v>
      </c>
      <c r="AA138" s="61">
        <f t="shared" si="12"/>
        <v>17.254901960784313</v>
      </c>
      <c r="AB138" s="61">
        <f t="shared" si="13"/>
        <v>100</v>
      </c>
      <c r="AC138" s="60">
        <v>97.7</v>
      </c>
      <c r="AD138" s="59">
        <v>217</v>
      </c>
      <c r="AE138" s="59">
        <v>5</v>
      </c>
      <c r="AF138" s="59">
        <v>0</v>
      </c>
      <c r="AG138" s="59">
        <v>0</v>
      </c>
      <c r="AH138" s="59">
        <v>9031</v>
      </c>
      <c r="AI138" s="59">
        <v>8999</v>
      </c>
      <c r="AJ138" s="43">
        <v>95.045454545454533</v>
      </c>
      <c r="AK138" s="58">
        <v>47.210071215231402</v>
      </c>
      <c r="AL138" s="58">
        <v>8.5030657117651796</v>
      </c>
      <c r="AM138" s="58">
        <v>43.957350117879201</v>
      </c>
      <c r="AN138" s="42">
        <v>4</v>
      </c>
      <c r="AO138" s="41" t="s">
        <v>410</v>
      </c>
      <c r="AP138" s="42" t="s">
        <v>409</v>
      </c>
      <c r="AQ138" s="42" t="s">
        <v>408</v>
      </c>
      <c r="AR138" s="42" t="s">
        <v>359</v>
      </c>
      <c r="AS138" s="64">
        <v>1.8117750668956514E-2</v>
      </c>
      <c r="AT138" s="57">
        <v>5.1540493297417452E-2</v>
      </c>
      <c r="AU138" s="56">
        <f t="shared" si="14"/>
        <v>0.29870058615548756</v>
      </c>
    </row>
    <row r="139" spans="1:47" ht="16">
      <c r="A139" s="63" t="s">
        <v>407</v>
      </c>
      <c r="B139" s="42" t="s">
        <v>254</v>
      </c>
      <c r="C139" s="59" t="s">
        <v>254</v>
      </c>
      <c r="D139" s="42">
        <v>1</v>
      </c>
      <c r="E139" s="42">
        <v>0</v>
      </c>
      <c r="F139" s="42">
        <v>1</v>
      </c>
      <c r="G139" s="42" t="s">
        <v>230</v>
      </c>
      <c r="H139" s="42" t="s">
        <v>406</v>
      </c>
      <c r="I139" s="42" t="s">
        <v>405</v>
      </c>
      <c r="J139" s="42" t="s">
        <v>167</v>
      </c>
      <c r="K139" s="42" t="s">
        <v>170</v>
      </c>
      <c r="L139" s="42" t="s">
        <v>404</v>
      </c>
      <c r="M139" s="58">
        <v>98.1</v>
      </c>
      <c r="N139" s="62">
        <v>9.26</v>
      </c>
      <c r="O139" s="62">
        <v>0.6</v>
      </c>
      <c r="P139" s="62">
        <v>0.13</v>
      </c>
      <c r="Q139" s="59">
        <v>6025</v>
      </c>
      <c r="R139" s="59">
        <v>156</v>
      </c>
      <c r="S139" s="59">
        <v>20</v>
      </c>
      <c r="T139" s="59">
        <v>12712</v>
      </c>
      <c r="U139" s="60">
        <v>59.04</v>
      </c>
      <c r="V139" s="59">
        <v>1512</v>
      </c>
      <c r="W139" s="53">
        <v>33</v>
      </c>
      <c r="X139" s="53">
        <v>33</v>
      </c>
      <c r="Y139" s="53">
        <v>0</v>
      </c>
      <c r="Z139" s="53">
        <v>52</v>
      </c>
      <c r="AA139" s="61">
        <f t="shared" si="12"/>
        <v>33.333333333333336</v>
      </c>
      <c r="AB139" s="61">
        <f t="shared" si="13"/>
        <v>100</v>
      </c>
      <c r="AC139" s="60">
        <v>100</v>
      </c>
      <c r="AD139" s="59">
        <v>156</v>
      </c>
      <c r="AE139" s="59">
        <v>0</v>
      </c>
      <c r="AF139" s="59">
        <v>0</v>
      </c>
      <c r="AG139" s="59">
        <v>0</v>
      </c>
      <c r="AH139" s="59">
        <v>6552</v>
      </c>
      <c r="AI139" s="59">
        <v>6534</v>
      </c>
      <c r="AJ139" s="43">
        <v>27.779999999999998</v>
      </c>
      <c r="AK139" s="58">
        <v>70.589983410433305</v>
      </c>
      <c r="AL139" s="58">
        <v>4.3843360873144599</v>
      </c>
      <c r="AM139" s="58">
        <v>24.640988793049299</v>
      </c>
      <c r="AN139" s="42">
        <v>2</v>
      </c>
      <c r="AO139" s="41" t="s">
        <v>403</v>
      </c>
      <c r="AP139" s="42" t="s">
        <v>402</v>
      </c>
      <c r="AQ139" s="42" t="s">
        <v>401</v>
      </c>
      <c r="AR139" s="42" t="s">
        <v>359</v>
      </c>
      <c r="AS139" s="64">
        <v>9.4513698200441849E-4</v>
      </c>
      <c r="AT139" s="57">
        <v>5.4144031840836229E-2</v>
      </c>
      <c r="AU139" s="56">
        <f t="shared" si="14"/>
        <v>0.16243209552250867</v>
      </c>
    </row>
    <row r="140" spans="1:47" ht="16">
      <c r="A140" s="63" t="s">
        <v>400</v>
      </c>
      <c r="B140" s="42" t="s">
        <v>254</v>
      </c>
      <c r="C140" s="59" t="s">
        <v>254</v>
      </c>
      <c r="D140" s="42">
        <v>1</v>
      </c>
      <c r="E140" s="42">
        <v>0</v>
      </c>
      <c r="F140" s="42">
        <v>1</v>
      </c>
      <c r="G140" s="42" t="s">
        <v>230</v>
      </c>
      <c r="H140" s="42" t="s">
        <v>399</v>
      </c>
      <c r="I140" s="42" t="s">
        <v>398</v>
      </c>
      <c r="J140" s="42" t="s">
        <v>149</v>
      </c>
      <c r="K140" s="42" t="s">
        <v>162</v>
      </c>
      <c r="L140" s="42" t="s">
        <v>397</v>
      </c>
      <c r="M140" s="58">
        <v>89.4</v>
      </c>
      <c r="N140" s="62">
        <v>25.28</v>
      </c>
      <c r="O140" s="62">
        <v>8.36</v>
      </c>
      <c r="P140" s="62">
        <v>2.31</v>
      </c>
      <c r="Q140" s="59">
        <v>11926</v>
      </c>
      <c r="R140" s="59">
        <v>1987</v>
      </c>
      <c r="S140" s="59">
        <v>372</v>
      </c>
      <c r="T140" s="59">
        <v>11527</v>
      </c>
      <c r="U140" s="60">
        <v>54.74</v>
      </c>
      <c r="V140" s="59">
        <v>2307</v>
      </c>
      <c r="W140" s="53">
        <v>76</v>
      </c>
      <c r="X140" s="53">
        <v>75</v>
      </c>
      <c r="Y140" s="53">
        <v>1</v>
      </c>
      <c r="Z140" s="53">
        <v>61</v>
      </c>
      <c r="AA140" s="61">
        <f t="shared" si="12"/>
        <v>53.725490196078432</v>
      </c>
      <c r="AB140" s="61">
        <f t="shared" si="13"/>
        <v>98.684210526315795</v>
      </c>
      <c r="AC140" s="60">
        <v>99.9</v>
      </c>
      <c r="AD140" s="59">
        <v>1986</v>
      </c>
      <c r="AE140" s="59">
        <v>1</v>
      </c>
      <c r="AF140" s="59">
        <v>0</v>
      </c>
      <c r="AG140" s="59">
        <v>0</v>
      </c>
      <c r="AH140" s="59">
        <v>15502</v>
      </c>
      <c r="AI140" s="59">
        <v>15486</v>
      </c>
      <c r="AJ140" s="43">
        <v>47.054014598540142</v>
      </c>
      <c r="AK140" s="58">
        <v>63.981630140145199</v>
      </c>
      <c r="AL140" s="58">
        <v>13.6457380319228</v>
      </c>
      <c r="AM140" s="58">
        <v>22.137378009250199</v>
      </c>
      <c r="AN140" s="42">
        <v>3</v>
      </c>
      <c r="AO140" s="41" t="s">
        <v>396</v>
      </c>
      <c r="AP140" s="42" t="s">
        <v>395</v>
      </c>
      <c r="AQ140" s="42" t="s">
        <v>359</v>
      </c>
      <c r="AR140" s="42" t="s">
        <v>394</v>
      </c>
      <c r="AS140" s="64">
        <v>9.9229085860544457E-3</v>
      </c>
      <c r="AT140" s="57">
        <v>0.35572864389866782</v>
      </c>
      <c r="AU140" s="56">
        <f t="shared" si="14"/>
        <v>0.66212265835153494</v>
      </c>
    </row>
    <row r="141" spans="1:47" ht="16">
      <c r="A141" s="63" t="s">
        <v>393</v>
      </c>
      <c r="B141" s="42" t="s">
        <v>371</v>
      </c>
      <c r="C141" s="59" t="s">
        <v>262</v>
      </c>
      <c r="D141" s="42">
        <v>1</v>
      </c>
      <c r="E141" s="42">
        <v>0</v>
      </c>
      <c r="F141" s="42">
        <v>1</v>
      </c>
      <c r="G141" s="42" t="s">
        <v>230</v>
      </c>
      <c r="H141" s="42" t="s">
        <v>392</v>
      </c>
      <c r="I141" s="42" t="s">
        <v>391</v>
      </c>
      <c r="J141" s="42" t="s">
        <v>164</v>
      </c>
      <c r="K141" s="42" t="s">
        <v>166</v>
      </c>
      <c r="L141" s="42" t="s">
        <v>390</v>
      </c>
      <c r="M141" s="42">
        <v>99.2</v>
      </c>
      <c r="N141" s="62">
        <v>20.100000000000001</v>
      </c>
      <c r="O141" s="62">
        <v>3.25</v>
      </c>
      <c r="P141" s="62">
        <v>0.42</v>
      </c>
      <c r="Q141" s="59">
        <v>11429</v>
      </c>
      <c r="R141" s="59">
        <v>855</v>
      </c>
      <c r="S141" s="59">
        <v>72</v>
      </c>
      <c r="T141" s="59">
        <v>8870</v>
      </c>
      <c r="U141" s="60">
        <v>47.3</v>
      </c>
      <c r="V141" s="59">
        <v>1814</v>
      </c>
      <c r="W141" s="53">
        <v>42</v>
      </c>
      <c r="X141" s="53">
        <v>40</v>
      </c>
      <c r="Y141" s="53">
        <v>2</v>
      </c>
      <c r="Z141" s="53">
        <v>44</v>
      </c>
      <c r="AA141" s="61">
        <f t="shared" si="12"/>
        <v>33.725490196078432</v>
      </c>
      <c r="AB141" s="61">
        <f t="shared" si="13"/>
        <v>95.238095238095241</v>
      </c>
      <c r="AC141" s="60">
        <v>99.4</v>
      </c>
      <c r="AD141" s="59">
        <v>850</v>
      </c>
      <c r="AE141" s="59">
        <v>1</v>
      </c>
      <c r="AF141" s="59">
        <v>3</v>
      </c>
      <c r="AG141" s="59">
        <v>1</v>
      </c>
      <c r="AH141" s="59">
        <v>10307</v>
      </c>
      <c r="AI141" s="59">
        <v>10242</v>
      </c>
      <c r="AJ141" s="43">
        <v>59.598837209302332</v>
      </c>
      <c r="AK141" s="58">
        <v>41.8456316093325</v>
      </c>
      <c r="AL141" s="58">
        <v>15.931221292735399</v>
      </c>
      <c r="AM141" s="58">
        <v>41.999709002520603</v>
      </c>
      <c r="AN141" s="42">
        <v>5</v>
      </c>
      <c r="AO141" s="41" t="s">
        <v>389</v>
      </c>
      <c r="AP141" s="42" t="s">
        <v>388</v>
      </c>
      <c r="AQ141" s="66" t="s">
        <v>387</v>
      </c>
      <c r="AR141" s="42" t="s">
        <v>386</v>
      </c>
      <c r="AS141" s="64">
        <v>1.5532962965887633E-3</v>
      </c>
      <c r="AT141" s="57">
        <v>2.198292152901183E-2</v>
      </c>
      <c r="AU141" s="56">
        <f t="shared" si="14"/>
        <v>6.5181918487186241E-2</v>
      </c>
    </row>
    <row r="142" spans="1:47" ht="16">
      <c r="A142" s="63" t="s">
        <v>385</v>
      </c>
      <c r="B142" s="42" t="s">
        <v>371</v>
      </c>
      <c r="C142" s="42" t="s">
        <v>274</v>
      </c>
      <c r="D142" s="42">
        <v>2</v>
      </c>
      <c r="E142" s="42">
        <v>0</v>
      </c>
      <c r="F142" s="65">
        <v>2</v>
      </c>
      <c r="G142" s="65">
        <v>2</v>
      </c>
      <c r="H142" s="42" t="s">
        <v>384</v>
      </c>
      <c r="I142" s="42" t="s">
        <v>383</v>
      </c>
      <c r="J142" s="42" t="s">
        <v>179</v>
      </c>
      <c r="K142" s="42" t="s">
        <v>180</v>
      </c>
      <c r="L142" s="42" t="s">
        <v>382</v>
      </c>
      <c r="M142" s="58">
        <v>99.3</v>
      </c>
      <c r="N142" s="43">
        <v>13.57</v>
      </c>
      <c r="O142" s="43">
        <v>1.2</v>
      </c>
      <c r="P142" s="43">
        <v>0.22</v>
      </c>
      <c r="Q142" s="42">
        <v>8745</v>
      </c>
      <c r="R142" s="42">
        <v>304</v>
      </c>
      <c r="S142" s="42">
        <v>31</v>
      </c>
      <c r="T142" s="42">
        <v>16055</v>
      </c>
      <c r="U142" s="58">
        <v>61.15</v>
      </c>
      <c r="V142" s="42">
        <v>1521</v>
      </c>
      <c r="W142" s="53">
        <v>11</v>
      </c>
      <c r="X142" s="53">
        <v>11</v>
      </c>
      <c r="Y142" s="53">
        <v>0</v>
      </c>
      <c r="Z142" s="53">
        <v>32</v>
      </c>
      <c r="AA142" s="61">
        <f t="shared" si="12"/>
        <v>16.862745098039216</v>
      </c>
      <c r="AB142" s="61">
        <f t="shared" si="13"/>
        <v>100</v>
      </c>
      <c r="AC142" s="58">
        <v>91.8</v>
      </c>
      <c r="AD142" s="42">
        <v>279</v>
      </c>
      <c r="AE142" s="42">
        <v>3</v>
      </c>
      <c r="AF142" s="42">
        <v>7</v>
      </c>
      <c r="AG142" s="42">
        <v>15</v>
      </c>
      <c r="AH142" s="42">
        <v>7439</v>
      </c>
      <c r="AI142" s="42">
        <v>7354</v>
      </c>
      <c r="AJ142" s="43">
        <v>80.473255813953486</v>
      </c>
      <c r="AK142" s="58">
        <v>38.533589790860901</v>
      </c>
      <c r="AL142" s="58">
        <v>12.6199008069673</v>
      </c>
      <c r="AM142" s="58">
        <v>48.682048706167201</v>
      </c>
      <c r="AN142" s="42">
        <v>5</v>
      </c>
      <c r="AO142" s="41" t="s">
        <v>381</v>
      </c>
      <c r="AP142" s="42" t="s">
        <v>380</v>
      </c>
      <c r="AQ142" s="42" t="s">
        <v>379</v>
      </c>
      <c r="AR142" s="42" t="s">
        <v>378</v>
      </c>
      <c r="AS142" s="64">
        <v>0.45121381514462144</v>
      </c>
      <c r="AT142" s="57">
        <v>6.0722235452370543E-2</v>
      </c>
      <c r="AU142" s="56">
        <f t="shared" si="14"/>
        <v>0.36009697768266252</v>
      </c>
    </row>
    <row r="143" spans="1:47" ht="16">
      <c r="A143" s="63" t="s">
        <v>377</v>
      </c>
      <c r="B143" s="42" t="s">
        <v>371</v>
      </c>
      <c r="C143" s="59" t="s">
        <v>262</v>
      </c>
      <c r="D143" s="42">
        <v>1</v>
      </c>
      <c r="E143" s="42">
        <v>0</v>
      </c>
      <c r="F143" s="42">
        <v>1</v>
      </c>
      <c r="G143" s="42" t="s">
        <v>230</v>
      </c>
      <c r="H143" s="42" t="s">
        <v>375</v>
      </c>
      <c r="I143" s="42" t="s">
        <v>376</v>
      </c>
      <c r="J143" s="42" t="s">
        <v>159</v>
      </c>
      <c r="K143" s="42" t="s">
        <v>162</v>
      </c>
      <c r="L143" s="42" t="s">
        <v>375</v>
      </c>
      <c r="M143" s="58">
        <v>100</v>
      </c>
      <c r="N143" s="62">
        <v>12.99</v>
      </c>
      <c r="O143" s="62">
        <v>0.97</v>
      </c>
      <c r="P143" s="62">
        <v>0.06</v>
      </c>
      <c r="Q143" s="59">
        <v>8221</v>
      </c>
      <c r="R143" s="59">
        <v>271</v>
      </c>
      <c r="S143" s="59">
        <v>10</v>
      </c>
      <c r="T143" s="59">
        <v>6625</v>
      </c>
      <c r="U143" s="60">
        <v>45.25</v>
      </c>
      <c r="V143" s="59">
        <v>1583</v>
      </c>
      <c r="W143" s="53">
        <v>37</v>
      </c>
      <c r="X143" s="53">
        <v>37</v>
      </c>
      <c r="Y143" s="53">
        <v>0</v>
      </c>
      <c r="Z143" s="53">
        <v>50</v>
      </c>
      <c r="AA143" s="61">
        <f t="shared" si="12"/>
        <v>34.117647058823529</v>
      </c>
      <c r="AB143" s="61">
        <f t="shared" si="13"/>
        <v>100</v>
      </c>
      <c r="AC143" s="60">
        <v>98.9</v>
      </c>
      <c r="AD143" s="59">
        <v>268</v>
      </c>
      <c r="AE143" s="59">
        <v>1</v>
      </c>
      <c r="AF143" s="59">
        <v>0</v>
      </c>
      <c r="AG143" s="59">
        <v>2</v>
      </c>
      <c r="AH143" s="59">
        <v>8121</v>
      </c>
      <c r="AI143" s="59">
        <v>8112</v>
      </c>
      <c r="AJ143" s="43">
        <v>38.074137931034485</v>
      </c>
      <c r="AK143" s="58">
        <v>55.295180378233802</v>
      </c>
      <c r="AL143" s="58">
        <v>4.4830034103832501</v>
      </c>
      <c r="AM143" s="58">
        <v>39.957372712021197</v>
      </c>
      <c r="AN143" s="42">
        <v>4</v>
      </c>
      <c r="AO143" s="41" t="s">
        <v>374</v>
      </c>
      <c r="AP143" s="42" t="s">
        <v>373</v>
      </c>
      <c r="AQ143" s="42" t="s">
        <v>373</v>
      </c>
      <c r="AR143" s="42" t="s">
        <v>373</v>
      </c>
      <c r="AS143" s="42" t="s">
        <v>230</v>
      </c>
      <c r="AT143" s="57">
        <v>3.0758546552109498E-2</v>
      </c>
      <c r="AU143" s="56">
        <f t="shared" si="14"/>
        <v>9.015436058376923E-2</v>
      </c>
    </row>
    <row r="144" spans="1:47" ht="16">
      <c r="A144" s="63" t="s">
        <v>372</v>
      </c>
      <c r="B144" s="42" t="s">
        <v>371</v>
      </c>
      <c r="C144" s="59" t="s">
        <v>262</v>
      </c>
      <c r="D144" s="42">
        <v>1</v>
      </c>
      <c r="E144" s="42">
        <v>0</v>
      </c>
      <c r="F144" s="42">
        <v>1</v>
      </c>
      <c r="G144" s="42" t="s">
        <v>230</v>
      </c>
      <c r="H144" s="42" t="s">
        <v>370</v>
      </c>
      <c r="I144" s="42" t="s">
        <v>369</v>
      </c>
      <c r="J144" s="42" t="s">
        <v>171</v>
      </c>
      <c r="K144" s="42" t="s">
        <v>173</v>
      </c>
      <c r="L144" s="42" t="s">
        <v>368</v>
      </c>
      <c r="M144" s="42">
        <v>97.3</v>
      </c>
      <c r="N144" s="62">
        <v>11.84</v>
      </c>
      <c r="O144" s="62">
        <v>0.68</v>
      </c>
      <c r="P144" s="62">
        <v>7.0000000000000007E-2</v>
      </c>
      <c r="Q144" s="59">
        <v>7939</v>
      </c>
      <c r="R144" s="59">
        <v>183</v>
      </c>
      <c r="S144" s="59">
        <v>10</v>
      </c>
      <c r="T144" s="59">
        <v>10599</v>
      </c>
      <c r="U144" s="60">
        <v>59.71</v>
      </c>
      <c r="V144" s="59">
        <v>1466</v>
      </c>
      <c r="W144" s="53">
        <v>10</v>
      </c>
      <c r="X144" s="53">
        <v>10</v>
      </c>
      <c r="Y144" s="53">
        <v>0</v>
      </c>
      <c r="Z144" s="53">
        <v>18</v>
      </c>
      <c r="AA144" s="61">
        <f t="shared" si="12"/>
        <v>10.980392156862745</v>
      </c>
      <c r="AB144" s="61">
        <f t="shared" si="13"/>
        <v>100</v>
      </c>
      <c r="AC144" s="60">
        <v>95.1</v>
      </c>
      <c r="AD144" s="59">
        <v>174</v>
      </c>
      <c r="AE144" s="59">
        <v>1</v>
      </c>
      <c r="AF144" s="59">
        <v>1</v>
      </c>
      <c r="AG144" s="59">
        <v>7</v>
      </c>
      <c r="AH144" s="59">
        <v>8542</v>
      </c>
      <c r="AI144" s="59">
        <v>8513</v>
      </c>
      <c r="AJ144" s="43">
        <v>107.82857142857142</v>
      </c>
      <c r="AK144" s="58">
        <v>55.758890744787401</v>
      </c>
      <c r="AL144" s="58">
        <v>5.8870778112470203</v>
      </c>
      <c r="AM144" s="58">
        <v>38.002731143823603</v>
      </c>
      <c r="AN144" s="42">
        <v>4</v>
      </c>
      <c r="AO144" s="41" t="s">
        <v>367</v>
      </c>
      <c r="AP144" s="42" t="s">
        <v>366</v>
      </c>
      <c r="AQ144" s="42" t="s">
        <v>365</v>
      </c>
      <c r="AR144" s="42" t="s">
        <v>364</v>
      </c>
      <c r="AS144" s="64">
        <v>2.7453876136313567E-2</v>
      </c>
      <c r="AT144" s="57">
        <v>8.1972462856427522E-2</v>
      </c>
      <c r="AU144" s="56">
        <f t="shared" si="14"/>
        <v>0.74653492958532208</v>
      </c>
    </row>
    <row r="145" spans="1:47" ht="16">
      <c r="A145" s="63" t="s">
        <v>363</v>
      </c>
      <c r="B145" s="42" t="s">
        <v>274</v>
      </c>
      <c r="C145" s="59" t="s">
        <v>274</v>
      </c>
      <c r="D145" s="42">
        <v>1</v>
      </c>
      <c r="E145" s="42">
        <v>0</v>
      </c>
      <c r="F145" s="42">
        <v>1</v>
      </c>
      <c r="G145" s="42" t="s">
        <v>230</v>
      </c>
      <c r="H145" s="42" t="s">
        <v>362</v>
      </c>
      <c r="I145" s="42" t="s">
        <v>348</v>
      </c>
      <c r="J145" s="42" t="s">
        <v>168</v>
      </c>
      <c r="K145" s="42" t="s">
        <v>170</v>
      </c>
      <c r="L145" s="42" t="s">
        <v>361</v>
      </c>
      <c r="M145" s="58">
        <v>96.1</v>
      </c>
      <c r="N145" s="62">
        <v>6.4</v>
      </c>
      <c r="O145" s="62">
        <v>0.05</v>
      </c>
      <c r="P145" s="62">
        <v>0</v>
      </c>
      <c r="Q145" s="59">
        <v>4891</v>
      </c>
      <c r="R145" s="59">
        <v>16</v>
      </c>
      <c r="S145" s="59">
        <v>0</v>
      </c>
      <c r="T145" s="59">
        <v>3970</v>
      </c>
      <c r="U145" s="60">
        <v>51.44</v>
      </c>
      <c r="V145" s="59">
        <v>1271</v>
      </c>
      <c r="W145" s="53">
        <v>6</v>
      </c>
      <c r="X145" s="53">
        <v>6</v>
      </c>
      <c r="Y145" s="53">
        <v>0</v>
      </c>
      <c r="Z145" s="53">
        <v>24</v>
      </c>
      <c r="AA145" s="61">
        <f t="shared" si="12"/>
        <v>11.764705882352942</v>
      </c>
      <c r="AB145" s="61">
        <f t="shared" si="13"/>
        <v>100</v>
      </c>
      <c r="AC145" s="60">
        <v>100</v>
      </c>
      <c r="AD145" s="59">
        <v>16</v>
      </c>
      <c r="AE145" s="59">
        <v>0</v>
      </c>
      <c r="AF145" s="59">
        <v>0</v>
      </c>
      <c r="AG145" s="59">
        <v>0</v>
      </c>
      <c r="AH145" s="59">
        <v>3561</v>
      </c>
      <c r="AI145" s="59">
        <v>3560</v>
      </c>
      <c r="AJ145" s="43">
        <v>54.4</v>
      </c>
      <c r="AK145" s="58">
        <v>42.358545875476104</v>
      </c>
      <c r="AL145" s="58">
        <v>4.0334410888557999</v>
      </c>
      <c r="AM145" s="58">
        <v>53.285012106870496</v>
      </c>
      <c r="AN145" s="42">
        <v>4</v>
      </c>
      <c r="AO145" s="41" t="s">
        <v>360</v>
      </c>
      <c r="AP145" s="42" t="s">
        <v>359</v>
      </c>
      <c r="AQ145" s="42" t="s">
        <v>359</v>
      </c>
      <c r="AR145" s="42" t="s">
        <v>359</v>
      </c>
      <c r="AS145" s="42" t="s">
        <v>230</v>
      </c>
      <c r="AT145" s="57">
        <v>1.0208103410404975E-2</v>
      </c>
      <c r="AU145" s="56">
        <f t="shared" si="14"/>
        <v>8.6768878988442294E-2</v>
      </c>
    </row>
    <row r="146" spans="1:47" ht="16">
      <c r="A146" s="63" t="s">
        <v>358</v>
      </c>
      <c r="B146" s="42" t="s">
        <v>274</v>
      </c>
      <c r="C146" s="59" t="s">
        <v>274</v>
      </c>
      <c r="D146" s="42">
        <v>1</v>
      </c>
      <c r="E146" s="42">
        <v>0</v>
      </c>
      <c r="F146" s="42">
        <v>1</v>
      </c>
      <c r="G146" s="42" t="s">
        <v>230</v>
      </c>
      <c r="H146" s="42" t="s">
        <v>357</v>
      </c>
      <c r="I146" s="42" t="s">
        <v>356</v>
      </c>
      <c r="J146" s="42" t="s">
        <v>153</v>
      </c>
      <c r="K146" s="42" t="s">
        <v>162</v>
      </c>
      <c r="L146" s="42" t="s">
        <v>355</v>
      </c>
      <c r="M146" s="58">
        <v>91.2</v>
      </c>
      <c r="N146" s="62">
        <v>7.24</v>
      </c>
      <c r="O146" s="62">
        <v>0.19</v>
      </c>
      <c r="P146" s="62">
        <v>0.01</v>
      </c>
      <c r="Q146" s="59">
        <v>5133</v>
      </c>
      <c r="R146" s="59">
        <v>55</v>
      </c>
      <c r="S146" s="59">
        <v>2</v>
      </c>
      <c r="T146" s="59">
        <v>5715</v>
      </c>
      <c r="U146" s="60">
        <v>41.66</v>
      </c>
      <c r="V146" s="59">
        <v>1377</v>
      </c>
      <c r="W146" s="53">
        <v>22</v>
      </c>
      <c r="X146" s="53">
        <v>22</v>
      </c>
      <c r="Y146" s="53">
        <v>0</v>
      </c>
      <c r="Z146" s="53">
        <v>34</v>
      </c>
      <c r="AA146" s="61">
        <f t="shared" si="12"/>
        <v>21.96078431372549</v>
      </c>
      <c r="AB146" s="61">
        <f t="shared" si="13"/>
        <v>100</v>
      </c>
      <c r="AC146" s="60">
        <v>98.2</v>
      </c>
      <c r="AD146" s="59">
        <v>54</v>
      </c>
      <c r="AE146" s="59">
        <v>1</v>
      </c>
      <c r="AF146" s="59">
        <v>0</v>
      </c>
      <c r="AG146" s="59">
        <v>0</v>
      </c>
      <c r="AH146" s="59">
        <v>4710</v>
      </c>
      <c r="AI146" s="59">
        <v>4704</v>
      </c>
      <c r="AJ146" s="43">
        <v>32.967857142857142</v>
      </c>
      <c r="AK146" s="58">
        <v>59.282991229467498</v>
      </c>
      <c r="AL146" s="58">
        <v>3.35452370257876</v>
      </c>
      <c r="AM146" s="58">
        <v>37.016097484348798</v>
      </c>
      <c r="AN146" s="42">
        <v>4</v>
      </c>
      <c r="AO146" s="41" t="s">
        <v>354</v>
      </c>
      <c r="AP146" s="42" t="s">
        <v>353</v>
      </c>
      <c r="AQ146" s="42" t="s">
        <v>352</v>
      </c>
      <c r="AR146" s="42" t="s">
        <v>351</v>
      </c>
      <c r="AS146" s="64">
        <v>5.692413011998204E-3</v>
      </c>
      <c r="AT146" s="57">
        <v>0.20356370070653002</v>
      </c>
      <c r="AU146" s="56">
        <f t="shared" si="14"/>
        <v>0.92694185143152052</v>
      </c>
    </row>
    <row r="147" spans="1:47" ht="16">
      <c r="A147" s="63" t="s">
        <v>350</v>
      </c>
      <c r="B147" s="42" t="s">
        <v>274</v>
      </c>
      <c r="C147" s="59" t="s">
        <v>274</v>
      </c>
      <c r="D147" s="42">
        <v>1</v>
      </c>
      <c r="E147" s="42">
        <v>0</v>
      </c>
      <c r="F147" s="42">
        <v>1</v>
      </c>
      <c r="G147" s="42" t="s">
        <v>230</v>
      </c>
      <c r="H147" s="42" t="s">
        <v>349</v>
      </c>
      <c r="I147" s="42" t="s">
        <v>348</v>
      </c>
      <c r="J147" s="42" t="s">
        <v>168</v>
      </c>
      <c r="K147" s="42" t="s">
        <v>170</v>
      </c>
      <c r="L147" s="42" t="s">
        <v>347</v>
      </c>
      <c r="M147" s="58">
        <v>96</v>
      </c>
      <c r="N147" s="62">
        <v>7.48</v>
      </c>
      <c r="O147" s="62">
        <v>7.0000000000000007E-2</v>
      </c>
      <c r="P147" s="62">
        <v>0</v>
      </c>
      <c r="Q147" s="59">
        <v>5586</v>
      </c>
      <c r="R147" s="59">
        <v>22</v>
      </c>
      <c r="S147" s="59">
        <v>0</v>
      </c>
      <c r="T147" s="59">
        <v>4362</v>
      </c>
      <c r="U147" s="60">
        <v>46.73</v>
      </c>
      <c r="V147" s="59">
        <v>1300</v>
      </c>
      <c r="W147" s="53">
        <v>15</v>
      </c>
      <c r="X147" s="53">
        <v>14</v>
      </c>
      <c r="Y147" s="53">
        <v>1</v>
      </c>
      <c r="Z147" s="53">
        <v>25</v>
      </c>
      <c r="AA147" s="61">
        <f t="shared" si="12"/>
        <v>15.686274509803921</v>
      </c>
      <c r="AB147" s="61">
        <f t="shared" si="13"/>
        <v>93.333333333333329</v>
      </c>
      <c r="AC147" s="60">
        <v>100</v>
      </c>
      <c r="AD147" s="59">
        <v>22</v>
      </c>
      <c r="AE147" s="59">
        <v>0</v>
      </c>
      <c r="AF147" s="59">
        <v>0</v>
      </c>
      <c r="AG147" s="59">
        <v>0</v>
      </c>
      <c r="AH147" s="59">
        <v>4995</v>
      </c>
      <c r="AI147" s="59">
        <v>4984</v>
      </c>
      <c r="AJ147" s="43">
        <v>47.685000000000002</v>
      </c>
      <c r="AK147" s="58">
        <v>47.617989873381198</v>
      </c>
      <c r="AL147" s="58">
        <v>7.5173869889182798</v>
      </c>
      <c r="AM147" s="58">
        <v>44.490739019577902</v>
      </c>
      <c r="AN147" s="42">
        <v>4</v>
      </c>
      <c r="AO147" s="41" t="s">
        <v>346</v>
      </c>
      <c r="AP147" s="42" t="s">
        <v>345</v>
      </c>
      <c r="AQ147" s="42" t="s">
        <v>344</v>
      </c>
      <c r="AR147" s="42" t="s">
        <v>343</v>
      </c>
      <c r="AS147" s="64">
        <v>1.3273373168787008E-2</v>
      </c>
      <c r="AT147" s="57">
        <v>7.1446268303565305E-2</v>
      </c>
      <c r="AU147" s="56">
        <f t="shared" si="14"/>
        <v>0.45546996043522886</v>
      </c>
    </row>
    <row r="148" spans="1:47" ht="16">
      <c r="A148" s="63" t="s">
        <v>342</v>
      </c>
      <c r="B148" s="42" t="s">
        <v>274</v>
      </c>
      <c r="C148" s="59" t="s">
        <v>274</v>
      </c>
      <c r="D148" s="42">
        <v>1</v>
      </c>
      <c r="E148" s="42">
        <v>0</v>
      </c>
      <c r="F148" s="42">
        <v>1</v>
      </c>
      <c r="G148" s="42" t="s">
        <v>230</v>
      </c>
      <c r="H148" s="42" t="s">
        <v>341</v>
      </c>
      <c r="I148" s="42" t="s">
        <v>340</v>
      </c>
      <c r="J148" s="42" t="s">
        <v>184</v>
      </c>
      <c r="K148" s="42" t="s">
        <v>185</v>
      </c>
      <c r="L148" s="42" t="s">
        <v>339</v>
      </c>
      <c r="M148" s="58">
        <v>97.2</v>
      </c>
      <c r="N148" s="62">
        <v>6.48</v>
      </c>
      <c r="O148" s="62">
        <v>0.18</v>
      </c>
      <c r="P148" s="62">
        <v>0.01</v>
      </c>
      <c r="Q148" s="59">
        <v>4687</v>
      </c>
      <c r="R148" s="59">
        <v>51</v>
      </c>
      <c r="S148" s="59">
        <v>1</v>
      </c>
      <c r="T148" s="59">
        <v>5035</v>
      </c>
      <c r="U148" s="60">
        <v>43.29</v>
      </c>
      <c r="V148" s="59">
        <v>1337</v>
      </c>
      <c r="W148" s="53">
        <v>1</v>
      </c>
      <c r="X148" s="53">
        <v>1</v>
      </c>
      <c r="Y148" s="53">
        <v>0</v>
      </c>
      <c r="Z148" s="53">
        <v>9</v>
      </c>
      <c r="AA148" s="61">
        <f t="shared" si="12"/>
        <v>3.9215686274509802</v>
      </c>
      <c r="AB148" s="61">
        <f t="shared" si="13"/>
        <v>100</v>
      </c>
      <c r="AC148" s="60">
        <v>98</v>
      </c>
      <c r="AD148" s="59">
        <v>50</v>
      </c>
      <c r="AE148" s="59">
        <v>1</v>
      </c>
      <c r="AF148" s="59">
        <v>0</v>
      </c>
      <c r="AG148" s="59">
        <v>0</v>
      </c>
      <c r="AH148" s="59">
        <v>3132</v>
      </c>
      <c r="AI148" s="59">
        <v>3100</v>
      </c>
      <c r="AJ148" s="43">
        <v>165.24</v>
      </c>
      <c r="AK148" s="58">
        <v>28.180173369176401</v>
      </c>
      <c r="AL148" s="58">
        <v>11.3244936270143</v>
      </c>
      <c r="AM148" s="58">
        <v>60.118897339054797</v>
      </c>
      <c r="AN148" s="42" t="s">
        <v>230</v>
      </c>
      <c r="AO148" s="41" t="s">
        <v>338</v>
      </c>
      <c r="AP148" s="42" t="s">
        <v>337</v>
      </c>
      <c r="AQ148" s="42" t="s">
        <v>336</v>
      </c>
      <c r="AR148" s="42" t="s">
        <v>335</v>
      </c>
      <c r="AS148" s="64">
        <v>3.9402725537142275E-2</v>
      </c>
      <c r="AT148" s="57">
        <v>0.12603251312647784</v>
      </c>
      <c r="AU148" s="56">
        <f t="shared" si="14"/>
        <v>3.2138290847251847</v>
      </c>
    </row>
    <row r="149" spans="1:47" ht="16">
      <c r="A149" s="63" t="s">
        <v>334</v>
      </c>
      <c r="B149" s="42" t="s">
        <v>274</v>
      </c>
      <c r="C149" s="59" t="s">
        <v>274</v>
      </c>
      <c r="D149" s="42">
        <v>1</v>
      </c>
      <c r="E149" s="42">
        <v>0</v>
      </c>
      <c r="F149" s="42">
        <v>1</v>
      </c>
      <c r="G149" s="42" t="s">
        <v>230</v>
      </c>
      <c r="H149" s="42" t="s">
        <v>333</v>
      </c>
      <c r="I149" s="42" t="s">
        <v>332</v>
      </c>
      <c r="J149" s="42" t="s">
        <v>176</v>
      </c>
      <c r="K149" s="42" t="s">
        <v>180</v>
      </c>
      <c r="L149" s="42" t="s">
        <v>331</v>
      </c>
      <c r="M149" s="58">
        <v>96.1</v>
      </c>
      <c r="N149" s="62">
        <v>6.42</v>
      </c>
      <c r="O149" s="62">
        <v>0.1</v>
      </c>
      <c r="P149" s="62">
        <v>0</v>
      </c>
      <c r="Q149" s="59">
        <v>4759</v>
      </c>
      <c r="R149" s="59">
        <v>29</v>
      </c>
      <c r="S149" s="59">
        <v>0</v>
      </c>
      <c r="T149" s="59">
        <v>4556</v>
      </c>
      <c r="U149" s="60">
        <v>53.36</v>
      </c>
      <c r="V149" s="59">
        <v>1308</v>
      </c>
      <c r="W149" s="53">
        <v>11</v>
      </c>
      <c r="X149" s="53">
        <v>11</v>
      </c>
      <c r="Y149" s="53">
        <v>0</v>
      </c>
      <c r="Z149" s="53">
        <v>8</v>
      </c>
      <c r="AA149" s="61">
        <f t="shared" si="12"/>
        <v>7.4509803921568629</v>
      </c>
      <c r="AB149" s="61">
        <f t="shared" si="13"/>
        <v>100</v>
      </c>
      <c r="AC149" s="60">
        <v>96.6</v>
      </c>
      <c r="AD149" s="59">
        <v>28</v>
      </c>
      <c r="AE149" s="59">
        <v>0</v>
      </c>
      <c r="AF149" s="59">
        <v>1</v>
      </c>
      <c r="AG149" s="59">
        <v>0</v>
      </c>
      <c r="AH149" s="59">
        <v>2813</v>
      </c>
      <c r="AI149" s="59">
        <v>2812</v>
      </c>
      <c r="AJ149" s="43">
        <v>86.163157894736841</v>
      </c>
      <c r="AK149" s="58">
        <v>44.5831700771068</v>
      </c>
      <c r="AL149" s="58">
        <v>3.9535793470404701</v>
      </c>
      <c r="AM149" s="58">
        <v>51.098755267591599</v>
      </c>
      <c r="AN149" s="42">
        <v>4</v>
      </c>
      <c r="AO149" s="41" t="s">
        <v>330</v>
      </c>
      <c r="AP149" s="42" t="s">
        <v>329</v>
      </c>
      <c r="AQ149" s="42" t="s">
        <v>329</v>
      </c>
      <c r="AR149" s="42" t="s">
        <v>329</v>
      </c>
      <c r="AS149" s="42" t="s">
        <v>230</v>
      </c>
      <c r="AT149" s="57">
        <v>0.13102392031576979</v>
      </c>
      <c r="AU149" s="56">
        <f t="shared" si="14"/>
        <v>1.7584789305537525</v>
      </c>
    </row>
    <row r="151" spans="1:47">
      <c r="AJ151" s="41"/>
      <c r="AK151" s="41"/>
      <c r="AL151" s="41"/>
      <c r="AM151" s="41"/>
      <c r="AT151" s="55"/>
    </row>
  </sheetData>
  <mergeCells count="1">
    <mergeCell ref="A1:AV1"/>
  </mergeCells>
  <pageMargins left="0.7" right="0.7" top="0.75" bottom="0.75" header="0.3" footer="0.3"/>
  <pageSetup paperSize="9" scale="32" fitToWidth="3"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2A4AE6-56D7-2045-9281-6495A548774D}">
  <sheetPr>
    <pageSetUpPr fitToPage="1"/>
  </sheetPr>
  <dimension ref="A1:O40"/>
  <sheetViews>
    <sheetView showGridLines="0" workbookViewId="0">
      <selection activeCell="B33" sqref="B33"/>
    </sheetView>
  </sheetViews>
  <sheetFormatPr baseColWidth="10" defaultRowHeight="15"/>
  <cols>
    <col min="1" max="1" width="33.1640625" style="42" customWidth="1"/>
    <col min="2" max="3" width="13" style="42" customWidth="1"/>
    <col min="4" max="4" width="9.6640625" style="41" customWidth="1"/>
    <col min="5" max="5" width="32.83203125" style="41" customWidth="1"/>
    <col min="6" max="6" width="19" style="41" customWidth="1"/>
    <col min="7" max="7" width="16.1640625" style="41" customWidth="1"/>
    <col min="8" max="9" width="13" style="42" customWidth="1"/>
    <col min="10" max="11" width="13" style="41" customWidth="1"/>
    <col min="12" max="12" width="10.83203125" style="41"/>
    <col min="13" max="13" width="16.5" style="41" customWidth="1"/>
    <col min="14" max="16384" width="10.83203125" style="41"/>
  </cols>
  <sheetData>
    <row r="1" spans="1:15" ht="38" customHeight="1">
      <c r="A1" s="87" t="s">
        <v>1540</v>
      </c>
      <c r="B1" s="87"/>
      <c r="C1" s="87"/>
      <c r="D1" s="87"/>
      <c r="E1" s="87"/>
      <c r="F1" s="87"/>
      <c r="G1" s="87"/>
      <c r="H1" s="87"/>
      <c r="I1" s="87"/>
      <c r="J1" s="87"/>
      <c r="K1" s="87"/>
    </row>
    <row r="2" spans="1:15" s="48" customFormat="1" ht="55" customHeight="1">
      <c r="A2" s="52" t="s">
        <v>328</v>
      </c>
      <c r="B2" s="51" t="s">
        <v>327</v>
      </c>
      <c r="C2" s="51" t="s">
        <v>326</v>
      </c>
      <c r="D2" s="51" t="s">
        <v>325</v>
      </c>
      <c r="E2" s="52" t="s">
        <v>324</v>
      </c>
      <c r="F2" s="52" t="s">
        <v>214</v>
      </c>
      <c r="G2" s="52" t="s">
        <v>215</v>
      </c>
      <c r="H2" s="51" t="s">
        <v>323</v>
      </c>
      <c r="I2" s="51" t="s">
        <v>322</v>
      </c>
      <c r="J2" s="51" t="s">
        <v>321</v>
      </c>
      <c r="K2" s="51" t="s">
        <v>320</v>
      </c>
    </row>
    <row r="3" spans="1:15">
      <c r="A3" s="46" t="s">
        <v>319</v>
      </c>
      <c r="B3" s="83">
        <v>0.30043468156799441</v>
      </c>
      <c r="C3" s="46">
        <v>1</v>
      </c>
      <c r="D3" s="46" t="s">
        <v>268</v>
      </c>
      <c r="E3" s="46" t="s">
        <v>318</v>
      </c>
      <c r="F3" s="46" t="s">
        <v>177</v>
      </c>
      <c r="G3" s="46" t="s">
        <v>180</v>
      </c>
      <c r="H3" s="46" t="s">
        <v>317</v>
      </c>
      <c r="I3" s="47">
        <v>4.7673881911825848</v>
      </c>
      <c r="J3" s="46">
        <v>1</v>
      </c>
      <c r="K3" s="46">
        <v>1</v>
      </c>
      <c r="M3" s="48"/>
      <c r="N3" s="48"/>
    </row>
    <row r="4" spans="1:15">
      <c r="A4" s="42" t="s">
        <v>316</v>
      </c>
      <c r="B4" s="56">
        <v>0.27173890044176391</v>
      </c>
      <c r="C4" s="42">
        <v>2</v>
      </c>
      <c r="D4" s="42" t="s">
        <v>268</v>
      </c>
      <c r="E4" s="42" t="s">
        <v>315</v>
      </c>
      <c r="F4" s="42" t="s">
        <v>177</v>
      </c>
      <c r="G4" s="42" t="s">
        <v>180</v>
      </c>
      <c r="H4" s="42" t="s">
        <v>314</v>
      </c>
      <c r="I4" s="43">
        <v>3.2669046022691832</v>
      </c>
      <c r="J4" s="42">
        <v>2</v>
      </c>
      <c r="K4" s="42">
        <v>1</v>
      </c>
      <c r="M4" s="48"/>
      <c r="N4" s="48"/>
    </row>
    <row r="5" spans="1:15" ht="16">
      <c r="A5" s="42" t="s">
        <v>313</v>
      </c>
      <c r="B5" s="56">
        <v>5.9481820106829439E-2</v>
      </c>
      <c r="C5" s="42">
        <v>3</v>
      </c>
      <c r="D5" s="42" t="s">
        <v>268</v>
      </c>
      <c r="E5" s="42" t="s">
        <v>312</v>
      </c>
      <c r="F5" s="42" t="s">
        <v>177</v>
      </c>
      <c r="G5" s="42" t="s">
        <v>180</v>
      </c>
      <c r="H5" s="42" t="s">
        <v>311</v>
      </c>
      <c r="I5" s="43">
        <v>0.60388301709425929</v>
      </c>
      <c r="J5" s="42">
        <v>21</v>
      </c>
      <c r="K5" s="42">
        <v>2</v>
      </c>
      <c r="M5"/>
    </row>
    <row r="6" spans="1:15" ht="16">
      <c r="A6" s="42" t="s">
        <v>310</v>
      </c>
      <c r="B6" s="56">
        <v>5.6452135537183541E-2</v>
      </c>
      <c r="C6" s="42">
        <v>4</v>
      </c>
      <c r="D6" s="42" t="s">
        <v>262</v>
      </c>
      <c r="E6" s="42" t="s">
        <v>309</v>
      </c>
      <c r="F6" s="42" t="s">
        <v>171</v>
      </c>
      <c r="G6" s="42" t="s">
        <v>173</v>
      </c>
      <c r="H6" s="42" t="s">
        <v>308</v>
      </c>
      <c r="I6" s="43">
        <v>0.2802776894720444</v>
      </c>
      <c r="J6" s="42">
        <v>52</v>
      </c>
      <c r="K6" s="42">
        <v>3</v>
      </c>
      <c r="M6"/>
    </row>
    <row r="7" spans="1:15">
      <c r="A7" s="42" t="s">
        <v>307</v>
      </c>
      <c r="B7" s="56">
        <v>5.4157456446505534E-2</v>
      </c>
      <c r="C7" s="42">
        <v>5</v>
      </c>
      <c r="D7" s="42" t="s">
        <v>254</v>
      </c>
      <c r="E7" s="42" t="s">
        <v>306</v>
      </c>
      <c r="F7" s="42" t="s">
        <v>152</v>
      </c>
      <c r="G7" s="42" t="s">
        <v>162</v>
      </c>
      <c r="H7" s="42" t="s">
        <v>305</v>
      </c>
      <c r="I7" s="43">
        <v>1.1051737452893553</v>
      </c>
      <c r="J7" s="42">
        <v>8</v>
      </c>
      <c r="K7" s="42">
        <v>2</v>
      </c>
      <c r="M7" s="48"/>
      <c r="N7" s="48"/>
    </row>
    <row r="8" spans="1:15" ht="16">
      <c r="A8" s="42" t="s">
        <v>304</v>
      </c>
      <c r="B8" s="56">
        <v>5.2179915982629589E-2</v>
      </c>
      <c r="C8" s="42">
        <v>6</v>
      </c>
      <c r="D8" s="42" t="s">
        <v>268</v>
      </c>
      <c r="E8" s="42" t="s">
        <v>303</v>
      </c>
      <c r="F8" s="42" t="s">
        <v>177</v>
      </c>
      <c r="G8" s="42" t="s">
        <v>180</v>
      </c>
      <c r="H8" s="42" t="s">
        <v>302</v>
      </c>
      <c r="I8" s="43">
        <v>1.5970549058288794</v>
      </c>
      <c r="J8" s="42">
        <v>4</v>
      </c>
      <c r="K8" s="42">
        <v>2</v>
      </c>
      <c r="M8"/>
    </row>
    <row r="9" spans="1:15" ht="16">
      <c r="A9" s="42" t="s">
        <v>301</v>
      </c>
      <c r="B9" s="56">
        <v>4.6516901012980991E-2</v>
      </c>
      <c r="C9" s="42">
        <v>7</v>
      </c>
      <c r="D9" s="42" t="s">
        <v>268</v>
      </c>
      <c r="E9" s="42" t="s">
        <v>300</v>
      </c>
      <c r="F9" s="42" t="s">
        <v>171</v>
      </c>
      <c r="G9" s="42" t="s">
        <v>173</v>
      </c>
      <c r="H9" s="42" t="s">
        <v>299</v>
      </c>
      <c r="I9" s="43">
        <v>0.16113727209335246</v>
      </c>
      <c r="J9" s="42">
        <v>99</v>
      </c>
      <c r="K9" s="42">
        <v>1</v>
      </c>
      <c r="M9"/>
    </row>
    <row r="10" spans="1:15" ht="16">
      <c r="A10" s="42" t="s">
        <v>298</v>
      </c>
      <c r="B10" s="56">
        <v>4.6292857719186405E-2</v>
      </c>
      <c r="C10" s="42">
        <v>8</v>
      </c>
      <c r="D10" s="42" t="s">
        <v>268</v>
      </c>
      <c r="E10" s="42" t="s">
        <v>297</v>
      </c>
      <c r="F10" s="42" t="s">
        <v>177</v>
      </c>
      <c r="G10" s="42" t="s">
        <v>180</v>
      </c>
      <c r="H10" s="42" t="s">
        <v>230</v>
      </c>
      <c r="I10" s="42" t="s">
        <v>230</v>
      </c>
      <c r="J10" s="42" t="s">
        <v>230</v>
      </c>
      <c r="K10" s="42">
        <v>1</v>
      </c>
      <c r="M10"/>
    </row>
    <row r="11" spans="1:15" ht="16">
      <c r="A11" s="42" t="s">
        <v>296</v>
      </c>
      <c r="B11" s="56">
        <v>3.3745360350604457E-2</v>
      </c>
      <c r="C11" s="42">
        <v>9</v>
      </c>
      <c r="D11" s="42" t="s">
        <v>262</v>
      </c>
      <c r="E11" s="42" t="s">
        <v>295</v>
      </c>
      <c r="F11" s="42" t="s">
        <v>148</v>
      </c>
      <c r="G11" s="42" t="s">
        <v>162</v>
      </c>
      <c r="H11" s="42" t="s">
        <v>294</v>
      </c>
      <c r="I11" s="43">
        <v>0.44929588835425505</v>
      </c>
      <c r="J11" s="42">
        <v>33</v>
      </c>
      <c r="K11" s="42">
        <v>1</v>
      </c>
      <c r="M11"/>
    </row>
    <row r="12" spans="1:15">
      <c r="A12" s="42" t="s">
        <v>293</v>
      </c>
      <c r="B12" s="56">
        <v>2.0156610405106714E-2</v>
      </c>
      <c r="C12" s="42">
        <v>10</v>
      </c>
      <c r="D12" s="42" t="s">
        <v>274</v>
      </c>
      <c r="E12" s="42" t="s">
        <v>292</v>
      </c>
      <c r="F12" s="42" t="s">
        <v>156</v>
      </c>
      <c r="G12" s="42" t="s">
        <v>162</v>
      </c>
      <c r="H12" s="42" t="s">
        <v>291</v>
      </c>
      <c r="I12" s="43">
        <v>0.32228462456716994</v>
      </c>
      <c r="J12" s="42">
        <v>46</v>
      </c>
      <c r="K12" s="42">
        <v>3</v>
      </c>
      <c r="M12" s="48"/>
      <c r="N12" s="48"/>
      <c r="O12" s="48"/>
    </row>
    <row r="13" spans="1:15" ht="16">
      <c r="A13" s="42" t="s">
        <v>290</v>
      </c>
      <c r="B13" s="56">
        <v>1.7685971210577557E-2</v>
      </c>
      <c r="C13" s="42">
        <v>11</v>
      </c>
      <c r="D13" s="42" t="s">
        <v>268</v>
      </c>
      <c r="E13" s="42" t="s">
        <v>289</v>
      </c>
      <c r="F13" s="42" t="s">
        <v>177</v>
      </c>
      <c r="G13" s="42" t="s">
        <v>180</v>
      </c>
      <c r="H13" s="42" t="s">
        <v>288</v>
      </c>
      <c r="I13" s="43">
        <v>0.24384549780825002</v>
      </c>
      <c r="J13" s="42">
        <v>58</v>
      </c>
      <c r="K13" s="42">
        <v>1</v>
      </c>
      <c r="M13"/>
      <c r="O13" s="48"/>
    </row>
    <row r="14" spans="1:15">
      <c r="A14" s="42" t="s">
        <v>287</v>
      </c>
      <c r="B14" s="56">
        <v>1.7637297631232746E-2</v>
      </c>
      <c r="C14" s="42">
        <v>12</v>
      </c>
      <c r="D14" s="42" t="s">
        <v>254</v>
      </c>
      <c r="E14" s="42" t="s">
        <v>286</v>
      </c>
      <c r="F14" s="42" t="s">
        <v>164</v>
      </c>
      <c r="G14" s="42" t="s">
        <v>166</v>
      </c>
      <c r="H14" s="42" t="s">
        <v>285</v>
      </c>
      <c r="I14" s="43">
        <v>0.61619859903331653</v>
      </c>
      <c r="J14" s="42">
        <v>20</v>
      </c>
      <c r="K14" s="42">
        <v>1</v>
      </c>
      <c r="M14" s="48"/>
      <c r="N14" s="48"/>
      <c r="O14" s="48"/>
    </row>
    <row r="15" spans="1:15" ht="16">
      <c r="A15" s="42" t="s">
        <v>284</v>
      </c>
      <c r="B15" s="56">
        <v>1.6E-2</v>
      </c>
      <c r="C15" s="42">
        <v>13</v>
      </c>
      <c r="D15" s="42" t="s">
        <v>262</v>
      </c>
      <c r="E15" s="42" t="s">
        <v>283</v>
      </c>
      <c r="F15" s="42" t="s">
        <v>171</v>
      </c>
      <c r="G15" s="42" t="s">
        <v>173</v>
      </c>
      <c r="H15" s="42" t="s">
        <v>282</v>
      </c>
      <c r="I15" s="43">
        <v>4.4052285393819078E-2</v>
      </c>
      <c r="J15" s="42">
        <v>370</v>
      </c>
      <c r="K15" s="42">
        <v>2</v>
      </c>
      <c r="M15"/>
      <c r="O15" s="48"/>
    </row>
    <row r="16" spans="1:15">
      <c r="A16" s="42" t="s">
        <v>281</v>
      </c>
      <c r="B16" s="56">
        <v>1.2483769568209983E-2</v>
      </c>
      <c r="C16" s="42">
        <v>14</v>
      </c>
      <c r="D16" s="42" t="s">
        <v>254</v>
      </c>
      <c r="E16" s="42" t="s">
        <v>280</v>
      </c>
      <c r="F16" s="42" t="s">
        <v>168</v>
      </c>
      <c r="G16" s="42" t="s">
        <v>170</v>
      </c>
      <c r="H16" s="42" t="s">
        <v>279</v>
      </c>
      <c r="I16" s="43">
        <v>0.42558927198896496</v>
      </c>
      <c r="J16" s="42">
        <v>35</v>
      </c>
      <c r="K16" s="42">
        <v>2</v>
      </c>
      <c r="M16" s="48"/>
      <c r="N16" s="48"/>
      <c r="O16" s="48"/>
    </row>
    <row r="17" spans="1:15">
      <c r="A17" s="42" t="s">
        <v>278</v>
      </c>
      <c r="B17" s="56">
        <v>1.1226152254595627E-2</v>
      </c>
      <c r="C17" s="42">
        <v>15</v>
      </c>
      <c r="D17" s="42" t="s">
        <v>268</v>
      </c>
      <c r="E17" s="42" t="s">
        <v>277</v>
      </c>
      <c r="F17" s="42" t="s">
        <v>160</v>
      </c>
      <c r="G17" s="42" t="s">
        <v>162</v>
      </c>
      <c r="H17" s="42" t="s">
        <v>276</v>
      </c>
      <c r="I17" s="43">
        <v>0.14479109584668723</v>
      </c>
      <c r="J17" s="42">
        <v>111</v>
      </c>
      <c r="K17" s="42">
        <v>1</v>
      </c>
      <c r="M17" s="48"/>
      <c r="N17" s="48"/>
      <c r="O17" s="48"/>
    </row>
    <row r="18" spans="1:15">
      <c r="A18" s="42" t="s">
        <v>275</v>
      </c>
      <c r="B18" s="56">
        <v>1.0755786055541731E-2</v>
      </c>
      <c r="C18" s="42">
        <v>16</v>
      </c>
      <c r="D18" s="42" t="s">
        <v>274</v>
      </c>
      <c r="E18" s="42" t="s">
        <v>273</v>
      </c>
      <c r="F18" s="42" t="s">
        <v>158</v>
      </c>
      <c r="G18" s="42" t="s">
        <v>162</v>
      </c>
      <c r="H18" s="42" t="s">
        <v>272</v>
      </c>
      <c r="I18" s="43">
        <v>0.1088616369319466</v>
      </c>
      <c r="J18" s="42">
        <v>143</v>
      </c>
      <c r="K18" s="42">
        <v>2</v>
      </c>
      <c r="M18" s="48"/>
      <c r="N18" s="48"/>
      <c r="O18" s="48"/>
    </row>
    <row r="19" spans="1:15">
      <c r="A19" s="42" t="s">
        <v>271</v>
      </c>
      <c r="B19" s="56">
        <v>1.0184408195084312E-2</v>
      </c>
      <c r="C19" s="42">
        <v>17</v>
      </c>
      <c r="D19" s="42" t="s">
        <v>268</v>
      </c>
      <c r="E19" s="42" t="s">
        <v>270</v>
      </c>
      <c r="F19" s="42" t="s">
        <v>160</v>
      </c>
      <c r="G19" s="42" t="s">
        <v>162</v>
      </c>
      <c r="H19" s="42" t="s">
        <v>230</v>
      </c>
      <c r="I19" s="42" t="s">
        <v>230</v>
      </c>
      <c r="J19" s="42" t="s">
        <v>230</v>
      </c>
      <c r="K19" s="42">
        <v>1</v>
      </c>
      <c r="M19" s="48"/>
      <c r="N19" s="48"/>
    </row>
    <row r="20" spans="1:15">
      <c r="A20" s="42" t="s">
        <v>269</v>
      </c>
      <c r="B20" s="56">
        <v>8.948851876273374E-3</v>
      </c>
      <c r="C20" s="42">
        <v>18</v>
      </c>
      <c r="D20" s="42" t="s">
        <v>268</v>
      </c>
      <c r="E20" s="42" t="s">
        <v>267</v>
      </c>
      <c r="F20" s="42" t="s">
        <v>158</v>
      </c>
      <c r="G20" s="42" t="s">
        <v>162</v>
      </c>
      <c r="H20" s="42" t="s">
        <v>266</v>
      </c>
      <c r="I20" s="43">
        <v>3.6350217595987597E-2</v>
      </c>
      <c r="J20" s="42">
        <v>437</v>
      </c>
      <c r="K20" s="42">
        <v>2</v>
      </c>
      <c r="M20" s="48"/>
      <c r="N20" s="48"/>
    </row>
    <row r="21" spans="1:15">
      <c r="A21" s="42" t="s">
        <v>265</v>
      </c>
      <c r="B21" s="56">
        <v>8.578868429988477E-3</v>
      </c>
      <c r="C21" s="42">
        <v>19</v>
      </c>
      <c r="D21" s="42" t="s">
        <v>254</v>
      </c>
      <c r="E21" s="42" t="s">
        <v>264</v>
      </c>
      <c r="F21" s="42" t="s">
        <v>156</v>
      </c>
      <c r="G21" s="42" t="s">
        <v>162</v>
      </c>
      <c r="H21" s="42" t="s">
        <v>230</v>
      </c>
      <c r="I21" s="42" t="s">
        <v>230</v>
      </c>
      <c r="J21" s="42" t="s">
        <v>230</v>
      </c>
      <c r="K21" s="42">
        <v>1</v>
      </c>
      <c r="M21" s="48"/>
      <c r="N21" s="48"/>
    </row>
    <row r="22" spans="1:15" ht="16">
      <c r="A22" s="44" t="s">
        <v>263</v>
      </c>
      <c r="B22" s="84">
        <v>8.5139296818232992E-3</v>
      </c>
      <c r="C22" s="44">
        <v>20</v>
      </c>
      <c r="D22" s="44" t="s">
        <v>262</v>
      </c>
      <c r="E22" s="44" t="s">
        <v>261</v>
      </c>
      <c r="F22" s="44" t="s">
        <v>171</v>
      </c>
      <c r="G22" s="44" t="s">
        <v>173</v>
      </c>
      <c r="H22" s="44" t="s">
        <v>260</v>
      </c>
      <c r="I22" s="45">
        <v>7.3975082458429306E-2</v>
      </c>
      <c r="J22" s="44">
        <v>223</v>
      </c>
      <c r="K22" s="44">
        <v>2</v>
      </c>
      <c r="M22"/>
    </row>
    <row r="24" spans="1:15" s="48" customFormat="1" ht="26" customHeight="1">
      <c r="A24" s="50" t="s">
        <v>259</v>
      </c>
      <c r="B24" s="49"/>
      <c r="C24" s="49"/>
      <c r="H24" s="49"/>
      <c r="I24" s="49"/>
    </row>
    <row r="25" spans="1:15">
      <c r="A25" s="46" t="s">
        <v>230</v>
      </c>
      <c r="B25" s="46" t="s">
        <v>230</v>
      </c>
      <c r="C25" s="46" t="s">
        <v>230</v>
      </c>
      <c r="D25" s="46" t="s">
        <v>230</v>
      </c>
      <c r="E25" s="46" t="s">
        <v>230</v>
      </c>
      <c r="F25" s="46" t="s">
        <v>182</v>
      </c>
      <c r="G25" s="46" t="s">
        <v>185</v>
      </c>
      <c r="H25" s="46" t="s">
        <v>258</v>
      </c>
      <c r="I25" s="47">
        <v>1.6019922217193221</v>
      </c>
      <c r="J25" s="46">
        <v>3</v>
      </c>
      <c r="K25" s="46" t="s">
        <v>230</v>
      </c>
    </row>
    <row r="26" spans="1:15">
      <c r="A26" s="42" t="s">
        <v>230</v>
      </c>
      <c r="B26" s="42" t="s">
        <v>230</v>
      </c>
      <c r="C26" s="42" t="s">
        <v>230</v>
      </c>
      <c r="D26" s="42" t="s">
        <v>230</v>
      </c>
      <c r="E26" s="42" t="s">
        <v>257</v>
      </c>
      <c r="F26" s="42" t="s">
        <v>184</v>
      </c>
      <c r="G26" s="42" t="s">
        <v>185</v>
      </c>
      <c r="H26" s="42" t="s">
        <v>256</v>
      </c>
      <c r="I26" s="43">
        <v>1.5499350863107673</v>
      </c>
      <c r="J26" s="42">
        <v>5</v>
      </c>
      <c r="K26" s="42" t="s">
        <v>230</v>
      </c>
    </row>
    <row r="27" spans="1:15">
      <c r="A27" s="42" t="s">
        <v>255</v>
      </c>
      <c r="B27" s="56">
        <v>2.8164756413141981E-3</v>
      </c>
      <c r="C27" s="42">
        <v>51</v>
      </c>
      <c r="D27" s="42" t="s">
        <v>254</v>
      </c>
      <c r="E27" s="42" t="s">
        <v>230</v>
      </c>
      <c r="F27" s="42" t="s">
        <v>182</v>
      </c>
      <c r="G27" s="42" t="s">
        <v>185</v>
      </c>
      <c r="H27" s="42" t="s">
        <v>253</v>
      </c>
      <c r="I27" s="43">
        <v>1.4414057291912354</v>
      </c>
      <c r="J27" s="42">
        <v>6</v>
      </c>
      <c r="K27" s="42">
        <v>3</v>
      </c>
    </row>
    <row r="28" spans="1:15">
      <c r="A28" s="42" t="s">
        <v>230</v>
      </c>
      <c r="B28" s="42" t="s">
        <v>230</v>
      </c>
      <c r="C28" s="42" t="s">
        <v>230</v>
      </c>
      <c r="D28" s="42" t="s">
        <v>230</v>
      </c>
      <c r="E28" s="42" t="s">
        <v>230</v>
      </c>
      <c r="F28" s="42" t="s">
        <v>182</v>
      </c>
      <c r="G28" s="42" t="s">
        <v>185</v>
      </c>
      <c r="H28" s="42" t="s">
        <v>252</v>
      </c>
      <c r="I28" s="43">
        <v>1.2776251494775341</v>
      </c>
      <c r="J28" s="42">
        <v>7</v>
      </c>
      <c r="K28" s="42" t="s">
        <v>230</v>
      </c>
    </row>
    <row r="29" spans="1:15">
      <c r="A29" s="42" t="s">
        <v>230</v>
      </c>
      <c r="B29" s="42" t="s">
        <v>230</v>
      </c>
      <c r="C29" s="42" t="s">
        <v>230</v>
      </c>
      <c r="D29" s="42" t="s">
        <v>230</v>
      </c>
      <c r="E29" s="42" t="s">
        <v>230</v>
      </c>
      <c r="F29" s="42" t="s">
        <v>182</v>
      </c>
      <c r="G29" s="42" t="s">
        <v>185</v>
      </c>
      <c r="H29" s="42" t="s">
        <v>251</v>
      </c>
      <c r="I29" s="43">
        <v>1.0941977101857334</v>
      </c>
      <c r="J29" s="42">
        <v>9</v>
      </c>
      <c r="K29" s="42" t="s">
        <v>230</v>
      </c>
    </row>
    <row r="30" spans="1:15">
      <c r="A30" s="42" t="s">
        <v>230</v>
      </c>
      <c r="B30" s="42" t="s">
        <v>230</v>
      </c>
      <c r="C30" s="42" t="s">
        <v>230</v>
      </c>
      <c r="D30" s="42" t="s">
        <v>230</v>
      </c>
      <c r="E30" s="42" t="s">
        <v>250</v>
      </c>
      <c r="F30" s="42" t="s">
        <v>249</v>
      </c>
      <c r="G30" s="42" t="s">
        <v>166</v>
      </c>
      <c r="H30" s="42" t="s">
        <v>248</v>
      </c>
      <c r="I30" s="43">
        <v>0.86933624517370389</v>
      </c>
      <c r="J30" s="42">
        <v>10</v>
      </c>
      <c r="K30" s="42" t="s">
        <v>230</v>
      </c>
    </row>
    <row r="31" spans="1:15">
      <c r="A31" s="42" t="s">
        <v>230</v>
      </c>
      <c r="B31" s="42" t="s">
        <v>230</v>
      </c>
      <c r="C31" s="42" t="s">
        <v>230</v>
      </c>
      <c r="D31" s="42" t="s">
        <v>230</v>
      </c>
      <c r="E31" s="42" t="s">
        <v>247</v>
      </c>
      <c r="F31" s="42" t="s">
        <v>246</v>
      </c>
      <c r="G31" s="42" t="s">
        <v>162</v>
      </c>
      <c r="H31" s="42" t="s">
        <v>245</v>
      </c>
      <c r="I31" s="43">
        <v>0.86585533895874545</v>
      </c>
      <c r="J31" s="42">
        <v>11</v>
      </c>
      <c r="K31" s="42" t="s">
        <v>230</v>
      </c>
    </row>
    <row r="32" spans="1:15">
      <c r="A32" s="42" t="s">
        <v>230</v>
      </c>
      <c r="B32" s="42" t="s">
        <v>230</v>
      </c>
      <c r="C32" s="42" t="s">
        <v>230</v>
      </c>
      <c r="D32" s="42" t="s">
        <v>230</v>
      </c>
      <c r="E32" s="42" t="s">
        <v>244</v>
      </c>
      <c r="F32" s="42" t="s">
        <v>177</v>
      </c>
      <c r="G32" s="42" t="s">
        <v>180</v>
      </c>
      <c r="H32" s="42" t="s">
        <v>243</v>
      </c>
      <c r="I32" s="43">
        <v>0.8535383014002802</v>
      </c>
      <c r="J32" s="42">
        <v>12</v>
      </c>
      <c r="K32" s="42" t="s">
        <v>230</v>
      </c>
    </row>
    <row r="33" spans="1:11">
      <c r="A33" s="42" t="s">
        <v>230</v>
      </c>
      <c r="B33" s="42" t="s">
        <v>230</v>
      </c>
      <c r="C33" s="42" t="s">
        <v>230</v>
      </c>
      <c r="D33" s="42" t="s">
        <v>230</v>
      </c>
      <c r="E33" s="42" t="s">
        <v>230</v>
      </c>
      <c r="F33" s="42" t="s">
        <v>181</v>
      </c>
      <c r="G33" s="42" t="s">
        <v>185</v>
      </c>
      <c r="H33" s="42" t="s">
        <v>242</v>
      </c>
      <c r="I33" s="43">
        <v>0.8445894264641709</v>
      </c>
      <c r="J33" s="42">
        <v>13</v>
      </c>
      <c r="K33" s="42" t="s">
        <v>230</v>
      </c>
    </row>
    <row r="34" spans="1:11">
      <c r="A34" s="42" t="s">
        <v>230</v>
      </c>
      <c r="B34" s="42" t="s">
        <v>230</v>
      </c>
      <c r="C34" s="42" t="s">
        <v>230</v>
      </c>
      <c r="D34" s="42" t="s">
        <v>230</v>
      </c>
      <c r="E34" s="42" t="s">
        <v>241</v>
      </c>
      <c r="F34" s="42" t="s">
        <v>233</v>
      </c>
      <c r="G34" s="42" t="s">
        <v>232</v>
      </c>
      <c r="H34" s="42" t="s">
        <v>240</v>
      </c>
      <c r="I34" s="43">
        <v>0.75700106281251189</v>
      </c>
      <c r="J34" s="42">
        <v>14</v>
      </c>
      <c r="K34" s="42" t="s">
        <v>230</v>
      </c>
    </row>
    <row r="35" spans="1:11">
      <c r="A35" s="42" t="s">
        <v>230</v>
      </c>
      <c r="B35" s="42" t="s">
        <v>230</v>
      </c>
      <c r="C35" s="42" t="s">
        <v>230</v>
      </c>
      <c r="D35" s="42" t="s">
        <v>230</v>
      </c>
      <c r="E35" s="42" t="s">
        <v>230</v>
      </c>
      <c r="F35" s="42" t="s">
        <v>182</v>
      </c>
      <c r="G35" s="42" t="s">
        <v>185</v>
      </c>
      <c r="H35" s="42" t="s">
        <v>239</v>
      </c>
      <c r="I35" s="43">
        <v>0.71594628533510274</v>
      </c>
      <c r="J35" s="42">
        <v>15</v>
      </c>
      <c r="K35" s="42" t="s">
        <v>230</v>
      </c>
    </row>
    <row r="36" spans="1:11">
      <c r="A36" s="42" t="s">
        <v>230</v>
      </c>
      <c r="B36" s="42" t="s">
        <v>230</v>
      </c>
      <c r="C36" s="42" t="s">
        <v>230</v>
      </c>
      <c r="D36" s="42" t="s">
        <v>230</v>
      </c>
      <c r="E36" s="42" t="s">
        <v>238</v>
      </c>
      <c r="F36" s="42" t="s">
        <v>177</v>
      </c>
      <c r="G36" s="42" t="s">
        <v>180</v>
      </c>
      <c r="H36" s="42" t="s">
        <v>237</v>
      </c>
      <c r="I36" s="43">
        <v>0.71006857187890382</v>
      </c>
      <c r="J36" s="42">
        <v>16</v>
      </c>
      <c r="K36" s="42" t="s">
        <v>230</v>
      </c>
    </row>
    <row r="37" spans="1:11">
      <c r="A37" s="42" t="s">
        <v>230</v>
      </c>
      <c r="B37" s="42" t="s">
        <v>230</v>
      </c>
      <c r="C37" s="42" t="s">
        <v>230</v>
      </c>
      <c r="D37" s="42" t="s">
        <v>230</v>
      </c>
      <c r="E37" s="42" t="s">
        <v>230</v>
      </c>
      <c r="F37" s="42" t="s">
        <v>149</v>
      </c>
      <c r="G37" s="42" t="s">
        <v>162</v>
      </c>
      <c r="H37" s="42" t="s">
        <v>236</v>
      </c>
      <c r="I37" s="43">
        <v>0.68329533784108232</v>
      </c>
      <c r="J37" s="42">
        <v>17</v>
      </c>
      <c r="K37" s="42" t="s">
        <v>230</v>
      </c>
    </row>
    <row r="38" spans="1:11">
      <c r="A38" s="42" t="s">
        <v>230</v>
      </c>
      <c r="B38" s="42" t="s">
        <v>230</v>
      </c>
      <c r="C38" s="42" t="s">
        <v>230</v>
      </c>
      <c r="D38" s="42" t="s">
        <v>230</v>
      </c>
      <c r="E38" s="42" t="s">
        <v>230</v>
      </c>
      <c r="F38" s="42" t="s">
        <v>153</v>
      </c>
      <c r="G38" s="42" t="s">
        <v>162</v>
      </c>
      <c r="H38" s="42" t="s">
        <v>235</v>
      </c>
      <c r="I38" s="43">
        <v>0.65390365393354777</v>
      </c>
      <c r="J38" s="42">
        <v>18</v>
      </c>
      <c r="K38" s="42" t="s">
        <v>230</v>
      </c>
    </row>
    <row r="39" spans="1:11">
      <c r="A39" s="44" t="s">
        <v>230</v>
      </c>
      <c r="B39" s="44" t="s">
        <v>230</v>
      </c>
      <c r="C39" s="44" t="s">
        <v>230</v>
      </c>
      <c r="D39" s="44" t="s">
        <v>230</v>
      </c>
      <c r="E39" s="44" t="s">
        <v>234</v>
      </c>
      <c r="F39" s="44" t="s">
        <v>233</v>
      </c>
      <c r="G39" s="44" t="s">
        <v>232</v>
      </c>
      <c r="H39" s="44" t="s">
        <v>231</v>
      </c>
      <c r="I39" s="45">
        <v>0.61909603870786123</v>
      </c>
      <c r="J39" s="44">
        <v>19</v>
      </c>
      <c r="K39" s="44" t="s">
        <v>230</v>
      </c>
    </row>
    <row r="40" spans="1:11">
      <c r="H40" s="43"/>
      <c r="I40" s="43"/>
    </row>
  </sheetData>
  <mergeCells count="1">
    <mergeCell ref="A1:K1"/>
  </mergeCells>
  <pageMargins left="0.7" right="0.7" top="0.75" bottom="0.75" header="0.3" footer="0.3"/>
  <pageSetup paperSize="9" scale="65" orientation="landscape"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DB25DA-DAC2-9249-A274-73A5BA90B7D3}">
  <sheetPr>
    <pageSetUpPr fitToPage="1"/>
  </sheetPr>
  <dimension ref="A1:K8"/>
  <sheetViews>
    <sheetView showGridLines="0" workbookViewId="0">
      <selection activeCell="C10" sqref="C10"/>
    </sheetView>
  </sheetViews>
  <sheetFormatPr baseColWidth="10" defaultRowHeight="16"/>
  <cols>
    <col min="1" max="1" width="21" customWidth="1"/>
    <col min="2" max="9" width="12.1640625" customWidth="1"/>
  </cols>
  <sheetData>
    <row r="1" spans="1:11" ht="51" customHeight="1">
      <c r="A1" s="85" t="s">
        <v>1541</v>
      </c>
      <c r="B1" s="85"/>
      <c r="C1" s="85"/>
      <c r="D1" s="85"/>
      <c r="E1" s="85"/>
      <c r="F1" s="85"/>
      <c r="G1" s="85"/>
      <c r="H1" s="85"/>
      <c r="I1" s="85"/>
      <c r="J1" s="85"/>
      <c r="K1" s="85"/>
    </row>
    <row r="2" spans="1:11" ht="21" customHeight="1">
      <c r="B2" s="88" t="s">
        <v>229</v>
      </c>
      <c r="C2" s="88"/>
      <c r="D2" s="90" t="s">
        <v>228</v>
      </c>
      <c r="E2" s="90"/>
      <c r="F2" s="88" t="s">
        <v>227</v>
      </c>
      <c r="G2" s="88"/>
      <c r="H2" s="90" t="s">
        <v>226</v>
      </c>
      <c r="I2" s="90"/>
      <c r="J2" s="88" t="s">
        <v>225</v>
      </c>
      <c r="K2" s="88"/>
    </row>
    <row r="3" spans="1:11" ht="21" customHeight="1">
      <c r="A3" s="89" t="s">
        <v>224</v>
      </c>
      <c r="B3" s="3" t="s">
        <v>223</v>
      </c>
      <c r="C3" s="3" t="s">
        <v>222</v>
      </c>
      <c r="D3" s="40" t="s">
        <v>223</v>
      </c>
      <c r="E3" s="40" t="s">
        <v>222</v>
      </c>
      <c r="F3" s="3" t="s">
        <v>223</v>
      </c>
      <c r="G3" s="3" t="s">
        <v>222</v>
      </c>
      <c r="H3" s="40" t="s">
        <v>223</v>
      </c>
      <c r="I3" s="40" t="s">
        <v>222</v>
      </c>
      <c r="J3" s="3" t="s">
        <v>223</v>
      </c>
      <c r="K3" s="3" t="s">
        <v>222</v>
      </c>
    </row>
    <row r="4" spans="1:11" ht="21" customHeight="1">
      <c r="A4" s="89"/>
      <c r="B4" s="3">
        <v>83.92</v>
      </c>
      <c r="C4" s="3">
        <v>12.55</v>
      </c>
      <c r="D4" s="40">
        <v>15.07432</v>
      </c>
      <c r="E4" s="40">
        <v>13.373705179282869</v>
      </c>
      <c r="F4" s="3">
        <v>82.077851604583202</v>
      </c>
      <c r="G4" s="3">
        <v>82.158796834564797</v>
      </c>
      <c r="H4" s="40">
        <v>1.46896178401414</v>
      </c>
      <c r="I4" s="40">
        <v>2.5536011201540201</v>
      </c>
      <c r="J4" s="3">
        <v>16.2959655891609</v>
      </c>
      <c r="K4" s="3">
        <v>15.1066771681106</v>
      </c>
    </row>
    <row r="5" spans="1:11" ht="21" customHeight="1">
      <c r="A5" s="89" t="s">
        <v>221</v>
      </c>
      <c r="B5" s="3" t="s">
        <v>220</v>
      </c>
      <c r="C5" s="3" t="s">
        <v>219</v>
      </c>
      <c r="D5" s="40" t="s">
        <v>220</v>
      </c>
      <c r="E5" s="40" t="s">
        <v>219</v>
      </c>
      <c r="F5" s="3" t="s">
        <v>220</v>
      </c>
      <c r="G5" s="3" t="s">
        <v>219</v>
      </c>
      <c r="H5" s="40" t="s">
        <v>220</v>
      </c>
      <c r="I5" s="40" t="s">
        <v>219</v>
      </c>
      <c r="J5" s="3" t="s">
        <v>220</v>
      </c>
      <c r="K5" s="3" t="s">
        <v>219</v>
      </c>
    </row>
    <row r="6" spans="1:11" ht="21" customHeight="1">
      <c r="A6" s="89"/>
      <c r="B6" s="3">
        <v>86.67</v>
      </c>
      <c r="C6" s="3">
        <v>58.43</v>
      </c>
      <c r="D6" s="40">
        <v>89.474823000000001</v>
      </c>
      <c r="E6" s="40">
        <v>87.990148896115016</v>
      </c>
      <c r="F6" s="3">
        <v>55.303032004880301</v>
      </c>
      <c r="G6" s="3">
        <v>61.366147371522999</v>
      </c>
      <c r="H6" s="40">
        <v>16.190716577332601</v>
      </c>
      <c r="I6" s="40">
        <v>11.3276724793298</v>
      </c>
      <c r="J6" s="3">
        <v>28.383246983344101</v>
      </c>
      <c r="K6" s="3">
        <v>27.141208038281199</v>
      </c>
    </row>
    <row r="7" spans="1:11" ht="21" customHeight="1">
      <c r="A7" s="89" t="s">
        <v>218</v>
      </c>
      <c r="B7" s="3" t="s">
        <v>217</v>
      </c>
      <c r="C7" s="3" t="s">
        <v>216</v>
      </c>
      <c r="D7" s="40" t="s">
        <v>217</v>
      </c>
      <c r="E7" s="40" t="s">
        <v>216</v>
      </c>
      <c r="F7" s="3" t="s">
        <v>217</v>
      </c>
      <c r="G7" s="3" t="s">
        <v>216</v>
      </c>
      <c r="H7" s="40" t="s">
        <v>217</v>
      </c>
      <c r="I7" s="40" t="s">
        <v>216</v>
      </c>
      <c r="J7" s="3" t="s">
        <v>217</v>
      </c>
      <c r="K7" s="3" t="s">
        <v>216</v>
      </c>
    </row>
    <row r="8" spans="1:11" ht="21" customHeight="1">
      <c r="A8" s="89"/>
      <c r="B8" s="3">
        <v>85.88</v>
      </c>
      <c r="C8" s="3">
        <v>86.27</v>
      </c>
      <c r="D8" s="40">
        <v>15.07432</v>
      </c>
      <c r="E8" s="40">
        <v>13.373705179282869</v>
      </c>
      <c r="F8" s="3">
        <v>82.077851604583202</v>
      </c>
      <c r="G8" s="3">
        <v>82.158796834564797</v>
      </c>
      <c r="H8" s="40">
        <v>1.46896178401414</v>
      </c>
      <c r="I8" s="40">
        <v>2.5536011201540201</v>
      </c>
      <c r="J8" s="3">
        <v>16.2959655891609</v>
      </c>
      <c r="K8" s="3">
        <v>15.1066771681106</v>
      </c>
    </row>
  </sheetData>
  <mergeCells count="9">
    <mergeCell ref="A1:K1"/>
    <mergeCell ref="J2:K2"/>
    <mergeCell ref="A3:A4"/>
    <mergeCell ref="A5:A6"/>
    <mergeCell ref="A7:A8"/>
    <mergeCell ref="B2:C2"/>
    <mergeCell ref="D2:E2"/>
    <mergeCell ref="F2:G2"/>
    <mergeCell ref="H2:I2"/>
  </mergeCells>
  <pageMargins left="0.7" right="0.7" top="0.75" bottom="0.75" header="0.3" footer="0.3"/>
  <pageSetup paperSize="9" scale="58"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8A255B-830B-F941-B049-87F54839255F}">
  <sheetPr>
    <pageSetUpPr fitToPage="1"/>
  </sheetPr>
  <dimension ref="A1:G66"/>
  <sheetViews>
    <sheetView showGridLines="0" workbookViewId="0">
      <selection sqref="A1:G1"/>
    </sheetView>
  </sheetViews>
  <sheetFormatPr baseColWidth="10" defaultRowHeight="16"/>
  <cols>
    <col min="1" max="1" width="15.33203125" style="2" customWidth="1"/>
    <col min="2" max="2" width="59.5" customWidth="1"/>
    <col min="3" max="3" width="30.6640625" customWidth="1"/>
    <col min="4" max="7" width="15.6640625" customWidth="1"/>
  </cols>
  <sheetData>
    <row r="1" spans="1:7" ht="68" customHeight="1">
      <c r="A1" s="87" t="s">
        <v>1542</v>
      </c>
      <c r="B1" s="87"/>
      <c r="C1" s="87"/>
      <c r="D1" s="87"/>
      <c r="E1" s="87"/>
      <c r="F1" s="87"/>
      <c r="G1" s="87"/>
    </row>
    <row r="2" spans="1:7" ht="33" customHeight="1">
      <c r="A2" s="91" t="s">
        <v>138</v>
      </c>
      <c r="B2" s="91"/>
      <c r="C2" s="91"/>
      <c r="D2" s="91"/>
      <c r="E2" s="91"/>
      <c r="F2" s="91"/>
      <c r="G2" s="91"/>
    </row>
    <row r="3" spans="1:7" s="1" customFormat="1" ht="33" customHeight="1">
      <c r="A3" s="5" t="s">
        <v>136</v>
      </c>
      <c r="B3" s="6" t="s">
        <v>0</v>
      </c>
      <c r="C3" s="7" t="s">
        <v>137</v>
      </c>
      <c r="D3" s="8" t="s">
        <v>140</v>
      </c>
      <c r="E3" s="8" t="s">
        <v>139</v>
      </c>
      <c r="F3" s="9" t="s">
        <v>142</v>
      </c>
      <c r="G3" s="9" t="s">
        <v>141</v>
      </c>
    </row>
    <row r="4" spans="1:7">
      <c r="A4" s="2" t="s">
        <v>23</v>
      </c>
      <c r="B4" t="s">
        <v>24</v>
      </c>
      <c r="C4" t="s">
        <v>25</v>
      </c>
      <c r="D4" s="3">
        <v>50</v>
      </c>
      <c r="E4" s="3">
        <v>0</v>
      </c>
      <c r="F4" s="4">
        <v>2.5750000000000002</v>
      </c>
      <c r="G4" s="4">
        <v>0</v>
      </c>
    </row>
    <row r="5" spans="1:7">
      <c r="A5" s="2" t="s">
        <v>35</v>
      </c>
      <c r="B5" t="s">
        <v>36</v>
      </c>
      <c r="C5" t="s">
        <v>25</v>
      </c>
      <c r="D5" s="3">
        <v>42.5</v>
      </c>
      <c r="E5" s="3">
        <v>2.5641025641025599</v>
      </c>
      <c r="F5" s="4">
        <v>6</v>
      </c>
      <c r="G5" s="4">
        <v>9</v>
      </c>
    </row>
    <row r="6" spans="1:7">
      <c r="A6" s="2" t="s">
        <v>57</v>
      </c>
      <c r="B6" t="s">
        <v>58</v>
      </c>
      <c r="C6" t="s">
        <v>25</v>
      </c>
      <c r="D6" s="3">
        <v>30</v>
      </c>
      <c r="E6" s="3">
        <v>2.5641025641025599</v>
      </c>
      <c r="F6" s="4">
        <v>440.541666666666</v>
      </c>
      <c r="G6" s="4">
        <v>195</v>
      </c>
    </row>
    <row r="7" spans="1:7">
      <c r="A7" s="2" t="s">
        <v>74</v>
      </c>
      <c r="B7" t="s">
        <v>75</v>
      </c>
      <c r="C7" t="s">
        <v>25</v>
      </c>
      <c r="D7" s="3">
        <v>22.5</v>
      </c>
      <c r="E7" s="3">
        <v>0</v>
      </c>
      <c r="F7" s="4">
        <v>3.38888888888888</v>
      </c>
      <c r="G7" s="4">
        <v>0</v>
      </c>
    </row>
    <row r="8" spans="1:7">
      <c r="A8" s="2" t="s">
        <v>26</v>
      </c>
      <c r="B8" t="s">
        <v>27</v>
      </c>
      <c r="C8" t="s">
        <v>28</v>
      </c>
      <c r="D8" s="3">
        <v>48.75</v>
      </c>
      <c r="E8" s="3">
        <v>0</v>
      </c>
      <c r="F8" s="4">
        <v>26.076923076922998</v>
      </c>
      <c r="G8" s="4">
        <v>0</v>
      </c>
    </row>
    <row r="9" spans="1:7">
      <c r="A9" s="2" t="s">
        <v>55</v>
      </c>
      <c r="B9" t="s">
        <v>56</v>
      </c>
      <c r="C9" t="s">
        <v>28</v>
      </c>
      <c r="D9" s="3">
        <v>31.25</v>
      </c>
      <c r="E9" s="3">
        <v>0</v>
      </c>
      <c r="F9" s="4">
        <v>4.12</v>
      </c>
      <c r="G9" s="4">
        <v>0</v>
      </c>
    </row>
    <row r="10" spans="1:7">
      <c r="A10" s="2" t="s">
        <v>7</v>
      </c>
      <c r="B10" t="s">
        <v>8</v>
      </c>
      <c r="C10" t="s">
        <v>9</v>
      </c>
      <c r="D10" s="3">
        <v>61.25</v>
      </c>
      <c r="E10" s="3">
        <v>0</v>
      </c>
      <c r="F10" s="4">
        <v>22.326530612244898</v>
      </c>
      <c r="G10" s="4">
        <v>0</v>
      </c>
    </row>
    <row r="11" spans="1:7">
      <c r="A11" s="2" t="s">
        <v>51</v>
      </c>
      <c r="B11" t="s">
        <v>52</v>
      </c>
      <c r="C11" t="s">
        <v>9</v>
      </c>
      <c r="D11" s="3">
        <v>31.25</v>
      </c>
      <c r="E11" s="3">
        <v>10.2564102564102</v>
      </c>
      <c r="F11" s="4">
        <v>102.24</v>
      </c>
      <c r="G11" s="4">
        <v>83.5</v>
      </c>
    </row>
    <row r="12" spans="1:7">
      <c r="A12" s="2" t="s">
        <v>66</v>
      </c>
      <c r="B12" t="s">
        <v>67</v>
      </c>
      <c r="C12" t="s">
        <v>9</v>
      </c>
      <c r="D12" s="3">
        <v>22.5</v>
      </c>
      <c r="E12" s="3">
        <v>5.1282051282051198</v>
      </c>
      <c r="F12" s="4">
        <v>51.3333333333333</v>
      </c>
      <c r="G12" s="4">
        <v>52.5</v>
      </c>
    </row>
    <row r="13" spans="1:7">
      <c r="A13" s="2" t="s">
        <v>70</v>
      </c>
      <c r="B13" t="s">
        <v>71</v>
      </c>
      <c r="C13" t="s">
        <v>9</v>
      </c>
      <c r="D13" s="3">
        <v>22.5</v>
      </c>
      <c r="E13" s="3">
        <v>0</v>
      </c>
      <c r="F13" s="4">
        <v>13.1111111111111</v>
      </c>
      <c r="G13" s="4">
        <v>0</v>
      </c>
    </row>
    <row r="14" spans="1:7">
      <c r="A14" s="2" t="s">
        <v>4</v>
      </c>
      <c r="B14" t="s">
        <v>5</v>
      </c>
      <c r="C14" t="s">
        <v>6</v>
      </c>
      <c r="D14" s="3">
        <v>63.75</v>
      </c>
      <c r="E14" s="3">
        <v>0</v>
      </c>
      <c r="F14" s="4">
        <v>2.86274509803921</v>
      </c>
      <c r="G14" s="4">
        <v>0</v>
      </c>
    </row>
    <row r="15" spans="1:7">
      <c r="A15" s="2" t="s">
        <v>29</v>
      </c>
      <c r="B15" t="s">
        <v>30</v>
      </c>
      <c r="C15" t="s">
        <v>6</v>
      </c>
      <c r="D15" s="3">
        <v>46.25</v>
      </c>
      <c r="E15" s="3">
        <v>0</v>
      </c>
      <c r="F15" s="4">
        <v>6.8648648648648596</v>
      </c>
      <c r="G15" s="4">
        <v>0</v>
      </c>
    </row>
    <row r="16" spans="1:7">
      <c r="A16" s="2" t="s">
        <v>49</v>
      </c>
      <c r="B16" t="s">
        <v>50</v>
      </c>
      <c r="C16" t="s">
        <v>6</v>
      </c>
      <c r="D16" s="3">
        <v>32.5</v>
      </c>
      <c r="E16" s="3">
        <v>0</v>
      </c>
      <c r="F16" s="4">
        <v>13.8846153846153</v>
      </c>
      <c r="G16" s="4">
        <v>0</v>
      </c>
    </row>
    <row r="17" spans="1:7">
      <c r="A17" s="2" t="s">
        <v>76</v>
      </c>
      <c r="B17" t="s">
        <v>77</v>
      </c>
      <c r="C17" t="s">
        <v>6</v>
      </c>
      <c r="D17" s="3">
        <v>21.25</v>
      </c>
      <c r="E17" s="3">
        <v>5.1282051282051198</v>
      </c>
      <c r="F17" s="4">
        <v>101.294117647058</v>
      </c>
      <c r="G17" s="4">
        <v>66</v>
      </c>
    </row>
    <row r="18" spans="1:7">
      <c r="A18" s="2" t="s">
        <v>78</v>
      </c>
      <c r="B18" t="s">
        <v>79</v>
      </c>
      <c r="C18" t="s">
        <v>6</v>
      </c>
      <c r="D18" s="3">
        <v>21.25</v>
      </c>
      <c r="E18" s="3">
        <v>0</v>
      </c>
      <c r="F18" s="4">
        <v>5.8823529411764701</v>
      </c>
      <c r="G18" s="4">
        <v>0</v>
      </c>
    </row>
    <row r="19" spans="1:7">
      <c r="A19" s="2" t="s">
        <v>82</v>
      </c>
      <c r="B19" t="s">
        <v>83</v>
      </c>
      <c r="C19" t="s">
        <v>6</v>
      </c>
      <c r="D19" s="3">
        <v>20</v>
      </c>
      <c r="E19" s="3">
        <v>2.5641025641025599</v>
      </c>
      <c r="F19" s="4">
        <v>8.125</v>
      </c>
      <c r="G19" s="4">
        <v>9</v>
      </c>
    </row>
    <row r="20" spans="1:7">
      <c r="A20" s="2" t="s">
        <v>18</v>
      </c>
      <c r="B20" t="s">
        <v>19</v>
      </c>
      <c r="C20" t="s">
        <v>20</v>
      </c>
      <c r="D20" s="3">
        <v>51.25</v>
      </c>
      <c r="E20" s="3">
        <v>2.5641025641025599</v>
      </c>
      <c r="F20" s="4">
        <v>345.73170731707302</v>
      </c>
      <c r="G20" s="4">
        <v>446</v>
      </c>
    </row>
    <row r="21" spans="1:7">
      <c r="A21" s="2" t="s">
        <v>33</v>
      </c>
      <c r="B21" t="s">
        <v>34</v>
      </c>
      <c r="C21" t="s">
        <v>20</v>
      </c>
      <c r="D21" s="3">
        <v>43.75</v>
      </c>
      <c r="E21" s="3">
        <v>5.1282051282051198</v>
      </c>
      <c r="F21" s="4">
        <v>193.97142857142799</v>
      </c>
      <c r="G21" s="4">
        <v>198</v>
      </c>
    </row>
    <row r="22" spans="1:7">
      <c r="A22" s="2" t="s">
        <v>37</v>
      </c>
      <c r="B22" t="s">
        <v>38</v>
      </c>
      <c r="C22" t="s">
        <v>20</v>
      </c>
      <c r="D22" s="3">
        <v>41.25</v>
      </c>
      <c r="E22" s="3">
        <v>0</v>
      </c>
      <c r="F22" s="4">
        <v>13.303030303030299</v>
      </c>
      <c r="G22" s="4">
        <v>0</v>
      </c>
    </row>
    <row r="23" spans="1:7">
      <c r="A23" s="2" t="s">
        <v>45</v>
      </c>
      <c r="B23" t="s">
        <v>46</v>
      </c>
      <c r="C23" t="s">
        <v>20</v>
      </c>
      <c r="D23" s="3">
        <v>35</v>
      </c>
      <c r="E23" s="3">
        <v>5.1282051282051198</v>
      </c>
      <c r="F23" s="4">
        <v>18.357142857142801</v>
      </c>
      <c r="G23" s="4">
        <v>11.5</v>
      </c>
    </row>
    <row r="24" spans="1:7">
      <c r="A24" s="2" t="s">
        <v>72</v>
      </c>
      <c r="B24" t="s">
        <v>73</v>
      </c>
      <c r="C24" t="s">
        <v>20</v>
      </c>
      <c r="D24" s="3">
        <v>22.5</v>
      </c>
      <c r="E24" s="3">
        <v>0</v>
      </c>
      <c r="F24" s="4">
        <v>2.4444444444444402</v>
      </c>
      <c r="G24" s="4">
        <v>0</v>
      </c>
    </row>
    <row r="25" spans="1:7">
      <c r="A25" s="2" t="s">
        <v>15</v>
      </c>
      <c r="B25" t="s">
        <v>16</v>
      </c>
      <c r="C25" t="s">
        <v>17</v>
      </c>
      <c r="D25" s="3">
        <v>55</v>
      </c>
      <c r="E25" s="3">
        <v>0</v>
      </c>
      <c r="F25" s="4">
        <v>16.818181818181799</v>
      </c>
      <c r="G25" s="4">
        <v>0</v>
      </c>
    </row>
    <row r="26" spans="1:7">
      <c r="A26" s="2" t="s">
        <v>53</v>
      </c>
      <c r="B26" t="s">
        <v>54</v>
      </c>
      <c r="C26" t="s">
        <v>17</v>
      </c>
      <c r="D26" s="3">
        <v>31.25</v>
      </c>
      <c r="E26" s="3">
        <v>0</v>
      </c>
      <c r="F26" s="4">
        <v>2.72</v>
      </c>
      <c r="G26" s="4">
        <v>0</v>
      </c>
    </row>
    <row r="27" spans="1:7">
      <c r="A27" s="2" t="s">
        <v>64</v>
      </c>
      <c r="B27" t="s">
        <v>65</v>
      </c>
      <c r="C27" t="s">
        <v>17</v>
      </c>
      <c r="D27" s="3">
        <v>23.75</v>
      </c>
      <c r="E27" s="3">
        <v>2.5641025641025599</v>
      </c>
      <c r="F27" s="4">
        <v>3.0526315789473601</v>
      </c>
      <c r="G27" s="4">
        <v>3</v>
      </c>
    </row>
    <row r="28" spans="1:7">
      <c r="A28" s="2" t="s">
        <v>1</v>
      </c>
      <c r="B28" t="s">
        <v>2</v>
      </c>
      <c r="C28" t="s">
        <v>3</v>
      </c>
      <c r="D28" s="3">
        <v>73.75</v>
      </c>
      <c r="E28" s="3">
        <v>2.5641025641025599</v>
      </c>
      <c r="F28" s="4">
        <v>8.8983050847457594</v>
      </c>
      <c r="G28" s="4">
        <v>21</v>
      </c>
    </row>
    <row r="29" spans="1:7">
      <c r="A29" s="2" t="s">
        <v>13</v>
      </c>
      <c r="B29" t="s">
        <v>14</v>
      </c>
      <c r="C29" t="s">
        <v>3</v>
      </c>
      <c r="D29" s="3">
        <v>57.5</v>
      </c>
      <c r="E29" s="3">
        <v>0</v>
      </c>
      <c r="F29" s="4">
        <v>2.4347826086956501</v>
      </c>
      <c r="G29" s="4">
        <v>0</v>
      </c>
    </row>
    <row r="30" spans="1:7">
      <c r="A30" s="2" t="s">
        <v>31</v>
      </c>
      <c r="B30" t="s">
        <v>32</v>
      </c>
      <c r="C30" t="s">
        <v>3</v>
      </c>
      <c r="D30" s="3">
        <v>45</v>
      </c>
      <c r="E30" s="3">
        <v>0</v>
      </c>
      <c r="F30" s="4">
        <v>1.44444444444444</v>
      </c>
      <c r="G30" s="4">
        <v>0</v>
      </c>
    </row>
    <row r="31" spans="1:7">
      <c r="A31" s="2" t="s">
        <v>41</v>
      </c>
      <c r="B31" t="s">
        <v>42</v>
      </c>
      <c r="C31" t="s">
        <v>3</v>
      </c>
      <c r="D31" s="3">
        <v>40</v>
      </c>
      <c r="E31" s="3">
        <v>0</v>
      </c>
      <c r="F31" s="4">
        <v>1</v>
      </c>
      <c r="G31" s="4">
        <v>0</v>
      </c>
    </row>
    <row r="32" spans="1:7">
      <c r="A32" s="2" t="s">
        <v>43</v>
      </c>
      <c r="B32" t="s">
        <v>44</v>
      </c>
      <c r="C32" t="s">
        <v>3</v>
      </c>
      <c r="D32" s="3">
        <v>37.5</v>
      </c>
      <c r="E32" s="3">
        <v>0</v>
      </c>
      <c r="F32" s="4">
        <v>2.2666666666666599</v>
      </c>
      <c r="G32" s="4">
        <v>0</v>
      </c>
    </row>
    <row r="33" spans="1:7">
      <c r="A33" s="2" t="s">
        <v>80</v>
      </c>
      <c r="B33" t="s">
        <v>81</v>
      </c>
      <c r="C33" t="s">
        <v>3</v>
      </c>
      <c r="D33" s="3">
        <v>21.25</v>
      </c>
      <c r="E33" s="3">
        <v>0</v>
      </c>
      <c r="F33" s="4">
        <v>1.52941176470588</v>
      </c>
      <c r="G33" s="4">
        <v>0</v>
      </c>
    </row>
    <row r="34" spans="1:7">
      <c r="A34" s="2" t="s">
        <v>10</v>
      </c>
      <c r="B34" t="s">
        <v>11</v>
      </c>
      <c r="C34" t="s">
        <v>12</v>
      </c>
      <c r="D34" s="3">
        <v>61.25</v>
      </c>
      <c r="E34" s="3">
        <v>0</v>
      </c>
      <c r="F34" s="4">
        <v>39.387755102040799</v>
      </c>
      <c r="G34" s="4">
        <v>0</v>
      </c>
    </row>
    <row r="35" spans="1:7">
      <c r="A35" s="2" t="s">
        <v>21</v>
      </c>
      <c r="B35" t="s">
        <v>22</v>
      </c>
      <c r="C35" t="s">
        <v>12</v>
      </c>
      <c r="D35" s="3">
        <v>51.25</v>
      </c>
      <c r="E35" s="3">
        <v>0</v>
      </c>
      <c r="F35" s="4">
        <v>28.951219512195099</v>
      </c>
      <c r="G35" s="4">
        <v>0</v>
      </c>
    </row>
    <row r="36" spans="1:7">
      <c r="A36" s="2" t="s">
        <v>39</v>
      </c>
      <c r="B36" t="s">
        <v>40</v>
      </c>
      <c r="C36" t="s">
        <v>12</v>
      </c>
      <c r="D36" s="3">
        <v>41.25</v>
      </c>
      <c r="E36" s="3">
        <v>0</v>
      </c>
      <c r="F36" s="4">
        <v>37.363636363636303</v>
      </c>
      <c r="G36" s="4">
        <v>0</v>
      </c>
    </row>
    <row r="37" spans="1:7">
      <c r="A37" s="2" t="s">
        <v>47</v>
      </c>
      <c r="B37" t="s">
        <v>48</v>
      </c>
      <c r="C37" t="s">
        <v>12</v>
      </c>
      <c r="D37" s="3">
        <v>35</v>
      </c>
      <c r="E37" s="3">
        <v>0</v>
      </c>
      <c r="F37" s="4">
        <v>5.6428571428571397</v>
      </c>
      <c r="G37" s="4">
        <v>0</v>
      </c>
    </row>
    <row r="38" spans="1:7">
      <c r="A38" s="2" t="s">
        <v>59</v>
      </c>
      <c r="B38" t="s">
        <v>60</v>
      </c>
      <c r="C38" t="s">
        <v>12</v>
      </c>
      <c r="D38" s="3">
        <v>30</v>
      </c>
      <c r="E38" s="3">
        <v>0</v>
      </c>
      <c r="F38" s="4">
        <v>19.5833333333333</v>
      </c>
      <c r="G38" s="4">
        <v>0</v>
      </c>
    </row>
    <row r="39" spans="1:7">
      <c r="A39" s="2" t="s">
        <v>61</v>
      </c>
      <c r="B39" t="s">
        <v>62</v>
      </c>
      <c r="C39" t="s">
        <v>12</v>
      </c>
      <c r="D39" s="3">
        <v>25</v>
      </c>
      <c r="E39" s="3">
        <v>0</v>
      </c>
      <c r="F39" s="4">
        <v>43.85</v>
      </c>
      <c r="G39" s="4">
        <v>0</v>
      </c>
    </row>
    <row r="40" spans="1:7">
      <c r="A40" s="2" t="s">
        <v>68</v>
      </c>
      <c r="B40" t="s">
        <v>69</v>
      </c>
      <c r="C40" t="s">
        <v>12</v>
      </c>
      <c r="D40" s="3">
        <v>22.5</v>
      </c>
      <c r="E40" s="3">
        <v>2.5641025641025599</v>
      </c>
      <c r="F40" s="4">
        <v>27.5</v>
      </c>
      <c r="G40" s="4">
        <v>19</v>
      </c>
    </row>
    <row r="41" spans="1:7" ht="33" customHeight="1">
      <c r="A41" s="91" t="s">
        <v>143</v>
      </c>
      <c r="B41" s="91"/>
      <c r="C41" s="91"/>
      <c r="D41" s="91"/>
      <c r="E41" s="91"/>
      <c r="F41" s="91"/>
      <c r="G41" s="91"/>
    </row>
    <row r="42" spans="1:7" s="1" customFormat="1" ht="33" customHeight="1">
      <c r="A42" s="5" t="s">
        <v>136</v>
      </c>
      <c r="B42" s="6" t="s">
        <v>0</v>
      </c>
      <c r="C42" s="7" t="s">
        <v>137</v>
      </c>
      <c r="D42" s="8" t="s">
        <v>140</v>
      </c>
      <c r="E42" s="8" t="s">
        <v>139</v>
      </c>
      <c r="F42" s="9" t="s">
        <v>142</v>
      </c>
      <c r="G42" s="9" t="s">
        <v>141</v>
      </c>
    </row>
    <row r="43" spans="1:7">
      <c r="A43" s="2" t="s">
        <v>95</v>
      </c>
      <c r="B43" t="s">
        <v>96</v>
      </c>
      <c r="C43" t="s">
        <v>25</v>
      </c>
      <c r="D43" s="3">
        <v>1.25</v>
      </c>
      <c r="E43" s="3">
        <v>30.769230769230699</v>
      </c>
      <c r="F43" s="4">
        <v>17</v>
      </c>
      <c r="G43" s="4">
        <v>16.4166666666666</v>
      </c>
    </row>
    <row r="44" spans="1:7">
      <c r="A44" s="2" t="s">
        <v>105</v>
      </c>
      <c r="B44" t="s">
        <v>106</v>
      </c>
      <c r="C44" t="s">
        <v>107</v>
      </c>
      <c r="D44" s="3">
        <v>0</v>
      </c>
      <c r="E44" s="3">
        <v>30.769230769230699</v>
      </c>
      <c r="F44" s="4">
        <v>0</v>
      </c>
      <c r="G44" s="4">
        <v>8.8333333333333304</v>
      </c>
    </row>
    <row r="45" spans="1:7">
      <c r="A45" s="2" t="s">
        <v>126</v>
      </c>
      <c r="B45" t="s">
        <v>127</v>
      </c>
      <c r="C45" t="s">
        <v>107</v>
      </c>
      <c r="D45" s="3">
        <v>0</v>
      </c>
      <c r="E45" s="3">
        <v>20.5128205128205</v>
      </c>
      <c r="F45" s="4">
        <v>0</v>
      </c>
      <c r="G45" s="4">
        <v>22</v>
      </c>
    </row>
    <row r="46" spans="1:7">
      <c r="A46" s="2" t="s">
        <v>116</v>
      </c>
      <c r="B46" t="s">
        <v>117</v>
      </c>
      <c r="C46" t="s">
        <v>28</v>
      </c>
      <c r="D46" s="3">
        <v>0</v>
      </c>
      <c r="E46" s="3">
        <v>28.205128205128201</v>
      </c>
      <c r="F46" s="4">
        <v>0</v>
      </c>
      <c r="G46" s="4">
        <v>8.0909090909090899</v>
      </c>
    </row>
    <row r="47" spans="1:7">
      <c r="A47" s="2" t="s">
        <v>84</v>
      </c>
      <c r="B47" t="s">
        <v>85</v>
      </c>
      <c r="C47" t="s">
        <v>86</v>
      </c>
      <c r="D47" s="3">
        <v>3.75</v>
      </c>
      <c r="E47" s="3">
        <v>38.461538461538403</v>
      </c>
      <c r="F47" s="4">
        <v>91.3333333333333</v>
      </c>
      <c r="G47" s="4">
        <v>73.133333333333297</v>
      </c>
    </row>
    <row r="48" spans="1:7">
      <c r="A48" s="2" t="s">
        <v>101</v>
      </c>
      <c r="B48" t="s">
        <v>102</v>
      </c>
      <c r="C48" t="s">
        <v>86</v>
      </c>
      <c r="D48" s="3">
        <v>0</v>
      </c>
      <c r="E48" s="3">
        <v>33.3333333333333</v>
      </c>
      <c r="F48" s="4">
        <v>0</v>
      </c>
      <c r="G48" s="4">
        <v>1.5384615384615301</v>
      </c>
    </row>
    <row r="49" spans="1:7">
      <c r="A49" s="2" t="s">
        <v>118</v>
      </c>
      <c r="B49" t="s">
        <v>119</v>
      </c>
      <c r="C49" t="s">
        <v>86</v>
      </c>
      <c r="D49" s="3">
        <v>0</v>
      </c>
      <c r="E49" s="3">
        <v>28.205128205128201</v>
      </c>
      <c r="F49" s="4">
        <v>0</v>
      </c>
      <c r="G49" s="4">
        <v>5.0909090909090899</v>
      </c>
    </row>
    <row r="50" spans="1:7">
      <c r="A50" s="2" t="s">
        <v>124</v>
      </c>
      <c r="B50" t="s">
        <v>125</v>
      </c>
      <c r="C50" t="s">
        <v>86</v>
      </c>
      <c r="D50" s="3">
        <v>0</v>
      </c>
      <c r="E50" s="3">
        <v>20.5128205128205</v>
      </c>
      <c r="F50" s="4">
        <v>0</v>
      </c>
      <c r="G50" s="4">
        <v>94.875</v>
      </c>
    </row>
    <row r="51" spans="1:7">
      <c r="A51" s="2" t="s">
        <v>87</v>
      </c>
      <c r="B51" t="s">
        <v>88</v>
      </c>
      <c r="C51" t="s">
        <v>134</v>
      </c>
      <c r="D51" s="3">
        <v>3.75</v>
      </c>
      <c r="E51" s="3">
        <v>20.5128205128205</v>
      </c>
      <c r="F51" s="4">
        <v>227</v>
      </c>
      <c r="G51" s="4">
        <v>156.625</v>
      </c>
    </row>
    <row r="52" spans="1:7">
      <c r="A52" s="2" t="s">
        <v>103</v>
      </c>
      <c r="B52" t="s">
        <v>104</v>
      </c>
      <c r="C52" t="s">
        <v>6</v>
      </c>
      <c r="D52" s="3">
        <v>0</v>
      </c>
      <c r="E52" s="3">
        <v>30.769230769230699</v>
      </c>
      <c r="F52" s="4">
        <v>0</v>
      </c>
      <c r="G52" s="4">
        <v>121.166666666666</v>
      </c>
    </row>
    <row r="53" spans="1:7">
      <c r="A53" s="2" t="s">
        <v>110</v>
      </c>
      <c r="B53" t="s">
        <v>111</v>
      </c>
      <c r="C53" t="s">
        <v>6</v>
      </c>
      <c r="D53" s="3">
        <v>0</v>
      </c>
      <c r="E53" s="3">
        <v>30.769230769230699</v>
      </c>
      <c r="F53" s="4">
        <v>0</v>
      </c>
      <c r="G53" s="4">
        <v>27.8333333333333</v>
      </c>
    </row>
    <row r="54" spans="1:7">
      <c r="A54" s="2" t="s">
        <v>112</v>
      </c>
      <c r="B54" t="s">
        <v>113</v>
      </c>
      <c r="C54" t="s">
        <v>6</v>
      </c>
      <c r="D54" s="3">
        <v>0</v>
      </c>
      <c r="E54" s="3">
        <v>28.205128205128201</v>
      </c>
      <c r="F54" s="4">
        <v>0</v>
      </c>
      <c r="G54" s="4">
        <v>6.5454545454545396</v>
      </c>
    </row>
    <row r="55" spans="1:7">
      <c r="A55" s="2" t="s">
        <v>128</v>
      </c>
      <c r="B55" t="s">
        <v>129</v>
      </c>
      <c r="C55" t="s">
        <v>17</v>
      </c>
      <c r="D55" s="3">
        <v>0</v>
      </c>
      <c r="E55" s="3">
        <v>20.5128205128205</v>
      </c>
      <c r="F55" s="4">
        <v>0</v>
      </c>
      <c r="G55" s="4">
        <v>2.25</v>
      </c>
    </row>
    <row r="56" spans="1:7">
      <c r="A56" s="2" t="s">
        <v>91</v>
      </c>
      <c r="B56" t="s">
        <v>92</v>
      </c>
      <c r="C56" t="s">
        <v>12</v>
      </c>
      <c r="D56" s="3">
        <v>1.25</v>
      </c>
      <c r="E56" s="3">
        <v>64.102564102564102</v>
      </c>
      <c r="F56" s="4">
        <v>31</v>
      </c>
      <c r="G56" s="4">
        <v>26.64</v>
      </c>
    </row>
    <row r="57" spans="1:7">
      <c r="A57" s="2" t="s">
        <v>130</v>
      </c>
      <c r="B57" t="s">
        <v>131</v>
      </c>
      <c r="C57" t="s">
        <v>12</v>
      </c>
      <c r="D57" s="3">
        <v>0</v>
      </c>
      <c r="E57" s="3">
        <v>20.5128205128205</v>
      </c>
      <c r="F57" s="4">
        <v>0</v>
      </c>
      <c r="G57" s="4">
        <v>1</v>
      </c>
    </row>
    <row r="58" spans="1:7">
      <c r="A58" s="2" t="s">
        <v>108</v>
      </c>
      <c r="B58" t="s">
        <v>109</v>
      </c>
      <c r="C58" t="s">
        <v>135</v>
      </c>
      <c r="D58" s="3">
        <v>0</v>
      </c>
      <c r="E58" s="3">
        <v>30.769230769230699</v>
      </c>
      <c r="F58" s="4">
        <v>0</v>
      </c>
      <c r="G58" s="4">
        <v>4.0833333333333304</v>
      </c>
    </row>
    <row r="59" spans="1:7">
      <c r="A59" s="2" t="s">
        <v>122</v>
      </c>
      <c r="B59" t="s">
        <v>123</v>
      </c>
      <c r="C59" t="s">
        <v>135</v>
      </c>
      <c r="D59" s="3">
        <v>0</v>
      </c>
      <c r="E59" s="3">
        <v>20.5128205128205</v>
      </c>
      <c r="F59" s="4">
        <v>0</v>
      </c>
      <c r="G59" s="4">
        <v>5.75</v>
      </c>
    </row>
    <row r="60" spans="1:7">
      <c r="A60" s="2" t="s">
        <v>132</v>
      </c>
      <c r="B60" t="s">
        <v>133</v>
      </c>
      <c r="C60" t="s">
        <v>135</v>
      </c>
      <c r="D60" s="3">
        <v>0</v>
      </c>
      <c r="E60" s="3">
        <v>20.5128205128205</v>
      </c>
      <c r="F60" s="4">
        <v>0</v>
      </c>
      <c r="G60" s="4">
        <v>1.375</v>
      </c>
    </row>
    <row r="61" spans="1:7">
      <c r="A61" s="2" t="s">
        <v>93</v>
      </c>
      <c r="B61" t="s">
        <v>94</v>
      </c>
      <c r="C61" t="s">
        <v>63</v>
      </c>
      <c r="D61" s="3">
        <v>1.25</v>
      </c>
      <c r="E61" s="3">
        <v>46.153846153846096</v>
      </c>
      <c r="F61" s="4">
        <v>140</v>
      </c>
      <c r="G61" s="4">
        <v>208.722222222222</v>
      </c>
    </row>
    <row r="62" spans="1:7">
      <c r="A62" s="2" t="s">
        <v>89</v>
      </c>
      <c r="B62" t="s">
        <v>90</v>
      </c>
      <c r="C62" t="s">
        <v>63</v>
      </c>
      <c r="D62" s="3">
        <v>2.5</v>
      </c>
      <c r="E62" s="3">
        <v>41.025641025641001</v>
      </c>
      <c r="F62" s="4">
        <v>20</v>
      </c>
      <c r="G62" s="4">
        <v>21.3125</v>
      </c>
    </row>
    <row r="63" spans="1:7">
      <c r="A63" s="2" t="s">
        <v>97</v>
      </c>
      <c r="B63" t="s">
        <v>98</v>
      </c>
      <c r="C63" t="s">
        <v>63</v>
      </c>
      <c r="D63" s="3">
        <v>0</v>
      </c>
      <c r="E63" s="3">
        <v>38.461538461538403</v>
      </c>
      <c r="F63" s="4">
        <v>0</v>
      </c>
      <c r="G63" s="4">
        <v>13.8666666666666</v>
      </c>
    </row>
    <row r="64" spans="1:7">
      <c r="A64" s="2" t="s">
        <v>99</v>
      </c>
      <c r="B64" t="s">
        <v>100</v>
      </c>
      <c r="C64" t="s">
        <v>63</v>
      </c>
      <c r="D64" s="3">
        <v>0</v>
      </c>
      <c r="E64" s="3">
        <v>35.897435897435898</v>
      </c>
      <c r="F64" s="4">
        <v>0</v>
      </c>
      <c r="G64" s="4">
        <v>43.714285714285701</v>
      </c>
    </row>
    <row r="65" spans="1:7">
      <c r="A65" s="2" t="s">
        <v>114</v>
      </c>
      <c r="B65" t="s">
        <v>115</v>
      </c>
      <c r="C65" t="s">
        <v>63</v>
      </c>
      <c r="D65" s="3">
        <v>0</v>
      </c>
      <c r="E65" s="3">
        <v>28.205128205128201</v>
      </c>
      <c r="F65" s="4">
        <v>0</v>
      </c>
      <c r="G65" s="4">
        <v>5.4545454545454497</v>
      </c>
    </row>
    <row r="66" spans="1:7">
      <c r="A66" s="2" t="s">
        <v>120</v>
      </c>
      <c r="B66" t="s">
        <v>121</v>
      </c>
      <c r="C66" t="s">
        <v>63</v>
      </c>
      <c r="D66" s="3">
        <v>0</v>
      </c>
      <c r="E66" s="3">
        <v>25.6410256410256</v>
      </c>
      <c r="F66" s="4">
        <v>0</v>
      </c>
      <c r="G66" s="4">
        <v>111.3</v>
      </c>
    </row>
  </sheetData>
  <sortState xmlns:xlrd2="http://schemas.microsoft.com/office/spreadsheetml/2017/richdata2" ref="A4:G66">
    <sortCondition sortBy="cellColor" ref="A4:A66" dxfId="0"/>
  </sortState>
  <mergeCells count="3">
    <mergeCell ref="A2:G2"/>
    <mergeCell ref="A41:G41"/>
    <mergeCell ref="A1:G1"/>
  </mergeCells>
  <pageMargins left="0.7" right="0.7" top="0.75" bottom="0.75" header="0.3" footer="0.3"/>
  <pageSetup paperSize="9" scale="49"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3C8BF9-7A00-D34F-8401-88D7C800E7D8}">
  <sheetPr>
    <pageSetUpPr fitToPage="1"/>
  </sheetPr>
  <dimension ref="A1:AD41"/>
  <sheetViews>
    <sheetView showGridLines="0" tabSelected="1" zoomScale="89" zoomScaleNormal="89" workbookViewId="0">
      <pane xSplit="31760" topLeftCell="Q1"/>
      <selection sqref="A1:Z1"/>
      <selection pane="topRight" activeCell="Q1" sqref="Q1"/>
    </sheetView>
  </sheetViews>
  <sheetFormatPr baseColWidth="10" defaultRowHeight="15"/>
  <cols>
    <col min="1" max="1" width="18.33203125" style="10" customWidth="1"/>
    <col min="2" max="2" width="21.6640625" style="10" customWidth="1"/>
    <col min="3" max="3" width="8.33203125" style="10" customWidth="1"/>
    <col min="4" max="4" width="1.6640625" style="10" customWidth="1"/>
    <col min="5" max="9" width="9.1640625" style="10" customWidth="1"/>
    <col min="10" max="10" width="1.6640625" style="10" customWidth="1"/>
    <col min="11" max="16" width="9.1640625" style="10" customWidth="1"/>
    <col min="17" max="17" width="1.6640625" style="10" customWidth="1"/>
    <col min="18" max="26" width="9.1640625" style="10" customWidth="1"/>
    <col min="27" max="16384" width="10.83203125" style="10"/>
  </cols>
  <sheetData>
    <row r="1" spans="1:30" ht="39" customHeight="1">
      <c r="A1" s="87" t="s">
        <v>1543</v>
      </c>
      <c r="B1" s="87"/>
      <c r="C1" s="87"/>
      <c r="D1" s="87"/>
      <c r="E1" s="87"/>
      <c r="F1" s="87"/>
      <c r="G1" s="87"/>
      <c r="H1" s="87"/>
      <c r="I1" s="87"/>
      <c r="J1" s="87"/>
      <c r="K1" s="87"/>
      <c r="L1" s="87"/>
      <c r="M1" s="87"/>
      <c r="N1" s="87"/>
      <c r="O1" s="87"/>
      <c r="P1" s="87"/>
      <c r="Q1" s="87"/>
      <c r="R1" s="87"/>
      <c r="S1" s="87"/>
      <c r="T1" s="87"/>
      <c r="U1" s="87"/>
      <c r="V1" s="87"/>
      <c r="W1" s="87"/>
      <c r="X1" s="87"/>
      <c r="Y1" s="87"/>
      <c r="Z1" s="87"/>
    </row>
    <row r="2" spans="1:30" ht="16" customHeight="1">
      <c r="A2" s="99" t="s">
        <v>215</v>
      </c>
      <c r="B2" s="99" t="s">
        <v>214</v>
      </c>
      <c r="C2" s="101" t="s">
        <v>213</v>
      </c>
      <c r="E2" s="99" t="s">
        <v>212</v>
      </c>
      <c r="F2" s="99"/>
      <c r="G2" s="99"/>
      <c r="H2" s="99"/>
      <c r="I2" s="99"/>
      <c r="J2" s="39"/>
      <c r="K2" s="99" t="s">
        <v>211</v>
      </c>
      <c r="L2" s="99"/>
      <c r="M2" s="99"/>
      <c r="N2" s="99"/>
      <c r="O2" s="99"/>
      <c r="P2" s="99"/>
      <c r="Q2" s="39"/>
      <c r="R2" s="99" t="s">
        <v>210</v>
      </c>
      <c r="S2" s="99"/>
      <c r="T2" s="99"/>
      <c r="U2" s="99"/>
      <c r="V2" s="99"/>
      <c r="W2" s="99"/>
      <c r="X2" s="99"/>
      <c r="Y2" s="99"/>
      <c r="Z2" s="99"/>
    </row>
    <row r="3" spans="1:30" ht="21" customHeight="1">
      <c r="A3" s="99"/>
      <c r="B3" s="99"/>
      <c r="C3" s="101"/>
      <c r="D3" s="32"/>
      <c r="E3" s="100"/>
      <c r="F3" s="100"/>
      <c r="G3" s="100"/>
      <c r="H3" s="100"/>
      <c r="I3" s="100"/>
      <c r="J3" s="38"/>
      <c r="K3" s="100"/>
      <c r="L3" s="100"/>
      <c r="M3" s="100"/>
      <c r="N3" s="100"/>
      <c r="O3" s="100"/>
      <c r="P3" s="100"/>
      <c r="Q3" s="38"/>
      <c r="R3" s="100"/>
      <c r="S3" s="100"/>
      <c r="T3" s="100"/>
      <c r="U3" s="100"/>
      <c r="V3" s="100"/>
      <c r="W3" s="100"/>
      <c r="X3" s="100"/>
      <c r="Y3" s="100"/>
      <c r="Z3" s="100"/>
    </row>
    <row r="4" spans="1:30" s="28" customFormat="1" ht="30" customHeight="1">
      <c r="A4" s="99"/>
      <c r="B4" s="99"/>
      <c r="C4" s="101"/>
      <c r="D4" s="32"/>
      <c r="E4" s="92" t="s">
        <v>208</v>
      </c>
      <c r="F4" s="94"/>
      <c r="G4" s="95" t="s">
        <v>207</v>
      </c>
      <c r="H4" s="95" t="s">
        <v>206</v>
      </c>
      <c r="I4" s="103" t="s">
        <v>209</v>
      </c>
      <c r="J4" s="32"/>
      <c r="K4" s="92" t="s">
        <v>208</v>
      </c>
      <c r="L4" s="93"/>
      <c r="M4" s="93"/>
      <c r="N4" s="94"/>
      <c r="O4" s="97" t="s">
        <v>207</v>
      </c>
      <c r="P4" s="97" t="s">
        <v>206</v>
      </c>
      <c r="Q4" s="32"/>
      <c r="R4" s="92" t="s">
        <v>205</v>
      </c>
      <c r="S4" s="94"/>
      <c r="T4" s="92" t="s">
        <v>204</v>
      </c>
      <c r="U4" s="94"/>
      <c r="V4" s="37" t="s">
        <v>203</v>
      </c>
      <c r="W4" s="92" t="s">
        <v>202</v>
      </c>
      <c r="X4" s="94"/>
      <c r="Y4" s="92" t="s">
        <v>201</v>
      </c>
      <c r="Z4" s="94"/>
      <c r="AB4" s="36"/>
      <c r="AD4" s="36"/>
    </row>
    <row r="5" spans="1:30" s="28" customFormat="1" ht="30" customHeight="1">
      <c r="A5" s="100"/>
      <c r="B5" s="100"/>
      <c r="C5" s="102"/>
      <c r="D5" s="32"/>
      <c r="E5" s="19" t="s">
        <v>200</v>
      </c>
      <c r="F5" s="17" t="s">
        <v>199</v>
      </c>
      <c r="G5" s="96"/>
      <c r="H5" s="96"/>
      <c r="I5" s="104"/>
      <c r="J5" s="32"/>
      <c r="K5" s="35" t="s">
        <v>198</v>
      </c>
      <c r="L5" s="34" t="s">
        <v>197</v>
      </c>
      <c r="M5" s="34" t="s">
        <v>196</v>
      </c>
      <c r="N5" s="33" t="s">
        <v>195</v>
      </c>
      <c r="O5" s="98"/>
      <c r="P5" s="98"/>
      <c r="Q5" s="32"/>
      <c r="R5" s="30" t="s">
        <v>194</v>
      </c>
      <c r="S5" s="29" t="s">
        <v>193</v>
      </c>
      <c r="T5" s="30" t="s">
        <v>192</v>
      </c>
      <c r="U5" s="29" t="s">
        <v>191</v>
      </c>
      <c r="V5" s="31" t="s">
        <v>190</v>
      </c>
      <c r="W5" s="30" t="s">
        <v>189</v>
      </c>
      <c r="X5" s="29" t="s">
        <v>188</v>
      </c>
      <c r="Y5" s="30" t="s">
        <v>187</v>
      </c>
      <c r="Z5" s="29" t="s">
        <v>186</v>
      </c>
    </row>
    <row r="6" spans="1:30" ht="17" customHeight="1">
      <c r="A6" s="16" t="s">
        <v>185</v>
      </c>
      <c r="B6" s="16" t="s">
        <v>184</v>
      </c>
      <c r="C6" s="16">
        <v>1</v>
      </c>
      <c r="D6" s="16"/>
      <c r="E6" s="27" t="s">
        <v>144</v>
      </c>
      <c r="F6" s="25" t="s">
        <v>144</v>
      </c>
      <c r="G6" s="24" t="s">
        <v>144</v>
      </c>
      <c r="H6" s="24" t="s">
        <v>144</v>
      </c>
      <c r="I6" s="26" t="s">
        <v>144</v>
      </c>
      <c r="J6" s="16"/>
      <c r="K6" s="24" t="s">
        <v>144</v>
      </c>
      <c r="L6" s="16" t="s">
        <v>144</v>
      </c>
      <c r="M6" s="16" t="s">
        <v>144</v>
      </c>
      <c r="N6" s="25" t="s">
        <v>144</v>
      </c>
      <c r="O6" s="23" t="s">
        <v>144</v>
      </c>
      <c r="P6" s="23" t="s">
        <v>144</v>
      </c>
      <c r="Q6" s="16"/>
      <c r="R6" s="21" t="s">
        <v>144</v>
      </c>
      <c r="S6" s="20" t="s">
        <v>144</v>
      </c>
      <c r="T6" s="21" t="s">
        <v>144</v>
      </c>
      <c r="U6" s="11" t="s">
        <v>144</v>
      </c>
      <c r="V6" s="22" t="s">
        <v>144</v>
      </c>
      <c r="W6" s="21" t="s">
        <v>144</v>
      </c>
      <c r="X6" s="20" t="s">
        <v>144</v>
      </c>
      <c r="Y6" s="11" t="s">
        <v>144</v>
      </c>
      <c r="Z6" s="20" t="s">
        <v>144</v>
      </c>
    </row>
    <row r="7" spans="1:30" ht="17" customHeight="1">
      <c r="A7" s="16"/>
      <c r="B7" s="16" t="s">
        <v>183</v>
      </c>
      <c r="C7" s="16">
        <v>1</v>
      </c>
      <c r="D7" s="16"/>
      <c r="E7" s="24" t="s">
        <v>144</v>
      </c>
      <c r="F7" s="23" t="s">
        <v>144</v>
      </c>
      <c r="G7" s="24">
        <v>1</v>
      </c>
      <c r="H7" s="24" t="s">
        <v>144</v>
      </c>
      <c r="I7" s="22">
        <v>1</v>
      </c>
      <c r="J7" s="16"/>
      <c r="K7" s="24" t="s">
        <v>144</v>
      </c>
      <c r="L7" s="16" t="s">
        <v>144</v>
      </c>
      <c r="M7" s="16" t="s">
        <v>144</v>
      </c>
      <c r="N7" s="23" t="s">
        <v>144</v>
      </c>
      <c r="O7" s="23">
        <v>1</v>
      </c>
      <c r="P7" s="23" t="s">
        <v>144</v>
      </c>
      <c r="Q7" s="16"/>
      <c r="R7" s="21" t="s">
        <v>144</v>
      </c>
      <c r="S7" s="20" t="s">
        <v>144</v>
      </c>
      <c r="T7" s="21">
        <v>1</v>
      </c>
      <c r="U7" s="11">
        <v>2</v>
      </c>
      <c r="V7" s="22" t="s">
        <v>144</v>
      </c>
      <c r="W7" s="21" t="s">
        <v>144</v>
      </c>
      <c r="X7" s="20" t="s">
        <v>144</v>
      </c>
      <c r="Y7" s="11" t="s">
        <v>144</v>
      </c>
      <c r="Z7" s="20" t="s">
        <v>144</v>
      </c>
    </row>
    <row r="8" spans="1:30" ht="17" customHeight="1">
      <c r="A8" s="16"/>
      <c r="B8" s="16" t="s">
        <v>182</v>
      </c>
      <c r="C8" s="16">
        <v>4</v>
      </c>
      <c r="D8" s="16"/>
      <c r="E8" s="24">
        <v>1</v>
      </c>
      <c r="F8" s="23">
        <v>1</v>
      </c>
      <c r="G8" s="24" t="s">
        <v>144</v>
      </c>
      <c r="H8" s="24" t="s">
        <v>144</v>
      </c>
      <c r="I8" s="22" t="s">
        <v>144</v>
      </c>
      <c r="J8" s="16"/>
      <c r="K8" s="24">
        <v>3</v>
      </c>
      <c r="L8" s="16" t="s">
        <v>144</v>
      </c>
      <c r="M8" s="16" t="s">
        <v>144</v>
      </c>
      <c r="N8" s="23">
        <v>1</v>
      </c>
      <c r="O8" s="23" t="s">
        <v>144</v>
      </c>
      <c r="P8" s="23" t="s">
        <v>144</v>
      </c>
      <c r="Q8" s="16"/>
      <c r="R8" s="21" t="s">
        <v>144</v>
      </c>
      <c r="S8" s="20" t="s">
        <v>144</v>
      </c>
      <c r="T8" s="21" t="s">
        <v>144</v>
      </c>
      <c r="U8" s="11" t="s">
        <v>144</v>
      </c>
      <c r="V8" s="22" t="s">
        <v>144</v>
      </c>
      <c r="W8" s="21" t="s">
        <v>144</v>
      </c>
      <c r="X8" s="20" t="s">
        <v>144</v>
      </c>
      <c r="Y8" s="11" t="s">
        <v>144</v>
      </c>
      <c r="Z8" s="20" t="s">
        <v>144</v>
      </c>
    </row>
    <row r="9" spans="1:30" ht="16" customHeight="1">
      <c r="A9" s="16"/>
      <c r="B9" s="16" t="s">
        <v>181</v>
      </c>
      <c r="C9" s="16">
        <v>5</v>
      </c>
      <c r="D9" s="16"/>
      <c r="E9" s="24" t="s">
        <v>144</v>
      </c>
      <c r="F9" s="23">
        <v>2</v>
      </c>
      <c r="G9" s="24" t="s">
        <v>144</v>
      </c>
      <c r="H9" s="24" t="s">
        <v>144</v>
      </c>
      <c r="I9" s="22">
        <v>4</v>
      </c>
      <c r="J9" s="16"/>
      <c r="K9" s="24" t="s">
        <v>144</v>
      </c>
      <c r="L9" s="16" t="s">
        <v>144</v>
      </c>
      <c r="M9" s="16">
        <v>2</v>
      </c>
      <c r="N9" s="23">
        <v>3</v>
      </c>
      <c r="O9" s="23" t="s">
        <v>144</v>
      </c>
      <c r="P9" s="23" t="s">
        <v>144</v>
      </c>
      <c r="Q9" s="16"/>
      <c r="R9" s="21">
        <v>15</v>
      </c>
      <c r="S9" s="20" t="s">
        <v>144</v>
      </c>
      <c r="T9" s="21" t="s">
        <v>144</v>
      </c>
      <c r="U9" s="11">
        <v>2</v>
      </c>
      <c r="V9" s="22" t="s">
        <v>144</v>
      </c>
      <c r="W9" s="21" t="s">
        <v>144</v>
      </c>
      <c r="X9" s="20" t="s">
        <v>144</v>
      </c>
      <c r="Y9" s="11" t="s">
        <v>144</v>
      </c>
      <c r="Z9" s="20" t="s">
        <v>144</v>
      </c>
    </row>
    <row r="10" spans="1:30" ht="17" customHeight="1">
      <c r="A10" s="16" t="s">
        <v>180</v>
      </c>
      <c r="B10" s="16" t="s">
        <v>179</v>
      </c>
      <c r="C10" s="16">
        <v>2</v>
      </c>
      <c r="D10" s="16"/>
      <c r="E10" s="24" t="s">
        <v>144</v>
      </c>
      <c r="F10" s="23">
        <v>2</v>
      </c>
      <c r="G10" s="24" t="s">
        <v>144</v>
      </c>
      <c r="H10" s="24" t="s">
        <v>144</v>
      </c>
      <c r="I10" s="22">
        <v>1</v>
      </c>
      <c r="J10" s="16"/>
      <c r="K10" s="24" t="s">
        <v>144</v>
      </c>
      <c r="L10" s="16">
        <v>16</v>
      </c>
      <c r="M10" s="16" t="s">
        <v>144</v>
      </c>
      <c r="N10" s="23">
        <v>7</v>
      </c>
      <c r="O10" s="23" t="s">
        <v>144</v>
      </c>
      <c r="P10" s="23" t="s">
        <v>144</v>
      </c>
      <c r="Q10" s="16"/>
      <c r="R10" s="21" t="s">
        <v>144</v>
      </c>
      <c r="S10" s="20" t="s">
        <v>144</v>
      </c>
      <c r="T10" s="21">
        <v>3</v>
      </c>
      <c r="U10" s="11" t="s">
        <v>144</v>
      </c>
      <c r="V10" s="22">
        <v>3</v>
      </c>
      <c r="W10" s="21" t="s">
        <v>144</v>
      </c>
      <c r="X10" s="20" t="s">
        <v>144</v>
      </c>
      <c r="Y10" s="11" t="s">
        <v>144</v>
      </c>
      <c r="Z10" s="20" t="s">
        <v>144</v>
      </c>
    </row>
    <row r="11" spans="1:30" ht="17" customHeight="1">
      <c r="A11" s="16"/>
      <c r="B11" s="16" t="s">
        <v>178</v>
      </c>
      <c r="C11" s="16">
        <v>1</v>
      </c>
      <c r="D11" s="16"/>
      <c r="E11" s="24" t="s">
        <v>144</v>
      </c>
      <c r="F11" s="23" t="s">
        <v>144</v>
      </c>
      <c r="G11" s="24" t="s">
        <v>144</v>
      </c>
      <c r="H11" s="24" t="s">
        <v>144</v>
      </c>
      <c r="I11" s="22" t="s">
        <v>144</v>
      </c>
      <c r="J11" s="16"/>
      <c r="K11" s="24" t="s">
        <v>144</v>
      </c>
      <c r="L11" s="16" t="s">
        <v>144</v>
      </c>
      <c r="M11" s="16" t="s">
        <v>144</v>
      </c>
      <c r="N11" s="23" t="s">
        <v>144</v>
      </c>
      <c r="O11" s="23" t="s">
        <v>144</v>
      </c>
      <c r="P11" s="23" t="s">
        <v>144</v>
      </c>
      <c r="Q11" s="16"/>
      <c r="R11" s="21" t="s">
        <v>144</v>
      </c>
      <c r="S11" s="20" t="s">
        <v>144</v>
      </c>
      <c r="T11" s="21" t="s">
        <v>144</v>
      </c>
      <c r="U11" s="11" t="s">
        <v>144</v>
      </c>
      <c r="V11" s="22" t="s">
        <v>144</v>
      </c>
      <c r="W11" s="21" t="s">
        <v>144</v>
      </c>
      <c r="X11" s="20" t="s">
        <v>144</v>
      </c>
      <c r="Y11" s="11" t="s">
        <v>144</v>
      </c>
      <c r="Z11" s="20" t="s">
        <v>144</v>
      </c>
    </row>
    <row r="12" spans="1:30" ht="17" customHeight="1">
      <c r="A12" s="16"/>
      <c r="B12" s="16" t="s">
        <v>177</v>
      </c>
      <c r="C12" s="16">
        <v>11</v>
      </c>
      <c r="D12" s="16"/>
      <c r="E12" s="24">
        <v>1</v>
      </c>
      <c r="F12" s="23">
        <v>9</v>
      </c>
      <c r="G12" s="24">
        <v>1</v>
      </c>
      <c r="H12" s="24">
        <v>2</v>
      </c>
      <c r="I12" s="22">
        <v>6</v>
      </c>
      <c r="J12" s="16"/>
      <c r="K12" s="24">
        <v>3</v>
      </c>
      <c r="L12" s="16">
        <v>54</v>
      </c>
      <c r="M12" s="16">
        <v>2</v>
      </c>
      <c r="N12" s="23">
        <v>34</v>
      </c>
      <c r="O12" s="23">
        <v>2</v>
      </c>
      <c r="P12" s="23">
        <v>2</v>
      </c>
      <c r="Q12" s="16"/>
      <c r="R12" s="21" t="s">
        <v>144</v>
      </c>
      <c r="S12" s="20" t="s">
        <v>144</v>
      </c>
      <c r="T12" s="21">
        <v>2</v>
      </c>
      <c r="U12" s="11" t="s">
        <v>144</v>
      </c>
      <c r="V12" s="22">
        <v>12</v>
      </c>
      <c r="W12" s="21" t="s">
        <v>144</v>
      </c>
      <c r="X12" s="20" t="s">
        <v>144</v>
      </c>
      <c r="Y12" s="11" t="s">
        <v>144</v>
      </c>
      <c r="Z12" s="20" t="s">
        <v>144</v>
      </c>
    </row>
    <row r="13" spans="1:30" ht="17" customHeight="1">
      <c r="A13" s="16"/>
      <c r="B13" s="16" t="s">
        <v>176</v>
      </c>
      <c r="C13" s="16">
        <v>4</v>
      </c>
      <c r="D13" s="16"/>
      <c r="E13" s="24">
        <v>2</v>
      </c>
      <c r="F13" s="23">
        <v>2</v>
      </c>
      <c r="G13" s="24">
        <v>2</v>
      </c>
      <c r="H13" s="24" t="s">
        <v>144</v>
      </c>
      <c r="I13" s="22" t="s">
        <v>144</v>
      </c>
      <c r="J13" s="16"/>
      <c r="K13" s="24">
        <v>15</v>
      </c>
      <c r="L13" s="16">
        <v>2</v>
      </c>
      <c r="M13" s="16" t="s">
        <v>144</v>
      </c>
      <c r="N13" s="23">
        <v>2</v>
      </c>
      <c r="O13" s="23">
        <v>7</v>
      </c>
      <c r="P13" s="23" t="s">
        <v>144</v>
      </c>
      <c r="Q13" s="16"/>
      <c r="R13" s="21" t="s">
        <v>144</v>
      </c>
      <c r="S13" s="20" t="s">
        <v>144</v>
      </c>
      <c r="T13" s="21" t="s">
        <v>144</v>
      </c>
      <c r="U13" s="11" t="s">
        <v>144</v>
      </c>
      <c r="V13" s="22" t="s">
        <v>144</v>
      </c>
      <c r="W13" s="21" t="s">
        <v>144</v>
      </c>
      <c r="X13" s="20" t="s">
        <v>144</v>
      </c>
      <c r="Y13" s="11" t="s">
        <v>144</v>
      </c>
      <c r="Z13" s="20" t="s">
        <v>144</v>
      </c>
    </row>
    <row r="14" spans="1:30" ht="17" customHeight="1">
      <c r="A14" s="16" t="s">
        <v>175</v>
      </c>
      <c r="B14" s="16" t="s">
        <v>174</v>
      </c>
      <c r="C14" s="16">
        <v>1</v>
      </c>
      <c r="D14" s="16"/>
      <c r="E14" s="24" t="s">
        <v>144</v>
      </c>
      <c r="F14" s="23">
        <v>1</v>
      </c>
      <c r="G14" s="24">
        <v>1</v>
      </c>
      <c r="H14" s="24" t="s">
        <v>144</v>
      </c>
      <c r="I14" s="22" t="s">
        <v>144</v>
      </c>
      <c r="J14" s="16"/>
      <c r="K14" s="24" t="s">
        <v>144</v>
      </c>
      <c r="L14" s="16" t="s">
        <v>144</v>
      </c>
      <c r="M14" s="16" t="s">
        <v>144</v>
      </c>
      <c r="N14" s="23">
        <v>1</v>
      </c>
      <c r="O14" s="23">
        <v>1</v>
      </c>
      <c r="P14" s="23" t="s">
        <v>144</v>
      </c>
      <c r="Q14" s="16"/>
      <c r="R14" s="21" t="s">
        <v>144</v>
      </c>
      <c r="S14" s="20" t="s">
        <v>144</v>
      </c>
      <c r="T14" s="21" t="s">
        <v>144</v>
      </c>
      <c r="U14" s="11" t="s">
        <v>144</v>
      </c>
      <c r="V14" s="22" t="s">
        <v>144</v>
      </c>
      <c r="W14" s="21" t="s">
        <v>144</v>
      </c>
      <c r="X14" s="20" t="s">
        <v>144</v>
      </c>
      <c r="Y14" s="11" t="s">
        <v>144</v>
      </c>
      <c r="Z14" s="20" t="s">
        <v>144</v>
      </c>
    </row>
    <row r="15" spans="1:30" ht="17" customHeight="1">
      <c r="A15" s="16" t="s">
        <v>173</v>
      </c>
      <c r="B15" s="16" t="s">
        <v>172</v>
      </c>
      <c r="C15" s="16">
        <v>2</v>
      </c>
      <c r="D15" s="16"/>
      <c r="E15" s="24">
        <v>2</v>
      </c>
      <c r="F15" s="23" t="s">
        <v>144</v>
      </c>
      <c r="G15" s="24">
        <v>2</v>
      </c>
      <c r="H15" s="24" t="s">
        <v>144</v>
      </c>
      <c r="I15" s="22" t="s">
        <v>144</v>
      </c>
      <c r="J15" s="16"/>
      <c r="K15" s="24">
        <v>39</v>
      </c>
      <c r="L15" s="16">
        <v>4</v>
      </c>
      <c r="M15" s="16">
        <v>2</v>
      </c>
      <c r="N15" s="23">
        <v>3</v>
      </c>
      <c r="O15" s="23">
        <v>4</v>
      </c>
      <c r="P15" s="23" t="s">
        <v>144</v>
      </c>
      <c r="Q15" s="16"/>
      <c r="R15" s="21" t="s">
        <v>144</v>
      </c>
      <c r="S15" s="20" t="s">
        <v>144</v>
      </c>
      <c r="T15" s="21" t="s">
        <v>144</v>
      </c>
      <c r="U15" s="11" t="s">
        <v>144</v>
      </c>
      <c r="V15" s="22" t="s">
        <v>144</v>
      </c>
      <c r="W15" s="21" t="s">
        <v>144</v>
      </c>
      <c r="X15" s="20" t="s">
        <v>144</v>
      </c>
      <c r="Y15" s="11" t="s">
        <v>144</v>
      </c>
      <c r="Z15" s="20" t="s">
        <v>144</v>
      </c>
    </row>
    <row r="16" spans="1:30" ht="17" customHeight="1">
      <c r="A16" s="16"/>
      <c r="B16" s="16" t="s">
        <v>171</v>
      </c>
      <c r="C16" s="16">
        <v>45</v>
      </c>
      <c r="D16" s="16"/>
      <c r="E16" s="24">
        <v>27</v>
      </c>
      <c r="F16" s="23">
        <v>18</v>
      </c>
      <c r="G16" s="24">
        <v>42</v>
      </c>
      <c r="H16" s="24">
        <v>24</v>
      </c>
      <c r="I16" s="22">
        <v>31</v>
      </c>
      <c r="J16" s="16"/>
      <c r="K16" s="24">
        <v>156</v>
      </c>
      <c r="L16" s="16">
        <v>2260</v>
      </c>
      <c r="M16" s="16">
        <v>16</v>
      </c>
      <c r="N16" s="23">
        <v>504</v>
      </c>
      <c r="O16" s="23">
        <v>271</v>
      </c>
      <c r="P16" s="23">
        <v>42</v>
      </c>
      <c r="Q16" s="16"/>
      <c r="R16" s="21" t="s">
        <v>144</v>
      </c>
      <c r="S16" s="20">
        <v>17</v>
      </c>
      <c r="T16" s="21">
        <v>18</v>
      </c>
      <c r="U16" s="11">
        <v>2</v>
      </c>
      <c r="V16" s="22">
        <v>35</v>
      </c>
      <c r="W16" s="21" t="s">
        <v>144</v>
      </c>
      <c r="X16" s="20">
        <v>4</v>
      </c>
      <c r="Y16" s="11" t="s">
        <v>144</v>
      </c>
      <c r="Z16" s="20" t="s">
        <v>144</v>
      </c>
    </row>
    <row r="17" spans="1:26" ht="17" customHeight="1">
      <c r="A17" s="16" t="s">
        <v>170</v>
      </c>
      <c r="B17" s="16" t="s">
        <v>169</v>
      </c>
      <c r="C17" s="16">
        <v>1</v>
      </c>
      <c r="D17" s="16"/>
      <c r="E17" s="24" t="s">
        <v>144</v>
      </c>
      <c r="F17" s="23">
        <v>1</v>
      </c>
      <c r="G17" s="24" t="s">
        <v>144</v>
      </c>
      <c r="H17" s="24" t="s">
        <v>144</v>
      </c>
      <c r="I17" s="22" t="s">
        <v>144</v>
      </c>
      <c r="J17" s="16"/>
      <c r="K17" s="24" t="s">
        <v>144</v>
      </c>
      <c r="L17" s="16" t="s">
        <v>144</v>
      </c>
      <c r="M17" s="16">
        <v>2</v>
      </c>
      <c r="N17" s="23">
        <v>1</v>
      </c>
      <c r="O17" s="23" t="s">
        <v>144</v>
      </c>
      <c r="P17" s="23" t="s">
        <v>144</v>
      </c>
      <c r="Q17" s="16"/>
      <c r="R17" s="21" t="s">
        <v>144</v>
      </c>
      <c r="S17" s="20" t="s">
        <v>144</v>
      </c>
      <c r="T17" s="21" t="s">
        <v>144</v>
      </c>
      <c r="U17" s="11" t="s">
        <v>144</v>
      </c>
      <c r="V17" s="22" t="s">
        <v>144</v>
      </c>
      <c r="W17" s="21" t="s">
        <v>144</v>
      </c>
      <c r="X17" s="20" t="s">
        <v>144</v>
      </c>
      <c r="Y17" s="11" t="s">
        <v>144</v>
      </c>
      <c r="Z17" s="20" t="s">
        <v>144</v>
      </c>
    </row>
    <row r="18" spans="1:26" ht="17" customHeight="1">
      <c r="A18" s="16"/>
      <c r="B18" s="16" t="s">
        <v>168</v>
      </c>
      <c r="C18" s="16">
        <v>5</v>
      </c>
      <c r="D18" s="16"/>
      <c r="E18" s="24">
        <v>1</v>
      </c>
      <c r="F18" s="23">
        <v>3</v>
      </c>
      <c r="G18" s="24">
        <v>1</v>
      </c>
      <c r="H18" s="24" t="s">
        <v>144</v>
      </c>
      <c r="I18" s="22" t="s">
        <v>144</v>
      </c>
      <c r="J18" s="16"/>
      <c r="K18" s="24">
        <v>3</v>
      </c>
      <c r="L18" s="16">
        <v>6</v>
      </c>
      <c r="M18" s="16">
        <v>4</v>
      </c>
      <c r="N18" s="23">
        <v>4</v>
      </c>
      <c r="O18" s="23">
        <v>2</v>
      </c>
      <c r="P18" s="23" t="s">
        <v>144</v>
      </c>
      <c r="Q18" s="16"/>
      <c r="R18" s="21" t="s">
        <v>144</v>
      </c>
      <c r="S18" s="20" t="s">
        <v>144</v>
      </c>
      <c r="T18" s="21" t="s">
        <v>144</v>
      </c>
      <c r="U18" s="11" t="s">
        <v>144</v>
      </c>
      <c r="V18" s="22" t="s">
        <v>144</v>
      </c>
      <c r="W18" s="21" t="s">
        <v>144</v>
      </c>
      <c r="X18" s="20" t="s">
        <v>144</v>
      </c>
      <c r="Y18" s="11" t="s">
        <v>144</v>
      </c>
      <c r="Z18" s="20" t="s">
        <v>144</v>
      </c>
    </row>
    <row r="19" spans="1:26" ht="17" customHeight="1">
      <c r="A19" s="16"/>
      <c r="B19" s="16" t="s">
        <v>167</v>
      </c>
      <c r="C19" s="16">
        <v>1</v>
      </c>
      <c r="D19" s="16"/>
      <c r="E19" s="24" t="s">
        <v>144</v>
      </c>
      <c r="F19" s="23">
        <v>1</v>
      </c>
      <c r="G19" s="24">
        <v>1</v>
      </c>
      <c r="H19" s="24" t="s">
        <v>144</v>
      </c>
      <c r="I19" s="22" t="s">
        <v>144</v>
      </c>
      <c r="J19" s="16"/>
      <c r="K19" s="24" t="s">
        <v>144</v>
      </c>
      <c r="L19" s="16" t="s">
        <v>144</v>
      </c>
      <c r="M19" s="16" t="s">
        <v>144</v>
      </c>
      <c r="N19" s="23">
        <v>1</v>
      </c>
      <c r="O19" s="23">
        <v>1</v>
      </c>
      <c r="P19" s="23" t="s">
        <v>144</v>
      </c>
      <c r="Q19" s="16"/>
      <c r="R19" s="21" t="s">
        <v>144</v>
      </c>
      <c r="S19" s="20" t="s">
        <v>144</v>
      </c>
      <c r="T19" s="21" t="s">
        <v>144</v>
      </c>
      <c r="U19" s="11" t="s">
        <v>144</v>
      </c>
      <c r="V19" s="22" t="s">
        <v>144</v>
      </c>
      <c r="W19" s="21" t="s">
        <v>144</v>
      </c>
      <c r="X19" s="20" t="s">
        <v>144</v>
      </c>
      <c r="Y19" s="11" t="s">
        <v>144</v>
      </c>
      <c r="Z19" s="20" t="s">
        <v>144</v>
      </c>
    </row>
    <row r="20" spans="1:26" ht="17" customHeight="1">
      <c r="A20" s="16" t="s">
        <v>166</v>
      </c>
      <c r="B20" s="16" t="s">
        <v>165</v>
      </c>
      <c r="C20" s="16">
        <v>2</v>
      </c>
      <c r="D20" s="16"/>
      <c r="E20" s="24" t="s">
        <v>144</v>
      </c>
      <c r="F20" s="23">
        <v>1</v>
      </c>
      <c r="G20" s="24" t="s">
        <v>144</v>
      </c>
      <c r="H20" s="24" t="s">
        <v>144</v>
      </c>
      <c r="I20" s="22" t="s">
        <v>144</v>
      </c>
      <c r="J20" s="16"/>
      <c r="K20" s="24" t="s">
        <v>144</v>
      </c>
      <c r="L20" s="16" t="s">
        <v>144</v>
      </c>
      <c r="M20" s="16">
        <v>2</v>
      </c>
      <c r="N20" s="23" t="s">
        <v>144</v>
      </c>
      <c r="O20" s="23" t="s">
        <v>144</v>
      </c>
      <c r="P20" s="23" t="s">
        <v>144</v>
      </c>
      <c r="Q20" s="16"/>
      <c r="R20" s="21" t="s">
        <v>144</v>
      </c>
      <c r="S20" s="20" t="s">
        <v>144</v>
      </c>
      <c r="T20" s="21" t="s">
        <v>144</v>
      </c>
      <c r="U20" s="11" t="s">
        <v>144</v>
      </c>
      <c r="V20" s="22" t="s">
        <v>144</v>
      </c>
      <c r="W20" s="21" t="s">
        <v>144</v>
      </c>
      <c r="X20" s="20" t="s">
        <v>144</v>
      </c>
      <c r="Y20" s="11" t="s">
        <v>144</v>
      </c>
      <c r="Z20" s="20" t="s">
        <v>144</v>
      </c>
    </row>
    <row r="21" spans="1:26" ht="17" customHeight="1">
      <c r="A21" s="16"/>
      <c r="B21" s="16" t="s">
        <v>164</v>
      </c>
      <c r="C21" s="16">
        <v>3</v>
      </c>
      <c r="D21" s="16"/>
      <c r="E21" s="24">
        <v>1</v>
      </c>
      <c r="F21" s="23">
        <v>2</v>
      </c>
      <c r="G21" s="24">
        <v>3</v>
      </c>
      <c r="H21" s="24" t="s">
        <v>144</v>
      </c>
      <c r="I21" s="22">
        <v>2</v>
      </c>
      <c r="J21" s="16"/>
      <c r="K21" s="24">
        <v>6</v>
      </c>
      <c r="L21" s="16" t="s">
        <v>144</v>
      </c>
      <c r="M21" s="16" t="s">
        <v>144</v>
      </c>
      <c r="N21" s="23">
        <v>4</v>
      </c>
      <c r="O21" s="23">
        <v>5</v>
      </c>
      <c r="P21" s="23" t="s">
        <v>144</v>
      </c>
      <c r="Q21" s="16"/>
      <c r="R21" s="21" t="s">
        <v>144</v>
      </c>
      <c r="S21" s="20" t="s">
        <v>144</v>
      </c>
      <c r="T21" s="21" t="s">
        <v>144</v>
      </c>
      <c r="U21" s="11" t="s">
        <v>144</v>
      </c>
      <c r="V21" s="22" t="s">
        <v>144</v>
      </c>
      <c r="W21" s="21">
        <v>4</v>
      </c>
      <c r="X21" s="20" t="s">
        <v>144</v>
      </c>
      <c r="Y21" s="11" t="s">
        <v>144</v>
      </c>
      <c r="Z21" s="20" t="s">
        <v>144</v>
      </c>
    </row>
    <row r="22" spans="1:26" ht="17" customHeight="1">
      <c r="A22" s="16"/>
      <c r="B22" s="16" t="s">
        <v>163</v>
      </c>
      <c r="C22" s="16">
        <v>1</v>
      </c>
      <c r="D22" s="16"/>
      <c r="E22" s="24">
        <v>1</v>
      </c>
      <c r="F22" s="23" t="s">
        <v>144</v>
      </c>
      <c r="G22" s="24" t="s">
        <v>144</v>
      </c>
      <c r="H22" s="24" t="s">
        <v>144</v>
      </c>
      <c r="I22" s="22">
        <v>1</v>
      </c>
      <c r="J22" s="16"/>
      <c r="K22" s="24">
        <v>3</v>
      </c>
      <c r="L22" s="16" t="s">
        <v>144</v>
      </c>
      <c r="M22" s="16" t="s">
        <v>144</v>
      </c>
      <c r="N22" s="23">
        <v>1</v>
      </c>
      <c r="O22" s="23" t="s">
        <v>144</v>
      </c>
      <c r="P22" s="23" t="s">
        <v>144</v>
      </c>
      <c r="Q22" s="16"/>
      <c r="R22" s="21" t="s">
        <v>144</v>
      </c>
      <c r="S22" s="20" t="s">
        <v>144</v>
      </c>
      <c r="T22" s="21">
        <v>1</v>
      </c>
      <c r="U22" s="11" t="s">
        <v>144</v>
      </c>
      <c r="V22" s="22">
        <v>2</v>
      </c>
      <c r="W22" s="21" t="s">
        <v>144</v>
      </c>
      <c r="X22" s="20" t="s">
        <v>144</v>
      </c>
      <c r="Y22" s="11" t="s">
        <v>144</v>
      </c>
      <c r="Z22" s="20">
        <v>1</v>
      </c>
    </row>
    <row r="23" spans="1:26" ht="17" customHeight="1">
      <c r="A23" s="16" t="s">
        <v>162</v>
      </c>
      <c r="B23" s="16" t="s">
        <v>161</v>
      </c>
      <c r="C23" s="16">
        <v>1</v>
      </c>
      <c r="D23" s="16"/>
      <c r="E23" s="24" t="s">
        <v>144</v>
      </c>
      <c r="F23" s="23">
        <v>1</v>
      </c>
      <c r="G23" s="24" t="s">
        <v>144</v>
      </c>
      <c r="H23" s="24">
        <v>1</v>
      </c>
      <c r="I23" s="22" t="s">
        <v>144</v>
      </c>
      <c r="J23" s="16"/>
      <c r="K23" s="24" t="s">
        <v>144</v>
      </c>
      <c r="L23" s="16" t="s">
        <v>144</v>
      </c>
      <c r="M23" s="16" t="s">
        <v>144</v>
      </c>
      <c r="N23" s="23">
        <v>3</v>
      </c>
      <c r="O23" s="23" t="s">
        <v>144</v>
      </c>
      <c r="P23" s="23">
        <v>1</v>
      </c>
      <c r="Q23" s="16"/>
      <c r="R23" s="21" t="s">
        <v>144</v>
      </c>
      <c r="S23" s="20" t="s">
        <v>144</v>
      </c>
      <c r="T23" s="21" t="s">
        <v>144</v>
      </c>
      <c r="U23" s="11" t="s">
        <v>144</v>
      </c>
      <c r="V23" s="22" t="s">
        <v>144</v>
      </c>
      <c r="W23" s="21" t="s">
        <v>144</v>
      </c>
      <c r="X23" s="20" t="s">
        <v>144</v>
      </c>
      <c r="Y23" s="11" t="s">
        <v>144</v>
      </c>
      <c r="Z23" s="20" t="s">
        <v>144</v>
      </c>
    </row>
    <row r="24" spans="1:26" ht="17" customHeight="1">
      <c r="A24" s="16"/>
      <c r="B24" s="16" t="s">
        <v>160</v>
      </c>
      <c r="C24" s="16">
        <v>13</v>
      </c>
      <c r="D24" s="16"/>
      <c r="E24" s="24">
        <v>5</v>
      </c>
      <c r="F24" s="23">
        <v>7</v>
      </c>
      <c r="G24" s="24">
        <v>4</v>
      </c>
      <c r="H24" s="24">
        <v>6</v>
      </c>
      <c r="I24" s="22">
        <v>3</v>
      </c>
      <c r="J24" s="16"/>
      <c r="K24" s="24">
        <v>18</v>
      </c>
      <c r="L24" s="16">
        <v>10</v>
      </c>
      <c r="M24" s="16">
        <v>6</v>
      </c>
      <c r="N24" s="23">
        <v>34</v>
      </c>
      <c r="O24" s="23">
        <v>4</v>
      </c>
      <c r="P24" s="23">
        <v>8</v>
      </c>
      <c r="Q24" s="16"/>
      <c r="R24" s="21" t="s">
        <v>144</v>
      </c>
      <c r="S24" s="20" t="s">
        <v>144</v>
      </c>
      <c r="T24" s="21">
        <v>1</v>
      </c>
      <c r="U24" s="11" t="s">
        <v>144</v>
      </c>
      <c r="V24" s="22" t="s">
        <v>144</v>
      </c>
      <c r="W24" s="21" t="s">
        <v>144</v>
      </c>
      <c r="X24" s="20" t="s">
        <v>144</v>
      </c>
      <c r="Y24" s="11">
        <v>2</v>
      </c>
      <c r="Z24" s="20" t="s">
        <v>144</v>
      </c>
    </row>
    <row r="25" spans="1:26" ht="17" customHeight="1">
      <c r="A25" s="16"/>
      <c r="B25" s="16" t="s">
        <v>159</v>
      </c>
      <c r="C25" s="16">
        <v>6</v>
      </c>
      <c r="D25" s="16"/>
      <c r="E25" s="24" t="s">
        <v>144</v>
      </c>
      <c r="F25" s="23">
        <v>6</v>
      </c>
      <c r="G25" s="24">
        <v>1</v>
      </c>
      <c r="H25" s="24">
        <v>4</v>
      </c>
      <c r="I25" s="22" t="s">
        <v>144</v>
      </c>
      <c r="J25" s="16"/>
      <c r="K25" s="24" t="s">
        <v>144</v>
      </c>
      <c r="L25" s="16" t="s">
        <v>144</v>
      </c>
      <c r="M25" s="16" t="s">
        <v>144</v>
      </c>
      <c r="N25" s="23">
        <v>14</v>
      </c>
      <c r="O25" s="23">
        <v>1</v>
      </c>
      <c r="P25" s="23">
        <v>5</v>
      </c>
      <c r="Q25" s="16"/>
      <c r="R25" s="21" t="s">
        <v>144</v>
      </c>
      <c r="S25" s="20" t="s">
        <v>144</v>
      </c>
      <c r="T25" s="21" t="s">
        <v>144</v>
      </c>
      <c r="U25" s="11" t="s">
        <v>144</v>
      </c>
      <c r="V25" s="22" t="s">
        <v>144</v>
      </c>
      <c r="W25" s="21" t="s">
        <v>144</v>
      </c>
      <c r="X25" s="20" t="s">
        <v>144</v>
      </c>
      <c r="Y25" s="11" t="s">
        <v>144</v>
      </c>
      <c r="Z25" s="20" t="s">
        <v>144</v>
      </c>
    </row>
    <row r="26" spans="1:26" ht="17" customHeight="1">
      <c r="A26" s="16"/>
      <c r="B26" s="16" t="s">
        <v>158</v>
      </c>
      <c r="C26" s="16">
        <v>4</v>
      </c>
      <c r="D26" s="16"/>
      <c r="E26" s="24">
        <v>2</v>
      </c>
      <c r="F26" s="23">
        <v>1</v>
      </c>
      <c r="G26" s="24">
        <v>3</v>
      </c>
      <c r="H26" s="24">
        <v>2</v>
      </c>
      <c r="I26" s="22">
        <v>2</v>
      </c>
      <c r="J26" s="16"/>
      <c r="K26" s="24">
        <v>12</v>
      </c>
      <c r="L26" s="16">
        <v>16</v>
      </c>
      <c r="M26" s="16">
        <v>2</v>
      </c>
      <c r="N26" s="23">
        <v>4</v>
      </c>
      <c r="O26" s="23">
        <v>6</v>
      </c>
      <c r="P26" s="23">
        <v>5</v>
      </c>
      <c r="Q26" s="16"/>
      <c r="R26" s="21" t="s">
        <v>144</v>
      </c>
      <c r="S26" s="20" t="s">
        <v>144</v>
      </c>
      <c r="T26" s="21" t="s">
        <v>144</v>
      </c>
      <c r="U26" s="11">
        <v>1</v>
      </c>
      <c r="V26" s="22">
        <v>1</v>
      </c>
      <c r="W26" s="21" t="s">
        <v>144</v>
      </c>
      <c r="X26" s="20">
        <v>1</v>
      </c>
      <c r="Y26" s="11" t="s">
        <v>144</v>
      </c>
      <c r="Z26" s="20" t="s">
        <v>144</v>
      </c>
    </row>
    <row r="27" spans="1:26" ht="17" customHeight="1">
      <c r="A27" s="16"/>
      <c r="B27" s="16" t="s">
        <v>157</v>
      </c>
      <c r="C27" s="16">
        <v>3</v>
      </c>
      <c r="D27" s="16"/>
      <c r="E27" s="24" t="s">
        <v>144</v>
      </c>
      <c r="F27" s="23">
        <v>3</v>
      </c>
      <c r="G27" s="24">
        <v>2</v>
      </c>
      <c r="H27" s="24" t="s">
        <v>144</v>
      </c>
      <c r="I27" s="22">
        <v>2</v>
      </c>
      <c r="J27" s="16"/>
      <c r="K27" s="24" t="s">
        <v>144</v>
      </c>
      <c r="L27" s="16">
        <v>6</v>
      </c>
      <c r="M27" s="16">
        <v>2</v>
      </c>
      <c r="N27" s="23">
        <v>5</v>
      </c>
      <c r="O27" s="23">
        <v>3</v>
      </c>
      <c r="P27" s="23" t="s">
        <v>144</v>
      </c>
      <c r="Q27" s="16"/>
      <c r="R27" s="21" t="s">
        <v>144</v>
      </c>
      <c r="S27" s="20">
        <v>1</v>
      </c>
      <c r="T27" s="21">
        <v>2</v>
      </c>
      <c r="U27" s="11" t="s">
        <v>144</v>
      </c>
      <c r="V27" s="22" t="s">
        <v>144</v>
      </c>
      <c r="W27" s="21" t="s">
        <v>144</v>
      </c>
      <c r="X27" s="20" t="s">
        <v>144</v>
      </c>
      <c r="Y27" s="11" t="s">
        <v>144</v>
      </c>
      <c r="Z27" s="20" t="s">
        <v>144</v>
      </c>
    </row>
    <row r="28" spans="1:26" ht="17" customHeight="1">
      <c r="A28" s="16"/>
      <c r="B28" s="16" t="s">
        <v>156</v>
      </c>
      <c r="C28" s="16">
        <v>4</v>
      </c>
      <c r="D28" s="16"/>
      <c r="E28" s="24">
        <v>1</v>
      </c>
      <c r="F28" s="23">
        <v>1</v>
      </c>
      <c r="G28" s="24">
        <v>1</v>
      </c>
      <c r="H28" s="24" t="s">
        <v>144</v>
      </c>
      <c r="I28" s="22">
        <v>3</v>
      </c>
      <c r="J28" s="16"/>
      <c r="K28" s="24">
        <v>3</v>
      </c>
      <c r="L28" s="16">
        <v>2</v>
      </c>
      <c r="M28" s="16" t="s">
        <v>144</v>
      </c>
      <c r="N28" s="23" t="s">
        <v>144</v>
      </c>
      <c r="O28" s="23">
        <v>3</v>
      </c>
      <c r="P28" s="23" t="s">
        <v>144</v>
      </c>
      <c r="Q28" s="16"/>
      <c r="R28" s="21" t="s">
        <v>144</v>
      </c>
      <c r="S28" s="20" t="s">
        <v>144</v>
      </c>
      <c r="T28" s="21" t="s">
        <v>144</v>
      </c>
      <c r="U28" s="11">
        <v>1</v>
      </c>
      <c r="V28" s="22">
        <v>1</v>
      </c>
      <c r="W28" s="21">
        <v>4</v>
      </c>
      <c r="X28" s="20" t="s">
        <v>144</v>
      </c>
      <c r="Y28" s="11" t="s">
        <v>144</v>
      </c>
      <c r="Z28" s="20" t="s">
        <v>144</v>
      </c>
    </row>
    <row r="29" spans="1:26" ht="17" customHeight="1">
      <c r="A29" s="16"/>
      <c r="B29" s="16" t="s">
        <v>155</v>
      </c>
      <c r="C29" s="16">
        <v>1</v>
      </c>
      <c r="D29" s="16"/>
      <c r="E29" s="24" t="s">
        <v>144</v>
      </c>
      <c r="F29" s="23">
        <v>1</v>
      </c>
      <c r="G29" s="24">
        <v>1</v>
      </c>
      <c r="H29" s="24" t="s">
        <v>144</v>
      </c>
      <c r="I29" s="22" t="s">
        <v>144</v>
      </c>
      <c r="J29" s="16"/>
      <c r="K29" s="24" t="s">
        <v>144</v>
      </c>
      <c r="L29" s="16" t="s">
        <v>144</v>
      </c>
      <c r="M29" s="16" t="s">
        <v>144</v>
      </c>
      <c r="N29" s="23">
        <v>1</v>
      </c>
      <c r="O29" s="23">
        <v>1</v>
      </c>
      <c r="P29" s="23" t="s">
        <v>144</v>
      </c>
      <c r="Q29" s="16"/>
      <c r="R29" s="21" t="s">
        <v>144</v>
      </c>
      <c r="S29" s="20" t="s">
        <v>144</v>
      </c>
      <c r="T29" s="21" t="s">
        <v>144</v>
      </c>
      <c r="U29" s="11" t="s">
        <v>144</v>
      </c>
      <c r="V29" s="22" t="s">
        <v>144</v>
      </c>
      <c r="W29" s="21" t="s">
        <v>144</v>
      </c>
      <c r="X29" s="20" t="s">
        <v>144</v>
      </c>
      <c r="Y29" s="11" t="s">
        <v>144</v>
      </c>
      <c r="Z29" s="20" t="s">
        <v>144</v>
      </c>
    </row>
    <row r="30" spans="1:26" ht="17" customHeight="1">
      <c r="A30" s="16"/>
      <c r="B30" s="16" t="s">
        <v>154</v>
      </c>
      <c r="C30" s="16">
        <v>1</v>
      </c>
      <c r="D30" s="16"/>
      <c r="E30" s="24">
        <v>1</v>
      </c>
      <c r="F30" s="23" t="s">
        <v>144</v>
      </c>
      <c r="G30" s="24">
        <v>1</v>
      </c>
      <c r="H30" s="24" t="s">
        <v>144</v>
      </c>
      <c r="I30" s="22" t="s">
        <v>144</v>
      </c>
      <c r="J30" s="16"/>
      <c r="K30" s="24">
        <v>6</v>
      </c>
      <c r="L30" s="16" t="s">
        <v>144</v>
      </c>
      <c r="M30" s="16" t="s">
        <v>144</v>
      </c>
      <c r="N30" s="23" t="s">
        <v>144</v>
      </c>
      <c r="O30" s="23">
        <v>1</v>
      </c>
      <c r="P30" s="23" t="s">
        <v>144</v>
      </c>
      <c r="Q30" s="16"/>
      <c r="R30" s="21" t="s">
        <v>144</v>
      </c>
      <c r="S30" s="20" t="s">
        <v>144</v>
      </c>
      <c r="T30" s="21" t="s">
        <v>144</v>
      </c>
      <c r="U30" s="11" t="s">
        <v>144</v>
      </c>
      <c r="V30" s="22" t="s">
        <v>144</v>
      </c>
      <c r="W30" s="21" t="s">
        <v>144</v>
      </c>
      <c r="X30" s="20" t="s">
        <v>144</v>
      </c>
      <c r="Y30" s="11" t="s">
        <v>144</v>
      </c>
      <c r="Z30" s="20" t="s">
        <v>144</v>
      </c>
    </row>
    <row r="31" spans="1:26" ht="17" customHeight="1">
      <c r="A31" s="16"/>
      <c r="B31" s="16" t="s">
        <v>153</v>
      </c>
      <c r="C31" s="16">
        <v>8</v>
      </c>
      <c r="D31" s="16"/>
      <c r="E31" s="24">
        <v>5</v>
      </c>
      <c r="F31" s="23">
        <v>2</v>
      </c>
      <c r="G31" s="24">
        <v>4</v>
      </c>
      <c r="H31" s="24" t="s">
        <v>144</v>
      </c>
      <c r="I31" s="22">
        <v>3</v>
      </c>
      <c r="J31" s="16"/>
      <c r="K31" s="24">
        <v>15</v>
      </c>
      <c r="L31" s="16">
        <v>8</v>
      </c>
      <c r="M31" s="16">
        <v>6</v>
      </c>
      <c r="N31" s="23">
        <v>10</v>
      </c>
      <c r="O31" s="23">
        <v>8</v>
      </c>
      <c r="P31" s="23" t="s">
        <v>144</v>
      </c>
      <c r="Q31" s="16"/>
      <c r="R31" s="21" t="s">
        <v>144</v>
      </c>
      <c r="S31" s="20">
        <v>2</v>
      </c>
      <c r="T31" s="21" t="s">
        <v>144</v>
      </c>
      <c r="U31" s="11" t="s">
        <v>144</v>
      </c>
      <c r="V31" s="22" t="s">
        <v>144</v>
      </c>
      <c r="W31" s="21">
        <v>2</v>
      </c>
      <c r="X31" s="20">
        <v>2</v>
      </c>
      <c r="Y31" s="11" t="s">
        <v>144</v>
      </c>
      <c r="Z31" s="20" t="s">
        <v>144</v>
      </c>
    </row>
    <row r="32" spans="1:26" ht="17" customHeight="1">
      <c r="A32" s="16"/>
      <c r="B32" s="16" t="s">
        <v>152</v>
      </c>
      <c r="C32" s="16">
        <v>2</v>
      </c>
      <c r="D32" s="16"/>
      <c r="E32" s="24">
        <v>1</v>
      </c>
      <c r="F32" s="23">
        <v>1</v>
      </c>
      <c r="G32" s="24">
        <v>2</v>
      </c>
      <c r="H32" s="24">
        <v>1</v>
      </c>
      <c r="I32" s="22">
        <v>2</v>
      </c>
      <c r="J32" s="16"/>
      <c r="K32" s="24">
        <v>3</v>
      </c>
      <c r="L32" s="16" t="s">
        <v>144</v>
      </c>
      <c r="M32" s="16">
        <v>4</v>
      </c>
      <c r="N32" s="23">
        <v>5</v>
      </c>
      <c r="O32" s="23">
        <v>3</v>
      </c>
      <c r="P32" s="23">
        <v>1</v>
      </c>
      <c r="Q32" s="16"/>
      <c r="R32" s="21" t="s">
        <v>144</v>
      </c>
      <c r="S32" s="20">
        <v>1</v>
      </c>
      <c r="T32" s="21">
        <v>3</v>
      </c>
      <c r="U32" s="11" t="s">
        <v>144</v>
      </c>
      <c r="V32" s="22" t="s">
        <v>144</v>
      </c>
      <c r="W32" s="21" t="s">
        <v>144</v>
      </c>
      <c r="X32" s="20" t="s">
        <v>144</v>
      </c>
      <c r="Y32" s="11" t="s">
        <v>144</v>
      </c>
      <c r="Z32" s="20" t="s">
        <v>144</v>
      </c>
    </row>
    <row r="33" spans="1:26" ht="17" customHeight="1">
      <c r="A33" s="16"/>
      <c r="B33" s="16" t="s">
        <v>151</v>
      </c>
      <c r="C33" s="16">
        <v>6</v>
      </c>
      <c r="D33" s="16"/>
      <c r="E33" s="24">
        <v>2</v>
      </c>
      <c r="F33" s="23">
        <v>2</v>
      </c>
      <c r="G33" s="24">
        <v>4</v>
      </c>
      <c r="H33" s="24" t="s">
        <v>144</v>
      </c>
      <c r="I33" s="22">
        <v>3</v>
      </c>
      <c r="J33" s="16"/>
      <c r="K33" s="24">
        <v>18</v>
      </c>
      <c r="L33" s="16">
        <v>6</v>
      </c>
      <c r="M33" s="16">
        <v>10</v>
      </c>
      <c r="N33" s="23">
        <v>6</v>
      </c>
      <c r="O33" s="23">
        <v>12</v>
      </c>
      <c r="P33" s="23" t="s">
        <v>144</v>
      </c>
      <c r="Q33" s="16"/>
      <c r="R33" s="21" t="s">
        <v>144</v>
      </c>
      <c r="S33" s="20">
        <v>1</v>
      </c>
      <c r="T33" s="21">
        <v>1</v>
      </c>
      <c r="U33" s="11" t="s">
        <v>144</v>
      </c>
      <c r="V33" s="22" t="s">
        <v>144</v>
      </c>
      <c r="W33" s="21">
        <v>1</v>
      </c>
      <c r="X33" s="20" t="s">
        <v>144</v>
      </c>
      <c r="Y33" s="11" t="s">
        <v>144</v>
      </c>
      <c r="Z33" s="20" t="s">
        <v>144</v>
      </c>
    </row>
    <row r="34" spans="1:26" ht="17" customHeight="1">
      <c r="A34" s="16"/>
      <c r="B34" s="16" t="s">
        <v>150</v>
      </c>
      <c r="C34" s="16">
        <v>3</v>
      </c>
      <c r="D34" s="16"/>
      <c r="E34" s="24" t="s">
        <v>144</v>
      </c>
      <c r="F34" s="23">
        <v>2</v>
      </c>
      <c r="G34" s="24" t="s">
        <v>144</v>
      </c>
      <c r="H34" s="24" t="s">
        <v>144</v>
      </c>
      <c r="I34" s="22">
        <v>2</v>
      </c>
      <c r="J34" s="16"/>
      <c r="K34" s="24" t="s">
        <v>144</v>
      </c>
      <c r="L34" s="16" t="s">
        <v>144</v>
      </c>
      <c r="M34" s="16">
        <v>2</v>
      </c>
      <c r="N34" s="23">
        <v>4</v>
      </c>
      <c r="O34" s="23" t="s">
        <v>144</v>
      </c>
      <c r="P34" s="23" t="s">
        <v>144</v>
      </c>
      <c r="Q34" s="16"/>
      <c r="R34" s="21" t="s">
        <v>144</v>
      </c>
      <c r="S34" s="20">
        <v>1</v>
      </c>
      <c r="T34" s="21" t="s">
        <v>144</v>
      </c>
      <c r="U34" s="11" t="s">
        <v>144</v>
      </c>
      <c r="V34" s="22" t="s">
        <v>144</v>
      </c>
      <c r="W34" s="21" t="s">
        <v>144</v>
      </c>
      <c r="X34" s="20">
        <v>1</v>
      </c>
      <c r="Y34" s="11" t="s">
        <v>144</v>
      </c>
      <c r="Z34" s="20" t="s">
        <v>144</v>
      </c>
    </row>
    <row r="35" spans="1:26" ht="17" customHeight="1">
      <c r="A35" s="16"/>
      <c r="B35" s="16" t="s">
        <v>149</v>
      </c>
      <c r="C35" s="16">
        <v>1</v>
      </c>
      <c r="D35" s="16"/>
      <c r="E35" s="24" t="s">
        <v>144</v>
      </c>
      <c r="F35" s="23">
        <v>1</v>
      </c>
      <c r="G35" s="24">
        <v>1</v>
      </c>
      <c r="H35" s="24" t="s">
        <v>144</v>
      </c>
      <c r="I35" s="22">
        <v>1</v>
      </c>
      <c r="J35" s="16"/>
      <c r="K35" s="24" t="s">
        <v>144</v>
      </c>
      <c r="L35" s="16" t="s">
        <v>144</v>
      </c>
      <c r="M35" s="16">
        <v>2</v>
      </c>
      <c r="N35" s="23">
        <v>2</v>
      </c>
      <c r="O35" s="23">
        <v>1</v>
      </c>
      <c r="P35" s="23" t="s">
        <v>144</v>
      </c>
      <c r="Q35" s="16"/>
      <c r="R35" s="21" t="s">
        <v>144</v>
      </c>
      <c r="S35" s="20">
        <v>1</v>
      </c>
      <c r="T35" s="21">
        <v>1</v>
      </c>
      <c r="U35" s="11" t="s">
        <v>144</v>
      </c>
      <c r="V35" s="22" t="s">
        <v>144</v>
      </c>
      <c r="W35" s="21" t="s">
        <v>144</v>
      </c>
      <c r="X35" s="20" t="s">
        <v>144</v>
      </c>
      <c r="Y35" s="11" t="s">
        <v>144</v>
      </c>
      <c r="Z35" s="20" t="s">
        <v>144</v>
      </c>
    </row>
    <row r="36" spans="1:26" ht="17" customHeight="1">
      <c r="A36" s="16"/>
      <c r="B36" s="16" t="s">
        <v>148</v>
      </c>
      <c r="C36" s="16">
        <v>1</v>
      </c>
      <c r="D36" s="16"/>
      <c r="E36" s="24" t="s">
        <v>144</v>
      </c>
      <c r="F36" s="23">
        <v>1</v>
      </c>
      <c r="G36" s="24">
        <v>1</v>
      </c>
      <c r="H36" s="24" t="s">
        <v>144</v>
      </c>
      <c r="I36" s="22">
        <v>1</v>
      </c>
      <c r="J36" s="16"/>
      <c r="K36" s="24" t="s">
        <v>144</v>
      </c>
      <c r="L36" s="16">
        <v>10</v>
      </c>
      <c r="M36" s="16" t="s">
        <v>144</v>
      </c>
      <c r="N36" s="23">
        <v>3</v>
      </c>
      <c r="O36" s="23">
        <v>1</v>
      </c>
      <c r="P36" s="23" t="s">
        <v>144</v>
      </c>
      <c r="Q36" s="16"/>
      <c r="R36" s="21" t="s">
        <v>144</v>
      </c>
      <c r="S36" s="20" t="s">
        <v>144</v>
      </c>
      <c r="T36" s="21" t="s">
        <v>144</v>
      </c>
      <c r="U36" s="11" t="s">
        <v>144</v>
      </c>
      <c r="V36" s="22">
        <v>1</v>
      </c>
      <c r="W36" s="21" t="s">
        <v>144</v>
      </c>
      <c r="X36" s="20" t="s">
        <v>144</v>
      </c>
      <c r="Y36" s="11" t="s">
        <v>144</v>
      </c>
      <c r="Z36" s="20" t="s">
        <v>144</v>
      </c>
    </row>
    <row r="37" spans="1:26" ht="17" customHeight="1">
      <c r="A37" s="16"/>
      <c r="B37" s="16" t="s">
        <v>147</v>
      </c>
      <c r="C37" s="16">
        <v>1</v>
      </c>
      <c r="D37" s="16"/>
      <c r="E37" s="24">
        <v>1</v>
      </c>
      <c r="F37" s="23" t="s">
        <v>144</v>
      </c>
      <c r="G37" s="24">
        <v>1</v>
      </c>
      <c r="H37" s="24" t="s">
        <v>144</v>
      </c>
      <c r="I37" s="22" t="s">
        <v>144</v>
      </c>
      <c r="J37" s="16"/>
      <c r="K37" s="24">
        <v>3</v>
      </c>
      <c r="L37" s="16" t="s">
        <v>144</v>
      </c>
      <c r="M37" s="16" t="s">
        <v>144</v>
      </c>
      <c r="N37" s="23">
        <v>1</v>
      </c>
      <c r="O37" s="23">
        <v>1</v>
      </c>
      <c r="P37" s="23" t="s">
        <v>144</v>
      </c>
      <c r="Q37" s="16"/>
      <c r="R37" s="21" t="s">
        <v>144</v>
      </c>
      <c r="S37" s="20" t="s">
        <v>144</v>
      </c>
      <c r="T37" s="21" t="s">
        <v>144</v>
      </c>
      <c r="U37" s="11" t="s">
        <v>144</v>
      </c>
      <c r="V37" s="22" t="s">
        <v>144</v>
      </c>
      <c r="W37" s="21" t="s">
        <v>144</v>
      </c>
      <c r="X37" s="20" t="s">
        <v>144</v>
      </c>
      <c r="Y37" s="11" t="s">
        <v>144</v>
      </c>
      <c r="Z37" s="20" t="s">
        <v>144</v>
      </c>
    </row>
    <row r="38" spans="1:26" ht="17" customHeight="1">
      <c r="A38" s="16" t="s">
        <v>146</v>
      </c>
      <c r="B38" s="16" t="s">
        <v>146</v>
      </c>
      <c r="C38" s="16">
        <v>1</v>
      </c>
      <c r="D38" s="16"/>
      <c r="E38" s="24">
        <v>1</v>
      </c>
      <c r="F38" s="23" t="s">
        <v>144</v>
      </c>
      <c r="G38" s="24">
        <v>1</v>
      </c>
      <c r="H38" s="24" t="s">
        <v>144</v>
      </c>
      <c r="I38" s="22">
        <v>1</v>
      </c>
      <c r="J38" s="16"/>
      <c r="K38" s="24">
        <v>6</v>
      </c>
      <c r="L38" s="16" t="s">
        <v>144</v>
      </c>
      <c r="M38" s="16" t="s">
        <v>144</v>
      </c>
      <c r="N38" s="23">
        <v>2</v>
      </c>
      <c r="O38" s="23">
        <v>1</v>
      </c>
      <c r="P38" s="23" t="s">
        <v>144</v>
      </c>
      <c r="Q38" s="16"/>
      <c r="R38" s="21" t="s">
        <v>144</v>
      </c>
      <c r="S38" s="20">
        <v>1</v>
      </c>
      <c r="T38" s="21" t="s">
        <v>144</v>
      </c>
      <c r="U38" s="11" t="s">
        <v>144</v>
      </c>
      <c r="V38" s="22" t="s">
        <v>144</v>
      </c>
      <c r="W38" s="21" t="s">
        <v>144</v>
      </c>
      <c r="X38" s="20" t="s">
        <v>144</v>
      </c>
      <c r="Y38" s="11" t="s">
        <v>144</v>
      </c>
      <c r="Z38" s="20" t="s">
        <v>144</v>
      </c>
    </row>
    <row r="39" spans="1:26" ht="17" customHeight="1">
      <c r="A39" s="18" t="s">
        <v>145</v>
      </c>
      <c r="B39" s="18" t="s">
        <v>145</v>
      </c>
      <c r="C39" s="18">
        <v>1</v>
      </c>
      <c r="D39" s="16"/>
      <c r="E39" s="19" t="s">
        <v>144</v>
      </c>
      <c r="F39" s="17">
        <v>1</v>
      </c>
      <c r="G39" s="19">
        <v>1</v>
      </c>
      <c r="H39" s="19" t="s">
        <v>144</v>
      </c>
      <c r="I39" s="15" t="s">
        <v>144</v>
      </c>
      <c r="J39" s="16"/>
      <c r="K39" s="19" t="s">
        <v>144</v>
      </c>
      <c r="L39" s="18" t="s">
        <v>144</v>
      </c>
      <c r="M39" s="18" t="s">
        <v>144</v>
      </c>
      <c r="N39" s="17">
        <v>1</v>
      </c>
      <c r="O39" s="17">
        <v>2</v>
      </c>
      <c r="P39" s="17" t="s">
        <v>144</v>
      </c>
      <c r="Q39" s="16"/>
      <c r="R39" s="14" t="s">
        <v>144</v>
      </c>
      <c r="S39" s="12" t="s">
        <v>144</v>
      </c>
      <c r="T39" s="14" t="s">
        <v>144</v>
      </c>
      <c r="U39" s="13" t="s">
        <v>144</v>
      </c>
      <c r="V39" s="15" t="s">
        <v>144</v>
      </c>
      <c r="W39" s="14" t="s">
        <v>144</v>
      </c>
      <c r="X39" s="12" t="s">
        <v>144</v>
      </c>
      <c r="Y39" s="13" t="s">
        <v>144</v>
      </c>
      <c r="Z39" s="12" t="s">
        <v>144</v>
      </c>
    </row>
    <row r="41" spans="1:26">
      <c r="E41" s="11"/>
    </row>
  </sheetData>
  <mergeCells count="18">
    <mergeCell ref="A1:Z1"/>
    <mergeCell ref="P4:P5"/>
    <mergeCell ref="K2:P3"/>
    <mergeCell ref="E2:I3"/>
    <mergeCell ref="C2:C5"/>
    <mergeCell ref="I4:I5"/>
    <mergeCell ref="R4:S4"/>
    <mergeCell ref="W4:X4"/>
    <mergeCell ref="Y4:Z4"/>
    <mergeCell ref="R2:Z3"/>
    <mergeCell ref="A2:A5"/>
    <mergeCell ref="B2:B5"/>
    <mergeCell ref="E4:F4"/>
    <mergeCell ref="K4:N4"/>
    <mergeCell ref="G4:G5"/>
    <mergeCell ref="O4:O5"/>
    <mergeCell ref="H4:H5"/>
    <mergeCell ref="T4:U4"/>
  </mergeCells>
  <pageMargins left="0.75" right="0.75" top="1" bottom="1" header="0.5" footer="0.5"/>
  <pageSetup paperSize="9" scale="51" orientation="landscape"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6</vt:i4>
      </vt:variant>
      <vt:variant>
        <vt:lpstr>Named Ranges</vt:lpstr>
      </vt:variant>
      <vt:variant>
        <vt:i4>1</vt:i4>
      </vt:variant>
    </vt:vector>
  </HeadingPairs>
  <TitlesOfParts>
    <vt:vector size="7" baseType="lpstr">
      <vt:lpstr>Table S1</vt:lpstr>
      <vt:lpstr>Table S2</vt:lpstr>
      <vt:lpstr>Table S3</vt:lpstr>
      <vt:lpstr>Table S4</vt:lpstr>
      <vt:lpstr>Table S5</vt:lpstr>
      <vt:lpstr>Table S6</vt:lpstr>
      <vt:lpstr>'Table S1'!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mon Massana</dc:creator>
  <cp:lastModifiedBy>Ramon Massana</cp:lastModifiedBy>
  <cp:lastPrinted>2026-04-17T16:45:29Z</cp:lastPrinted>
  <dcterms:created xsi:type="dcterms:W3CDTF">2026-01-19T18:09:31Z</dcterms:created>
  <dcterms:modified xsi:type="dcterms:W3CDTF">2026-04-17T16:45:33Z</dcterms:modified>
</cp:coreProperties>
</file>